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Table 1 MS datali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86" uniqueCount="4550">
  <si>
    <t xml:space="preserve">Legend for Table 1: Table listing proteins with identification and quantification details</t>
  </si>
  <si>
    <t xml:space="preserve">Column header details</t>
  </si>
  <si>
    <t xml:space="preserve">a</t>
  </si>
  <si>
    <t xml:space="preserve">The list of peptides is sorted into four results groups:</t>
  </si>
  <si>
    <t xml:space="preserve">group 1</t>
  </si>
  <si>
    <t xml:space="preserve">significant (p&lt;0.05) and down regulated (Aneuploid/Diploid fold change&lt;0.667)</t>
  </si>
  <si>
    <t xml:space="preserve">group 2</t>
  </si>
  <si>
    <t xml:space="preserve">significant (p&lt;0.05) and upregulated (Aneuploid/Diploid fold change&gt;1.5) in Aneuploid</t>
  </si>
  <si>
    <t xml:space="preserve">group 3</t>
  </si>
  <si>
    <t xml:space="preserve">significant  (p&lt;0.05) but fold change between 0.667 and 1.5 </t>
  </si>
  <si>
    <t xml:space="preserve">group 4</t>
  </si>
  <si>
    <t xml:space="preserve">proteins with no significant up or down regulation (p&gt;0.05)</t>
  </si>
  <si>
    <t xml:space="preserve">b</t>
  </si>
  <si>
    <t xml:space="preserve">refseq identifier</t>
  </si>
  <si>
    <t xml:space="preserve">c</t>
  </si>
  <si>
    <t xml:space="preserve">total number of identified peptide for a given protein</t>
  </si>
  <si>
    <t xml:space="preserve">d</t>
  </si>
  <si>
    <t xml:space="preserve">number of unique peptide for a given protein use for quantitation</t>
  </si>
  <si>
    <t xml:space="preserve">e</t>
  </si>
  <si>
    <t xml:space="preserve">Peptide identification score (as assigned by MASCOT)</t>
  </si>
  <si>
    <t xml:space="preserve">f</t>
  </si>
  <si>
    <t xml:space="preserve">P-value of pairwise comparisons of the aneuploid and wild type group  (t-test performed on arcsinh transformed intensities) </t>
  </si>
  <si>
    <t xml:space="preserve">g</t>
  </si>
  <si>
    <t xml:space="preserve">Ratio of the mean of the normalised abundance for the aneuploid and the mean of normalised  abundance in diploid</t>
  </si>
  <si>
    <t xml:space="preserve">h</t>
  </si>
  <si>
    <t xml:space="preserve">Protein Description (as in database downloaded from NCBI)</t>
  </si>
  <si>
    <t xml:space="preserve">i</t>
  </si>
  <si>
    <t xml:space="preserve">normalized protein abundance (sum of all quantifiable peptide intensity calculated and normalised by Progenesis LC-MS)</t>
  </si>
  <si>
    <t xml:space="preserve">Supplementary Dataset 1: Relative abundance of proteins in diploid and chromosome VIII monosomic yeast analysed by LC-MS</t>
  </si>
  <si>
    <r>
      <rPr>
        <b val="true"/>
        <sz val="11"/>
        <color rgb="FF000000"/>
        <rFont val="Calibri"/>
        <family val="2"/>
      </rPr>
      <t xml:space="preserve">Normalized abundance</t>
    </r>
    <r>
      <rPr>
        <b val="true"/>
        <vertAlign val="superscript"/>
        <sz val="11"/>
        <color rgb="FF000000"/>
        <rFont val="Calibri"/>
        <family val="2"/>
      </rPr>
      <t xml:space="preserve">i</t>
    </r>
  </si>
  <si>
    <r>
      <rPr>
        <b val="true"/>
        <sz val="11"/>
        <color rgb="FF000000"/>
        <rFont val="Calibri"/>
        <family val="2"/>
      </rPr>
      <t xml:space="preserve">Group</t>
    </r>
    <r>
      <rPr>
        <b val="true"/>
        <vertAlign val="superscript"/>
        <sz val="11"/>
        <color rgb="FF000000"/>
        <rFont val="Calibri"/>
        <family val="2"/>
      </rPr>
      <t xml:space="preserve">a</t>
    </r>
  </si>
  <si>
    <t xml:space="preserve">ID</t>
  </si>
  <si>
    <r>
      <rPr>
        <b val="true"/>
        <sz val="11"/>
        <color rgb="FF000000"/>
        <rFont val="Calibri"/>
        <family val="2"/>
      </rPr>
      <t xml:space="preserve">Accession RefSeq</t>
    </r>
    <r>
      <rPr>
        <b val="true"/>
        <vertAlign val="superscript"/>
        <sz val="11"/>
        <color rgb="FF000000"/>
        <rFont val="Calibri"/>
        <family val="2"/>
      </rPr>
      <t xml:space="preserve">b</t>
    </r>
  </si>
  <si>
    <t xml:space="preserve">gene</t>
  </si>
  <si>
    <t xml:space="preserve">Secondary</t>
  </si>
  <si>
    <t xml:space="preserve">Present on</t>
  </si>
  <si>
    <t xml:space="preserve">Peptide</t>
  </si>
  <si>
    <t xml:space="preserve">Peptides used</t>
  </si>
  <si>
    <t xml:space="preserve">Confidence</t>
  </si>
  <si>
    <r>
      <rPr>
        <b val="true"/>
        <sz val="11"/>
        <color rgb="FF000000"/>
        <rFont val="Calibri"/>
        <family val="2"/>
      </rPr>
      <t xml:space="preserve">Anova (p)</t>
    </r>
    <r>
      <rPr>
        <b val="true"/>
        <vertAlign val="superscript"/>
        <sz val="11"/>
        <color rgb="FF000000"/>
        <rFont val="Calibri"/>
        <family val="2"/>
      </rPr>
      <t xml:space="preserve">f</t>
    </r>
  </si>
  <si>
    <t xml:space="preserve">Ratio intensity</t>
  </si>
  <si>
    <r>
      <rPr>
        <b val="true"/>
        <sz val="11"/>
        <color rgb="FF000000"/>
        <rFont val="Calibri"/>
        <family val="2"/>
      </rPr>
      <t xml:space="preserve">Description</t>
    </r>
    <r>
      <rPr>
        <b val="true"/>
        <vertAlign val="superscript"/>
        <sz val="11"/>
        <color rgb="FF000000"/>
        <rFont val="Calibri"/>
        <family val="2"/>
      </rPr>
      <t xml:space="preserve">h</t>
    </r>
  </si>
  <si>
    <t xml:space="preserve">WT</t>
  </si>
  <si>
    <t xml:space="preserve">Aneuploid</t>
  </si>
  <si>
    <t xml:space="preserve">Identifier</t>
  </si>
  <si>
    <t xml:space="preserve">chromosome 8</t>
  </si>
  <si>
    <r>
      <rPr>
        <b val="true"/>
        <sz val="11"/>
        <color rgb="FF000000"/>
        <rFont val="Calibri"/>
        <family val="2"/>
      </rPr>
      <t xml:space="preserve">count</t>
    </r>
    <r>
      <rPr>
        <b val="true"/>
        <vertAlign val="superscript"/>
        <sz val="11"/>
        <color rgb="FF000000"/>
        <rFont val="Calibri"/>
        <family val="2"/>
      </rPr>
      <t xml:space="preserve">c</t>
    </r>
  </si>
  <si>
    <r>
      <rPr>
        <b val="true"/>
        <sz val="11"/>
        <color rgb="FF000000"/>
        <rFont val="Calibri"/>
        <family val="2"/>
      </rPr>
      <t xml:space="preserve">for quantitation</t>
    </r>
    <r>
      <rPr>
        <b val="true"/>
        <vertAlign val="superscript"/>
        <sz val="11"/>
        <color rgb="FF000000"/>
        <rFont val="Calibri"/>
        <family val="2"/>
      </rPr>
      <t xml:space="preserve">d</t>
    </r>
  </si>
  <si>
    <r>
      <rPr>
        <b val="true"/>
        <sz val="11"/>
        <color rgb="FF000000"/>
        <rFont val="Calibri"/>
        <family val="2"/>
      </rPr>
      <t xml:space="preserve">score</t>
    </r>
    <r>
      <rPr>
        <b val="true"/>
        <vertAlign val="superscript"/>
        <sz val="11"/>
        <color rgb="FF000000"/>
        <rFont val="Calibri"/>
        <family val="2"/>
      </rPr>
      <t xml:space="preserve">e</t>
    </r>
  </si>
  <si>
    <r>
      <rPr>
        <b val="true"/>
        <sz val="11"/>
        <color rgb="FF000000"/>
        <rFont val="Calibri"/>
        <family val="2"/>
      </rPr>
      <t xml:space="preserve">Aneuploid/Diploid</t>
    </r>
    <r>
      <rPr>
        <b val="true"/>
        <vertAlign val="superscript"/>
        <sz val="11"/>
        <color rgb="FF000000"/>
        <rFont val="Calibri"/>
        <family val="2"/>
      </rPr>
      <t xml:space="preserve">g</t>
    </r>
  </si>
  <si>
    <t xml:space="preserve">replicate1</t>
  </si>
  <si>
    <t xml:space="preserve">replicate2</t>
  </si>
  <si>
    <t xml:space="preserve">replicate3</t>
  </si>
  <si>
    <t xml:space="preserve">gi|6325044|ref|NP_015112.1|</t>
  </si>
  <si>
    <t xml:space="preserve">Pus1</t>
  </si>
  <si>
    <t xml:space="preserve">YPL212C</t>
  </si>
  <si>
    <t xml:space="preserve">-</t>
  </si>
  <si>
    <t xml:space="preserve">tRNA:pseudouridine synthase</t>
  </si>
  <si>
    <t xml:space="preserve">gi|6321766|ref|NP_011842.1|</t>
  </si>
  <si>
    <t xml:space="preserve">Aim17</t>
  </si>
  <si>
    <t xml:space="preserve">YHL021C</t>
  </si>
  <si>
    <t xml:space="preserve">+</t>
  </si>
  <si>
    <t xml:space="preserve">Putative protein of unknown function</t>
  </si>
  <si>
    <t xml:space="preserve">gi|6321754|ref|NP_011830.1|</t>
  </si>
  <si>
    <t xml:space="preserve">Rpl8a</t>
  </si>
  <si>
    <t xml:space="preserve">YHL033C</t>
  </si>
  <si>
    <t xml:space="preserve">Ribosomal 60S subunit protein L8A</t>
  </si>
  <si>
    <t xml:space="preserve">gi|6319814|ref|NP_009895.1|</t>
  </si>
  <si>
    <t xml:space="preserve">Grx1</t>
  </si>
  <si>
    <t xml:space="preserve">YCL035C</t>
  </si>
  <si>
    <t xml:space="preserve">Glutathione-dependent disulfide oxidoreductase</t>
  </si>
  <si>
    <t xml:space="preserve">gi|6323203|ref|NP_013275.1|</t>
  </si>
  <si>
    <t xml:space="preserve">Idp2</t>
  </si>
  <si>
    <t xml:space="preserve">YLR174W</t>
  </si>
  <si>
    <t xml:space="preserve">Cytosolic NADP-specific isocitrate dehydrogenase</t>
  </si>
  <si>
    <t xml:space="preserve">gi|6321993|ref|NP_012069.1|</t>
  </si>
  <si>
    <t xml:space="preserve">Aim46</t>
  </si>
  <si>
    <t xml:space="preserve">YHR199C</t>
  </si>
  <si>
    <t xml:space="preserve">gi|6325417|ref|NP_015485.1|</t>
  </si>
  <si>
    <t xml:space="preserve">Kre6</t>
  </si>
  <si>
    <t xml:space="preserve">YPR159W</t>
  </si>
  <si>
    <t xml:space="preserve">Type II integral membrane protein</t>
  </si>
  <si>
    <t xml:space="preserve">gi|6322823|ref|NP_012896.1|</t>
  </si>
  <si>
    <t xml:space="preserve">Mae1</t>
  </si>
  <si>
    <t xml:space="preserve">YKL029C</t>
  </si>
  <si>
    <t xml:space="preserve">Mitochondrial malic enzyme</t>
  </si>
  <si>
    <t xml:space="preserve">gi|6324212|ref|NP_014282.1|</t>
  </si>
  <si>
    <t xml:space="preserve">Mls1</t>
  </si>
  <si>
    <t xml:space="preserve">YNL117W</t>
  </si>
  <si>
    <t xml:space="preserve">Malate synthase, enzyme of the glyoxylate cycle</t>
  </si>
  <si>
    <t xml:space="preserve">gi|10383761|ref|NP_009900.2|</t>
  </si>
  <si>
    <t xml:space="preserve">His4</t>
  </si>
  <si>
    <t xml:space="preserve">YCL030C</t>
  </si>
  <si>
    <t xml:space="preserve">Multifunctional enzyme containing phosphoribosyl-ATP pyrophosphatase</t>
  </si>
  <si>
    <t xml:space="preserve">gi|6320917|ref|NP_010996.1|</t>
  </si>
  <si>
    <t xml:space="preserve">Ald5</t>
  </si>
  <si>
    <t xml:space="preserve">YER073W</t>
  </si>
  <si>
    <t xml:space="preserve">Mitochondrial aldehyde dehydrogenase</t>
  </si>
  <si>
    <t xml:space="preserve">gi|6324841|ref|NP_014910.1|</t>
  </si>
  <si>
    <t xml:space="preserve">Hrk1</t>
  </si>
  <si>
    <t xml:space="preserve">YOR267C</t>
  </si>
  <si>
    <t xml:space="preserve">Protein kinase</t>
  </si>
  <si>
    <t xml:space="preserve">gi|6324188|ref|NP_014258.1|</t>
  </si>
  <si>
    <t xml:space="preserve">Aah1</t>
  </si>
  <si>
    <t xml:space="preserve">YNL141W</t>
  </si>
  <si>
    <t xml:space="preserve">Adenine deaminase (adenine aminohydrolase)</t>
  </si>
  <si>
    <t xml:space="preserve">gi|6321757|ref|NP_011833.1|</t>
  </si>
  <si>
    <t xml:space="preserve">Ecm29</t>
  </si>
  <si>
    <t xml:space="preserve">YHL030W</t>
  </si>
  <si>
    <t xml:space="preserve">Scaffold protein</t>
  </si>
  <si>
    <t xml:space="preserve">gi|6321964|ref|NP_012040.1|</t>
  </si>
  <si>
    <t xml:space="preserve">Nmd3</t>
  </si>
  <si>
    <t xml:space="preserve">YHR170W</t>
  </si>
  <si>
    <t xml:space="preserve">Protein involved in nuclear export of the large ribosomal subunit</t>
  </si>
  <si>
    <t xml:space="preserve">gi|6321865|ref|NP_011941.1|</t>
  </si>
  <si>
    <t xml:space="preserve">Qns1</t>
  </si>
  <si>
    <t xml:space="preserve">YHR074W</t>
  </si>
  <si>
    <t xml:space="preserve">Glutamine-dependent NAD(+) synthetase</t>
  </si>
  <si>
    <t xml:space="preserve">gi|6321995|ref|NP_012071.1|</t>
  </si>
  <si>
    <t xml:space="preserve">Ppx1</t>
  </si>
  <si>
    <t xml:space="preserve">YHR201C</t>
  </si>
  <si>
    <t xml:space="preserve">Exopolyphosphatase</t>
  </si>
  <si>
    <t xml:space="preserve">gi|6321859|ref|NP_011935.1|</t>
  </si>
  <si>
    <t xml:space="preserve">Dys1</t>
  </si>
  <si>
    <t xml:space="preserve">YHR068W</t>
  </si>
  <si>
    <t xml:space="preserve">Deoxyhypusine synthase</t>
  </si>
  <si>
    <t xml:space="preserve">gi|6321806|ref|NP_011882.1|</t>
  </si>
  <si>
    <t xml:space="preserve">Arg4</t>
  </si>
  <si>
    <t xml:space="preserve">YHR018C</t>
  </si>
  <si>
    <t xml:space="preserve">Argininosuccinate lyase</t>
  </si>
  <si>
    <t xml:space="preserve">gi|6321291|ref|NP_011368.1|</t>
  </si>
  <si>
    <t xml:space="preserve">Rpl9a</t>
  </si>
  <si>
    <t xml:space="preserve">YGL147C</t>
  </si>
  <si>
    <t xml:space="preserve">Ribosomal 60S subunit protein L9A</t>
  </si>
  <si>
    <t xml:space="preserve">gi|6321881|ref|NP_011957.1|</t>
  </si>
  <si>
    <t xml:space="preserve">Gar1</t>
  </si>
  <si>
    <t xml:space="preserve">YHR089C</t>
  </si>
  <si>
    <t xml:space="preserve">Protein component of the H/ACA snoRNP pseudouridylase complex</t>
  </si>
  <si>
    <t xml:space="preserve">gi|6322002|ref|NP_012078.1|</t>
  </si>
  <si>
    <t xml:space="preserve">Bat1</t>
  </si>
  <si>
    <t xml:space="preserve">YHR208W</t>
  </si>
  <si>
    <t xml:space="preserve">Mitochondrial branched-chain amino acid (BCAA) aminotransferase</t>
  </si>
  <si>
    <t xml:space="preserve">gi|6319522|ref|NP_009604.1|</t>
  </si>
  <si>
    <t xml:space="preserve">Rps11b</t>
  </si>
  <si>
    <t xml:space="preserve">YBR048W</t>
  </si>
  <si>
    <t xml:space="preserve">Protein component of the small (40S) ribosomal subunit</t>
  </si>
  <si>
    <t xml:space="preserve">gi|6321814|ref|NP_011890.1|</t>
  </si>
  <si>
    <t xml:space="preserve">Thr1</t>
  </si>
  <si>
    <t xml:space="preserve">YHR025W</t>
  </si>
  <si>
    <t xml:space="preserve">Homoserine kinase</t>
  </si>
  <si>
    <t xml:space="preserve">gi|6320553|ref|NP_010633.1|</t>
  </si>
  <si>
    <t xml:space="preserve">Svf1</t>
  </si>
  <si>
    <t xml:space="preserve">YDR346C</t>
  </si>
  <si>
    <t xml:space="preserve">Protein with a potential role in cell survival pathways</t>
  </si>
  <si>
    <t xml:space="preserve">gi|6322278|ref|NP_012352.1|</t>
  </si>
  <si>
    <t xml:space="preserve">Mnn11</t>
  </si>
  <si>
    <t xml:space="preserve">YJL183W</t>
  </si>
  <si>
    <t xml:space="preserve">Subunit of a Golgi mannosyltransferase complex</t>
  </si>
  <si>
    <t xml:space="preserve">gi|6320775|ref|NP_010854.1|</t>
  </si>
  <si>
    <t xml:space="preserve">Prb1</t>
  </si>
  <si>
    <t xml:space="preserve">YEL060C</t>
  </si>
  <si>
    <t xml:space="preserve">Vacuolar proteinase B (yscB) with H3 N-terminal endopeptidase activity</t>
  </si>
  <si>
    <t xml:space="preserve">gi|6320801|ref|NP_010880.1|;gi|6322507|ref|NP_012581.1|</t>
  </si>
  <si>
    <t xml:space="preserve">Hyp2</t>
  </si>
  <si>
    <t xml:space="preserve">YEL034W</t>
  </si>
  <si>
    <t xml:space="preserve">Translation elongation factor eIF-5A</t>
  </si>
  <si>
    <t xml:space="preserve">gi|37362658|ref|NP_011931.2|</t>
  </si>
  <si>
    <t xml:space="preserve">Ssz1</t>
  </si>
  <si>
    <t xml:space="preserve">YHR064C</t>
  </si>
  <si>
    <t xml:space="preserve">Hsp70 protein that interacts with Zuo1p (a DnaJ homolog)</t>
  </si>
  <si>
    <t xml:space="preserve">gi|6322171|ref|NP_012246.1|</t>
  </si>
  <si>
    <t xml:space="preserve">Rpl2b</t>
  </si>
  <si>
    <t xml:space="preserve">YIL018W</t>
  </si>
  <si>
    <t xml:space="preserve">Ribosomal 60S subunit protein L2B</t>
  </si>
  <si>
    <t xml:space="preserve">gi|6325114|ref|NP_015182.1|</t>
  </si>
  <si>
    <t xml:space="preserve">Rpl33a</t>
  </si>
  <si>
    <t xml:space="preserve">YPL143W</t>
  </si>
  <si>
    <t xml:space="preserve">Ribosomal 60S subunit protein L33A</t>
  </si>
  <si>
    <t xml:space="preserve">gi|6320360|ref|NP_010440.1|</t>
  </si>
  <si>
    <t xml:space="preserve">Rpa14</t>
  </si>
  <si>
    <t xml:space="preserve">YDR156W</t>
  </si>
  <si>
    <t xml:space="preserve">RNA polymerase I subunit A14</t>
  </si>
  <si>
    <t xml:space="preserve">gi|6321900|ref|NP_011976.1|</t>
  </si>
  <si>
    <t xml:space="preserve">Gga2</t>
  </si>
  <si>
    <t xml:space="preserve">YHR108W</t>
  </si>
  <si>
    <t xml:space="preserve">Protein that regulates Arf1p, Arf2p to facilitate Golgi trafficking</t>
  </si>
  <si>
    <t xml:space="preserve">gi|6323681|ref|NP_013752.1|</t>
  </si>
  <si>
    <t xml:space="preserve">Ccs1</t>
  </si>
  <si>
    <t xml:space="preserve">YMR038C</t>
  </si>
  <si>
    <t xml:space="preserve">Copper chaperone for superoxide dismutase Sod1p</t>
  </si>
  <si>
    <t xml:space="preserve">gi|6321837|ref|NP_011913.1|</t>
  </si>
  <si>
    <t xml:space="preserve">Aap1</t>
  </si>
  <si>
    <t xml:space="preserve">YHR047C</t>
  </si>
  <si>
    <t xml:space="preserve">Arginine/alanine amino peptidase</t>
  </si>
  <si>
    <t xml:space="preserve">gi|6321809|ref|NP_011885.1|</t>
  </si>
  <si>
    <t xml:space="preserve">Rps27b</t>
  </si>
  <si>
    <t xml:space="preserve">YHR021C</t>
  </si>
  <si>
    <t xml:space="preserve">gi|6321808|ref|NP_011884.1|</t>
  </si>
  <si>
    <t xml:space="preserve">Yhr020w</t>
  </si>
  <si>
    <t xml:space="preserve">YHR020W</t>
  </si>
  <si>
    <t xml:space="preserve">Prolyl-tRNA synthetase</t>
  </si>
  <si>
    <t xml:space="preserve">gi|6322338|ref|NP_012412.1|</t>
  </si>
  <si>
    <t xml:space="preserve">Mtc1</t>
  </si>
  <si>
    <t xml:space="preserve">YJL123C</t>
  </si>
  <si>
    <t xml:space="preserve">Protein of unknown function that may interact with ribosomes</t>
  </si>
  <si>
    <t xml:space="preserve">gi|6321854|ref|NP_011930.1|</t>
  </si>
  <si>
    <t xml:space="preserve">Pan5</t>
  </si>
  <si>
    <t xml:space="preserve">YHR063C</t>
  </si>
  <si>
    <t xml:space="preserve">2-dehydropantoate 2-reductase</t>
  </si>
  <si>
    <t xml:space="preserve">gi|6324233|ref|NP_014303.1|</t>
  </si>
  <si>
    <t xml:space="preserve">Rps7b</t>
  </si>
  <si>
    <t xml:space="preserve">YNL096C</t>
  </si>
  <si>
    <t xml:space="preserve">gi|6324151|ref|NP_014221.1|</t>
  </si>
  <si>
    <t xml:space="preserve">Rps3</t>
  </si>
  <si>
    <t xml:space="preserve">YNL178W</t>
  </si>
  <si>
    <t xml:space="preserve">gi|6321839|ref|NP_011915.1|</t>
  </si>
  <si>
    <t xml:space="preserve">Fsh1</t>
  </si>
  <si>
    <t xml:space="preserve">YHR049W</t>
  </si>
  <si>
    <t xml:space="preserve">Putative serine hydrolase</t>
  </si>
  <si>
    <t xml:space="preserve">gi|6324445|ref|NP_014514.1|</t>
  </si>
  <si>
    <t xml:space="preserve">Rpl25</t>
  </si>
  <si>
    <t xml:space="preserve">YOL127W</t>
  </si>
  <si>
    <t xml:space="preserve">Ribosomal 60S subunit protein L25</t>
  </si>
  <si>
    <t xml:space="preserve">gi|6323294|ref|NP_013366.1|</t>
  </si>
  <si>
    <t xml:space="preserve">Rps28b</t>
  </si>
  <si>
    <t xml:space="preserve">YLR264W</t>
  </si>
  <si>
    <t xml:space="preserve">gi|6324276|ref|NP_014346.1|;gi|6322080|ref|NP_012155.1|</t>
  </si>
  <si>
    <t xml:space="preserve">Cox5a</t>
  </si>
  <si>
    <t xml:space="preserve">YNL052W</t>
  </si>
  <si>
    <t xml:space="preserve">Subunit Va of cytochrome c oxidase</t>
  </si>
  <si>
    <t xml:space="preserve">gi|6321984|ref|NP_012060.1|</t>
  </si>
  <si>
    <t xml:space="preserve">Erg9</t>
  </si>
  <si>
    <t xml:space="preserve">YHR190W</t>
  </si>
  <si>
    <t xml:space="preserve">Farnesyl-diphosphate farnesyl transferase (squalene synthase)</t>
  </si>
  <si>
    <t xml:space="preserve">gi|6321522|ref|NP_011599.1|</t>
  </si>
  <si>
    <t xml:space="preserve">Rpl11b</t>
  </si>
  <si>
    <t xml:space="preserve">YGR085C</t>
  </si>
  <si>
    <t xml:space="preserve">Ribosomal 60S subunit protein L11B</t>
  </si>
  <si>
    <t xml:space="preserve">gi|6320128|ref|NP_010208.1|</t>
  </si>
  <si>
    <t xml:space="preserve">Rpl31a</t>
  </si>
  <si>
    <t xml:space="preserve">YDL075W</t>
  </si>
  <si>
    <t xml:space="preserve">Ribosomal 60S subunit protein L31A</t>
  </si>
  <si>
    <t xml:space="preserve">gi|6320658|ref|NP_010738.1|</t>
  </si>
  <si>
    <t xml:space="preserve">Rps18a</t>
  </si>
  <si>
    <t xml:space="preserve">YDR450W</t>
  </si>
  <si>
    <t xml:space="preserve">gi|6322554|ref|NP_012628.1|</t>
  </si>
  <si>
    <t xml:space="preserve">Rpl43b</t>
  </si>
  <si>
    <t xml:space="preserve">YJR094W-A</t>
  </si>
  <si>
    <t xml:space="preserve">Ribosomal 60S subunit protein L43B</t>
  </si>
  <si>
    <t xml:space="preserve">gi|6321977|ref|NP_012053.1|;gi|6321695|ref|NP_011772.1|</t>
  </si>
  <si>
    <t xml:space="preserve">Gnd1</t>
  </si>
  <si>
    <t xml:space="preserve">YHR183W</t>
  </si>
  <si>
    <t xml:space="preserve">6-phosphogluconate dehydrogenase (decarboxylating)</t>
  </si>
  <si>
    <t xml:space="preserve">gi|6323357|ref|NP_013429.1|</t>
  </si>
  <si>
    <t xml:space="preserve">Rpl38</t>
  </si>
  <si>
    <t xml:space="preserve">YLR325C</t>
  </si>
  <si>
    <t xml:space="preserve">Ribosomal 60S subunit protein L38</t>
  </si>
  <si>
    <t xml:space="preserve">gi|6323961|ref|NP_014032.1|</t>
  </si>
  <si>
    <t xml:space="preserve">Adh2</t>
  </si>
  <si>
    <t xml:space="preserve">YMR303C</t>
  </si>
  <si>
    <t xml:space="preserve">Glucose-repressible alcohol dehydrogenase II</t>
  </si>
  <si>
    <t xml:space="preserve">gi|6321807|ref|NP_011883.1|</t>
  </si>
  <si>
    <t xml:space="preserve">Ded81</t>
  </si>
  <si>
    <t xml:space="preserve">YHR019C</t>
  </si>
  <si>
    <t xml:space="preserve">Cytosolic asparaginyl-tRNA synthetase</t>
  </si>
  <si>
    <t xml:space="preserve">gi|6323848|ref|NP_013920.1|</t>
  </si>
  <si>
    <t xml:space="preserve">Rpl36a</t>
  </si>
  <si>
    <t xml:space="preserve">YMR194W</t>
  </si>
  <si>
    <t xml:space="preserve">Ribosomal 60S subunit protein L36A</t>
  </si>
  <si>
    <t xml:space="preserve">gi|6321798|ref|NP_011874.1|;gi|6320679|ref|NP_010759.1|</t>
  </si>
  <si>
    <t xml:space="preserve">Rpl27a</t>
  </si>
  <si>
    <t xml:space="preserve">YHR010W</t>
  </si>
  <si>
    <t xml:space="preserve">Ribosomal 60S subunit protein L27A</t>
  </si>
  <si>
    <t xml:space="preserve">gi|6321994|ref|NP_012070.1|</t>
  </si>
  <si>
    <t xml:space="preserve">Rpn10</t>
  </si>
  <si>
    <t xml:space="preserve">YHR200W</t>
  </si>
  <si>
    <t xml:space="preserve">Non-ATPase base subunit of the 19S RP of the 26S proteasome</t>
  </si>
  <si>
    <t xml:space="preserve">IPI:CON_ENO2|SWISS-PROT:P00925</t>
  </si>
  <si>
    <t xml:space="preserve">eno2</t>
  </si>
  <si>
    <t xml:space="preserve">YHR174W</t>
  </si>
  <si>
    <t xml:space="preserve">Enolase II, a phosphopyruvate hydratase</t>
  </si>
  <si>
    <t xml:space="preserve">gi|6321469|ref|NP_011546.1|</t>
  </si>
  <si>
    <t xml:space="preserve">Gsc2</t>
  </si>
  <si>
    <t xml:space="preserve">YGR032W</t>
  </si>
  <si>
    <t xml:space="preserve">Catalytic subunit of 1,3-beta-glucan synthase</t>
  </si>
  <si>
    <t xml:space="preserve">gi|6321973|ref|NP_012049.1|;gi|6325086|ref|NP_015154.1|</t>
  </si>
  <si>
    <t xml:space="preserve">Oye2</t>
  </si>
  <si>
    <t xml:space="preserve">YHR179W</t>
  </si>
  <si>
    <t xml:space="preserve">Conserved NADPH oxidoreductase containing flavin mononucleotide (FMN)</t>
  </si>
  <si>
    <t xml:space="preserve">gi|6323243|ref|NP_013315.1|</t>
  </si>
  <si>
    <t xml:space="preserve">Fre1</t>
  </si>
  <si>
    <t xml:space="preserve">YLR214W</t>
  </si>
  <si>
    <t xml:space="preserve">Ferric reductase and cupric reductase</t>
  </si>
  <si>
    <t xml:space="preserve">gi|37362660|ref|NP_011996.2|</t>
  </si>
  <si>
    <t xml:space="preserve">Fur1</t>
  </si>
  <si>
    <t xml:space="preserve">YHR128W</t>
  </si>
  <si>
    <t xml:space="preserve">Uracil phosphoribosyltransferase</t>
  </si>
  <si>
    <t xml:space="preserve">gi|6319444|ref|NP_009526.1|</t>
  </si>
  <si>
    <t xml:space="preserve">Rpl19b</t>
  </si>
  <si>
    <t xml:space="preserve">YBL027W</t>
  </si>
  <si>
    <t xml:space="preserve">Ribosomal 60S subunit protein L19B</t>
  </si>
  <si>
    <t xml:space="preserve">gi|6320896|ref|NP_010975.1|</t>
  </si>
  <si>
    <t xml:space="preserve">His1</t>
  </si>
  <si>
    <t xml:space="preserve">YER055C</t>
  </si>
  <si>
    <t xml:space="preserve">ATP phosphoribosyltransferase</t>
  </si>
  <si>
    <t xml:space="preserve">gi|6324027|ref|NP_014097.1|</t>
  </si>
  <si>
    <t xml:space="preserve">Rps19b</t>
  </si>
  <si>
    <t xml:space="preserve">YNL302C</t>
  </si>
  <si>
    <t xml:space="preserve">gi|6323481|ref|NP_013553.1|</t>
  </si>
  <si>
    <t xml:space="preserve">Rpl6b</t>
  </si>
  <si>
    <t xml:space="preserve">YLR448W</t>
  </si>
  <si>
    <t xml:space="preserve">Ribosomal 60S subunit protein L6B</t>
  </si>
  <si>
    <t xml:space="preserve">gi|6323371|ref|NP_013444.1|</t>
  </si>
  <si>
    <t xml:space="preserve">Rpp0</t>
  </si>
  <si>
    <t xml:space="preserve">YLR340W</t>
  </si>
  <si>
    <t xml:space="preserve">Conserved ribosomal protein P0 of the ribosomal stalk</t>
  </si>
  <si>
    <t xml:space="preserve">gi|6322271|ref|NP_012345.1|</t>
  </si>
  <si>
    <t xml:space="preserve">Rps22a</t>
  </si>
  <si>
    <t xml:space="preserve">YJL190C</t>
  </si>
  <si>
    <t xml:space="preserve">gi|6321997|ref|NP_012073.1|</t>
  </si>
  <si>
    <t xml:space="preserve">Rps4b</t>
  </si>
  <si>
    <t xml:space="preserve">YHR203C</t>
  </si>
  <si>
    <t xml:space="preserve">gi|6323740|ref|NP_013811.1|</t>
  </si>
  <si>
    <t xml:space="preserve">Utp15</t>
  </si>
  <si>
    <t xml:space="preserve">YMR093W</t>
  </si>
  <si>
    <t xml:space="preserve">Nucleolar protein</t>
  </si>
  <si>
    <t xml:space="preserve">gi|37362625|ref|NP_009893.2|</t>
  </si>
  <si>
    <t xml:space="preserve">Sro9</t>
  </si>
  <si>
    <t xml:space="preserve">YCL037C</t>
  </si>
  <si>
    <t xml:space="preserve">Cytoplasmic RNA-binding protein</t>
  </si>
  <si>
    <t xml:space="preserve">gi|6321584|ref|NP_011661.1|</t>
  </si>
  <si>
    <t xml:space="preserve">Enp2</t>
  </si>
  <si>
    <t xml:space="preserve">YGR145W</t>
  </si>
  <si>
    <t xml:space="preserve">Component of the SSU</t>
  </si>
  <si>
    <t xml:space="preserve">gi|6321335|ref|NP_011412.1|</t>
  </si>
  <si>
    <t xml:space="preserve">Rpl28</t>
  </si>
  <si>
    <t xml:space="preserve">YGL103W</t>
  </si>
  <si>
    <t xml:space="preserve">Ribosomal 60S subunit protein L28</t>
  </si>
  <si>
    <t xml:space="preserve">gi|6323791|ref|NP_013862.1|;gi|6320121|ref|NP_010201.1|</t>
  </si>
  <si>
    <t xml:space="preserve">Rpl13b</t>
  </si>
  <si>
    <t xml:space="preserve">YMR142C</t>
  </si>
  <si>
    <t xml:space="preserve">Ribosomal 60S subunit protein L13B</t>
  </si>
  <si>
    <t xml:space="preserve">gi|6324429|ref|NP_014498.1|</t>
  </si>
  <si>
    <t xml:space="preserve">Rib4</t>
  </si>
  <si>
    <t xml:space="preserve">YOL143C</t>
  </si>
  <si>
    <t xml:space="preserve">Lumazine synthase (DMRL synthase)</t>
  </si>
  <si>
    <t xml:space="preserve">gi|6321796|ref|NP_011872.1|</t>
  </si>
  <si>
    <t xml:space="preserve">Sod2</t>
  </si>
  <si>
    <t xml:space="preserve">YHR008C</t>
  </si>
  <si>
    <t xml:space="preserve">Mitochondrial manganese superoxide dismutase</t>
  </si>
  <si>
    <t xml:space="preserve">gi|6319399|ref|NP_009481.1|</t>
  </si>
  <si>
    <t xml:space="preserve">Rps8a</t>
  </si>
  <si>
    <t xml:space="preserve">YBL072C</t>
  </si>
  <si>
    <t xml:space="preserve">gi|6323452|ref|NP_013524.1|</t>
  </si>
  <si>
    <t xml:space="preserve">Ura4</t>
  </si>
  <si>
    <t xml:space="preserve">YLR420W</t>
  </si>
  <si>
    <t xml:space="preserve">Dihydroorotase</t>
  </si>
  <si>
    <t xml:space="preserve">gi|6321772|ref|NP_011848.1|</t>
  </si>
  <si>
    <t xml:space="preserve">Rps20</t>
  </si>
  <si>
    <t xml:space="preserve">YHL015W</t>
  </si>
  <si>
    <t xml:space="preserve">gi|6320655|ref|NP_010735.1|</t>
  </si>
  <si>
    <t xml:space="preserve">Rps17b</t>
  </si>
  <si>
    <t xml:space="preserve">YDR447C</t>
  </si>
  <si>
    <t xml:space="preserve">Ribosomal protein 51 (rp51) of the small (40s) subunit</t>
  </si>
  <si>
    <t xml:space="preserve">gi|6321899|ref|NP_011975.1|</t>
  </si>
  <si>
    <t xml:space="preserve">Cdc12</t>
  </si>
  <si>
    <t xml:space="preserve">YHR107C</t>
  </si>
  <si>
    <t xml:space="preserve">Component of the septin ring that is required for cytokinesis</t>
  </si>
  <si>
    <t xml:space="preserve">gi|6321315|ref|NP_011392.1|</t>
  </si>
  <si>
    <t xml:space="preserve">Rps2</t>
  </si>
  <si>
    <t xml:space="preserve">YGL123W</t>
  </si>
  <si>
    <t xml:space="preserve">Protein component of the small (40S) subunit</t>
  </si>
  <si>
    <t xml:space="preserve">gi|6324028|ref|NP_014098.1|</t>
  </si>
  <si>
    <t xml:space="preserve">Rpl18b</t>
  </si>
  <si>
    <t xml:space="preserve">YNL301C</t>
  </si>
  <si>
    <t xml:space="preserve">Ribosomal 60S subunit protein L18B</t>
  </si>
  <si>
    <t xml:space="preserve">gi|6320625|ref|NP_010706.1|</t>
  </si>
  <si>
    <t xml:space="preserve">Rpl12b</t>
  </si>
  <si>
    <t xml:space="preserve">YDR418W</t>
  </si>
  <si>
    <t xml:space="preserve">Ribosomal 60S subunit protein L12B</t>
  </si>
  <si>
    <t xml:space="preserve">gi|154199621|ref|NP_013969.3|</t>
  </si>
  <si>
    <t xml:space="preserve">Rpl20a</t>
  </si>
  <si>
    <t xml:space="preserve">YMR242C</t>
  </si>
  <si>
    <t xml:space="preserve">Ribosomal 60S subunit protein L20A</t>
  </si>
  <si>
    <t xml:space="preserve">gi|6323196|ref|NP_013268.1|;gi|6322043|ref|NP_012118.1|</t>
  </si>
  <si>
    <t xml:space="preserve">Rps31</t>
  </si>
  <si>
    <t xml:space="preserve">YLR167W</t>
  </si>
  <si>
    <t xml:space="preserve">Fusion protein cleaved to yield ribosomal protein S31 and ubiquitin</t>
  </si>
  <si>
    <t xml:space="preserve">gi|6322608|ref|NP_012682.1|</t>
  </si>
  <si>
    <t xml:space="preserve">Bat2</t>
  </si>
  <si>
    <t xml:space="preserve">YJR148W</t>
  </si>
  <si>
    <t xml:space="preserve">Cytosolic branched-chain amino acid (BCAA) aminotransferase</t>
  </si>
  <si>
    <t xml:space="preserve">gi|6320809|ref|NP_010888.1|</t>
  </si>
  <si>
    <t xml:space="preserve">Snu13</t>
  </si>
  <si>
    <t xml:space="preserve">YEL026W</t>
  </si>
  <si>
    <t xml:space="preserve">RNA binding protein</t>
  </si>
  <si>
    <t xml:space="preserve">gi|6323916|ref|NP_013987.1|</t>
  </si>
  <si>
    <t xml:space="preserve">Tif11</t>
  </si>
  <si>
    <t xml:space="preserve">YMR260C</t>
  </si>
  <si>
    <t xml:space="preserve">Translation initiation factor eIF1A</t>
  </si>
  <si>
    <t xml:space="preserve">gi|6323318|ref|NP_013390.1|</t>
  </si>
  <si>
    <t xml:space="preserve">Rps30a</t>
  </si>
  <si>
    <t xml:space="preserve">YLR287C-A</t>
  </si>
  <si>
    <t xml:space="preserve">gi|6323903|ref|NP_013974.1|</t>
  </si>
  <si>
    <t xml:space="preserve">Faa4</t>
  </si>
  <si>
    <t xml:space="preserve">YMR246W</t>
  </si>
  <si>
    <t xml:space="preserve">Long chain fatty acyl-CoA synthetase</t>
  </si>
  <si>
    <t xml:space="preserve">gi|6319658|ref|NP_009740.1|</t>
  </si>
  <si>
    <t xml:space="preserve">Rps6b</t>
  </si>
  <si>
    <t xml:space="preserve">YBR181C</t>
  </si>
  <si>
    <t xml:space="preserve">gi|6323179|ref|NP_013251.1|</t>
  </si>
  <si>
    <t xml:space="preserve">Stm1</t>
  </si>
  <si>
    <t xml:space="preserve">YLR150W</t>
  </si>
  <si>
    <t xml:space="preserve">Protein required for optimal translation under nutrient stress</t>
  </si>
  <si>
    <t xml:space="preserve">gi|6322633|ref|NP_012706.1|</t>
  </si>
  <si>
    <t xml:space="preserve">Ura1</t>
  </si>
  <si>
    <t xml:space="preserve">YKL216W</t>
  </si>
  <si>
    <t xml:space="preserve">Dihydroorotate dehydrogenase</t>
  </si>
  <si>
    <t xml:space="preserve">gi|6320120|ref|NP_010200.1|</t>
  </si>
  <si>
    <t xml:space="preserve">Rps16b</t>
  </si>
  <si>
    <t xml:space="preserve">YDL083C</t>
  </si>
  <si>
    <t xml:space="preserve">gi|6320269|ref|NP_010349.1|</t>
  </si>
  <si>
    <t xml:space="preserve">Rps13</t>
  </si>
  <si>
    <t xml:space="preserve">YDR064W</t>
  </si>
  <si>
    <t xml:space="preserve">gi|6322270|ref|NP_012344.1|</t>
  </si>
  <si>
    <t xml:space="preserve">Rps14b</t>
  </si>
  <si>
    <t xml:space="preserve">YJL191W</t>
  </si>
  <si>
    <t xml:space="preserve">gi|6323464|ref|NP_013536.1|</t>
  </si>
  <si>
    <t xml:space="preserve">Imd3</t>
  </si>
  <si>
    <t xml:space="preserve">YLR432W</t>
  </si>
  <si>
    <t xml:space="preserve">Inosine monophosphate dehydrogenase</t>
  </si>
  <si>
    <t xml:space="preserve">gi|6323474|ref|NP_013546.1|</t>
  </si>
  <si>
    <t xml:space="preserve">Rps1a</t>
  </si>
  <si>
    <t xml:space="preserve">YLR441C</t>
  </si>
  <si>
    <t xml:space="preserve">Ribosomal protein 10 (rp10) of the small (40S) subunit</t>
  </si>
  <si>
    <t xml:space="preserve">gi|6321290|ref|NP_011367.1|</t>
  </si>
  <si>
    <t xml:space="preserve">Aro2</t>
  </si>
  <si>
    <t xml:space="preserve">YGL148W</t>
  </si>
  <si>
    <t xml:space="preserve">Bifunctional chorismate synthase and flavin reductase</t>
  </si>
  <si>
    <t xml:space="preserve">gi|6321395|ref|NP_011472.1|</t>
  </si>
  <si>
    <t xml:space="preserve">Dst1</t>
  </si>
  <si>
    <t xml:space="preserve">YGL043W</t>
  </si>
  <si>
    <t xml:space="preserve">General transcription elongation factor TFIIS</t>
  </si>
  <si>
    <t xml:space="preserve">gi|6321987|ref|NP_012063.1|</t>
  </si>
  <si>
    <t xml:space="preserve">Egd2</t>
  </si>
  <si>
    <t xml:space="preserve">YHR193C</t>
  </si>
  <si>
    <t xml:space="preserve">Alpha subunit of the nascent polypeptide-associated complex (NAC)</t>
  </si>
  <si>
    <t xml:space="preserve">gi|6323885|ref|NP_013956.1|</t>
  </si>
  <si>
    <t xml:space="preserve">Rrp5</t>
  </si>
  <si>
    <t xml:space="preserve">YMR229C</t>
  </si>
  <si>
    <t xml:space="preserve">RNA binding protein involved in synthesis of both 18S and 5.8S rRNAs</t>
  </si>
  <si>
    <t xml:space="preserve">gi|6323411|ref|NP_013482.1|</t>
  </si>
  <si>
    <t xml:space="preserve">Sec61</t>
  </si>
  <si>
    <t xml:space="preserve">YLR378C</t>
  </si>
  <si>
    <t xml:space="preserve">Conserved ER protein translocation channel</t>
  </si>
  <si>
    <t xml:space="preserve">gi|6324738|ref|NP_014807.1|</t>
  </si>
  <si>
    <t xml:space="preserve">Get4</t>
  </si>
  <si>
    <t xml:space="preserve">YOR164C</t>
  </si>
  <si>
    <t xml:space="preserve">Protein involved in inserting tail-anchored proteins into ER membranes</t>
  </si>
  <si>
    <t xml:space="preserve">gi|6322999|ref|NP_013071.1|</t>
  </si>
  <si>
    <t xml:space="preserve">Fra1</t>
  </si>
  <si>
    <t xml:space="preserve">YLL029W</t>
  </si>
  <si>
    <t xml:space="preserve">Protein involved in negative regulation of iron regulon transcription</t>
  </si>
  <si>
    <t xml:space="preserve">gi|6321668|ref|NP_011745.1|</t>
  </si>
  <si>
    <t xml:space="preserve">Smi1</t>
  </si>
  <si>
    <t xml:space="preserve">YGR229C</t>
  </si>
  <si>
    <t xml:space="preserve">Protein involved in the regulation of cell wall synthesis</t>
  </si>
  <si>
    <t xml:space="preserve">gi|6319988|ref|NP_010068.1|</t>
  </si>
  <si>
    <t xml:space="preserve">Nop6</t>
  </si>
  <si>
    <t xml:space="preserve">YDL213C</t>
  </si>
  <si>
    <t xml:space="preserve">rRNA-binding protein required for 40S ribosomal subunit biogenesis</t>
  </si>
  <si>
    <t xml:space="preserve">gi|6320580|ref|NP_010660.1|</t>
  </si>
  <si>
    <t xml:space="preserve">Vps74</t>
  </si>
  <si>
    <t xml:space="preserve">YDR372C</t>
  </si>
  <si>
    <t xml:space="preserve">Golgi phosphatidylinositol-4-kinase effector and PtdIns4P sensor</t>
  </si>
  <si>
    <t xml:space="preserve">gi|6322992|ref|NP_013064.1|</t>
  </si>
  <si>
    <t xml:space="preserve">Prp19</t>
  </si>
  <si>
    <t xml:space="preserve">YLL036C</t>
  </si>
  <si>
    <t xml:space="preserve">Splicing factor associated with the spliceosome</t>
  </si>
  <si>
    <t xml:space="preserve">gi|83722565|ref|NP_012885.2|</t>
  </si>
  <si>
    <t xml:space="preserve">Ptm1</t>
  </si>
  <si>
    <t xml:space="preserve">YKL039W</t>
  </si>
  <si>
    <t xml:space="preserve">Protein of unknown function</t>
  </si>
  <si>
    <t xml:space="preserve">gi|6320952|ref|NP_011031.1|</t>
  </si>
  <si>
    <t xml:space="preserve">Nup157</t>
  </si>
  <si>
    <t xml:space="preserve">YER105C</t>
  </si>
  <si>
    <t xml:space="preserve">Subunit of the inner ring of the nuclear pore complex (NPC)</t>
  </si>
  <si>
    <t xml:space="preserve">gi|6319258|ref|NP_009341.1|</t>
  </si>
  <si>
    <t xml:space="preserve">Bdh1</t>
  </si>
  <si>
    <t xml:space="preserve">YAL060W</t>
  </si>
  <si>
    <t xml:space="preserve">NAD-dependent (R,R)-butanediol dehydrogenase</t>
  </si>
  <si>
    <t xml:space="preserve">gi|6324836|ref|NP_014905.1|</t>
  </si>
  <si>
    <t xml:space="preserve">Yor262w</t>
  </si>
  <si>
    <t xml:space="preserve">YOR262W</t>
  </si>
  <si>
    <t xml:space="preserve">Putative GTPase with a role in biogenesis of RNA pol II and polIII</t>
  </si>
  <si>
    <t xml:space="preserve">gi|6323053|ref|NP_013125.1|</t>
  </si>
  <si>
    <t xml:space="preserve">Snf7</t>
  </si>
  <si>
    <t xml:space="preserve">YLR025W</t>
  </si>
  <si>
    <t xml:space="preserve">One of four subunits of the ESCRT-III complex</t>
  </si>
  <si>
    <t xml:space="preserve">gi|6322727|ref|NP_012800.1|</t>
  </si>
  <si>
    <t xml:space="preserve">Srp21</t>
  </si>
  <si>
    <t xml:space="preserve">YKL122C</t>
  </si>
  <si>
    <t xml:space="preserve">Subunit of the signal recognition particle (SRP)</t>
  </si>
  <si>
    <t xml:space="preserve">gi|6323967|ref|NP_014038.1|</t>
  </si>
  <si>
    <t xml:space="preserve">Gas1</t>
  </si>
  <si>
    <t xml:space="preserve">YMR307W</t>
  </si>
  <si>
    <t xml:space="preserve">Beta-1,3-glucanosyltransferase</t>
  </si>
  <si>
    <t xml:space="preserve">gi|14318575|ref|NP_116708.1|</t>
  </si>
  <si>
    <t xml:space="preserve">Pre4</t>
  </si>
  <si>
    <t xml:space="preserve">YFR050C</t>
  </si>
  <si>
    <t xml:space="preserve">Beta 7 subunit of the 20S proteasome</t>
  </si>
  <si>
    <t xml:space="preserve">gi|6321606|ref|NP_011683.1|</t>
  </si>
  <si>
    <t xml:space="preserve">Clc1</t>
  </si>
  <si>
    <t xml:space="preserve">YGR167W</t>
  </si>
  <si>
    <t xml:space="preserve">Clathrin light chain</t>
  </si>
  <si>
    <t xml:space="preserve">gi|6322420|ref|NP_012494.1|</t>
  </si>
  <si>
    <t xml:space="preserve">Nsp1</t>
  </si>
  <si>
    <t xml:space="preserve">YJL041W</t>
  </si>
  <si>
    <t xml:space="preserve">FG-nucleoporin component of central core of the nuclear pore complex</t>
  </si>
  <si>
    <t xml:space="preserve">gi|41629676|ref|NP_009597.2|</t>
  </si>
  <si>
    <t xml:space="preserve">Fat1</t>
  </si>
  <si>
    <t xml:space="preserve">YBR041W</t>
  </si>
  <si>
    <t xml:space="preserve">Very long chain fatty acyl-CoA synthetase and fatty acid transporter</t>
  </si>
  <si>
    <t xml:space="preserve">gi|6325247|ref|NP_015315.1|</t>
  </si>
  <si>
    <t xml:space="preserve">Ret3</t>
  </si>
  <si>
    <t xml:space="preserve">YPL010W</t>
  </si>
  <si>
    <t xml:space="preserve">Zeta subunit of the coatomer complex (COPI)</t>
  </si>
  <si>
    <t xml:space="preserve">gi|6322770|ref|NP_012843.1|</t>
  </si>
  <si>
    <t xml:space="preserve">Vma5</t>
  </si>
  <si>
    <t xml:space="preserve">YKL080W</t>
  </si>
  <si>
    <t xml:space="preserve">Subunit C of the V1 peripheral membrane domain of V-ATPase</t>
  </si>
  <si>
    <t xml:space="preserve">gi|6319274|ref|NP_009358.1|</t>
  </si>
  <si>
    <t xml:space="preserve">Erv46</t>
  </si>
  <si>
    <t xml:space="preserve">YAL042W</t>
  </si>
  <si>
    <t xml:space="preserve">Protein localized to COPII-coated vesicles</t>
  </si>
  <si>
    <t xml:space="preserve">gi|6321632|ref|NP_011709.1|</t>
  </si>
  <si>
    <t xml:space="preserve">Pdx1</t>
  </si>
  <si>
    <t xml:space="preserve">YGR193C</t>
  </si>
  <si>
    <t xml:space="preserve">E3-binding protein of the mitochondrial pyruvate dehydrogenase complex</t>
  </si>
  <si>
    <t xml:space="preserve">gi|6321631|ref|NP_011708.1|;IPI:CON_00713814.2|SWISS-PROT:P10096</t>
  </si>
  <si>
    <t xml:space="preserve">Tdh3</t>
  </si>
  <si>
    <t xml:space="preserve">YGR192C</t>
  </si>
  <si>
    <t xml:space="preserve">Glyceraldehyde-3-phosphate dehydrogenase (GAPDH), isozyme 3</t>
  </si>
  <si>
    <t xml:space="preserve">gi|6322321|ref|NP_012395.1|</t>
  </si>
  <si>
    <t xml:space="preserve">Rpb4</t>
  </si>
  <si>
    <t xml:space="preserve">YJL140W</t>
  </si>
  <si>
    <t xml:space="preserve">RNA polymerase II subunit B32</t>
  </si>
  <si>
    <t xml:space="preserve">gi|6322466|ref|NP_012540.1|</t>
  </si>
  <si>
    <t xml:space="preserve">Sui2</t>
  </si>
  <si>
    <t xml:space="preserve">YJR007W</t>
  </si>
  <si>
    <t xml:space="preserve">Alpha subunit of the translation initiation factor eIF2</t>
  </si>
  <si>
    <t xml:space="preserve">gi|6319556|ref|NP_009638.1|;gi|6320264|ref|NP_010344.1|</t>
  </si>
  <si>
    <t xml:space="preserve">Ubc4</t>
  </si>
  <si>
    <t xml:space="preserve">YBR082C</t>
  </si>
  <si>
    <t xml:space="preserve">Ubiquitin-conjugating enzyme (E2)</t>
  </si>
  <si>
    <t xml:space="preserve">gi|6320260|ref|NP_010340.1|</t>
  </si>
  <si>
    <t xml:space="preserve">Pst1</t>
  </si>
  <si>
    <t xml:space="preserve">YDR055W</t>
  </si>
  <si>
    <t xml:space="preserve">Cell wall protein that contains a putative GPI-attachment site</t>
  </si>
  <si>
    <t xml:space="preserve">gi|6321236|ref|NP_011313.1|</t>
  </si>
  <si>
    <t xml:space="preserve">Aro8</t>
  </si>
  <si>
    <t xml:space="preserve">YGL202W</t>
  </si>
  <si>
    <t xml:space="preserve">Aromatic aminotransferase I</t>
  </si>
  <si>
    <t xml:space="preserve">gi|6323460|ref|NP_013533.1|</t>
  </si>
  <si>
    <t xml:space="preserve">Crn1</t>
  </si>
  <si>
    <t xml:space="preserve">YLR429W</t>
  </si>
  <si>
    <t xml:space="preserve">Coronin</t>
  </si>
  <si>
    <t xml:space="preserve">gi|6325412|ref|NP_015480.1|</t>
  </si>
  <si>
    <t xml:space="preserve">Pin3</t>
  </si>
  <si>
    <t xml:space="preserve">YPR154W</t>
  </si>
  <si>
    <t xml:space="preserve">Negative regulator of actin nucleation-promoting factor activity</t>
  </si>
  <si>
    <t xml:space="preserve">gi|6322073|ref|NP_012148.1|;gi|6324239|ref|NP_014309.1|</t>
  </si>
  <si>
    <t xml:space="preserve">Rho3</t>
  </si>
  <si>
    <t xml:space="preserve">YIL118W</t>
  </si>
  <si>
    <t xml:space="preserve">Non-essential small GTPase of the Rho/Rac family of Ras-like proteins</t>
  </si>
  <si>
    <t xml:space="preserve">gi|6323346|ref|NP_013418.1|</t>
  </si>
  <si>
    <t xml:space="preserve">Cdc3</t>
  </si>
  <si>
    <t xml:space="preserve">YLR314C</t>
  </si>
  <si>
    <t xml:space="preserve">gi|6322124|ref|NP_012199.1|</t>
  </si>
  <si>
    <t xml:space="preserve">Fis1</t>
  </si>
  <si>
    <t xml:space="preserve">YIL065C</t>
  </si>
  <si>
    <t xml:space="preserve">Protein involved in mitochondrial fission and peroxisome abundance</t>
  </si>
  <si>
    <t xml:space="preserve">gi|6324144|ref|NP_014214.1|</t>
  </si>
  <si>
    <t xml:space="preserve">Mrpl19</t>
  </si>
  <si>
    <t xml:space="preserve">YNL185C</t>
  </si>
  <si>
    <t xml:space="preserve">Mitochondrial ribosomal protein of the large subunit</t>
  </si>
  <si>
    <t xml:space="preserve">gi|14318517|ref|NP_116650.1|</t>
  </si>
  <si>
    <t xml:space="preserve">Sec4</t>
  </si>
  <si>
    <t xml:space="preserve">YFL005W</t>
  </si>
  <si>
    <t xml:space="preserve">Rab family GTPase</t>
  </si>
  <si>
    <t xml:space="preserve">gi|6320164|ref|NP_010244.1|</t>
  </si>
  <si>
    <t xml:space="preserve">Nat1</t>
  </si>
  <si>
    <t xml:space="preserve">YDL040C</t>
  </si>
  <si>
    <t xml:space="preserve">Subunit of protein N-terminal acetyltransferase NatA</t>
  </si>
  <si>
    <t xml:space="preserve">gi|6320010|ref|NP_010090.1|</t>
  </si>
  <si>
    <t xml:space="preserve">Rpl35a</t>
  </si>
  <si>
    <t xml:space="preserve">YDL191W</t>
  </si>
  <si>
    <t xml:space="preserve">Ribosomal 60S subunit protein L35A</t>
  </si>
  <si>
    <t xml:space="preserve">gi|6324637|ref|NP_014706.1|</t>
  </si>
  <si>
    <t xml:space="preserve">Rpl3</t>
  </si>
  <si>
    <t xml:space="preserve">YOR063W</t>
  </si>
  <si>
    <t xml:space="preserve">Ribosomal 60S subunit protein L3</t>
  </si>
  <si>
    <t xml:space="preserve">gi|6323004|ref|NP_013076.1|</t>
  </si>
  <si>
    <t xml:space="preserve">Ssa2</t>
  </si>
  <si>
    <t xml:space="preserve">YLL024C</t>
  </si>
  <si>
    <t xml:space="preserve">ATP-binding protein</t>
  </si>
  <si>
    <t xml:space="preserve">gi|6320432|ref|NP_010512.1|</t>
  </si>
  <si>
    <t xml:space="preserve">Adk1</t>
  </si>
  <si>
    <t xml:space="preserve">YDR226W</t>
  </si>
  <si>
    <t xml:space="preserve">Adenylate kinase, required for purine metabolism</t>
  </si>
  <si>
    <t xml:space="preserve">gi|6321408|ref|NP_011485.1|</t>
  </si>
  <si>
    <t xml:space="preserve">Rpl30</t>
  </si>
  <si>
    <t xml:space="preserve">YGL030W</t>
  </si>
  <si>
    <t xml:space="preserve">Ribosomal 60S subunit protein L30</t>
  </si>
  <si>
    <t xml:space="preserve">gi|6319666|ref|NP_009748.1|</t>
  </si>
  <si>
    <t xml:space="preserve">Rps9b</t>
  </si>
  <si>
    <t xml:space="preserve">YBR189W</t>
  </si>
  <si>
    <t xml:space="preserve">gi|6325421|ref|NP_015489.1|</t>
  </si>
  <si>
    <t xml:space="preserve">Tif3</t>
  </si>
  <si>
    <t xml:space="preserve">YPR163C</t>
  </si>
  <si>
    <t xml:space="preserve">Translation initiation factor eIF-4B</t>
  </si>
  <si>
    <t xml:space="preserve">gi|6323387|ref|NP_013459.1|</t>
  </si>
  <si>
    <t xml:space="preserve">Ilv5</t>
  </si>
  <si>
    <t xml:space="preserve">YLR355C</t>
  </si>
  <si>
    <t xml:space="preserve">Acetohydroxyacid reductoisomerase and mtDNA binding protein</t>
  </si>
  <si>
    <t xml:space="preserve">gi|6322331|ref|NP_012405.1|</t>
  </si>
  <si>
    <t xml:space="preserve">Ura2</t>
  </si>
  <si>
    <t xml:space="preserve">YJL130C</t>
  </si>
  <si>
    <t xml:space="preserve">Bifunctional carbamoylphosphate synthetase/aspartate transcarbamylase</t>
  </si>
  <si>
    <t xml:space="preserve">gi|6322426|ref|NP_012500.1|</t>
  </si>
  <si>
    <t xml:space="preserve">Kar2</t>
  </si>
  <si>
    <t xml:space="preserve">YJL034W</t>
  </si>
  <si>
    <t xml:space="preserve">ATPase involved in protein import into the ER</t>
  </si>
  <si>
    <t xml:space="preserve">gi|14318578|ref|NP_116711.1|</t>
  </si>
  <si>
    <t xml:space="preserve">Hxk1</t>
  </si>
  <si>
    <t xml:space="preserve">YFR053C</t>
  </si>
  <si>
    <t xml:space="preserve">Hexokinase isoenzyme 1</t>
  </si>
  <si>
    <t xml:space="preserve">gi|6325196|ref|NP_015264.1|</t>
  </si>
  <si>
    <t xml:space="preserve">Ald6</t>
  </si>
  <si>
    <t xml:space="preserve">YPL061W</t>
  </si>
  <si>
    <t xml:space="preserve">Cytosolic aldehyde dehydrogenase</t>
  </si>
  <si>
    <t xml:space="preserve">gi|6319553|ref|NP_009635.1|</t>
  </si>
  <si>
    <t xml:space="preserve">Rpg1</t>
  </si>
  <si>
    <t xml:space="preserve">YBR079C</t>
  </si>
  <si>
    <t xml:space="preserve">eIF3a subunit of the eukaryotic translation initiation factor 3 (eIF3)</t>
  </si>
  <si>
    <t xml:space="preserve">gi|6320226|ref|NP_010306.1|</t>
  </si>
  <si>
    <t xml:space="preserve">Ses1</t>
  </si>
  <si>
    <t xml:space="preserve">YDR023W</t>
  </si>
  <si>
    <t xml:space="preserve">Cytosolic seryl-tRNA synthetase</t>
  </si>
  <si>
    <t xml:space="preserve">gi|6324231|ref|NP_014301.1|</t>
  </si>
  <si>
    <t xml:space="preserve">Ras2</t>
  </si>
  <si>
    <t xml:space="preserve">YNL098C</t>
  </si>
  <si>
    <t xml:space="preserve">GTP-binding protein</t>
  </si>
  <si>
    <t xml:space="preserve">gi|6323104|ref|NP_013176.1|</t>
  </si>
  <si>
    <t xml:space="preserve">Rpl10</t>
  </si>
  <si>
    <t xml:space="preserve">YLR075W</t>
  </si>
  <si>
    <t xml:space="preserve">Ribosomal 60S subunit protein L10</t>
  </si>
  <si>
    <t xml:space="preserve">gi|6325030|ref|NP_015098.1|</t>
  </si>
  <si>
    <t xml:space="preserve">New1</t>
  </si>
  <si>
    <t xml:space="preserve">YPL226W</t>
  </si>
  <si>
    <t xml:space="preserve">ATP binding cassette protein</t>
  </si>
  <si>
    <t xml:space="preserve">gi|6324886|ref|NP_014955.1|</t>
  </si>
  <si>
    <t xml:space="preserve">Nop58</t>
  </si>
  <si>
    <t xml:space="preserve">YOR310C</t>
  </si>
  <si>
    <t xml:space="preserve">Protein involved in producing mature rRNAs and snoRNAs</t>
  </si>
  <si>
    <t xml:space="preserve">gi|6319432|ref|NP_009514.1|</t>
  </si>
  <si>
    <t xml:space="preserve">Ura7</t>
  </si>
  <si>
    <t xml:space="preserve">YBL039C</t>
  </si>
  <si>
    <t xml:space="preserve">Major CTP synthase isozyme (see also URA8)</t>
  </si>
  <si>
    <t xml:space="preserve">gi|6319558|ref|NP_009640.1|</t>
  </si>
  <si>
    <t xml:space="preserve">Mis1</t>
  </si>
  <si>
    <t xml:space="preserve">YBR084W</t>
  </si>
  <si>
    <t xml:space="preserve">Mitochondrial C1-tetrahydrofolate synthase</t>
  </si>
  <si>
    <t xml:space="preserve">gi|6321303|ref|NP_011380.1|</t>
  </si>
  <si>
    <t xml:space="preserve">Rpl1b</t>
  </si>
  <si>
    <t xml:space="preserve">YGL135W</t>
  </si>
  <si>
    <t xml:space="preserve">Ribosomal 60S subunit protein L1B</t>
  </si>
  <si>
    <t xml:space="preserve">gi|6320874|ref|NP_010953.1|</t>
  </si>
  <si>
    <t xml:space="preserve">Arb1</t>
  </si>
  <si>
    <t xml:space="preserve">YER036C</t>
  </si>
  <si>
    <t xml:space="preserve">ATPase of the ATP-binding cassette (ABC) family</t>
  </si>
  <si>
    <t xml:space="preserve">gi|6324846|ref|NP_014915.1|</t>
  </si>
  <si>
    <t xml:space="preserve">Ytm1</t>
  </si>
  <si>
    <t xml:space="preserve">YOR272W</t>
  </si>
  <si>
    <t xml:space="preserve">Constituent of 66S pre-ribosomal particles</t>
  </si>
  <si>
    <t xml:space="preserve">gi|6323861|ref|NP_013932.1|</t>
  </si>
  <si>
    <t xml:space="preserve">Pfk2</t>
  </si>
  <si>
    <t xml:space="preserve">YMR205C</t>
  </si>
  <si>
    <t xml:space="preserve">Beta subunit of heterooctameric phosphofructokinase</t>
  </si>
  <si>
    <t xml:space="preserve">gi|6321333|ref|NP_011410.1|</t>
  </si>
  <si>
    <t xml:space="preserve">Arc1</t>
  </si>
  <si>
    <t xml:space="preserve">YGL105W</t>
  </si>
  <si>
    <t xml:space="preserve">Protein that binds tRNA and methionyl- and glutamyl-tRNA synthetases</t>
  </si>
  <si>
    <t xml:space="preserve">gi|6323011|ref|NP_013083.1|</t>
  </si>
  <si>
    <t xml:space="preserve">Dps1</t>
  </si>
  <si>
    <t xml:space="preserve">YLL018C</t>
  </si>
  <si>
    <t xml:space="preserve">Aspartyl-tRNA synthetase, primarily cytoplasmic</t>
  </si>
  <si>
    <t xml:space="preserve">gi|6320593|ref|NP_010673.1|</t>
  </si>
  <si>
    <t xml:space="preserve">Eft2</t>
  </si>
  <si>
    <t xml:space="preserve">YDR385W</t>
  </si>
  <si>
    <t xml:space="preserve">Elongation factor 2 (EF-2), also encoded by EFT1</t>
  </si>
  <si>
    <t xml:space="preserve">gi|6324950|ref|NP_015019.1|</t>
  </si>
  <si>
    <t xml:space="preserve">Ald4</t>
  </si>
  <si>
    <t xml:space="preserve">YOR374W</t>
  </si>
  <si>
    <t xml:space="preserve">gi|6323324|ref|NP_013396.1|</t>
  </si>
  <si>
    <t xml:space="preserve">Gsp1</t>
  </si>
  <si>
    <t xml:space="preserve">YLR293C</t>
  </si>
  <si>
    <t xml:space="preserve">Ran GTPase</t>
  </si>
  <si>
    <t xml:space="preserve">gi|6325151|ref|NP_015219.1|</t>
  </si>
  <si>
    <t xml:space="preserve">Sse1</t>
  </si>
  <si>
    <t xml:space="preserve">YPL106C</t>
  </si>
  <si>
    <t xml:space="preserve">ATPase component of heat shock protein Hsp90 chaperone complex</t>
  </si>
  <si>
    <t xml:space="preserve">gi|6323089|ref|NP_013161.1|</t>
  </si>
  <si>
    <t xml:space="preserve">Frs1</t>
  </si>
  <si>
    <t xml:space="preserve">YLR060W</t>
  </si>
  <si>
    <t xml:space="preserve">Beta subunit of cytoplasmic phenylalanyl-tRNA synthetase</t>
  </si>
  <si>
    <t xml:space="preserve">gi|6320589|ref|NP_010669.1|</t>
  </si>
  <si>
    <t xml:space="preserve">Yra1</t>
  </si>
  <si>
    <t xml:space="preserve">YDR381W</t>
  </si>
  <si>
    <t xml:space="preserve">Nuclear polyadenylated RNA-binding protein</t>
  </si>
  <si>
    <t xml:space="preserve">gi|6319602|ref|NP_009684.1|</t>
  </si>
  <si>
    <t xml:space="preserve">Tps1</t>
  </si>
  <si>
    <t xml:space="preserve">YBR126C</t>
  </si>
  <si>
    <t xml:space="preserve">Synthase subunit of trehalose-6-P synthase/phosphatase complex</t>
  </si>
  <si>
    <t xml:space="preserve">gi|37362671|ref|NP_012726.2|</t>
  </si>
  <si>
    <t xml:space="preserve">Mia40</t>
  </si>
  <si>
    <t xml:space="preserve">YKL195W</t>
  </si>
  <si>
    <t xml:space="preserve">Mitochondrial oxidoreductase</t>
  </si>
  <si>
    <t xml:space="preserve">gi|6322577|ref|NP_012651.1|</t>
  </si>
  <si>
    <t xml:space="preserve">Ste24</t>
  </si>
  <si>
    <t xml:space="preserve">YJR117W</t>
  </si>
  <si>
    <t xml:space="preserve">Highly conserved zinc metalloprotease</t>
  </si>
  <si>
    <t xml:space="preserve">gi|6321628|ref|NP_011705.1|</t>
  </si>
  <si>
    <t xml:space="preserve">Crh1</t>
  </si>
  <si>
    <t xml:space="preserve">YGR189C</t>
  </si>
  <si>
    <t xml:space="preserve">Chitin transglycosylase</t>
  </si>
  <si>
    <t xml:space="preserve">gi|6324088|ref|NP_014158.1|</t>
  </si>
  <si>
    <t xml:space="preserve">Zwf1</t>
  </si>
  <si>
    <t xml:space="preserve">YNL241C</t>
  </si>
  <si>
    <t xml:space="preserve">Glucose-6-phosphate dehydrogenase (G6PD)</t>
  </si>
  <si>
    <t xml:space="preserve">gi|6323402|ref|NP_013474.1|</t>
  </si>
  <si>
    <t xml:space="preserve">Arc18</t>
  </si>
  <si>
    <t xml:space="preserve">YLR370C</t>
  </si>
  <si>
    <t xml:space="preserve">Subunit of the ARP2/3 complex</t>
  </si>
  <si>
    <t xml:space="preserve">gi|6324663|ref|NP_014732.1|;gi|6324236|ref|NP_014306.1|</t>
  </si>
  <si>
    <t xml:space="preserve">Vps21</t>
  </si>
  <si>
    <t xml:space="preserve">YOR089C</t>
  </si>
  <si>
    <t xml:space="preserve">Endosomal Rab family GTPase</t>
  </si>
  <si>
    <t xml:space="preserve">gi|6322637|ref|NP_012710.1|</t>
  </si>
  <si>
    <t xml:space="preserve">Sac1</t>
  </si>
  <si>
    <t xml:space="preserve">YKL212W</t>
  </si>
  <si>
    <t xml:space="preserve">Phosphatidylinositol phosphate (PtdInsP) phosphatase</t>
  </si>
  <si>
    <t xml:space="preserve">gi|6320175|ref|NP_010255.1|</t>
  </si>
  <si>
    <t xml:space="preserve">Arp2</t>
  </si>
  <si>
    <t xml:space="preserve">YDL029W</t>
  </si>
  <si>
    <t xml:space="preserve">Essential component of the Arp2/3 complex</t>
  </si>
  <si>
    <t xml:space="preserve">gi|6321217|ref|NP_011294.1|</t>
  </si>
  <si>
    <t xml:space="preserve">Nif3</t>
  </si>
  <si>
    <t xml:space="preserve">YGL221C</t>
  </si>
  <si>
    <t xml:space="preserve">gi|6323974|ref|NP_014045.1|</t>
  </si>
  <si>
    <t xml:space="preserve">Pre5</t>
  </si>
  <si>
    <t xml:space="preserve">YMR314W</t>
  </si>
  <si>
    <t xml:space="preserve">Alpha 6 subunit of the 20S proteasome</t>
  </si>
  <si>
    <t xml:space="preserve">gi|6322815|ref|NP_012889.1|</t>
  </si>
  <si>
    <t xml:space="preserve">Ugp1</t>
  </si>
  <si>
    <t xml:space="preserve">YKL035W</t>
  </si>
  <si>
    <t xml:space="preserve">UDP-glucose pyrophosphorylase (UGPase)</t>
  </si>
  <si>
    <t xml:space="preserve">gi|6320077|ref|NP_010157.1|</t>
  </si>
  <si>
    <t xml:space="preserve">Cdc48</t>
  </si>
  <si>
    <t xml:space="preserve">YDL126C</t>
  </si>
  <si>
    <t xml:space="preserve">AAA ATPase</t>
  </si>
  <si>
    <t xml:space="preserve">gi|6321619|ref|NP_011696.1|</t>
  </si>
  <si>
    <t xml:space="preserve">Rnr4</t>
  </si>
  <si>
    <t xml:space="preserve">YGR180C</t>
  </si>
  <si>
    <t xml:space="preserve">Ribonucleotide-diphosphate reductase (RNR) small subunit</t>
  </si>
  <si>
    <t xml:space="preserve">gi|14318497|ref|NP_116631.1|</t>
  </si>
  <si>
    <t xml:space="preserve">Frs2</t>
  </si>
  <si>
    <t xml:space="preserve">YFL022C</t>
  </si>
  <si>
    <t xml:space="preserve">Alpha subunit of cytoplasmic phenylalanyl-tRNA synthetase</t>
  </si>
  <si>
    <t xml:space="preserve">gi|6322790|ref|NP_012863.1|</t>
  </si>
  <si>
    <t xml:space="preserve">Fba1</t>
  </si>
  <si>
    <t xml:space="preserve">YKL060C</t>
  </si>
  <si>
    <t xml:space="preserve">Fructose 1,6-bisphosphate aldolase</t>
  </si>
  <si>
    <t xml:space="preserve">gi|6322599|ref|NP_012673.1|</t>
  </si>
  <si>
    <t xml:space="preserve">Hom6</t>
  </si>
  <si>
    <t xml:space="preserve">YJR139C</t>
  </si>
  <si>
    <t xml:space="preserve">Homoserine dehydrogenase (L-homoserine:NADP oxidoreductase)</t>
  </si>
  <si>
    <t xml:space="preserve">gi|6320235|ref|NP_010315.1|</t>
  </si>
  <si>
    <t xml:space="preserve">Pst2</t>
  </si>
  <si>
    <t xml:space="preserve">YDR032C</t>
  </si>
  <si>
    <t xml:space="preserve">Protein with similarity to a family of flavodoxin-like proteins</t>
  </si>
  <si>
    <t xml:space="preserve">gi|6321679|ref|NP_011756.1|</t>
  </si>
  <si>
    <t xml:space="preserve">Pfk1</t>
  </si>
  <si>
    <t xml:space="preserve">YGR240C</t>
  </si>
  <si>
    <t xml:space="preserve">Alpha subunit of heterooctameric phosphofructokinase</t>
  </si>
  <si>
    <t xml:space="preserve">gi|6321753|ref|NP_011829.1|</t>
  </si>
  <si>
    <t xml:space="preserve">Sbp1</t>
  </si>
  <si>
    <t xml:space="preserve">YHL034C</t>
  </si>
  <si>
    <t xml:space="preserve">Protein that binds eIF4G and has a role in repression of translation</t>
  </si>
  <si>
    <t xml:space="preserve">gi|6325052|ref|NP_015120.1|</t>
  </si>
  <si>
    <t xml:space="preserve">Hrr25</t>
  </si>
  <si>
    <t xml:space="preserve">YPL204W</t>
  </si>
  <si>
    <t xml:space="preserve">gi|6320640|ref|NP_010720.1|</t>
  </si>
  <si>
    <t xml:space="preserve">Npl3</t>
  </si>
  <si>
    <t xml:space="preserve">YDR432W</t>
  </si>
  <si>
    <t xml:space="preserve">RNA-binding protein</t>
  </si>
  <si>
    <t xml:space="preserve">gi|6322227|ref|NP_012302.1|</t>
  </si>
  <si>
    <t xml:space="preserve">Irc24</t>
  </si>
  <si>
    <t xml:space="preserve">YIR036C</t>
  </si>
  <si>
    <t xml:space="preserve">Putative benzil reductase</t>
  </si>
  <si>
    <t xml:space="preserve">gi|6322468|ref|NP_012542.1|</t>
  </si>
  <si>
    <t xml:space="preserve">Tdh2</t>
  </si>
  <si>
    <t xml:space="preserve">YJR009C</t>
  </si>
  <si>
    <t xml:space="preserve">Glyceraldehyde-3-phosphate dehydrogenase (GAPDH), isozyme 2</t>
  </si>
  <si>
    <t xml:space="preserve">gi|6321818|ref|NP_011894.1|</t>
  </si>
  <si>
    <t xml:space="preserve">Yhi9</t>
  </si>
  <si>
    <t xml:space="preserve">YHR029C</t>
  </si>
  <si>
    <t xml:space="preserve">gi|6323480|ref|NP_013552.1|</t>
  </si>
  <si>
    <t xml:space="preserve">Vma6</t>
  </si>
  <si>
    <t xml:space="preserve">YLR447C</t>
  </si>
  <si>
    <t xml:space="preserve">Subunit d of the V0 integral membrane domain of V-ATPase</t>
  </si>
  <si>
    <t xml:space="preserve">gi|6320842|ref|NP_010921.1|</t>
  </si>
  <si>
    <t xml:space="preserve">Nug1</t>
  </si>
  <si>
    <t xml:space="preserve">YER006W</t>
  </si>
  <si>
    <t xml:space="preserve">GTPase that associates with nuclear 60S pre-ribosomes</t>
  </si>
  <si>
    <t xml:space="preserve">gi|6321692|ref|NP_011769.1|</t>
  </si>
  <si>
    <t xml:space="preserve">Pup2</t>
  </si>
  <si>
    <t xml:space="preserve">YGR253C</t>
  </si>
  <si>
    <t xml:space="preserve">Alpha 5 subunit of the 20S proteasome</t>
  </si>
  <si>
    <t xml:space="preserve">gi|6323768|ref|NP_013839.1|</t>
  </si>
  <si>
    <t xml:space="preserve">Ade17</t>
  </si>
  <si>
    <t xml:space="preserve">YMR120C</t>
  </si>
  <si>
    <t xml:space="preserve">Enzyme of 'de novo' purine biosynthesis</t>
  </si>
  <si>
    <t xml:space="preserve">gi|6320685|ref|NP_010765.1|</t>
  </si>
  <si>
    <t xml:space="preserve">Snf1</t>
  </si>
  <si>
    <t xml:space="preserve">YDR477W</t>
  </si>
  <si>
    <t xml:space="preserve">AMP-activated serine/threonine protein kinase</t>
  </si>
  <si>
    <t xml:space="preserve">gi|6226540|ref|NP_009326.1|</t>
  </si>
  <si>
    <t xml:space="preserve">cox2</t>
  </si>
  <si>
    <t xml:space="preserve">Q0250</t>
  </si>
  <si>
    <t xml:space="preserve">Subunit II of cytochrome c oxidase (Complex IV)</t>
  </si>
  <si>
    <t xml:space="preserve">gi|6320846|ref|NP_010925.1|</t>
  </si>
  <si>
    <t xml:space="preserve">Ntf2</t>
  </si>
  <si>
    <t xml:space="preserve">YER009W</t>
  </si>
  <si>
    <t xml:space="preserve">Nuclear envelope protein</t>
  </si>
  <si>
    <t xml:space="preserve">gi|6323954|ref|NP_014025.1|</t>
  </si>
  <si>
    <t xml:space="preserve">Lcb1</t>
  </si>
  <si>
    <t xml:space="preserve">YMR296C</t>
  </si>
  <si>
    <t xml:space="preserve">Component of serine palmitoyltransferase</t>
  </si>
  <si>
    <t xml:space="preserve">gi|6322720|ref|NP_012793.1|</t>
  </si>
  <si>
    <t xml:space="preserve">Myo3</t>
  </si>
  <si>
    <t xml:space="preserve">YKL129C</t>
  </si>
  <si>
    <t xml:space="preserve">One of two type I myosins</t>
  </si>
  <si>
    <t xml:space="preserve">gi|6319370|ref|NP_009453.1|</t>
  </si>
  <si>
    <t xml:space="preserve">Atp1</t>
  </si>
  <si>
    <t xml:space="preserve">YBL099W</t>
  </si>
  <si>
    <t xml:space="preserve">Alpha subunit of the F1 sector of mitochondrial F1F0 ATP synthase</t>
  </si>
  <si>
    <t xml:space="preserve">gi|18702303|ref|NP_570898.1|</t>
  </si>
  <si>
    <t xml:space="preserve">Wwm1</t>
  </si>
  <si>
    <t xml:space="preserve">YFL010C</t>
  </si>
  <si>
    <t xml:space="preserve">WW domain containing protein of unknown function</t>
  </si>
  <si>
    <t xml:space="preserve">gi|6319837|ref|NP_009918.1|</t>
  </si>
  <si>
    <t xml:space="preserve">Ilv6</t>
  </si>
  <si>
    <t xml:space="preserve">YCL009C</t>
  </si>
  <si>
    <t xml:space="preserve">Regulatory subunit of acetolactate synthase</t>
  </si>
  <si>
    <t xml:space="preserve">gi|6325245|ref|NP_015313.1|</t>
  </si>
  <si>
    <t xml:space="preserve">Rrp12</t>
  </si>
  <si>
    <t xml:space="preserve">YPL012W</t>
  </si>
  <si>
    <t xml:space="preserve">Protein required for export of the ribosomal subunits</t>
  </si>
  <si>
    <t xml:space="preserve">gi|6322261|ref|NP_012335.1|</t>
  </si>
  <si>
    <t xml:space="preserve">Aco2</t>
  </si>
  <si>
    <t xml:space="preserve">YJL200C</t>
  </si>
  <si>
    <t xml:space="preserve">Putative mitochondrial aconitase isozyme</t>
  </si>
  <si>
    <t xml:space="preserve">gi|6319725|ref|NP_009807.1|</t>
  </si>
  <si>
    <t xml:space="preserve">His7</t>
  </si>
  <si>
    <t xml:space="preserve">YBR248C</t>
  </si>
  <si>
    <t xml:space="preserve">Imidazole glycerol phosphate synthase</t>
  </si>
  <si>
    <t xml:space="preserve">gi|6320023|ref|NP_010103.1|</t>
  </si>
  <si>
    <t xml:space="preserve">Dld2</t>
  </si>
  <si>
    <t xml:space="preserve">YDL178W</t>
  </si>
  <si>
    <t xml:space="preserve">D-lactate dehydrogenase</t>
  </si>
  <si>
    <t xml:space="preserve">gi|6325285|ref|NP_015353.1|</t>
  </si>
  <si>
    <t xml:space="preserve">Yop1</t>
  </si>
  <si>
    <t xml:space="preserve">YPR028W</t>
  </si>
  <si>
    <t xml:space="preserve">Membrane protein that interacts with Yip1p to mediate membrane traffic</t>
  </si>
  <si>
    <t xml:space="preserve">IPI:CON_ENO1|SWISS-PROT:P00924;gi|6321693|ref|NP_011770.1|</t>
  </si>
  <si>
    <t xml:space="preserve">eno1</t>
  </si>
  <si>
    <t xml:space="preserve">YGR254W</t>
  </si>
  <si>
    <t xml:space="preserve">Enolase I, a phosphopyruvate hydratase</t>
  </si>
  <si>
    <t xml:space="preserve">gi|6322868|ref|NP_012941.1|</t>
  </si>
  <si>
    <t xml:space="preserve">Fcj1(Mic60)</t>
  </si>
  <si>
    <t xml:space="preserve">YKR016W</t>
  </si>
  <si>
    <t xml:space="preserve">gi|6322289|ref|NP_012363.1|</t>
  </si>
  <si>
    <t xml:space="preserve">Cps1</t>
  </si>
  <si>
    <t xml:space="preserve">YJL172W</t>
  </si>
  <si>
    <t xml:space="preserve">Vacuolar carboxypeptidase S</t>
  </si>
  <si>
    <t xml:space="preserve">gi|6321527|ref|NP_011604.1|</t>
  </si>
  <si>
    <t xml:space="preserve">Utp22</t>
  </si>
  <si>
    <t xml:space="preserve">YGR090W</t>
  </si>
  <si>
    <t xml:space="preserve">Component of the small-subunit processome</t>
  </si>
  <si>
    <t xml:space="preserve">gi|6323201|ref|NP_013273.1|</t>
  </si>
  <si>
    <t xml:space="preserve">Dph5</t>
  </si>
  <si>
    <t xml:space="preserve">YLR172C</t>
  </si>
  <si>
    <t xml:space="preserve">Methyltransferase required for synthesis of diphthamide</t>
  </si>
  <si>
    <t xml:space="preserve">gi|6321828|ref|NP_011904.1|</t>
  </si>
  <si>
    <t xml:space="preserve">Msc7</t>
  </si>
  <si>
    <t xml:space="preserve">YHR039C</t>
  </si>
  <si>
    <t xml:space="preserve">gi|6324513|ref|NP_014582.1|</t>
  </si>
  <si>
    <t xml:space="preserve">Gpd2</t>
  </si>
  <si>
    <t xml:space="preserve">YOL059W</t>
  </si>
  <si>
    <t xml:space="preserve">NAD-dependent glycerol 3-phosphate dehydrogenase</t>
  </si>
  <si>
    <t xml:space="preserve">gi|6321362|ref|NP_011439.1|</t>
  </si>
  <si>
    <t xml:space="preserve">Rpl7a</t>
  </si>
  <si>
    <t xml:space="preserve">YGL076C</t>
  </si>
  <si>
    <t xml:space="preserve">Ribosomal 60S subunit protein L7A</t>
  </si>
  <si>
    <t xml:space="preserve">gi|6321776|ref|NP_011852.1|</t>
  </si>
  <si>
    <t xml:space="preserve">Prs3</t>
  </si>
  <si>
    <t xml:space="preserve">YHL011C</t>
  </si>
  <si>
    <t xml:space="preserve">5-phospho-ribosyl-1(alpha)-pyrophosphate synthetase</t>
  </si>
  <si>
    <t xml:space="preserve">gi|6323298|ref|NP_013370.1|</t>
  </si>
  <si>
    <t xml:space="preserve">Sec22</t>
  </si>
  <si>
    <t xml:space="preserve">YLR268W</t>
  </si>
  <si>
    <t xml:space="preserve">R-SNARE protein</t>
  </si>
  <si>
    <t xml:space="preserve">gi|6323057|ref|NP_013129.1|;gi|6323769|ref|NP_013840.1|</t>
  </si>
  <si>
    <t xml:space="preserve">Rpl15a</t>
  </si>
  <si>
    <t xml:space="preserve">YLR029C</t>
  </si>
  <si>
    <t xml:space="preserve">Ribosomal 60S subunit protein L15A</t>
  </si>
  <si>
    <t xml:space="preserve">gi|6324691|ref|NP_014760.1|</t>
  </si>
  <si>
    <t xml:space="preserve">Rpt5</t>
  </si>
  <si>
    <t xml:space="preserve">YOR117W</t>
  </si>
  <si>
    <t xml:space="preserve">ATPase of the 19S regulatory particle of the 26S proteasome</t>
  </si>
  <si>
    <t xml:space="preserve">gi|6322525|ref|NP_012599.1|</t>
  </si>
  <si>
    <t xml:space="preserve">Arp3</t>
  </si>
  <si>
    <t xml:space="preserve">YJR065C</t>
  </si>
  <si>
    <t xml:space="preserve">gi|6320499|ref|NP_010579.1|</t>
  </si>
  <si>
    <t xml:space="preserve">Ssd1</t>
  </si>
  <si>
    <t xml:space="preserve">YDR293C</t>
  </si>
  <si>
    <t xml:space="preserve">Translational repressor with a role in polar growth and wall integrity</t>
  </si>
  <si>
    <t xml:space="preserve">gi|6319965|ref|NP_010045.1|</t>
  </si>
  <si>
    <t xml:space="preserve">Pho13</t>
  </si>
  <si>
    <t xml:space="preserve">YDL236W</t>
  </si>
  <si>
    <t xml:space="preserve">Alkaline phosphatase specific for p-nitrophenyl phosphate</t>
  </si>
  <si>
    <t xml:space="preserve">gi|6320789|ref|NP_010868.1|</t>
  </si>
  <si>
    <t xml:space="preserve">Gly1</t>
  </si>
  <si>
    <t xml:space="preserve">YEL046C</t>
  </si>
  <si>
    <t xml:space="preserve">Threonine aldolase</t>
  </si>
  <si>
    <t xml:space="preserve">gi|6323208|ref|NP_013280.1|</t>
  </si>
  <si>
    <t xml:space="preserve">Ylr179c</t>
  </si>
  <si>
    <t xml:space="preserve">YLR179C</t>
  </si>
  <si>
    <t xml:space="preserve">Protein of unknown function with similarity to Tfs1p</t>
  </si>
  <si>
    <t xml:space="preserve">gi|6321646|ref|NP_011723.1|</t>
  </si>
  <si>
    <t xml:space="preserve">Ygr207c</t>
  </si>
  <si>
    <t xml:space="preserve">YGR207C</t>
  </si>
  <si>
    <t xml:space="preserve">Mitochondrial protein that interacts with frataxin (Yfh1p)</t>
  </si>
  <si>
    <t xml:space="preserve">gi|6322978|ref|NP_013050.1|</t>
  </si>
  <si>
    <t xml:space="preserve">Cof1</t>
  </si>
  <si>
    <t xml:space="preserve">YLL050C</t>
  </si>
  <si>
    <t xml:space="preserve">Cofilin, involved in pH-dependent actin filament depolarization</t>
  </si>
  <si>
    <t xml:space="preserve">gi|6319554|ref|NP_009636.1|</t>
  </si>
  <si>
    <t xml:space="preserve">Sec18</t>
  </si>
  <si>
    <t xml:space="preserve">YBR080C</t>
  </si>
  <si>
    <t xml:space="preserve">AAA ATPase and SNARE disassembly chaperone</t>
  </si>
  <si>
    <t xml:space="preserve">gi|6322508|ref|NP_012582.1|;gi|6320796|ref|NP_010875.1|</t>
  </si>
  <si>
    <t xml:space="preserve">Cyc1</t>
  </si>
  <si>
    <t xml:space="preserve">YJR048W</t>
  </si>
  <si>
    <t xml:space="preserve">Cytochrome c, isoform 1</t>
  </si>
  <si>
    <t xml:space="preserve">gi|6324273|ref|NP_014343.1|</t>
  </si>
  <si>
    <t xml:space="preserve">Por1</t>
  </si>
  <si>
    <t xml:space="preserve">YNL055C</t>
  </si>
  <si>
    <t xml:space="preserve">Mitochondrial porin (voltage-dependent anion channel)</t>
  </si>
  <si>
    <t xml:space="preserve">gi|6321599|ref|NP_011675.1|</t>
  </si>
  <si>
    <t xml:space="preserve">Nsr1</t>
  </si>
  <si>
    <t xml:space="preserve">YGR159C</t>
  </si>
  <si>
    <t xml:space="preserve">Nucleolar protein that binds nuclear localization sequences</t>
  </si>
  <si>
    <t xml:space="preserve">gi|6322485|ref|NP_012559.1|</t>
  </si>
  <si>
    <t xml:space="preserve">Bna1</t>
  </si>
  <si>
    <t xml:space="preserve">YJR025C</t>
  </si>
  <si>
    <t xml:space="preserve">3-hydroxyanthranilic acid dioxygenase</t>
  </si>
  <si>
    <t xml:space="preserve">gi|6321832|ref|NP_011908.1|</t>
  </si>
  <si>
    <t xml:space="preserve">Ncp1</t>
  </si>
  <si>
    <t xml:space="preserve">YHR042W</t>
  </si>
  <si>
    <t xml:space="preserve">NADP-cytochrome P450 reductase</t>
  </si>
  <si>
    <t xml:space="preserve">gi|6325317|ref|NP_015385.1|</t>
  </si>
  <si>
    <t xml:space="preserve">Aro7</t>
  </si>
  <si>
    <t xml:space="preserve">YPR060C</t>
  </si>
  <si>
    <t xml:space="preserve">Chorismate mutase</t>
  </si>
  <si>
    <t xml:space="preserve">gi|6324673|ref|NP_014742.1|</t>
  </si>
  <si>
    <t xml:space="preserve">Ktr1</t>
  </si>
  <si>
    <t xml:space="preserve">YOR099W</t>
  </si>
  <si>
    <t xml:space="preserve">Alpha-1,2-mannosyltransferase</t>
  </si>
  <si>
    <t xml:space="preserve">gi|6324825|ref|NP_014894.1|</t>
  </si>
  <si>
    <t xml:space="preserve">Tum1</t>
  </si>
  <si>
    <t xml:space="preserve">YOR251C</t>
  </si>
  <si>
    <t xml:space="preserve">Rhodanese domain sulfur transferase</t>
  </si>
  <si>
    <t xml:space="preserve">gi|6324353|ref|NP_014423.1|</t>
  </si>
  <si>
    <t xml:space="preserve">Sec12</t>
  </si>
  <si>
    <t xml:space="preserve">YNR026C</t>
  </si>
  <si>
    <t xml:space="preserve">Guanine nucleotide exchange factor (GEF)</t>
  </si>
  <si>
    <t xml:space="preserve">gi|6324683|ref|NP_014752.1|</t>
  </si>
  <si>
    <t xml:space="preserve">Inp53</t>
  </si>
  <si>
    <t xml:space="preserve">YOR109W</t>
  </si>
  <si>
    <t xml:space="preserve">Polyphosphatidylinositol phosphatase</t>
  </si>
  <si>
    <t xml:space="preserve">gi|6325179|ref|NP_015247.1|</t>
  </si>
  <si>
    <t xml:space="preserve">Atp4</t>
  </si>
  <si>
    <t xml:space="preserve">YPL078C</t>
  </si>
  <si>
    <t xml:space="preserve">Subunit b of the stator stalk of mitochondrial F1F0 ATP synthase</t>
  </si>
  <si>
    <t xml:space="preserve">gi|6323886|ref|NP_013957.1|</t>
  </si>
  <si>
    <t xml:space="preserve">Rps10b</t>
  </si>
  <si>
    <t xml:space="preserve">YMR230W</t>
  </si>
  <si>
    <t xml:space="preserve">gi|6320222|ref|NP_010302.1|</t>
  </si>
  <si>
    <t xml:space="preserve">Gcv1</t>
  </si>
  <si>
    <t xml:space="preserve">YDR019C</t>
  </si>
  <si>
    <t xml:space="preserve">T subunit of the mitochondrial glycine decarboxylase complex</t>
  </si>
  <si>
    <t xml:space="preserve">gi|6325390|ref|NP_015458.1|</t>
  </si>
  <si>
    <t xml:space="preserve">Spn1</t>
  </si>
  <si>
    <t xml:space="preserve">YPR133C</t>
  </si>
  <si>
    <t xml:space="preserve">Protein involved in RNA polymerase II transcription</t>
  </si>
  <si>
    <t xml:space="preserve">gi|6319625|ref|NP_009707.1|</t>
  </si>
  <si>
    <t xml:space="preserve">Ara1</t>
  </si>
  <si>
    <t xml:space="preserve">YBR149W</t>
  </si>
  <si>
    <t xml:space="preserve">NADP+ dependent arabinose dehydrogenase</t>
  </si>
  <si>
    <t xml:space="preserve">gi|6323755|ref|NP_013826.1|</t>
  </si>
  <si>
    <t xml:space="preserve">Ilv2</t>
  </si>
  <si>
    <t xml:space="preserve">YMR108W</t>
  </si>
  <si>
    <t xml:space="preserve">Acetolactate synthase</t>
  </si>
  <si>
    <t xml:space="preserve">gi|6322919|ref|NP_012992.1|</t>
  </si>
  <si>
    <t xml:space="preserve">Ccp1</t>
  </si>
  <si>
    <t xml:space="preserve">YKR066C</t>
  </si>
  <si>
    <t xml:space="preserve">Mitochondrial cytochrome-c peroxidase</t>
  </si>
  <si>
    <t xml:space="preserve">gi|6322055|ref|NP_012130.1|</t>
  </si>
  <si>
    <t xml:space="preserve">Om45</t>
  </si>
  <si>
    <t xml:space="preserve">YIL136W</t>
  </si>
  <si>
    <t xml:space="preserve">Mitochondrial outer membrane protein of unknown function</t>
  </si>
  <si>
    <t xml:space="preserve">gi|6319384|ref|NP_009466.1|</t>
  </si>
  <si>
    <t xml:space="preserve">Rpl23a</t>
  </si>
  <si>
    <t xml:space="preserve">YBL087C</t>
  </si>
  <si>
    <t xml:space="preserve">Ribosomal 60S subunit protein L23A</t>
  </si>
  <si>
    <t xml:space="preserve">gi|6324669|ref|NP_014738.1|</t>
  </si>
  <si>
    <t xml:space="preserve">Rki1</t>
  </si>
  <si>
    <t xml:space="preserve">YOR095C</t>
  </si>
  <si>
    <t xml:space="preserve">Ribose-5-phosphate ketol-isomerase</t>
  </si>
  <si>
    <t xml:space="preserve">gi|6321426|ref|NP_011503.1|</t>
  </si>
  <si>
    <t xml:space="preserve">Erg4</t>
  </si>
  <si>
    <t xml:space="preserve">YGL012W</t>
  </si>
  <si>
    <t xml:space="preserve">C-24(28) sterol reductase</t>
  </si>
  <si>
    <t xml:space="preserve">gi|6320369|ref|NP_010449.1|</t>
  </si>
  <si>
    <t xml:space="preserve">Trm82</t>
  </si>
  <si>
    <t xml:space="preserve">YDR165W</t>
  </si>
  <si>
    <t xml:space="preserve">Catalytic subunit of a tRNA methyltransferase complex</t>
  </si>
  <si>
    <t xml:space="preserve">gi|6321601|ref|NP_011678.1|</t>
  </si>
  <si>
    <t xml:space="preserve">Tif4631</t>
  </si>
  <si>
    <t xml:space="preserve">YGR162W</t>
  </si>
  <si>
    <t xml:space="preserve">Translation initiation factor eIF4G</t>
  </si>
  <si>
    <t xml:space="preserve">gi|6321517|ref|NP_011594.1|</t>
  </si>
  <si>
    <t xml:space="preserve">Twf1</t>
  </si>
  <si>
    <t xml:space="preserve">YGR080W</t>
  </si>
  <si>
    <t xml:space="preserve">Twinfilin</t>
  </si>
  <si>
    <t xml:space="preserve">gi|6324804|ref|NP_014873.1|</t>
  </si>
  <si>
    <t xml:space="preserve">Wtm1</t>
  </si>
  <si>
    <t xml:space="preserve">YOR230W</t>
  </si>
  <si>
    <t xml:space="preserve">Transcriptional modulator</t>
  </si>
  <si>
    <t xml:space="preserve">gi|6321653|ref|NP_011730.1|</t>
  </si>
  <si>
    <t xml:space="preserve">Rps0a</t>
  </si>
  <si>
    <t xml:space="preserve">YGR214W</t>
  </si>
  <si>
    <t xml:space="preserve">Ribosomal 40S subunit protein S0A</t>
  </si>
  <si>
    <t xml:space="preserve">gi|6325013|ref|NP_015081.1|</t>
  </si>
  <si>
    <t xml:space="preserve">Srp68</t>
  </si>
  <si>
    <t xml:space="preserve">YPL243W</t>
  </si>
  <si>
    <t xml:space="preserve">Core component of the signal recognition particle (SRP) complex</t>
  </si>
  <si>
    <t xml:space="preserve">gi|6321816|ref|NP_011892.1|</t>
  </si>
  <si>
    <t xml:space="preserve">Rpn1</t>
  </si>
  <si>
    <t xml:space="preserve">YHR027C</t>
  </si>
  <si>
    <t xml:space="preserve">gi|6319933|ref|NP_010014.1|</t>
  </si>
  <si>
    <t xml:space="preserve">Ycr090c</t>
  </si>
  <si>
    <t xml:space="preserve">YCR090C</t>
  </si>
  <si>
    <t xml:space="preserve">gi|6320815|ref|NP_010894.1|</t>
  </si>
  <si>
    <t xml:space="preserve">Tim9</t>
  </si>
  <si>
    <t xml:space="preserve">YEL020W-A</t>
  </si>
  <si>
    <t xml:space="preserve">Essential protein of the mitochondrial intermembrane space</t>
  </si>
  <si>
    <t xml:space="preserve">gi|6324260|ref|NP_014330.1|</t>
  </si>
  <si>
    <t xml:space="preserve">Rpl16b</t>
  </si>
  <si>
    <t xml:space="preserve">YNL069C</t>
  </si>
  <si>
    <t xml:space="preserve">Ribosomal 60S subunit protein L16B</t>
  </si>
  <si>
    <t xml:space="preserve">gi|6324098|ref|NP_014168.1|</t>
  </si>
  <si>
    <t xml:space="preserve">Pdr16</t>
  </si>
  <si>
    <t xml:space="preserve">YNL231C</t>
  </si>
  <si>
    <t xml:space="preserve">Phosphatidylinositol transfer protein (PITP)</t>
  </si>
  <si>
    <t xml:space="preserve">gi|6322159|ref|NP_012234.1|</t>
  </si>
  <si>
    <t xml:space="preserve">Ssm4</t>
  </si>
  <si>
    <t xml:space="preserve">YIL030C</t>
  </si>
  <si>
    <t xml:space="preserve">Ubiquitin-protein ligase involved in ER-associated protein degradation</t>
  </si>
  <si>
    <t xml:space="preserve">gi|6320379|ref|NP_010459.1|</t>
  </si>
  <si>
    <t xml:space="preserve">Hmo1</t>
  </si>
  <si>
    <t xml:space="preserve">YDR174W</t>
  </si>
  <si>
    <t xml:space="preserve">Chromatin associated high mobility group (HMG) family member</t>
  </si>
  <si>
    <t xml:space="preserve">gi|6324982|ref|NP_015050.1|;gi|6323983|ref|NP_014054.1|</t>
  </si>
  <si>
    <t xml:space="preserve">Sam4</t>
  </si>
  <si>
    <t xml:space="preserve">YPL273W</t>
  </si>
  <si>
    <t xml:space="preserve">S-adenosylmethionine-homocysteine methyltransferase</t>
  </si>
  <si>
    <t xml:space="preserve">gi|6319281|ref|NP_009364.1|</t>
  </si>
  <si>
    <t xml:space="preserve">Rbg1</t>
  </si>
  <si>
    <t xml:space="preserve">YAL036C</t>
  </si>
  <si>
    <t xml:space="preserve">Member of the DRG family of GTP-binding proteins</t>
  </si>
  <si>
    <t xml:space="preserve">gi|6324796|ref|NP_014865.1|</t>
  </si>
  <si>
    <t xml:space="preserve">Odc2</t>
  </si>
  <si>
    <t xml:space="preserve">YOR222W</t>
  </si>
  <si>
    <t xml:space="preserve">Mitochondrial inner membrane transporter</t>
  </si>
  <si>
    <t xml:space="preserve">gi|6323756|ref|NP_013827.1|</t>
  </si>
  <si>
    <t xml:space="preserve">Myo5</t>
  </si>
  <si>
    <t xml:space="preserve">YMR109W</t>
  </si>
  <si>
    <t xml:space="preserve">One of two type I myosin motors</t>
  </si>
  <si>
    <t xml:space="preserve">gi|6319456|ref|NP_009538.1|</t>
  </si>
  <si>
    <t xml:space="preserve">Ach1</t>
  </si>
  <si>
    <t xml:space="preserve">YBL015W</t>
  </si>
  <si>
    <t xml:space="preserve">Protein with CoA transferase activity</t>
  </si>
  <si>
    <t xml:space="preserve">gi|6322290|ref|NP_012364.1|</t>
  </si>
  <si>
    <t xml:space="preserve">Yjl171c</t>
  </si>
  <si>
    <t xml:space="preserve">YJL171C</t>
  </si>
  <si>
    <t xml:space="preserve">GPI-anchored cell wall protein of unknown function</t>
  </si>
  <si>
    <t xml:space="preserve">gi|6324938|ref|NP_015007.1|</t>
  </si>
  <si>
    <t xml:space="preserve">Pre10</t>
  </si>
  <si>
    <t xml:space="preserve">YOR362C</t>
  </si>
  <si>
    <t xml:space="preserve">Alpha 7 subunit of the 20S proteasome</t>
  </si>
  <si>
    <t xml:space="preserve">gi|6322228|ref|NP_012303.1|</t>
  </si>
  <si>
    <t xml:space="preserve">Hyr1</t>
  </si>
  <si>
    <t xml:space="preserve">YIR037W</t>
  </si>
  <si>
    <t xml:space="preserve">Thiol peroxidase</t>
  </si>
  <si>
    <t xml:space="preserve">gi|6322785|ref|NP_012858.1|</t>
  </si>
  <si>
    <t xml:space="preserve">Yet1</t>
  </si>
  <si>
    <t xml:space="preserve">YKL065C</t>
  </si>
  <si>
    <t xml:space="preserve">Endoplasmic reticulum transmembrane protein</t>
  </si>
  <si>
    <t xml:space="preserve">gi|6322244|ref|NP_012318.1|</t>
  </si>
  <si>
    <t xml:space="preserve">Ree1</t>
  </si>
  <si>
    <t xml:space="preserve">YJL217W</t>
  </si>
  <si>
    <t xml:space="preserve">Cytoplasmic protein involved in the regulation of enolase (ENO1)</t>
  </si>
  <si>
    <t xml:space="preserve">gi|6324328|ref|NP_014398.1|</t>
  </si>
  <si>
    <t xml:space="preserve">Cit1</t>
  </si>
  <si>
    <t xml:space="preserve">YNR001C</t>
  </si>
  <si>
    <t xml:space="preserve">Citrate synthase</t>
  </si>
  <si>
    <t xml:space="preserve">gi|6324348|ref|NP_014418.1|</t>
  </si>
  <si>
    <t xml:space="preserve">Ynr021w</t>
  </si>
  <si>
    <t xml:space="preserve">YNR021W</t>
  </si>
  <si>
    <t xml:space="preserve">gi|6323037|ref|NP_013109.1|</t>
  </si>
  <si>
    <t xml:space="preserve">Rlp24</t>
  </si>
  <si>
    <t xml:space="preserve">YLR009W</t>
  </si>
  <si>
    <t xml:space="preserve">Essential protein required for ribosomal large subunit biogenesis</t>
  </si>
  <si>
    <t xml:space="preserve">gi|6325360|ref|NP_015428.1|</t>
  </si>
  <si>
    <t xml:space="preserve">Pre2</t>
  </si>
  <si>
    <t xml:space="preserve">YPR103W</t>
  </si>
  <si>
    <t xml:space="preserve">Beta 5 subunit of the 20S proteasome</t>
  </si>
  <si>
    <t xml:space="preserve">gi|6323238|ref|NP_013310.1|</t>
  </si>
  <si>
    <t xml:space="preserve">Pnp1</t>
  </si>
  <si>
    <t xml:space="preserve">YLR209C</t>
  </si>
  <si>
    <t xml:space="preserve">Purine nucleoside phosphorylase</t>
  </si>
  <si>
    <t xml:space="preserve">gi|6320205|ref|NP_010285.1|</t>
  </si>
  <si>
    <t xml:space="preserve">Yrb1</t>
  </si>
  <si>
    <t xml:space="preserve">YDR002W</t>
  </si>
  <si>
    <t xml:space="preserve">Ran GTPase binding protein</t>
  </si>
  <si>
    <t xml:space="preserve">gi|6321787|ref|NP_011863.1|;gi|6322855|ref|NP_012928.1|</t>
  </si>
  <si>
    <t xml:space="preserve">Osh7</t>
  </si>
  <si>
    <t xml:space="preserve">YHR001W</t>
  </si>
  <si>
    <t xml:space="preserve">Oxysterol-binding protein</t>
  </si>
  <si>
    <t xml:space="preserve">gi|6324739|ref|NP_014808.1|</t>
  </si>
  <si>
    <t xml:space="preserve">Sey1</t>
  </si>
  <si>
    <t xml:space="preserve">YOR165W</t>
  </si>
  <si>
    <t xml:space="preserve">Dynamin-like GTPase that mediates homotypic ER fusion</t>
  </si>
  <si>
    <t xml:space="preserve">gi|6324946|ref|NP_015015.1|</t>
  </si>
  <si>
    <t xml:space="preserve">Mrs6</t>
  </si>
  <si>
    <t xml:space="preserve">YOR370C</t>
  </si>
  <si>
    <t xml:space="preserve">Rab escort protein</t>
  </si>
  <si>
    <t xml:space="preserve">gi|6321523|ref|NP_011600.1|</t>
  </si>
  <si>
    <t xml:space="preserve">Pil1</t>
  </si>
  <si>
    <t xml:space="preserve">YGR086C</t>
  </si>
  <si>
    <t xml:space="preserve">Eisosome core component</t>
  </si>
  <si>
    <t xml:space="preserve">gi|6319505|ref|NP_009587.1|</t>
  </si>
  <si>
    <t xml:space="preserve">Rpl4a</t>
  </si>
  <si>
    <t xml:space="preserve">YBR031W</t>
  </si>
  <si>
    <t xml:space="preserve">Ribosomal 60S subunit protein L4A</t>
  </si>
  <si>
    <t xml:space="preserve">gi|6325326|ref|NP_015394.1|</t>
  </si>
  <si>
    <t xml:space="preserve">Spe3</t>
  </si>
  <si>
    <t xml:space="preserve">YPR069C</t>
  </si>
  <si>
    <t xml:space="preserve">Spermidine synthase</t>
  </si>
  <si>
    <t xml:space="preserve">gi|6323763|ref|NP_013834.1|</t>
  </si>
  <si>
    <t xml:space="preserve">Asc1</t>
  </si>
  <si>
    <t xml:space="preserve">YMR116C</t>
  </si>
  <si>
    <t xml:space="preserve">G-protein beta subunit and guanine dissociation inhibitor for Gpa2p</t>
  </si>
  <si>
    <t xml:space="preserve">gi|6322645|ref|NP_012718.1|</t>
  </si>
  <si>
    <t xml:space="preserve">Eap1</t>
  </si>
  <si>
    <t xml:space="preserve">YKL204W</t>
  </si>
  <si>
    <t xml:space="preserve">eIF4E-associated protein, competes with eIF4G for binding to eIF4E</t>
  </si>
  <si>
    <t xml:space="preserve">gi|6324945|ref|NP_015014.1|</t>
  </si>
  <si>
    <t xml:space="preserve">Rps12</t>
  </si>
  <si>
    <t xml:space="preserve">YOR369C</t>
  </si>
  <si>
    <t xml:space="preserve">gi|6322934|ref|NP_013007.1|</t>
  </si>
  <si>
    <t xml:space="preserve">Rpf2</t>
  </si>
  <si>
    <t xml:space="preserve">YKR081C</t>
  </si>
  <si>
    <t xml:space="preserve">Essential protein involved in rRNA maturation and ribosomal assembly</t>
  </si>
  <si>
    <t xml:space="preserve">gi|6320639|ref|NP_010718.1|</t>
  </si>
  <si>
    <t xml:space="preserve">Cym1</t>
  </si>
  <si>
    <t xml:space="preserve">YDR430C</t>
  </si>
  <si>
    <t xml:space="preserve">Lysine-specific metalloprotease of the pitrilysin family</t>
  </si>
  <si>
    <t xml:space="preserve">gi|6322831|ref|NP_012904.1|</t>
  </si>
  <si>
    <t xml:space="preserve">Mak11</t>
  </si>
  <si>
    <t xml:space="preserve">YKL021C</t>
  </si>
  <si>
    <t xml:space="preserve">Protein involved in an early step of 60S ribosomal subunit biogenesis</t>
  </si>
  <si>
    <t xml:space="preserve">gi|6322845|ref|NP_012918.1|</t>
  </si>
  <si>
    <t xml:space="preserve">Cap1</t>
  </si>
  <si>
    <t xml:space="preserve">YKL007W</t>
  </si>
  <si>
    <t xml:space="preserve">Alpha subunit of the capping protein heterodimer (Cap1p and Cap2p)</t>
  </si>
  <si>
    <t xml:space="preserve">gi|6319931|ref|NP_010012.1|</t>
  </si>
  <si>
    <t xml:space="preserve">Abp1</t>
  </si>
  <si>
    <t xml:space="preserve">YCR088W</t>
  </si>
  <si>
    <t xml:space="preserve">Actin-binding protein of the cortical actin cytoskeleton</t>
  </si>
  <si>
    <t xml:space="preserve">gi|6320973|ref|NP_011052.1|</t>
  </si>
  <si>
    <t xml:space="preserve">Nsa2</t>
  </si>
  <si>
    <t xml:space="preserve">YER126C</t>
  </si>
  <si>
    <t xml:space="preserve">Protein constituent of 66S pre-ribosomal particles</t>
  </si>
  <si>
    <t xml:space="preserve">gi|6325140|ref|NP_015208.1|</t>
  </si>
  <si>
    <t xml:space="preserve">Idi1</t>
  </si>
  <si>
    <t xml:space="preserve">YPL117C</t>
  </si>
  <si>
    <t xml:space="preserve">Isopentenyl diphosphate:dimethylallyl diphosphate isomerase</t>
  </si>
  <si>
    <t xml:space="preserve">gi|6321498|ref|NP_011575.1|</t>
  </si>
  <si>
    <t xml:space="preserve">Ade6</t>
  </si>
  <si>
    <t xml:space="preserve">YGR061C</t>
  </si>
  <si>
    <t xml:space="preserve">Formylglycinamidine-ribonucleotide (FGAM)-synthetase</t>
  </si>
  <si>
    <t xml:space="preserve">gi|6320362|ref|NP_010442.1|</t>
  </si>
  <si>
    <t xml:space="preserve">Hom2</t>
  </si>
  <si>
    <t xml:space="preserve">YDR158W</t>
  </si>
  <si>
    <t xml:space="preserve">Aspartic beta semi-aldehyde dehydrogenase</t>
  </si>
  <si>
    <t xml:space="preserve">gi|6323356|ref|NP_013428.1|</t>
  </si>
  <si>
    <t xml:space="preserve">Pex30</t>
  </si>
  <si>
    <t xml:space="preserve">YLR324W</t>
  </si>
  <si>
    <t xml:space="preserve">Peroxisomal integral membrane protein</t>
  </si>
  <si>
    <t xml:space="preserve">gi|6320013|ref|NP_010093.1|</t>
  </si>
  <si>
    <t xml:space="preserve">Pph22</t>
  </si>
  <si>
    <t xml:space="preserve">YDL188C</t>
  </si>
  <si>
    <t xml:space="preserve">Catalytic subunit of protein phosphatase 2A (PP2A)</t>
  </si>
  <si>
    <t xml:space="preserve">gi|6323858|ref|NP_013929.1|</t>
  </si>
  <si>
    <t xml:space="preserve">Erg2</t>
  </si>
  <si>
    <t xml:space="preserve">YMR202W</t>
  </si>
  <si>
    <t xml:space="preserve">C-8 sterol isomerase</t>
  </si>
  <si>
    <t xml:space="preserve">gi|6323717|ref|NP_013788.1|</t>
  </si>
  <si>
    <t xml:space="preserve">Abf2</t>
  </si>
  <si>
    <t xml:space="preserve">YMR072W</t>
  </si>
  <si>
    <t xml:space="preserve">Mitochondrial DNA-binding protein</t>
  </si>
  <si>
    <t xml:space="preserve">gi|14318518|ref|NP_116651.1|</t>
  </si>
  <si>
    <t xml:space="preserve">Vtc2</t>
  </si>
  <si>
    <t xml:space="preserve">YFL004W</t>
  </si>
  <si>
    <t xml:space="preserve">Subunit of vacuolar transporter chaperone (VTC) complex</t>
  </si>
  <si>
    <t xml:space="preserve">gi|6320635|ref|NP_010715.1|</t>
  </si>
  <si>
    <t xml:space="preserve">Rpn9</t>
  </si>
  <si>
    <t xml:space="preserve">YDR427W</t>
  </si>
  <si>
    <t xml:space="preserve">Non-ATPase regulatory subunit of the 26S proteasome</t>
  </si>
  <si>
    <t xml:space="preserve">gi|6322393|ref|NP_012467.1|</t>
  </si>
  <si>
    <t xml:space="preserve">Yjl068c</t>
  </si>
  <si>
    <t xml:space="preserve">YJL068C</t>
  </si>
  <si>
    <t xml:space="preserve">Esterase that can function as an S-formylglutathione hydrolase</t>
  </si>
  <si>
    <t xml:space="preserve">gi|6323657|ref|NP_013728.1|</t>
  </si>
  <si>
    <t xml:space="preserve">Erg5</t>
  </si>
  <si>
    <t xml:space="preserve">YMR015C</t>
  </si>
  <si>
    <t xml:space="preserve">C-22 sterol desaturase</t>
  </si>
  <si>
    <t xml:space="preserve">gi|6323960|ref|NP_014031.1|</t>
  </si>
  <si>
    <t xml:space="preserve">Yme2</t>
  </si>
  <si>
    <t xml:space="preserve">YMR302C</t>
  </si>
  <si>
    <t xml:space="preserve">Integral inner mitochondrial membrane protein</t>
  </si>
  <si>
    <t xml:space="preserve">gi|42759861|ref|NP_012891.2|</t>
  </si>
  <si>
    <t xml:space="preserve">Ykl033w-a</t>
  </si>
  <si>
    <t xml:space="preserve">YKL033W-A</t>
  </si>
  <si>
    <t xml:space="preserve">gi|6322564|ref|NP_012638.1|</t>
  </si>
  <si>
    <t xml:space="preserve">Sod1</t>
  </si>
  <si>
    <t xml:space="preserve">YJR104C</t>
  </si>
  <si>
    <t xml:space="preserve">Cytosolic copper-zinc superoxide dismutase</t>
  </si>
  <si>
    <t xml:space="preserve">gi|6324702|ref|NP_014771.1|</t>
  </si>
  <si>
    <t xml:space="preserve">Ade2</t>
  </si>
  <si>
    <t xml:space="preserve">YOR128C</t>
  </si>
  <si>
    <t xml:space="preserve">Phosphoribosylaminoimidazole carboxylase</t>
  </si>
  <si>
    <t xml:space="preserve">gi|6322148|ref|NP_012223.1|</t>
  </si>
  <si>
    <t xml:space="preserve">Gvp36</t>
  </si>
  <si>
    <t xml:space="preserve">YIL041W</t>
  </si>
  <si>
    <t xml:space="preserve">BAR domain protein that localizes to early and late Golgi vesicles</t>
  </si>
  <si>
    <t xml:space="preserve">gi|6320835|ref|NP_010914.1|</t>
  </si>
  <si>
    <t xml:space="preserve">Wbp1</t>
  </si>
  <si>
    <t xml:space="preserve">YEL002C</t>
  </si>
  <si>
    <t xml:space="preserve">Beta subunit of the oligosaccharyl transferase glycoprotein complex</t>
  </si>
  <si>
    <t xml:space="preserve">gi|6322537|ref|NP_012611.1|</t>
  </si>
  <si>
    <t xml:space="preserve">Mir1</t>
  </si>
  <si>
    <t xml:space="preserve">YJR077C</t>
  </si>
  <si>
    <t xml:space="preserve">Mitochondrial phosphate carrier</t>
  </si>
  <si>
    <t xml:space="preserve">gi|6324601|ref|NP_014670.1|</t>
  </si>
  <si>
    <t xml:space="preserve">Sti1</t>
  </si>
  <si>
    <t xml:space="preserve">YOR027W</t>
  </si>
  <si>
    <t xml:space="preserve">Hsp90 cochaperone</t>
  </si>
  <si>
    <t xml:space="preserve">gi|14318532|ref|NP_116665.1|</t>
  </si>
  <si>
    <t xml:space="preserve">Ubp6</t>
  </si>
  <si>
    <t xml:space="preserve">YFR010W</t>
  </si>
  <si>
    <t xml:space="preserve">Ubiquitin-specific protease</t>
  </si>
  <si>
    <t xml:space="preserve">gi|6320607|ref|NP_010687.1|</t>
  </si>
  <si>
    <t xml:space="preserve">Hpt1</t>
  </si>
  <si>
    <t xml:space="preserve">YDR399W</t>
  </si>
  <si>
    <t xml:space="preserve">Dimeric hypoxanthine-guanine phosphoribosyltransferase</t>
  </si>
  <si>
    <t xml:space="preserve">gi|6320444|ref|NP_010524.1|</t>
  </si>
  <si>
    <t xml:space="preserve">Sec26</t>
  </si>
  <si>
    <t xml:space="preserve">YDR238C</t>
  </si>
  <si>
    <t xml:space="preserve">Essential beta-coat protein of the COPI coatomer</t>
  </si>
  <si>
    <t xml:space="preserve">gi|6325439|ref|NP_015507.1|</t>
  </si>
  <si>
    <t xml:space="preserve">Sec23</t>
  </si>
  <si>
    <t xml:space="preserve">YPR181C</t>
  </si>
  <si>
    <t xml:space="preserve">GTPase-activating protein, stimulates the GTPase activity of Sar1p</t>
  </si>
  <si>
    <t xml:space="preserve">gi|6324155|ref|NP_014224.1|</t>
  </si>
  <si>
    <t xml:space="preserve">Nop13</t>
  </si>
  <si>
    <t xml:space="preserve">YNL175C</t>
  </si>
  <si>
    <t xml:space="preserve">Nucleolar protein found in preribosomal complexes</t>
  </si>
  <si>
    <t xml:space="preserve">gi|6321360|ref|NP_011437.1|</t>
  </si>
  <si>
    <t xml:space="preserve">Dbp3</t>
  </si>
  <si>
    <t xml:space="preserve">YGL078C</t>
  </si>
  <si>
    <t xml:space="preserve">RNA-Dependent ATPase, member of DExD/H-box family</t>
  </si>
  <si>
    <t xml:space="preserve">gi|6323135|ref|NP_013207.1|</t>
  </si>
  <si>
    <t xml:space="preserve">Mdn1</t>
  </si>
  <si>
    <t xml:space="preserve">YLR106C</t>
  </si>
  <si>
    <t xml:space="preserve">Huge dynein-related AAA-type ATPase (midasin)</t>
  </si>
  <si>
    <t xml:space="preserve">gi|14318562|ref|NP_116695.1|</t>
  </si>
  <si>
    <t xml:space="preserve">Rsc8</t>
  </si>
  <si>
    <t xml:space="preserve">YFR037C</t>
  </si>
  <si>
    <t xml:space="preserve">Component of the RSC chromatin remodeling complex</t>
  </si>
  <si>
    <t xml:space="preserve">gi|6323897|ref|NP_013968.1|</t>
  </si>
  <si>
    <t xml:space="preserve">Yhm2</t>
  </si>
  <si>
    <t xml:space="preserve">YMR241W</t>
  </si>
  <si>
    <t xml:space="preserve">Citrate and oxoglutarate carrier protein</t>
  </si>
  <si>
    <t xml:space="preserve">gi|6325418|ref|NP_015486.1|</t>
  </si>
  <si>
    <t xml:space="preserve">Gph1</t>
  </si>
  <si>
    <t xml:space="preserve">YPR160W</t>
  </si>
  <si>
    <t xml:space="preserve">Glycogen phosphorylase required for the mobilization of glycogen</t>
  </si>
  <si>
    <t xml:space="preserve">gi|6323002|ref|NP_013074.1|</t>
  </si>
  <si>
    <t xml:space="preserve">Hsp104</t>
  </si>
  <si>
    <t xml:space="preserve">YLL026W</t>
  </si>
  <si>
    <t xml:space="preserve">Disaggregase</t>
  </si>
  <si>
    <t xml:space="preserve">gi|6320742|ref|NP_010822.1|</t>
  </si>
  <si>
    <t xml:space="preserve">Hsp31</t>
  </si>
  <si>
    <t xml:space="preserve">YDR533C</t>
  </si>
  <si>
    <t xml:space="preserve">Methylglyoxalase that converts methylglyoxal to D-lactate</t>
  </si>
  <si>
    <t xml:space="preserve">gi|6323779|ref|NP_013850.1|</t>
  </si>
  <si>
    <t xml:space="preserve">Rrb1</t>
  </si>
  <si>
    <t xml:space="preserve">YMR131C</t>
  </si>
  <si>
    <t xml:space="preserve">Nuclear protein involved in early steps of ribosome biogenesis</t>
  </si>
  <si>
    <t xml:space="preserve">gi|6324016|ref|NP_014086.1|</t>
  </si>
  <si>
    <t xml:space="preserve">Ynl313c</t>
  </si>
  <si>
    <t xml:space="preserve">YNL313C</t>
  </si>
  <si>
    <t xml:space="preserve">Essential conserved protein with a role in cell wall integrity</t>
  </si>
  <si>
    <t xml:space="preserve">gi|6321002|ref|NP_011081.1|</t>
  </si>
  <si>
    <t xml:space="preserve">Oxa1</t>
  </si>
  <si>
    <t xml:space="preserve">YER154W</t>
  </si>
  <si>
    <t xml:space="preserve">Mitochondrial inner membrane insertase</t>
  </si>
  <si>
    <t xml:space="preserve">gi|6323583|ref|NP_013655.1|</t>
  </si>
  <si>
    <t xml:space="preserve">Cmp2</t>
  </si>
  <si>
    <t xml:space="preserve">YML057W</t>
  </si>
  <si>
    <t xml:space="preserve">Calcineurin A</t>
  </si>
  <si>
    <t xml:space="preserve">gi|6323712|ref|NP_013783.1|</t>
  </si>
  <si>
    <t xml:space="preserve">Ubx4</t>
  </si>
  <si>
    <t xml:space="preserve">YMR067C</t>
  </si>
  <si>
    <t xml:space="preserve">UBX domain-containing protein that interacts with Cdc48p</t>
  </si>
  <si>
    <t xml:space="preserve">gi|6319930|ref|NP_010011.1|</t>
  </si>
  <si>
    <t xml:space="preserve">Ycr087c-a</t>
  </si>
  <si>
    <t xml:space="preserve">YCR087C-A</t>
  </si>
  <si>
    <t xml:space="preserve">gi|73858744|ref|NP_001027534.1|</t>
  </si>
  <si>
    <t xml:space="preserve">Yil156w-b</t>
  </si>
  <si>
    <t xml:space="preserve">YIL156W-B</t>
  </si>
  <si>
    <t xml:space="preserve">gi|6319439|ref|NP_009521.1|</t>
  </si>
  <si>
    <t xml:space="preserve">Hek2</t>
  </si>
  <si>
    <t xml:space="preserve">YBL032W</t>
  </si>
  <si>
    <t xml:space="preserve">RNA binding protein involved in asymmetric localization of ASH1 mRNA</t>
  </si>
  <si>
    <t xml:space="preserve">gi|6319483|ref|NP_009565.1|;gi|6325145|ref|NP_015213.1|</t>
  </si>
  <si>
    <t xml:space="preserve">Ipp1</t>
  </si>
  <si>
    <t xml:space="preserve">YBR011C</t>
  </si>
  <si>
    <t xml:space="preserve">Cytoplasmic inorganic pyrophosphatase (PPase)</t>
  </si>
  <si>
    <t xml:space="preserve">gi|9755337|ref|NP_013194.2|</t>
  </si>
  <si>
    <t xml:space="preserve">Nyv1</t>
  </si>
  <si>
    <t xml:space="preserve">YLR093C</t>
  </si>
  <si>
    <t xml:space="preserve">v-SNARE component of the vacuolar SNARE complex</t>
  </si>
  <si>
    <t xml:space="preserve">gi|6319303|ref|NP_009386.1|</t>
  </si>
  <si>
    <t xml:space="preserve">Tpd3</t>
  </si>
  <si>
    <t xml:space="preserve">YAL016W</t>
  </si>
  <si>
    <t xml:space="preserve">Regulatory subunit A of the heterotrimeric PP2A complex</t>
  </si>
  <si>
    <t xml:space="preserve">gi|6320500|ref|NP_010580.1|</t>
  </si>
  <si>
    <t xml:space="preserve">Dpl1</t>
  </si>
  <si>
    <t xml:space="preserve">YDR294C</t>
  </si>
  <si>
    <t xml:space="preserve">Dihydrosphingosine phosphate lyase</t>
  </si>
  <si>
    <t xml:space="preserve">gi|6324893|ref|NP_014962.1|</t>
  </si>
  <si>
    <t xml:space="preserve">Faa1</t>
  </si>
  <si>
    <t xml:space="preserve">YOR317W</t>
  </si>
  <si>
    <t xml:space="preserve">gi|37362679|ref|NP_013300.2|</t>
  </si>
  <si>
    <t xml:space="preserve">Pba1</t>
  </si>
  <si>
    <t xml:space="preserve">YLR199C</t>
  </si>
  <si>
    <t xml:space="preserve">Protein involved in 20S proteasome assembly</t>
  </si>
  <si>
    <t xml:space="preserve">gi|6320087|ref|NP_010167.1|</t>
  </si>
  <si>
    <t xml:space="preserve">Nup84</t>
  </si>
  <si>
    <t xml:space="preserve">YDL116W</t>
  </si>
  <si>
    <t xml:space="preserve">Subunit of the Nup84p subcomplex of the nuclear pore complex (NPC)</t>
  </si>
  <si>
    <t xml:space="preserve">gi|6319986|ref|NP_010066.1|</t>
  </si>
  <si>
    <t xml:space="preserve">Gdh2</t>
  </si>
  <si>
    <t xml:space="preserve">YDL215C</t>
  </si>
  <si>
    <t xml:space="preserve">NAD(+)-dependent glutamate dehydrogenase</t>
  </si>
  <si>
    <t xml:space="preserve">gi|6320602|ref|NP_010682.1|</t>
  </si>
  <si>
    <t xml:space="preserve">Rpt3</t>
  </si>
  <si>
    <t xml:space="preserve">YDR394W</t>
  </si>
  <si>
    <t xml:space="preserve">gi|6319426|ref|NP_009508.1|</t>
  </si>
  <si>
    <t xml:space="preserve">Cor1</t>
  </si>
  <si>
    <t xml:space="preserve">YBL045C</t>
  </si>
  <si>
    <t xml:space="preserve">Core subunit of the ubiquinol-cytochrome c reductase complex</t>
  </si>
  <si>
    <t xml:space="preserve">gi|6323129|ref|NP_013201.1|</t>
  </si>
  <si>
    <t xml:space="preserve">Erg27</t>
  </si>
  <si>
    <t xml:space="preserve">YLR100W</t>
  </si>
  <si>
    <t xml:space="preserve">3-keto sterol reductase</t>
  </si>
  <si>
    <t xml:space="preserve">gi|6321531|ref|NP_011608.1|</t>
  </si>
  <si>
    <t xml:space="preserve">Vas1</t>
  </si>
  <si>
    <t xml:space="preserve">YGR094W</t>
  </si>
  <si>
    <t xml:space="preserve">Mitochondrial and cytoplasmic valyl-tRNA synthetase</t>
  </si>
  <si>
    <t xml:space="preserve">gi|6324321|ref|NP_014391.1|</t>
  </si>
  <si>
    <t xml:space="preserve">Sis1</t>
  </si>
  <si>
    <t xml:space="preserve">YNL007C</t>
  </si>
  <si>
    <t xml:space="preserve">Type II HSP40 co-chaperone that interacts with the HSP70 protein Ssa1p</t>
  </si>
  <si>
    <t xml:space="preserve">gi|6325199|ref|NP_015267.1|</t>
  </si>
  <si>
    <t xml:space="preserve">Pdr12</t>
  </si>
  <si>
    <t xml:space="preserve">YPL058C</t>
  </si>
  <si>
    <t xml:space="preserve">Plasma membrane ATP-binding cassette (ABC) transporter</t>
  </si>
  <si>
    <t xml:space="preserve">gi|6320531|ref|NP_010611.1|</t>
  </si>
  <si>
    <t xml:space="preserve">Utp4</t>
  </si>
  <si>
    <t xml:space="preserve">YDR324C</t>
  </si>
  <si>
    <t xml:space="preserve">Subunit of U3-containing 90S preribosome and SSU processome complexes</t>
  </si>
  <si>
    <t xml:space="preserve">gi|6323635|ref|NP_013706.1|</t>
  </si>
  <si>
    <t xml:space="preserve">Erg6</t>
  </si>
  <si>
    <t xml:space="preserve">YML008C</t>
  </si>
  <si>
    <t xml:space="preserve">Delta(24)-sterol C-methyltransferase</t>
  </si>
  <si>
    <t xml:space="preserve">gi|6323571|ref|NP_013642.1|</t>
  </si>
  <si>
    <t xml:space="preserve">Pob3</t>
  </si>
  <si>
    <t xml:space="preserve">YML069W</t>
  </si>
  <si>
    <t xml:space="preserve">Subunit of the heterodimeric FACT complex (Spt16p-Pob3p)</t>
  </si>
  <si>
    <t xml:space="preserve">gi|10383811|ref|NP_010017.2|</t>
  </si>
  <si>
    <t xml:space="preserve">Cdc39</t>
  </si>
  <si>
    <t xml:space="preserve">YCR093W</t>
  </si>
  <si>
    <t xml:space="preserve">Component of the CCR4-NOT1 core complex</t>
  </si>
  <si>
    <t xml:space="preserve">gi|6319378|ref|NP_009460.1|</t>
  </si>
  <si>
    <t xml:space="preserve">Rpl32</t>
  </si>
  <si>
    <t xml:space="preserve">YBL092W</t>
  </si>
  <si>
    <t xml:space="preserve">Ribosomal 60S subunit protein L32</t>
  </si>
  <si>
    <t xml:space="preserve">gi|6319587|ref|NP_009669.1|</t>
  </si>
  <si>
    <t xml:space="preserve">Ysa1</t>
  </si>
  <si>
    <t xml:space="preserve">YBR111C</t>
  </si>
  <si>
    <t xml:space="preserve">Nudix hydrolase family member with ADP-ribose pyrophosphatase activity</t>
  </si>
  <si>
    <t xml:space="preserve">gi|6324211|ref|NP_014281.1|</t>
  </si>
  <si>
    <t xml:space="preserve">Dcp2</t>
  </si>
  <si>
    <t xml:space="preserve">YNL118C</t>
  </si>
  <si>
    <t xml:space="preserve">Catalytic subunit of the Dcp1p-Dcp2p decapping enzyme complex</t>
  </si>
  <si>
    <t xml:space="preserve">gi|44829555|ref|NP_013996.2|</t>
  </si>
  <si>
    <t xml:space="preserve">Tma23</t>
  </si>
  <si>
    <t xml:space="preserve">YMR269W</t>
  </si>
  <si>
    <t xml:space="preserve">Nucleolar protein implicated in ribosome biogenesis</t>
  </si>
  <si>
    <t xml:space="preserve">gi|6322707|ref|NP_012780.1|</t>
  </si>
  <si>
    <t xml:space="preserve">Mrp8</t>
  </si>
  <si>
    <t xml:space="preserve">YKL142W</t>
  </si>
  <si>
    <t xml:space="preserve">gi|6320464|ref|NP_010544.1|</t>
  </si>
  <si>
    <t xml:space="preserve">Hsp78</t>
  </si>
  <si>
    <t xml:space="preserve">YDR258C</t>
  </si>
  <si>
    <t xml:space="preserve">Oligomeric mitochondrial matrix chaperone</t>
  </si>
  <si>
    <t xml:space="preserve">gi|6324541|ref|NP_014610.1|</t>
  </si>
  <si>
    <t xml:space="preserve">Opi10</t>
  </si>
  <si>
    <t xml:space="preserve">YOL032W</t>
  </si>
  <si>
    <t xml:space="preserve">Protein with a possible role in phospholipid biosynthesis</t>
  </si>
  <si>
    <t xml:space="preserve">gi|6324844|ref|NP_014913.1|</t>
  </si>
  <si>
    <t xml:space="preserve">Vph1</t>
  </si>
  <si>
    <t xml:space="preserve">YOR270C</t>
  </si>
  <si>
    <t xml:space="preserve">Subunit a of vacuolar-ATPase V0 domain</t>
  </si>
  <si>
    <t xml:space="preserve">gi|6325365|ref|NP_015433.1|</t>
  </si>
  <si>
    <t xml:space="preserve">Rpn7</t>
  </si>
  <si>
    <t xml:space="preserve">YPR108W</t>
  </si>
  <si>
    <t xml:space="preserve">Essential non-ATPase regulatory subunit of the 26S proteasome</t>
  </si>
  <si>
    <t xml:space="preserve">gi|6323510|ref|NP_013581.1|</t>
  </si>
  <si>
    <t xml:space="preserve">Pga3</t>
  </si>
  <si>
    <t xml:space="preserve">YML125C</t>
  </si>
  <si>
    <t xml:space="preserve">Putative cytochrome b5 reductase, localized to the plasma membrane</t>
  </si>
  <si>
    <t xml:space="preserve">gi|6320303|ref|NP_010383.1|</t>
  </si>
  <si>
    <t xml:space="preserve">Grx3</t>
  </si>
  <si>
    <t xml:space="preserve">YDR098C</t>
  </si>
  <si>
    <t xml:space="preserve">Glutathione-dependent oxidoreductase</t>
  </si>
  <si>
    <t xml:space="preserve">gi|82795247|ref|NP_010666.2|</t>
  </si>
  <si>
    <t xml:space="preserve">Lsm6</t>
  </si>
  <si>
    <t xml:space="preserve">YDR378C</t>
  </si>
  <si>
    <t xml:space="preserve">Lsm (Like Sm) protein</t>
  </si>
  <si>
    <t xml:space="preserve">gi|6322458|ref|NP_012532.1|</t>
  </si>
  <si>
    <t xml:space="preserve">Ost1</t>
  </si>
  <si>
    <t xml:space="preserve">YJL002C</t>
  </si>
  <si>
    <t xml:space="preserve">Alpha subunit of the oligosaccharyltransferase complex of the ER lumen</t>
  </si>
  <si>
    <t xml:space="preserve">gi|6324595|ref|NP_014664.1|</t>
  </si>
  <si>
    <t xml:space="preserve">Yor021c</t>
  </si>
  <si>
    <t xml:space="preserve">YOR021C</t>
  </si>
  <si>
    <t xml:space="preserve">SPOUT methyltransferase</t>
  </si>
  <si>
    <t xml:space="preserve">gi|6322138|ref|NP_012213.1|</t>
  </si>
  <si>
    <t xml:space="preserve">Mmf1</t>
  </si>
  <si>
    <t xml:space="preserve">YIL051C</t>
  </si>
  <si>
    <t xml:space="preserve">Mitochondrial protein required for transamination of isoleucine</t>
  </si>
  <si>
    <t xml:space="preserve">gi|6324615|ref|NP_014685.1|</t>
  </si>
  <si>
    <t xml:space="preserve">Cue5</t>
  </si>
  <si>
    <t xml:space="preserve">YOR042W</t>
  </si>
  <si>
    <t xml:space="preserve">Ubiquitin-binding protein</t>
  </si>
  <si>
    <t xml:space="preserve">gi|6324215|ref|NP_014286.1|</t>
  </si>
  <si>
    <t xml:space="preserve">Rpc19</t>
  </si>
  <si>
    <t xml:space="preserve">YNL113W</t>
  </si>
  <si>
    <t xml:space="preserve">RNA polymerase subunit AC19</t>
  </si>
  <si>
    <t xml:space="preserve">gi|6321369|ref|NP_011447.1|</t>
  </si>
  <si>
    <t xml:space="preserve">Mnp1</t>
  </si>
  <si>
    <t xml:space="preserve">YGL068W</t>
  </si>
  <si>
    <t xml:space="preserve">Protein associated with the mitochondrial nucleoid</t>
  </si>
  <si>
    <t xml:space="preserve">gi|6322119|ref|NP_012194.1|</t>
  </si>
  <si>
    <t xml:space="preserve">Mam33</t>
  </si>
  <si>
    <t xml:space="preserve">YIL070C</t>
  </si>
  <si>
    <t xml:space="preserve">Acidic protein of the mitochondrial matrix</t>
  </si>
  <si>
    <t xml:space="preserve">gi|6322901|ref|NP_012974.1|</t>
  </si>
  <si>
    <t xml:space="preserve">Nap1</t>
  </si>
  <si>
    <t xml:space="preserve">YKR048C</t>
  </si>
  <si>
    <t xml:space="preserve">Histone chaperone</t>
  </si>
  <si>
    <t xml:space="preserve">gi|6324113|ref|NP_014183.1|</t>
  </si>
  <si>
    <t xml:space="preserve">Grf1</t>
  </si>
  <si>
    <t xml:space="preserve">YNL216W</t>
  </si>
  <si>
    <t xml:space="preserve">Essential DNA-binding transcription regulator that binds many loci</t>
  </si>
  <si>
    <t xml:space="preserve">gi|6321429|ref|NP_011506.1|</t>
  </si>
  <si>
    <t xml:space="preserve">Leu1</t>
  </si>
  <si>
    <t xml:space="preserve">YGL009C</t>
  </si>
  <si>
    <t xml:space="preserve">Isopropylmalate isomerase</t>
  </si>
  <si>
    <t xml:space="preserve">gi|6324557|ref|NP_014626.1|</t>
  </si>
  <si>
    <t xml:space="preserve">Cmk2</t>
  </si>
  <si>
    <t xml:space="preserve">YOL016C</t>
  </si>
  <si>
    <t xml:space="preserve">Calmodulin-dependent protein kinase</t>
  </si>
  <si>
    <t xml:space="preserve">gi|6319488|ref|NP_009570.1|</t>
  </si>
  <si>
    <t xml:space="preserve">Grx7</t>
  </si>
  <si>
    <t xml:space="preserve">YBR014C</t>
  </si>
  <si>
    <t xml:space="preserve">Cis-golgi localized monothiol glutaredoxin</t>
  </si>
  <si>
    <t xml:space="preserve">gi|6324761|ref|NP_014830.1|</t>
  </si>
  <si>
    <t xml:space="preserve">Tuf1</t>
  </si>
  <si>
    <t xml:space="preserve">YOR187W</t>
  </si>
  <si>
    <t xml:space="preserve">Mitochondrial translation elongation factor Tu</t>
  </si>
  <si>
    <t xml:space="preserve">gi|6324497|ref|NP_014566.1|</t>
  </si>
  <si>
    <t xml:space="preserve">Mdm20</t>
  </si>
  <si>
    <t xml:space="preserve">YOL076W</t>
  </si>
  <si>
    <t xml:space="preserve">Non-catalytic subunit of the NatB N-terminal acetyltransferase</t>
  </si>
  <si>
    <t xml:space="preserve">gi|14318479|ref|NP_116614.1|;IPI:CON_00698900.1|SWISS-PROT:P60712</t>
  </si>
  <si>
    <t xml:space="preserve">Act1</t>
  </si>
  <si>
    <t xml:space="preserve">YFL039C</t>
  </si>
  <si>
    <t xml:space="preserve">Actin</t>
  </si>
  <si>
    <t xml:space="preserve">gi|6322756|ref|NP_012829.1|</t>
  </si>
  <si>
    <t xml:space="preserve">Yju3</t>
  </si>
  <si>
    <t xml:space="preserve">YKL094W</t>
  </si>
  <si>
    <t xml:space="preserve">Monoglyceride lipase (MGL)</t>
  </si>
  <si>
    <t xml:space="preserve">gi|6321519|ref|NP_011596.1|</t>
  </si>
  <si>
    <t xml:space="preserve">Tom20</t>
  </si>
  <si>
    <t xml:space="preserve">YGR082W</t>
  </si>
  <si>
    <t xml:space="preserve">Component of the TOM (translocase of outer membrane) complex</t>
  </si>
  <si>
    <t xml:space="preserve">gi|6320824|ref|NP_010903.1|</t>
  </si>
  <si>
    <t xml:space="preserve">Vac8</t>
  </si>
  <si>
    <t xml:space="preserve">YEL013W</t>
  </si>
  <si>
    <t xml:space="preserve">Phosphorylated and palmitoylated vacuolar membrane protein</t>
  </si>
  <si>
    <t xml:space="preserve">gi|6322075|ref|NP_012150.1|</t>
  </si>
  <si>
    <t xml:space="preserve">His5</t>
  </si>
  <si>
    <t xml:space="preserve">YIL116W</t>
  </si>
  <si>
    <t xml:space="preserve">Histidinol-phosphate aminotransferase</t>
  </si>
  <si>
    <t xml:space="preserve">gi|6320106|ref|NP_010186.1|</t>
  </si>
  <si>
    <t xml:space="preserve">Rpn6</t>
  </si>
  <si>
    <t xml:space="preserve">YDL097C</t>
  </si>
  <si>
    <t xml:space="preserve">Essential, non-ATPase regulatory subunit of the 26S proteasome lid</t>
  </si>
  <si>
    <t xml:space="preserve">gi|6322853|ref|NP_012926.1|</t>
  </si>
  <si>
    <t xml:space="preserve">Vps1</t>
  </si>
  <si>
    <t xml:space="preserve">YKR001C</t>
  </si>
  <si>
    <t xml:space="preserve">Dynamin-like GTPase required for vacuolar sorting</t>
  </si>
  <si>
    <t xml:space="preserve">gi|144228166|ref|NP_009396.2|</t>
  </si>
  <si>
    <t xml:space="preserve">Ssa1</t>
  </si>
  <si>
    <t xml:space="preserve">YAL005C</t>
  </si>
  <si>
    <t xml:space="preserve">ATPase involved in protein folding and NLS-directed nuclear transport</t>
  </si>
  <si>
    <t xml:space="preserve">gi|6324857|ref|NP_014926.1|</t>
  </si>
  <si>
    <t xml:space="preserve">Yor283w</t>
  </si>
  <si>
    <t xml:space="preserve">YOR283W</t>
  </si>
  <si>
    <t xml:space="preserve">Phosphatase with a broad substrate specificity</t>
  </si>
  <si>
    <t xml:space="preserve">gi|14318481|ref|NP_116616.1|</t>
  </si>
  <si>
    <t xml:space="preserve">Tub2</t>
  </si>
  <si>
    <t xml:space="preserve">YFL037W</t>
  </si>
  <si>
    <t xml:space="preserve">Beta-tubulin</t>
  </si>
  <si>
    <t xml:space="preserve">gi|14318524|ref|NP_116657.1|</t>
  </si>
  <si>
    <t xml:space="preserve">Nic96</t>
  </si>
  <si>
    <t xml:space="preserve">YFR002W</t>
  </si>
  <si>
    <t xml:space="preserve">Linker nucleoporin component of the nuclear pore complex (NPC)</t>
  </si>
  <si>
    <t xml:space="preserve">gi|6323864|ref|NP_013935.1|</t>
  </si>
  <si>
    <t xml:space="preserve">Erg12</t>
  </si>
  <si>
    <t xml:space="preserve">YMR208W</t>
  </si>
  <si>
    <t xml:space="preserve">Mevalonate kinase</t>
  </si>
  <si>
    <t xml:space="preserve">gi|6322701|ref|NP_012774.1|;gi|6322416|ref|NP_012490.1|</t>
  </si>
  <si>
    <t xml:space="preserve">Sdh1</t>
  </si>
  <si>
    <t xml:space="preserve">YKL148C</t>
  </si>
  <si>
    <t xml:space="preserve">Flavoprotein subunit of succinate dehydrogenase</t>
  </si>
  <si>
    <t xml:space="preserve">gi|6320788|ref|NP_010867.1|</t>
  </si>
  <si>
    <t xml:space="preserve">Yel047c</t>
  </si>
  <si>
    <t xml:space="preserve">YEL047C</t>
  </si>
  <si>
    <t xml:space="preserve">Soluble fumarate reductase</t>
  </si>
  <si>
    <t xml:space="preserve">gi|6325220|ref|NP_015288.1|</t>
  </si>
  <si>
    <t xml:space="preserve">Egd1</t>
  </si>
  <si>
    <t xml:space="preserve">YPL037C</t>
  </si>
  <si>
    <t xml:space="preserve">Subunit beta1 of the nascent polypeptide-associated complex (NAC)</t>
  </si>
  <si>
    <t xml:space="preserve">gi|6322794|ref|NP_012867.1|</t>
  </si>
  <si>
    <t xml:space="preserve">Tma19</t>
  </si>
  <si>
    <t xml:space="preserve">YKL056C</t>
  </si>
  <si>
    <t xml:space="preserve">Protein that associates with ribosomes</t>
  </si>
  <si>
    <t xml:space="preserve">gi|6322213|ref|NP_012288.1|</t>
  </si>
  <si>
    <t xml:space="preserve">Sec11</t>
  </si>
  <si>
    <t xml:space="preserve">YIR022W</t>
  </si>
  <si>
    <t xml:space="preserve">18kDa catalytic subunit of the Signal Peptidase Complex (SPC)</t>
  </si>
  <si>
    <t xml:space="preserve">gi|6320504|ref|NP_010584.1|</t>
  </si>
  <si>
    <t xml:space="preserve">Atp5</t>
  </si>
  <si>
    <t xml:space="preserve">YDR298C</t>
  </si>
  <si>
    <t xml:space="preserve">Subunit 5 of the stator stalk of mitochondrial F1F0 ATP synthase</t>
  </si>
  <si>
    <t xml:space="preserve">gi|6319500|ref|NP_009582.1|</t>
  </si>
  <si>
    <t xml:space="preserve">Etr1</t>
  </si>
  <si>
    <t xml:space="preserve">YBR026C</t>
  </si>
  <si>
    <t xml:space="preserve">2-enoyl thioester reductase</t>
  </si>
  <si>
    <t xml:space="preserve">gi|6322381|ref|NP_012455.1|</t>
  </si>
  <si>
    <t xml:space="preserve">Scp160</t>
  </si>
  <si>
    <t xml:space="preserve">YJL080C</t>
  </si>
  <si>
    <t xml:space="preserve">Essential RNA-binding G protein effector of mating response pathway</t>
  </si>
  <si>
    <t xml:space="preserve">gi|6325406|ref|NP_015474.1|</t>
  </si>
  <si>
    <t xml:space="preserve">Ypr148c</t>
  </si>
  <si>
    <t xml:space="preserve">YPR148C</t>
  </si>
  <si>
    <t xml:space="preserve">gi|6324474|ref|NP_014543.1|</t>
  </si>
  <si>
    <t xml:space="preserve">Yol098c</t>
  </si>
  <si>
    <t xml:space="preserve">YOL098C</t>
  </si>
  <si>
    <t xml:space="preserve">Putative metalloprotease</t>
  </si>
  <si>
    <t xml:space="preserve">gi|6320420|ref|NP_010500.1|</t>
  </si>
  <si>
    <t xml:space="preserve">Aha1</t>
  </si>
  <si>
    <t xml:space="preserve">YDR214W</t>
  </si>
  <si>
    <t xml:space="preserve">Co-chaperone that binds Hsp82p and activates its ATPase activity</t>
  </si>
  <si>
    <t xml:space="preserve">gi|6324514|ref|NP_014583.1|</t>
  </si>
  <si>
    <t xml:space="preserve">Arg1</t>
  </si>
  <si>
    <t xml:space="preserve">YOL058W</t>
  </si>
  <si>
    <t xml:space="preserve">Arginosuccinate synthetase</t>
  </si>
  <si>
    <t xml:space="preserve">gi|6322811|ref|NP_012884.1|</t>
  </si>
  <si>
    <t xml:space="preserve">Nfu1</t>
  </si>
  <si>
    <t xml:space="preserve">YKL040C</t>
  </si>
  <si>
    <t xml:space="preserve">Protein involved in iron metabolism in mitochondria</t>
  </si>
  <si>
    <t xml:space="preserve">gi|37362659|ref|NP_011932.2|</t>
  </si>
  <si>
    <t xml:space="preserve">Rrp3</t>
  </si>
  <si>
    <t xml:space="preserve">YHR065C</t>
  </si>
  <si>
    <t xml:space="preserve">Protein involved in rRNA processing</t>
  </si>
  <si>
    <t xml:space="preserve">gi|6319420|ref|NP_009502.1|</t>
  </si>
  <si>
    <t xml:space="preserve">Pin4</t>
  </si>
  <si>
    <t xml:space="preserve">YBL051C</t>
  </si>
  <si>
    <t xml:space="preserve">Protein involved in G2/M phase progression and response to DNA damage</t>
  </si>
  <si>
    <t xml:space="preserve">gi|6320041|ref|NP_010121.1|</t>
  </si>
  <si>
    <t xml:space="preserve">Dhh1</t>
  </si>
  <si>
    <t xml:space="preserve">YDL160C</t>
  </si>
  <si>
    <t xml:space="preserve">Cytoplasmic DExD/H-box helicase, stimulates mRNA decapping</t>
  </si>
  <si>
    <t xml:space="preserve">gi|6320603|ref|NP_010683.1|</t>
  </si>
  <si>
    <t xml:space="preserve">Sxm1</t>
  </si>
  <si>
    <t xml:space="preserve">YDR395W</t>
  </si>
  <si>
    <t xml:space="preserve">Nuclear transport factor (karyopherin)</t>
  </si>
  <si>
    <t xml:space="preserve">gi|6325367|ref|NP_015435.1|</t>
  </si>
  <si>
    <t xml:space="preserve">Rpc40</t>
  </si>
  <si>
    <t xml:space="preserve">YPR110C</t>
  </si>
  <si>
    <t xml:space="preserve">RNA polymerase subunit AC40</t>
  </si>
  <si>
    <t xml:space="preserve">gi|6320619|ref|NP_010699.1|</t>
  </si>
  <si>
    <t xml:space="preserve">Dfm1</t>
  </si>
  <si>
    <t xml:space="preserve">YDR411C</t>
  </si>
  <si>
    <t xml:space="preserve">Endoplasmic reticulum (ER) localized protein</t>
  </si>
  <si>
    <t xml:space="preserve">gi|6324318|ref|NP_014388.1|</t>
  </si>
  <si>
    <t xml:space="preserve">Ynl010w</t>
  </si>
  <si>
    <t xml:space="preserve">YNL010W</t>
  </si>
  <si>
    <t xml:space="preserve">gi|6322434|ref|NP_012508.1|</t>
  </si>
  <si>
    <t xml:space="preserve">Rnr2</t>
  </si>
  <si>
    <t xml:space="preserve">YJL026W</t>
  </si>
  <si>
    <t xml:space="preserve">Ribonucleotide-diphosphate reductase (RNR), small subunit</t>
  </si>
  <si>
    <t xml:space="preserve">gi|6325343|ref|NP_015411.1|</t>
  </si>
  <si>
    <t xml:space="preserve">Sua7</t>
  </si>
  <si>
    <t xml:space="preserve">YPR086W</t>
  </si>
  <si>
    <t xml:space="preserve">Transcription factor TFIIB</t>
  </si>
  <si>
    <t xml:space="preserve">gi|6324791|ref|NP_014860.1|</t>
  </si>
  <si>
    <t xml:space="preserve">Rfc1</t>
  </si>
  <si>
    <t xml:space="preserve">YOR217W</t>
  </si>
  <si>
    <t xml:space="preserve">Subunit of heteropentameric Replication factor C (RF-C)</t>
  </si>
  <si>
    <t xml:space="preserve">gi|6324195|ref|NP_014265.1|</t>
  </si>
  <si>
    <t xml:space="preserve">Ynl134c</t>
  </si>
  <si>
    <t xml:space="preserve">YNL134C</t>
  </si>
  <si>
    <t xml:space="preserve">gi|6323644|ref|NP_013715.1|</t>
  </si>
  <si>
    <t xml:space="preserve">Mic17(Mix17)</t>
  </si>
  <si>
    <t xml:space="preserve">YMR002W</t>
  </si>
  <si>
    <t xml:space="preserve">gi|6324042|ref|NP_014112.1|</t>
  </si>
  <si>
    <t xml:space="preserve">Sec21</t>
  </si>
  <si>
    <t xml:space="preserve">YNL287W</t>
  </si>
  <si>
    <t xml:space="preserve">Gamma subunit of coatomer</t>
  </si>
  <si>
    <t xml:space="preserve">gi|6325386|ref|NP_015454.1|</t>
  </si>
  <si>
    <t xml:space="preserve">Scd6</t>
  </si>
  <si>
    <t xml:space="preserve">YPR129W</t>
  </si>
  <si>
    <t xml:space="preserve">Repressor of translation initiation</t>
  </si>
  <si>
    <t xml:space="preserve">gi|6322796|ref|NP_012869.1|</t>
  </si>
  <si>
    <t xml:space="preserve">Def1</t>
  </si>
  <si>
    <t xml:space="preserve">YKL054C</t>
  </si>
  <si>
    <t xml:space="preserve">RNAPII degradation factor</t>
  </si>
  <si>
    <t xml:space="preserve">gi|6322777|ref|NP_012850.1|</t>
  </si>
  <si>
    <t xml:space="preserve">Lhs1</t>
  </si>
  <si>
    <t xml:space="preserve">YKL073W</t>
  </si>
  <si>
    <t xml:space="preserve">Molecular chaperone of the endoplasmic reticulum lumen</t>
  </si>
  <si>
    <t xml:space="preserve">gi|6320576|ref|NP_010656.1|;gi|6324694|ref|NP_014763.1|</t>
  </si>
  <si>
    <t xml:space="preserve">Ypr1</t>
  </si>
  <si>
    <t xml:space="preserve">YDR368W</t>
  </si>
  <si>
    <t xml:space="preserve">NADPH-dependent aldo-keto reductase</t>
  </si>
  <si>
    <t xml:space="preserve">gi|6320061|ref|NP_010141.1|</t>
  </si>
  <si>
    <t xml:space="preserve">Rpo21</t>
  </si>
  <si>
    <t xml:space="preserve">YDL140C</t>
  </si>
  <si>
    <t xml:space="preserve">RNA polymerase II largest subunit B220</t>
  </si>
  <si>
    <t xml:space="preserve">gi|6323650|ref|NP_013721.1|</t>
  </si>
  <si>
    <t xml:space="preserve">Plb1</t>
  </si>
  <si>
    <t xml:space="preserve">YMR008C</t>
  </si>
  <si>
    <t xml:space="preserve">Phospholipase B (lysophospholipase) involved in lipid metabolism</t>
  </si>
  <si>
    <t xml:space="preserve">gi|6322409|ref|NP_012483.1|</t>
  </si>
  <si>
    <t xml:space="preserve">Tdh1</t>
  </si>
  <si>
    <t xml:space="preserve">YJL052W</t>
  </si>
  <si>
    <t xml:space="preserve">Glyceraldehyde-3-phosphate dehydrogenase (GAPDH), isozyme 1</t>
  </si>
  <si>
    <t xml:space="preserve">gi|6319447|ref|NP_009529.1|</t>
  </si>
  <si>
    <t xml:space="preserve">Ncl1</t>
  </si>
  <si>
    <t xml:space="preserve">YBL024W</t>
  </si>
  <si>
    <t xml:space="preserve">S-adenosyl-L-methionine-dependent tRNA: m5C-methyltransferase</t>
  </si>
  <si>
    <t xml:space="preserve">gi|6322723|ref|NP_012796.1|;gi|6323751|ref|NP_013822.1|</t>
  </si>
  <si>
    <t xml:space="preserve">Ypk1</t>
  </si>
  <si>
    <t xml:space="preserve">YKL126W</t>
  </si>
  <si>
    <t xml:space="preserve">Serine/threonine protein kinase</t>
  </si>
  <si>
    <t xml:space="preserve">gi|6320925|ref|NP_011004.1|</t>
  </si>
  <si>
    <t xml:space="preserve">Ser3</t>
  </si>
  <si>
    <t xml:space="preserve">YER081W</t>
  </si>
  <si>
    <t xml:space="preserve">3-phosphoglycerate dehydrogenase</t>
  </si>
  <si>
    <t xml:space="preserve">gi|6324265|ref|NP_014335.1|</t>
  </si>
  <si>
    <t xml:space="preserve">Ydj1</t>
  </si>
  <si>
    <t xml:space="preserve">YNL064C</t>
  </si>
  <si>
    <t xml:space="preserve">Type I HSP40 co-chaperone</t>
  </si>
  <si>
    <t xml:space="preserve">gi|6320183|ref|NP_010263.1|</t>
  </si>
  <si>
    <t xml:space="preserve">Gpm2</t>
  </si>
  <si>
    <t xml:space="preserve">YDL021W</t>
  </si>
  <si>
    <t xml:space="preserve">Homolog of Gpm1p phosphoglycerate mutase</t>
  </si>
  <si>
    <t xml:space="preserve">gi|6320598|ref|NP_010678.1|</t>
  </si>
  <si>
    <t xml:space="preserve">Uba2</t>
  </si>
  <si>
    <t xml:space="preserve">YDR390C</t>
  </si>
  <si>
    <t xml:space="preserve">Subunit of heterodimeric nuclear SUMO activating enzyme E1 with Aos1p</t>
  </si>
  <si>
    <t xml:space="preserve">gi|6323853|ref|NP_013924.1|</t>
  </si>
  <si>
    <t xml:space="preserve">Vti1</t>
  </si>
  <si>
    <t xml:space="preserve">YMR197C</t>
  </si>
  <si>
    <t xml:space="preserve">Protein involved in cis-Golgi membrane traffic</t>
  </si>
  <si>
    <t xml:space="preserve">gi|6324021|ref|NP_014091.1|</t>
  </si>
  <si>
    <t xml:space="preserve">Kri1</t>
  </si>
  <si>
    <t xml:space="preserve">YNL308C</t>
  </si>
  <si>
    <t xml:space="preserve">Essential nucleolar protein required for 40S ribosome biogenesis</t>
  </si>
  <si>
    <t xml:space="preserve">gi|6320899|ref|NP_010978.1|</t>
  </si>
  <si>
    <t xml:space="preserve">Hmf1</t>
  </si>
  <si>
    <t xml:space="preserve">YER057C</t>
  </si>
  <si>
    <t xml:space="preserve">Member of the p14.5 protein family</t>
  </si>
  <si>
    <t xml:space="preserve">gi|6322323|ref|NP_012397.1|</t>
  </si>
  <si>
    <t xml:space="preserve">Tif2</t>
  </si>
  <si>
    <t xml:space="preserve">YJL138C</t>
  </si>
  <si>
    <t xml:space="preserve">Translation initiation factor eIF4A</t>
  </si>
  <si>
    <t xml:space="preserve">gi|6320704|ref|NP_010784.1|</t>
  </si>
  <si>
    <t xml:space="preserve">Puf6</t>
  </si>
  <si>
    <t xml:space="preserve">YDR496C</t>
  </si>
  <si>
    <t xml:space="preserve">Pumilio-homology domain protein</t>
  </si>
  <si>
    <t xml:space="preserve">gi|6324780|ref|NP_014849.1|</t>
  </si>
  <si>
    <t xml:space="preserve">Noc2</t>
  </si>
  <si>
    <t xml:space="preserve">YOR206W</t>
  </si>
  <si>
    <t xml:space="preserve">Protein involved in ribosome biogenesis</t>
  </si>
  <si>
    <t xml:space="preserve">gi|6321571|ref|NP_011648.1|</t>
  </si>
  <si>
    <t xml:space="preserve">Phb1</t>
  </si>
  <si>
    <t xml:space="preserve">YGR132C</t>
  </si>
  <si>
    <t xml:space="preserve">Subunit of the prohibitin complex (Phb1p-Phb2p)</t>
  </si>
  <si>
    <t xml:space="preserve">gi|86558908|ref|NP_012221.2|</t>
  </si>
  <si>
    <t xml:space="preserve">Cbr1</t>
  </si>
  <si>
    <t xml:space="preserve">YIL043C</t>
  </si>
  <si>
    <t xml:space="preserve">Microsomal cytochrome b reductase</t>
  </si>
  <si>
    <t xml:space="preserve">gi|6319421|ref|NP_009503.1|</t>
  </si>
  <si>
    <t xml:space="preserve">Sec17</t>
  </si>
  <si>
    <t xml:space="preserve">YBL050W</t>
  </si>
  <si>
    <t xml:space="preserve">Alpha-SNAP cochaperone</t>
  </si>
  <si>
    <t xml:space="preserve">gi|6322535|ref|NP_012609.1|</t>
  </si>
  <si>
    <t xml:space="preserve">Hoc1</t>
  </si>
  <si>
    <t xml:space="preserve">YJR075W</t>
  </si>
  <si>
    <t xml:space="preserve">Alpha-1,6-mannosyltransferase</t>
  </si>
  <si>
    <t xml:space="preserve">gi|6324055|ref|NP_014125.1|</t>
  </si>
  <si>
    <t xml:space="preserve">Gor1</t>
  </si>
  <si>
    <t xml:space="preserve">YNL274C</t>
  </si>
  <si>
    <t xml:space="preserve">Glyoxylate reductase</t>
  </si>
  <si>
    <t xml:space="preserve">gi|6320966|ref|NP_011046.1|</t>
  </si>
  <si>
    <t xml:space="preserve">Scs2</t>
  </si>
  <si>
    <t xml:space="preserve">YER120W</t>
  </si>
  <si>
    <t xml:space="preserve">Integral ER membrane protein, regulates phospholipid metabolism</t>
  </si>
  <si>
    <t xml:space="preserve">gi|6322980|ref|NP_013052.1|;gi|6321752|ref|NP_011828.1|</t>
  </si>
  <si>
    <t xml:space="preserve">Ybt1</t>
  </si>
  <si>
    <t xml:space="preserve">YLL048C</t>
  </si>
  <si>
    <t xml:space="preserve">Transporter of the ATP-binding cassette (ABC) family</t>
  </si>
  <si>
    <t xml:space="preserve">gi|6322636|ref|NP_012709.1|</t>
  </si>
  <si>
    <t xml:space="preserve">Doa1</t>
  </si>
  <si>
    <t xml:space="preserve">YKL213C</t>
  </si>
  <si>
    <t xml:space="preserve">WD repeat protein required for ubiquitin-mediated protein degradation</t>
  </si>
  <si>
    <t xml:space="preserve">gi|6322828|ref|NP_012901.1|</t>
  </si>
  <si>
    <t xml:space="preserve">Ura6</t>
  </si>
  <si>
    <t xml:space="preserve">YKL024C</t>
  </si>
  <si>
    <t xml:space="preserve">Uridylate kinase</t>
  </si>
  <si>
    <t xml:space="preserve">gi|6321563|ref|NP_011640.1|</t>
  </si>
  <si>
    <t xml:space="preserve">Asn2</t>
  </si>
  <si>
    <t xml:space="preserve">YGR124W</t>
  </si>
  <si>
    <t xml:space="preserve">Asparagine synthetase</t>
  </si>
  <si>
    <t xml:space="preserve">gi|6320999|ref|NP_011078.1|</t>
  </si>
  <si>
    <t xml:space="preserve">Ubp3</t>
  </si>
  <si>
    <t xml:space="preserve">YER151C</t>
  </si>
  <si>
    <t xml:space="preserve">Ubiquitin-specific protease involved in transport and osmotic response</t>
  </si>
  <si>
    <t xml:space="preserve">gi|6324899|ref|NP_014968.1|</t>
  </si>
  <si>
    <t xml:space="preserve">Pro2</t>
  </si>
  <si>
    <t xml:space="preserve">YOR323C</t>
  </si>
  <si>
    <t xml:space="preserve">Gamma-glutamyl phosphate reductase</t>
  </si>
  <si>
    <t xml:space="preserve">gi|6319430|ref|NP_009512.1|</t>
  </si>
  <si>
    <t xml:space="preserve">Pre7</t>
  </si>
  <si>
    <t xml:space="preserve">YBL041W</t>
  </si>
  <si>
    <t xml:space="preserve">Beta 6 subunit of the 20S proteasome</t>
  </si>
  <si>
    <t xml:space="preserve">gi|6321416|ref|NP_011493.1|</t>
  </si>
  <si>
    <t xml:space="preserve">Stt3</t>
  </si>
  <si>
    <t xml:space="preserve">YGL022W</t>
  </si>
  <si>
    <t xml:space="preserve">Subunit of the oligosaccharyltransferase complex of the ER lumen</t>
  </si>
  <si>
    <t xml:space="preserve">gi|6322639|ref|NP_012712.1|</t>
  </si>
  <si>
    <t xml:space="preserve">Uba1</t>
  </si>
  <si>
    <t xml:space="preserve">YKL210W</t>
  </si>
  <si>
    <t xml:space="preserve">Ubiquitin activating enzyme (E1)</t>
  </si>
  <si>
    <t xml:space="preserve">gi|6323674|ref|NP_013744.1|</t>
  </si>
  <si>
    <t xml:space="preserve">Ymr031c</t>
  </si>
  <si>
    <t xml:space="preserve">YMR031C</t>
  </si>
  <si>
    <t xml:space="preserve">Component of the eisosome required for proper eisosome assembly</t>
  </si>
  <si>
    <t xml:space="preserve">gi|6319673|ref|NP_009755.1|</t>
  </si>
  <si>
    <t xml:space="preserve">Pgi1</t>
  </si>
  <si>
    <t xml:space="preserve">YBR196C</t>
  </si>
  <si>
    <t xml:space="preserve">Glycolytic enzyme phosphoglucose isomerase</t>
  </si>
  <si>
    <t xml:space="preserve">gi|6324639|ref|NP_014708.1|</t>
  </si>
  <si>
    <t xml:space="preserve">Cyt1</t>
  </si>
  <si>
    <t xml:space="preserve">YOR065W</t>
  </si>
  <si>
    <t xml:space="preserve">Cytochrome c1</t>
  </si>
  <si>
    <t xml:space="preserve">gi|6320918|ref|NP_010997.1|</t>
  </si>
  <si>
    <t xml:space="preserve">Rps24a</t>
  </si>
  <si>
    <t xml:space="preserve">YER074W</t>
  </si>
  <si>
    <t xml:space="preserve">gi|6319594|ref|NP_009676.1|</t>
  </si>
  <si>
    <t xml:space="preserve">Tef2</t>
  </si>
  <si>
    <t xml:space="preserve">YBR118W</t>
  </si>
  <si>
    <t xml:space="preserve">Translational elongation factor EF-1 alpha</t>
  </si>
  <si>
    <t xml:space="preserve">gi|6319975|ref|NP_010055.1|</t>
  </si>
  <si>
    <t xml:space="preserve">Gcs1</t>
  </si>
  <si>
    <t xml:space="preserve">YDL226C</t>
  </si>
  <si>
    <t xml:space="preserve">ADP-ribosylation factor GTPase activating protein (ARF GAP)</t>
  </si>
  <si>
    <t xml:space="preserve">gi|6324433|ref|NP_014502.1|</t>
  </si>
  <si>
    <t xml:space="preserve">Cdc33</t>
  </si>
  <si>
    <t xml:space="preserve">YOL139C</t>
  </si>
  <si>
    <t xml:space="preserve">mRNA cap binding protein and translation initiation factor eIF4E</t>
  </si>
  <si>
    <t xml:space="preserve">gi|6320935|ref|NP_011014.1|</t>
  </si>
  <si>
    <t xml:space="preserve">Trp2</t>
  </si>
  <si>
    <t xml:space="preserve">YER090W</t>
  </si>
  <si>
    <t xml:space="preserve">Anthranilate synthase</t>
  </si>
  <si>
    <t xml:space="preserve">gi|6319631|ref|NP_009713.1|</t>
  </si>
  <si>
    <t xml:space="preserve">Cns1</t>
  </si>
  <si>
    <t xml:space="preserve">YBR155W</t>
  </si>
  <si>
    <t xml:space="preserve">TPR-containing co-chaperone</t>
  </si>
  <si>
    <t xml:space="preserve">gi|6322667|ref|NP_012740.1|</t>
  </si>
  <si>
    <t xml:space="preserve">Prs1</t>
  </si>
  <si>
    <t xml:space="preserve">YKL181W</t>
  </si>
  <si>
    <t xml:space="preserve">gi|6323162|ref|NP_013234.1|</t>
  </si>
  <si>
    <t xml:space="preserve">Cki1</t>
  </si>
  <si>
    <t xml:space="preserve">YLR133W</t>
  </si>
  <si>
    <t xml:space="preserve">Choline kinase</t>
  </si>
  <si>
    <t xml:space="preserve">gi|6325253|ref|NP_015321.1|</t>
  </si>
  <si>
    <t xml:space="preserve">Lsp1</t>
  </si>
  <si>
    <t xml:space="preserve">YPL004C</t>
  </si>
  <si>
    <t xml:space="preserve">gi|6320913|ref|NP_010992.1|</t>
  </si>
  <si>
    <t xml:space="preserve">Arg5,6</t>
  </si>
  <si>
    <t xml:space="preserve">YER069W</t>
  </si>
  <si>
    <t xml:space="preserve">Acetylglutamate kinase and N-acetyl-gamma-glutamyl-phosphate reductase</t>
  </si>
  <si>
    <t xml:space="preserve">gi|6319395|ref|NP_009477.1|</t>
  </si>
  <si>
    <t xml:space="preserve">Ils1</t>
  </si>
  <si>
    <t xml:space="preserve">YBL076C</t>
  </si>
  <si>
    <t xml:space="preserve">Cytoplasmic isoleucine-tRNA synthetase</t>
  </si>
  <si>
    <t xml:space="preserve">gi|6324362|ref|NP_014432.1|</t>
  </si>
  <si>
    <t xml:space="preserve">Sol1</t>
  </si>
  <si>
    <t xml:space="preserve">YNR034W</t>
  </si>
  <si>
    <t xml:space="preserve">Protein with a possible role in tRNA export</t>
  </si>
  <si>
    <t xml:space="preserve">gi|6319318|ref|NP_009401.1|</t>
  </si>
  <si>
    <t xml:space="preserve">Nup60</t>
  </si>
  <si>
    <t xml:space="preserve">YAR002W</t>
  </si>
  <si>
    <t xml:space="preserve">gi|6324421|ref|NP_014490.1|</t>
  </si>
  <si>
    <t xml:space="preserve">Gre2</t>
  </si>
  <si>
    <t xml:space="preserve">YOL151W</t>
  </si>
  <si>
    <t xml:space="preserve">3-methylbutanal reductase and NADPH-dependent methylglyoxal reductase</t>
  </si>
  <si>
    <t xml:space="preserve">gi|6319392|ref|NP_009474.1|</t>
  </si>
  <si>
    <t xml:space="preserve">Nup170</t>
  </si>
  <si>
    <t xml:space="preserve">YBL079W</t>
  </si>
  <si>
    <t xml:space="preserve">gi|6320356|ref|NP_010436.1|</t>
  </si>
  <si>
    <t xml:space="preserve">Gir2</t>
  </si>
  <si>
    <t xml:space="preserve">YDR152W</t>
  </si>
  <si>
    <t xml:space="preserve">Highly-acidic RWD domain-containing protein of unknown function</t>
  </si>
  <si>
    <t xml:space="preserve">gi|6324521|ref|NP_014590.1|</t>
  </si>
  <si>
    <t xml:space="preserve">Spe2</t>
  </si>
  <si>
    <t xml:space="preserve">YOL052C</t>
  </si>
  <si>
    <t xml:space="preserve">S-adenosylmethionine decarboxylase</t>
  </si>
  <si>
    <t xml:space="preserve">gi|6323278|ref|NP_013350.1|;gi|6324314|ref|NP_014384.1|</t>
  </si>
  <si>
    <t xml:space="preserve">Yef3</t>
  </si>
  <si>
    <t xml:space="preserve">YLR249W</t>
  </si>
  <si>
    <t xml:space="preserve">Gamma subunit of translational elongation factor eEF1B</t>
  </si>
  <si>
    <t xml:space="preserve">gi|6323322|ref|NP_013394.1|</t>
  </si>
  <si>
    <t xml:space="preserve">Gcd7</t>
  </si>
  <si>
    <t xml:space="preserve">YLR291C</t>
  </si>
  <si>
    <t xml:space="preserve">Beta subunit of the translation initiation factor eIF2B</t>
  </si>
  <si>
    <t xml:space="preserve">gi|6320784|ref|NP_010863.1|</t>
  </si>
  <si>
    <t xml:space="preserve">Vma8</t>
  </si>
  <si>
    <t xml:space="preserve">YEL051W</t>
  </si>
  <si>
    <t xml:space="preserve">Subunit D of the V1 peripheral membrane domain of V-ATPase</t>
  </si>
  <si>
    <t xml:space="preserve">gi|6320119|ref|NP_010199.1|</t>
  </si>
  <si>
    <t xml:space="preserve">Sub2</t>
  </si>
  <si>
    <t xml:space="preserve">YDL084W</t>
  </si>
  <si>
    <t xml:space="preserve">Component of the TREX complex required for nuclear mRNA export</t>
  </si>
  <si>
    <t xml:space="preserve">gi|6322569|ref|NP_012643.1|</t>
  </si>
  <si>
    <t xml:space="preserve">Cpa2</t>
  </si>
  <si>
    <t xml:space="preserve">YJR109C</t>
  </si>
  <si>
    <t xml:space="preserve">Large subunit of carbamoyl phosphate synthetase</t>
  </si>
  <si>
    <t xml:space="preserve">gi|6320861|ref|NP_010940.1|</t>
  </si>
  <si>
    <t xml:space="preserve">Pro3</t>
  </si>
  <si>
    <t xml:space="preserve">YER023W</t>
  </si>
  <si>
    <t xml:space="preserve">Delta 1-pyrroline-5-carboxylate reductase</t>
  </si>
  <si>
    <t xml:space="preserve">gi|6324312|ref|NP_014382.1|</t>
  </si>
  <si>
    <t xml:space="preserve">Pub1</t>
  </si>
  <si>
    <t xml:space="preserve">YNL016W</t>
  </si>
  <si>
    <t xml:space="preserve">Poly (A)+ RNA-binding protein</t>
  </si>
  <si>
    <t xml:space="preserve">gi|6323547|ref|NP_013618.1|</t>
  </si>
  <si>
    <t xml:space="preserve">Pre8</t>
  </si>
  <si>
    <t xml:space="preserve">YML092C</t>
  </si>
  <si>
    <t xml:space="preserve">Alpha 2 subunit of the 20S proteasome</t>
  </si>
  <si>
    <t xml:space="preserve">gi|6319513|ref|NP_009595.1|</t>
  </si>
  <si>
    <t xml:space="preserve">Atp3</t>
  </si>
  <si>
    <t xml:space="preserve">YBR039W</t>
  </si>
  <si>
    <t xml:space="preserve">Gamma subunit of the F1 sector of mitochondrial F1F0 ATP synthase</t>
  </si>
  <si>
    <t xml:space="preserve">gi|6320417|ref|NP_010497.1|</t>
  </si>
  <si>
    <t xml:space="preserve">Gcd6</t>
  </si>
  <si>
    <t xml:space="preserve">YDR211W</t>
  </si>
  <si>
    <t xml:space="preserve">Catalytic epsilon subunit of the translation initiation factor eIF2B</t>
  </si>
  <si>
    <t xml:space="preserve">gi|37362622|ref|NP_009822.2|</t>
  </si>
  <si>
    <t xml:space="preserve">Shm1</t>
  </si>
  <si>
    <t xml:space="preserve">YBR263W</t>
  </si>
  <si>
    <t xml:space="preserve">Mitochondrial serine hydroxymethyltransferase</t>
  </si>
  <si>
    <t xml:space="preserve">gi|6319742|ref|NP_009824.1|</t>
  </si>
  <si>
    <t xml:space="preserve">Tsc10</t>
  </si>
  <si>
    <t xml:space="preserve">YBR265W</t>
  </si>
  <si>
    <t xml:space="preserve">3-ketosphinganine reductase</t>
  </si>
  <si>
    <t xml:space="preserve">gi|6322336|ref|NP_012410.1|</t>
  </si>
  <si>
    <t xml:space="preserve">Gcd14</t>
  </si>
  <si>
    <t xml:space="preserve">YJL125C</t>
  </si>
  <si>
    <t xml:space="preserve">Subunit of tRNA (1-methyladenosine) methyltransferase</t>
  </si>
  <si>
    <t xml:space="preserve">gi|6325038|ref|NP_015106.1|</t>
  </si>
  <si>
    <t xml:space="preserve">Sar1</t>
  </si>
  <si>
    <t xml:space="preserve">YPL218W</t>
  </si>
  <si>
    <t xml:space="preserve">GTPase, GTP-binding protein of the ARF family</t>
  </si>
  <si>
    <t xml:space="preserve">gi|6321339|ref|NP_011416.1|</t>
  </si>
  <si>
    <t xml:space="preserve">Lsg1</t>
  </si>
  <si>
    <t xml:space="preserve">YGL099W</t>
  </si>
  <si>
    <t xml:space="preserve">Putative GTPase involved in 60S ribosomal subunit biogenesis</t>
  </si>
  <si>
    <t xml:space="preserve">gi|6324371|ref|NP_014441.1|</t>
  </si>
  <si>
    <t xml:space="preserve">Mvd1</t>
  </si>
  <si>
    <t xml:space="preserve">YNR043W</t>
  </si>
  <si>
    <t xml:space="preserve">Mevalonate pyrophosphate decarboxylase</t>
  </si>
  <si>
    <t xml:space="preserve">gi|6322155|ref|NP_012230.1|</t>
  </si>
  <si>
    <t xml:space="preserve">Cap2</t>
  </si>
  <si>
    <t xml:space="preserve">YIL034C</t>
  </si>
  <si>
    <t xml:space="preserve">Beta subunit of the capping protein heterodimer (Cap1p and Cap2p)</t>
  </si>
  <si>
    <t xml:space="preserve">gi|6322357|ref|NP_012431.1|</t>
  </si>
  <si>
    <t xml:space="preserve">Pam16</t>
  </si>
  <si>
    <t xml:space="preserve">YJL104W</t>
  </si>
  <si>
    <t xml:space="preserve">Subunit of the import motor (PAM complex)</t>
  </si>
  <si>
    <t xml:space="preserve">gi|6319809|ref|NP_009890.1|</t>
  </si>
  <si>
    <t xml:space="preserve">Glk1</t>
  </si>
  <si>
    <t xml:space="preserve">YCL040W</t>
  </si>
  <si>
    <t xml:space="preserve">Glucokinase</t>
  </si>
  <si>
    <t xml:space="preserve">gi|6681850|ref|NP_014354.2|</t>
  </si>
  <si>
    <t xml:space="preserve">Yip3</t>
  </si>
  <si>
    <t xml:space="preserve">YNL044W</t>
  </si>
  <si>
    <t xml:space="preserve">Protein localized to COPII vesicles</t>
  </si>
  <si>
    <t xml:space="preserve">gi|6323752|ref|NP_013823.1|</t>
  </si>
  <si>
    <t xml:space="preserve">Pgm2</t>
  </si>
  <si>
    <t xml:space="preserve">YMR105C</t>
  </si>
  <si>
    <t xml:space="preserve">Phosphoglucomutase</t>
  </si>
  <si>
    <t xml:space="preserve">gi|6319441|ref|NP_009523.1|;gi|6319560|ref|NP_009642.1|;gi|6323701|ref|NP_013772.1|</t>
  </si>
  <si>
    <t xml:space="preserve">Pet9</t>
  </si>
  <si>
    <t xml:space="preserve">YBL030C</t>
  </si>
  <si>
    <t xml:space="preserve">Major ADP/ATP carrier of the mitochondrial inner membrane</t>
  </si>
  <si>
    <t xml:space="preserve">gi|6321829|ref|NP_011905.1|</t>
  </si>
  <si>
    <t xml:space="preserve">Vma10</t>
  </si>
  <si>
    <t xml:space="preserve">YHR039C-A</t>
  </si>
  <si>
    <t xml:space="preserve">Subunit G of the V1 peripheral membrane domain of V-ATPase</t>
  </si>
  <si>
    <t xml:space="preserve">gi|6319481|ref|NP_009563.1|</t>
  </si>
  <si>
    <t xml:space="preserve">Hhf1</t>
  </si>
  <si>
    <t xml:space="preserve">YBR009C</t>
  </si>
  <si>
    <t xml:space="preserve">Histone H4</t>
  </si>
  <si>
    <t xml:space="preserve">gi|27469358|ref|NP_009379.2|;gi|6324897|ref|NP_014966.1|</t>
  </si>
  <si>
    <t xml:space="preserve">Pmt2</t>
  </si>
  <si>
    <t xml:space="preserve">YAL023C</t>
  </si>
  <si>
    <t xml:space="preserve">Protein O-mannosyltransferase of the ER membrane</t>
  </si>
  <si>
    <t xml:space="preserve">gi|6321647|ref|NP_011724.1|</t>
  </si>
  <si>
    <t xml:space="preserve">Ser2</t>
  </si>
  <si>
    <t xml:space="preserve">YGR208W</t>
  </si>
  <si>
    <t xml:space="preserve">Phosphoserine phosphatase of the phosphoglycerate pathway</t>
  </si>
  <si>
    <t xml:space="preserve">gi|6320137|ref|NP_010217.1|;gi|6324319|ref|NP_014389.1|</t>
  </si>
  <si>
    <t xml:space="preserve">Idp1</t>
  </si>
  <si>
    <t xml:space="preserve">YDL066W</t>
  </si>
  <si>
    <t xml:space="preserve">Mitochondrial NADP-specific isocitrate dehydrogenase</t>
  </si>
  <si>
    <t xml:space="preserve">gi|6320081|ref|NP_010161.1|</t>
  </si>
  <si>
    <t xml:space="preserve">Ubp1</t>
  </si>
  <si>
    <t xml:space="preserve">YDL122W</t>
  </si>
  <si>
    <t xml:space="preserve">gi|6320152|ref|NP_010232.1|</t>
  </si>
  <si>
    <t xml:space="preserve">Lhp1</t>
  </si>
  <si>
    <t xml:space="preserve">YDL051W</t>
  </si>
  <si>
    <t xml:space="preserve">RNA binding protein required for maturation of tRNA and U6 snRNA</t>
  </si>
  <si>
    <t xml:space="preserve">gi|6323859|ref|NP_013930.1|</t>
  </si>
  <si>
    <t xml:space="preserve">Tom40</t>
  </si>
  <si>
    <t xml:space="preserve">YMR203W</t>
  </si>
  <si>
    <t xml:space="preserve">gi|6323286|ref|NP_013358.1|</t>
  </si>
  <si>
    <t xml:space="preserve">Ylr257w</t>
  </si>
  <si>
    <t xml:space="preserve">YLR257W</t>
  </si>
  <si>
    <t xml:space="preserve">gi|6320359|ref|NP_010439.1|</t>
  </si>
  <si>
    <t xml:space="preserve">Cpr1</t>
  </si>
  <si>
    <t xml:space="preserve">YDR155C</t>
  </si>
  <si>
    <t xml:space="preserve">Cytoplasmic peptidyl-prolyl cis-trans isomerase (cyclophilin)</t>
  </si>
  <si>
    <t xml:space="preserve">gi|6325449|ref|NP_015517.1|</t>
  </si>
  <si>
    <t xml:space="preserve">Qcr2</t>
  </si>
  <si>
    <t xml:space="preserve">YPR191W</t>
  </si>
  <si>
    <t xml:space="preserve">Subunit 2 of ubiquinol cytochrome-c reductase (Complex III)</t>
  </si>
  <si>
    <t xml:space="preserve">gi|6320181|ref|NP_010262.1|</t>
  </si>
  <si>
    <t xml:space="preserve">Gpd1</t>
  </si>
  <si>
    <t xml:space="preserve">YDL022W</t>
  </si>
  <si>
    <t xml:space="preserve">NAD-dependent glycerol-3-phosphate dehydrogenase</t>
  </si>
  <si>
    <t xml:space="preserve">gi|6319850|ref|NP_009931.1|</t>
  </si>
  <si>
    <t xml:space="preserve">Cit2</t>
  </si>
  <si>
    <t xml:space="preserve">YCR005C</t>
  </si>
  <si>
    <t xml:space="preserve">gi|6325331|ref|NP_015399.1|</t>
  </si>
  <si>
    <t xml:space="preserve">Tkl1</t>
  </si>
  <si>
    <t xml:space="preserve">YPR074C</t>
  </si>
  <si>
    <t xml:space="preserve">Transketolase</t>
  </si>
  <si>
    <t xml:space="preserve">gi|6321390|ref|NP_011467.1|</t>
  </si>
  <si>
    <t xml:space="preserve">Rpt6</t>
  </si>
  <si>
    <t xml:space="preserve">YGL048C</t>
  </si>
  <si>
    <t xml:space="preserve">gi|14318480|ref|NP_116615.1|</t>
  </si>
  <si>
    <t xml:space="preserve">Ypt1</t>
  </si>
  <si>
    <t xml:space="preserve">YFL038C</t>
  </si>
  <si>
    <t xml:space="preserve">gi|42742310|ref|NP_014942.2|</t>
  </si>
  <si>
    <t xml:space="preserve">Mbf1</t>
  </si>
  <si>
    <t xml:space="preserve">YOR298C-A</t>
  </si>
  <si>
    <t xml:space="preserve">Transcriptional coactivator</t>
  </si>
  <si>
    <t xml:space="preserve">gi|6324225|ref|NP_014295.1|</t>
  </si>
  <si>
    <t xml:space="preserve">Leu4</t>
  </si>
  <si>
    <t xml:space="preserve">YNL104C</t>
  </si>
  <si>
    <t xml:space="preserve">Alpha-isopropylmalate synthase (2-isopropylmalate synthase)</t>
  </si>
  <si>
    <t xml:space="preserve">gi|6322638|ref|NP_012711.1|</t>
  </si>
  <si>
    <t xml:space="preserve">Trp3</t>
  </si>
  <si>
    <t xml:space="preserve">YKL211C</t>
  </si>
  <si>
    <t xml:space="preserve">Indole-3-glycerol-phosphate synthase</t>
  </si>
  <si>
    <t xml:space="preserve">gi|6322899|ref|NP_012972.1|</t>
  </si>
  <si>
    <t xml:space="preserve">Pet10</t>
  </si>
  <si>
    <t xml:space="preserve">YKR046C</t>
  </si>
  <si>
    <t xml:space="preserve">Protein of unknown function that localizes to lipid particles</t>
  </si>
  <si>
    <t xml:space="preserve">gi|6323746|ref|NP_013817.1|</t>
  </si>
  <si>
    <t xml:space="preserve">Ymr099c</t>
  </si>
  <si>
    <t xml:space="preserve">YMR099C</t>
  </si>
  <si>
    <t xml:space="preserve">Glucose-6-phosphate 1-epimerase (hexose-6-phosphate mutarotase)</t>
  </si>
  <si>
    <t xml:space="preserve">gi|6324992|ref|NP_015060.1|</t>
  </si>
  <si>
    <t xml:space="preserve">Kel3</t>
  </si>
  <si>
    <t xml:space="preserve">YPL263C</t>
  </si>
  <si>
    <t xml:space="preserve">Cytoplasmic protein of unknown function</t>
  </si>
  <si>
    <t xml:space="preserve">gi|6322392|ref|NP_012466.1|</t>
  </si>
  <si>
    <t xml:space="preserve">Utp18</t>
  </si>
  <si>
    <t xml:space="preserve">YJL069C</t>
  </si>
  <si>
    <t xml:space="preserve">Small-subunit processome protein involved in pre-18S rRNA maturation</t>
  </si>
  <si>
    <t xml:space="preserve">gi|269970294|ref|NP_009355.3|</t>
  </si>
  <si>
    <t xml:space="preserve">Gcv3</t>
  </si>
  <si>
    <t xml:space="preserve">YAL044C</t>
  </si>
  <si>
    <t xml:space="preserve">H subunit of the mitochondrial glycine decarboxylase complex</t>
  </si>
  <si>
    <t xml:space="preserve">gi|6322583|ref|NP_012657.1|</t>
  </si>
  <si>
    <t xml:space="preserve">Rps5</t>
  </si>
  <si>
    <t xml:space="preserve">YJR123W</t>
  </si>
  <si>
    <t xml:space="preserve">gi|6323585|ref|NP_013656.1|</t>
  </si>
  <si>
    <t xml:space="preserve">Imd4</t>
  </si>
  <si>
    <t xml:space="preserve">YML056C</t>
  </si>
  <si>
    <t xml:space="preserve">gi|6325273|ref|NP_015341.1|</t>
  </si>
  <si>
    <t xml:space="preserve">Tif6</t>
  </si>
  <si>
    <t xml:space="preserve">YPR016C</t>
  </si>
  <si>
    <t xml:space="preserve">gi|6322675|ref|NP_012748.1|</t>
  </si>
  <si>
    <t xml:space="preserve">Snu114</t>
  </si>
  <si>
    <t xml:space="preserve">YKL173W</t>
  </si>
  <si>
    <t xml:space="preserve">GTPase component of U5 snRNP involved in mRNA splicing via spliceosome</t>
  </si>
  <si>
    <t xml:space="preserve">gi|6322697|ref|NP_012770.1|</t>
  </si>
  <si>
    <t xml:space="preserve">Gpm1</t>
  </si>
  <si>
    <t xml:space="preserve">YKL152C</t>
  </si>
  <si>
    <t xml:space="preserve">Tetrameric phosphoglycerate mutase</t>
  </si>
  <si>
    <t xml:space="preserve">gi|14318471|ref|NP_116606.1|</t>
  </si>
  <si>
    <t xml:space="preserve">Emp47</t>
  </si>
  <si>
    <t xml:space="preserve">YFL048C</t>
  </si>
  <si>
    <t xml:space="preserve">Integral membrane component of ER-derived COPII-coated vesicles</t>
  </si>
  <si>
    <t xml:space="preserve">gi|6322524|ref|NP_012598.1|</t>
  </si>
  <si>
    <t xml:space="preserve">Cct5</t>
  </si>
  <si>
    <t xml:space="preserve">YJR064W</t>
  </si>
  <si>
    <t xml:space="preserve">Subunit of the cytosolic chaperonin Cct ring complex</t>
  </si>
  <si>
    <t xml:space="preserve">gi|6320033|ref|NP_010113.1|</t>
  </si>
  <si>
    <t xml:space="preserve">Sfa1</t>
  </si>
  <si>
    <t xml:space="preserve">YDL168W</t>
  </si>
  <si>
    <t xml:space="preserve">Bifunctional alcohol dehydrogenase and formaldehyde dehydrogenase</t>
  </si>
  <si>
    <t xml:space="preserve">gi|6321430|ref|NP_011507.1|;gi|6325221|ref|NP_015289.1|</t>
  </si>
  <si>
    <t xml:space="preserve">Pma1</t>
  </si>
  <si>
    <t xml:space="preserve">YGL008C</t>
  </si>
  <si>
    <t xml:space="preserve">Plasma membrane H+-ATPase</t>
  </si>
  <si>
    <t xml:space="preserve">gi|6324109|ref|NP_014179.1|</t>
  </si>
  <si>
    <t xml:space="preserve">Ade12</t>
  </si>
  <si>
    <t xml:space="preserve">YNL220W</t>
  </si>
  <si>
    <t xml:space="preserve">Adenylosuccinate synthase</t>
  </si>
  <si>
    <t xml:space="preserve">gi|6323570|ref|NP_013641.1|</t>
  </si>
  <si>
    <t xml:space="preserve">Dak1</t>
  </si>
  <si>
    <t xml:space="preserve">YML070W</t>
  </si>
  <si>
    <t xml:space="preserve">Dihydroxyacetone kinase</t>
  </si>
  <si>
    <t xml:space="preserve">gi|6321332|ref|NP_011409.1|</t>
  </si>
  <si>
    <t xml:space="preserve">Mlc1</t>
  </si>
  <si>
    <t xml:space="preserve">YGL106W</t>
  </si>
  <si>
    <t xml:space="preserve">Essential light chain for Myo1p</t>
  </si>
  <si>
    <t xml:space="preserve">gi|6321195|ref|NP_011272.1|</t>
  </si>
  <si>
    <t xml:space="preserve">Ygl242c</t>
  </si>
  <si>
    <t xml:space="preserve">YGL242C</t>
  </si>
  <si>
    <t xml:space="preserve">gi|6324363|ref|NP_014433.1|</t>
  </si>
  <si>
    <t xml:space="preserve">Arc35</t>
  </si>
  <si>
    <t xml:space="preserve">YNR035C</t>
  </si>
  <si>
    <t xml:space="preserve">gi|6322699|ref|NP_012772.1|</t>
  </si>
  <si>
    <t xml:space="preserve">Mcr1</t>
  </si>
  <si>
    <t xml:space="preserve">YKL150W</t>
  </si>
  <si>
    <t xml:space="preserve">Mitochondrial NADH-cytochrome b5 reductase</t>
  </si>
  <si>
    <t xml:space="preserve">gi|6320793|ref|NP_010872.1|</t>
  </si>
  <si>
    <t xml:space="preserve">Gda1</t>
  </si>
  <si>
    <t xml:space="preserve">YEL042W</t>
  </si>
  <si>
    <t xml:space="preserve">Guanosine diphosphatase located in the Golgi</t>
  </si>
  <si>
    <t xml:space="preserve">gi|6325431|ref|NP_015499.1|</t>
  </si>
  <si>
    <t xml:space="preserve">Vps4</t>
  </si>
  <si>
    <t xml:space="preserve">YPR173C</t>
  </si>
  <si>
    <t xml:space="preserve">AAA-ATPase involved in multivesicular body (MVB) protein sorting</t>
  </si>
  <si>
    <t xml:space="preserve">gi|6324670|ref|NP_014739.1|</t>
  </si>
  <si>
    <t xml:space="preserve">Rps7a</t>
  </si>
  <si>
    <t xml:space="preserve">YOR096W</t>
  </si>
  <si>
    <t xml:space="preserve">gi|6320738|ref|NP_010818.1|</t>
  </si>
  <si>
    <t xml:space="preserve">Qcr7</t>
  </si>
  <si>
    <t xml:space="preserve">YDR529C</t>
  </si>
  <si>
    <t xml:space="preserve">Subunit 7 of ubiquinol cytochrome-c reductase (Complex III)</t>
  </si>
  <si>
    <t xml:space="preserve">gi|6323374|ref|NP_013446.1|</t>
  </si>
  <si>
    <t xml:space="preserve">Fks1</t>
  </si>
  <si>
    <t xml:space="preserve">YLR342W</t>
  </si>
  <si>
    <t xml:space="preserve">Catalytic subunit of 1,3-beta-D-glucan synthase</t>
  </si>
  <si>
    <t xml:space="preserve">gi|6322067|ref|NP_012142.1|</t>
  </si>
  <si>
    <t xml:space="preserve">Ayr1</t>
  </si>
  <si>
    <t xml:space="preserve">YIL124W</t>
  </si>
  <si>
    <t xml:space="preserve">Bifunctional triacylglycerol lipase and 1-acyl DHAP reductase</t>
  </si>
  <si>
    <t xml:space="preserve">gi|6320070|ref|NP_010150.1|</t>
  </si>
  <si>
    <t xml:space="preserve">Cdc53</t>
  </si>
  <si>
    <t xml:space="preserve">YDL132W</t>
  </si>
  <si>
    <t xml:space="preserve">Cullin</t>
  </si>
  <si>
    <t xml:space="preserve">gi|6323632|ref|NP_013703.1|</t>
  </si>
  <si>
    <t xml:space="preserve">Spt5</t>
  </si>
  <si>
    <t xml:space="preserve">YML010W</t>
  </si>
  <si>
    <t xml:space="preserve">Component of the universally conserved Spt4/5 complex (DSIF complex)</t>
  </si>
  <si>
    <t xml:space="preserve">gi|6322676|ref|NP_012749.1|</t>
  </si>
  <si>
    <t xml:space="preserve">Ebp2</t>
  </si>
  <si>
    <t xml:space="preserve">YKL172W</t>
  </si>
  <si>
    <t xml:space="preserve">Required for 25S rRNA maturation and 60S ribosomal subunit assembly</t>
  </si>
  <si>
    <t xml:space="preserve">gi|6320071|ref|NP_010151.1|</t>
  </si>
  <si>
    <t xml:space="preserve">Lys21</t>
  </si>
  <si>
    <t xml:space="preserve">YDL131W</t>
  </si>
  <si>
    <t xml:space="preserve">Homocitrate synthase isozyme</t>
  </si>
  <si>
    <t xml:space="preserve">gi|6322948|ref|NP_013021.1|</t>
  </si>
  <si>
    <t xml:space="preserve">Mlp1</t>
  </si>
  <si>
    <t xml:space="preserve">YKR095W</t>
  </si>
  <si>
    <t xml:space="preserve">Myosin-like protein associated with the nuclear envelope</t>
  </si>
  <si>
    <t xml:space="preserve">gi|6320983|ref|NP_011062.1|</t>
  </si>
  <si>
    <t xml:space="preserve">Gdi1</t>
  </si>
  <si>
    <t xml:space="preserve">YER136W</t>
  </si>
  <si>
    <t xml:space="preserve">GDP dissociation inhibitor</t>
  </si>
  <si>
    <t xml:space="preserve">gi|6321612|ref|NP_011689.1|</t>
  </si>
  <si>
    <t xml:space="preserve">Rbg2</t>
  </si>
  <si>
    <t xml:space="preserve">YGR173W</t>
  </si>
  <si>
    <t xml:space="preserve">Protein with a role in translation</t>
  </si>
  <si>
    <t xml:space="preserve">gi|6322398|ref|NP_012472.1|</t>
  </si>
  <si>
    <t xml:space="preserve">Mrpl8</t>
  </si>
  <si>
    <t xml:space="preserve">YJL063C</t>
  </si>
  <si>
    <t xml:space="preserve">gi|6320078|ref|NP_010158.1|</t>
  </si>
  <si>
    <t xml:space="preserve">Hnt1</t>
  </si>
  <si>
    <t xml:space="preserve">YDL125C</t>
  </si>
  <si>
    <t xml:space="preserve">Adenosine 5'-monophosphoramidase</t>
  </si>
  <si>
    <t xml:space="preserve">gi|6325281|ref|NP_015349.1|</t>
  </si>
  <si>
    <t xml:space="preserve">Yme1</t>
  </si>
  <si>
    <t xml:space="preserve">YPR024W</t>
  </si>
  <si>
    <t xml:space="preserve">Catalytic subunit of the i-AAA protease complex</t>
  </si>
  <si>
    <t xml:space="preserve">gi|6319449|ref|NP_009531.1|</t>
  </si>
  <si>
    <t xml:space="preserve">Pim1</t>
  </si>
  <si>
    <t xml:space="preserve">YBL022C</t>
  </si>
  <si>
    <t xml:space="preserve">ATP-dependent Lon protease</t>
  </si>
  <si>
    <t xml:space="preserve">gi|6322126|ref|NP_012201.1|</t>
  </si>
  <si>
    <t xml:space="preserve">Yrb2</t>
  </si>
  <si>
    <t xml:space="preserve">YIL063C</t>
  </si>
  <si>
    <t xml:space="preserve">gi|6324758|ref|NP_014827.1|</t>
  </si>
  <si>
    <t xml:space="preserve">Ser1</t>
  </si>
  <si>
    <t xml:space="preserve">YOR184W</t>
  </si>
  <si>
    <t xml:space="preserve">3-phosphoserine aminotransferase</t>
  </si>
  <si>
    <t xml:space="preserve">gi|6324580|ref|NP_014649.1|</t>
  </si>
  <si>
    <t xml:space="preserve">Sgt2</t>
  </si>
  <si>
    <t xml:space="preserve">YOR007C</t>
  </si>
  <si>
    <t xml:space="preserve">Glutamine-rich cytoplasmic cochaperone</t>
  </si>
  <si>
    <t xml:space="preserve">gi|6324381|ref|NP_014451.1|</t>
  </si>
  <si>
    <t xml:space="preserve">Nog2</t>
  </si>
  <si>
    <t xml:space="preserve">YNR053C</t>
  </si>
  <si>
    <t xml:space="preserve">Putative GTPase</t>
  </si>
  <si>
    <t xml:space="preserve">gi|6322225|ref|NP_012300.1|</t>
  </si>
  <si>
    <t xml:space="preserve">Lys1</t>
  </si>
  <si>
    <t xml:space="preserve">YIR034C</t>
  </si>
  <si>
    <t xml:space="preserve">Saccharopine dehydrogenase (NAD+, L-lysine-forming)</t>
  </si>
  <si>
    <t xml:space="preserve">gi|6323215|ref|NP_013287.1|</t>
  </si>
  <si>
    <t xml:space="preserve">Emg1</t>
  </si>
  <si>
    <t xml:space="preserve">YLR186W</t>
  </si>
  <si>
    <t xml:space="preserve">Methyltransferase for rRNA</t>
  </si>
  <si>
    <t xml:space="preserve">gi|6324951|ref|NP_015020.1|</t>
  </si>
  <si>
    <t xml:space="preserve">Gdh1</t>
  </si>
  <si>
    <t xml:space="preserve">YOR375C</t>
  </si>
  <si>
    <t xml:space="preserve">NADP(+)-dependent glutamate dehydrogenase</t>
  </si>
  <si>
    <t xml:space="preserve">gi|6323182|ref|NP_013254.1|</t>
  </si>
  <si>
    <t xml:space="preserve">Acs2</t>
  </si>
  <si>
    <t xml:space="preserve">YLR153C</t>
  </si>
  <si>
    <t xml:space="preserve">Acetyl-coA synthetase isoform</t>
  </si>
  <si>
    <t xml:space="preserve">gi|6320506|ref|NP_010586.1|</t>
  </si>
  <si>
    <t xml:space="preserve">Pro1</t>
  </si>
  <si>
    <t xml:space="preserve">YDR300C</t>
  </si>
  <si>
    <t xml:space="preserve">Gamma-glutamyl kinase</t>
  </si>
  <si>
    <t xml:space="preserve">gi|6324532|ref|NP_014601.1|</t>
  </si>
  <si>
    <t xml:space="preserve">Nop12</t>
  </si>
  <si>
    <t xml:space="preserve">YOL041C</t>
  </si>
  <si>
    <t xml:space="preserve">Nucleolar protein involved in pre-25S rRNA processing</t>
  </si>
  <si>
    <t xml:space="preserve">gi|6324475|ref|NP_014544.1|</t>
  </si>
  <si>
    <t xml:space="preserve">Wrs1</t>
  </si>
  <si>
    <t xml:space="preserve">YOL097C</t>
  </si>
  <si>
    <t xml:space="preserve">Cytoplasmic tryptophanyl-tRNA synthetase</t>
  </si>
  <si>
    <t xml:space="preserve">gi|42742256|ref|NP_012522.2|</t>
  </si>
  <si>
    <t xml:space="preserve">Vtc4</t>
  </si>
  <si>
    <t xml:space="preserve">YJL012C</t>
  </si>
  <si>
    <t xml:space="preserve">Vacuolar membrane polyphosphate polymerase</t>
  </si>
  <si>
    <t xml:space="preserve">gi|6322054|ref|NP_012129.1|</t>
  </si>
  <si>
    <t xml:space="preserve">Tma108</t>
  </si>
  <si>
    <t xml:space="preserve">YIL137C</t>
  </si>
  <si>
    <t xml:space="preserve">Ribosome-associated protein that is involved in ribosome biogenesis</t>
  </si>
  <si>
    <t xml:space="preserve">gi|6321238|ref|NP_011315.1|</t>
  </si>
  <si>
    <t xml:space="preserve">Emp24</t>
  </si>
  <si>
    <t xml:space="preserve">YGL200C</t>
  </si>
  <si>
    <t xml:space="preserve">Component of the p24 complex</t>
  </si>
  <si>
    <t xml:space="preserve">gi|6322652|ref|NP_012725.1|</t>
  </si>
  <si>
    <t xml:space="preserve">Ykt6</t>
  </si>
  <si>
    <t xml:space="preserve">YKL196C</t>
  </si>
  <si>
    <t xml:space="preserve">Vesicle membrane protein (v-SNARE) with acyltransferase activity</t>
  </si>
  <si>
    <t xml:space="preserve">gi|6324097|ref|NP_014167.1|</t>
  </si>
  <si>
    <t xml:space="preserve">Csl4</t>
  </si>
  <si>
    <t xml:space="preserve">YNL232W</t>
  </si>
  <si>
    <t xml:space="preserve">Exosome non-catalytic core component</t>
  </si>
  <si>
    <t xml:space="preserve">gi|6325292|ref|NP_015360.1|</t>
  </si>
  <si>
    <t xml:space="preserve">Gln1</t>
  </si>
  <si>
    <t xml:space="preserve">YPR035W</t>
  </si>
  <si>
    <t xml:space="preserve">Glutamine synthetase (GS)</t>
  </si>
  <si>
    <t xml:space="preserve">gi|6320863|ref|NP_010942.1|</t>
  </si>
  <si>
    <t xml:space="preserve">Gcd11</t>
  </si>
  <si>
    <t xml:space="preserve">YER025W</t>
  </si>
  <si>
    <t xml:space="preserve">Gamma subunit of the translation initiation factor eIF2</t>
  </si>
  <si>
    <t xml:space="preserve">gi|6319847|ref|NP_009928.1|</t>
  </si>
  <si>
    <t xml:space="preserve">Cdc10</t>
  </si>
  <si>
    <t xml:space="preserve">YCR002C</t>
  </si>
  <si>
    <t xml:space="preserve">Component of the septin ring, required for cytokinesis</t>
  </si>
  <si>
    <t xml:space="preserve">gi|6323882|ref|NP_013953.1|</t>
  </si>
  <si>
    <t xml:space="preserve">Ymr226c</t>
  </si>
  <si>
    <t xml:space="preserve">YMR226C</t>
  </si>
  <si>
    <t xml:space="preserve">NADP(+)-dependent serine dehydrogenase and carbonyl reductase</t>
  </si>
  <si>
    <t xml:space="preserve">gi|6322988|ref|NP_013060.1|</t>
  </si>
  <si>
    <t xml:space="preserve">Vps13</t>
  </si>
  <si>
    <t xml:space="preserve">YLL040C</t>
  </si>
  <si>
    <t xml:space="preserve">Protein involved in prospore membrane morphogenesis</t>
  </si>
  <si>
    <t xml:space="preserve">gi|6324122|ref|NP_014192.1|</t>
  </si>
  <si>
    <t xml:space="preserve">Rio2</t>
  </si>
  <si>
    <t xml:space="preserve">YNL207W</t>
  </si>
  <si>
    <t xml:space="preserve">Essential serine kinase involved in the processing of 20S pre-rRNA</t>
  </si>
  <si>
    <t xml:space="preserve">gi|6321543|ref|NP_011620.1|</t>
  </si>
  <si>
    <t xml:space="preserve">Voa1</t>
  </si>
  <si>
    <t xml:space="preserve">YGR106C</t>
  </si>
  <si>
    <t xml:space="preserve">ER protein that functions in assembly of the V0 sector of V-ATPase</t>
  </si>
  <si>
    <t xml:space="preserve">gi|6319435|ref|NP_009517.1|</t>
  </si>
  <si>
    <t xml:space="preserve">Ybl036c</t>
  </si>
  <si>
    <t xml:space="preserve">YBL036C</t>
  </si>
  <si>
    <t xml:space="preserve">Putative non-specific single-domain racemase</t>
  </si>
  <si>
    <t xml:space="preserve">gi|6320125|ref|NP_010205.1|</t>
  </si>
  <si>
    <t xml:space="preserve">Mdh3</t>
  </si>
  <si>
    <t xml:space="preserve">YDL078C</t>
  </si>
  <si>
    <t xml:space="preserve">Peroxisomal malate dehydrogenase</t>
  </si>
  <si>
    <t xml:space="preserve">gi|6320637|ref|NP_010717.1|</t>
  </si>
  <si>
    <t xml:space="preserve">Tif35</t>
  </si>
  <si>
    <t xml:space="preserve">YDR429C</t>
  </si>
  <si>
    <t xml:space="preserve">eIF3g subunit of the eukaryotic translation initiation factor 3 (eIF3)</t>
  </si>
  <si>
    <t xml:space="preserve">gi|6323947|ref|NP_014017.1|</t>
  </si>
  <si>
    <t xml:space="preserve">Has1</t>
  </si>
  <si>
    <t xml:space="preserve">YMR290C</t>
  </si>
  <si>
    <t xml:space="preserve">ATP-dependent RNA helicase</t>
  </si>
  <si>
    <t xml:space="preserve">gi|6321022|ref|NP_011101.1|</t>
  </si>
  <si>
    <t xml:space="preserve">Grx4</t>
  </si>
  <si>
    <t xml:space="preserve">YER174C</t>
  </si>
  <si>
    <t xml:space="preserve">gi|6324197|ref|NP_014267.1|</t>
  </si>
  <si>
    <t xml:space="preserve">Kre33</t>
  </si>
  <si>
    <t xml:space="preserve">YNL132W</t>
  </si>
  <si>
    <t xml:space="preserve">Protein required for biogenesis of the small ribosomal subunit</t>
  </si>
  <si>
    <t xml:space="preserve">gi|6324293|ref|NP_014363.1|</t>
  </si>
  <si>
    <t xml:space="preserve">Ynl035c</t>
  </si>
  <si>
    <t xml:space="preserve">YNL035C</t>
  </si>
  <si>
    <t xml:space="preserve">Nuclear protein of unknown function</t>
  </si>
  <si>
    <t xml:space="preserve">gi|6322581|ref|NP_012655.1|</t>
  </si>
  <si>
    <t xml:space="preserve">Atp2</t>
  </si>
  <si>
    <t xml:space="preserve">YJR121W</t>
  </si>
  <si>
    <t xml:space="preserve">Beta subunit of the F1 sector of mitochondrial F1F0 ATP synthase</t>
  </si>
  <si>
    <t xml:space="preserve">gi|6323873|ref|NP_013944.1|</t>
  </si>
  <si>
    <t xml:space="preserve">Gua1</t>
  </si>
  <si>
    <t xml:space="preserve">YMR217W</t>
  </si>
  <si>
    <t xml:space="preserve">GMP synthase</t>
  </si>
  <si>
    <t xml:space="preserve">gi|37362683|ref|NP_013941.2|</t>
  </si>
  <si>
    <t xml:space="preserve">Scj1</t>
  </si>
  <si>
    <t xml:space="preserve">YMR214W</t>
  </si>
  <si>
    <t xml:space="preserve">One of several homologs of bacterial chaperone DnaJ</t>
  </si>
  <si>
    <t xml:space="preserve">gi|6325423|ref|NP_015491.1|</t>
  </si>
  <si>
    <t xml:space="preserve">Rho1</t>
  </si>
  <si>
    <t xml:space="preserve">YPR165W</t>
  </si>
  <si>
    <t xml:space="preserve">GTP-binding protein of the rho subfamily of Ras-like proteins</t>
  </si>
  <si>
    <t xml:space="preserve">gi|6324524|ref|NP_014593.1|</t>
  </si>
  <si>
    <t xml:space="preserve">Gsh2</t>
  </si>
  <si>
    <t xml:space="preserve">YOL049W</t>
  </si>
  <si>
    <t xml:space="preserve">Glutathione synthetase</t>
  </si>
  <si>
    <t xml:space="preserve">gi|6325166|ref|NP_015234.1|</t>
  </si>
  <si>
    <t xml:space="preserve">Glr1</t>
  </si>
  <si>
    <t xml:space="preserve">YPL091W</t>
  </si>
  <si>
    <t xml:space="preserve">Cytosolic and mitochondrial glutathione oxidoreductase</t>
  </si>
  <si>
    <t xml:space="preserve">gi|6324727|ref|NP_014796.1|;gi|6324904|ref|NP_014973.1|</t>
  </si>
  <si>
    <t xml:space="preserve">Pdr5</t>
  </si>
  <si>
    <t xml:space="preserve">YOR153W</t>
  </si>
  <si>
    <t xml:space="preserve">gi|6321003|ref|NP_011082.1|</t>
  </si>
  <si>
    <t xml:space="preserve">Bem2</t>
  </si>
  <si>
    <t xml:space="preserve">YER155C</t>
  </si>
  <si>
    <t xml:space="preserve">Rho GTPase activating protein (RhoGAP)</t>
  </si>
  <si>
    <t xml:space="preserve">gi|6323642|ref|NP_013713.1|</t>
  </si>
  <si>
    <t xml:space="preserve">Ypt7</t>
  </si>
  <si>
    <t xml:space="preserve">YML001W</t>
  </si>
  <si>
    <t xml:space="preserve">gi|6323969|ref|NP_014040.1|</t>
  </si>
  <si>
    <t xml:space="preserve">Nip1</t>
  </si>
  <si>
    <t xml:space="preserve">YMR309C</t>
  </si>
  <si>
    <t xml:space="preserve">eIF3c subunit of the eukaryotic translation initiation factor 3 (eIF3)</t>
  </si>
  <si>
    <t xml:space="preserve">gi|6321427|ref|NP_011504.1|</t>
  </si>
  <si>
    <t xml:space="preserve">Scl1</t>
  </si>
  <si>
    <t xml:space="preserve">YGL011C</t>
  </si>
  <si>
    <t xml:space="preserve">Alpha 1 subunit of the 20S proteasome</t>
  </si>
  <si>
    <t xml:space="preserve">gi|6322531|ref|NP_012604.1|</t>
  </si>
  <si>
    <t xml:space="preserve">Lia1</t>
  </si>
  <si>
    <t xml:space="preserve">YJR070C</t>
  </si>
  <si>
    <t xml:space="preserve">Deoxyhypusine hydroxylase</t>
  </si>
  <si>
    <t xml:space="preserve">gi|6324916|ref|NP_014985.1|</t>
  </si>
  <si>
    <t xml:space="preserve">Rpa43</t>
  </si>
  <si>
    <t xml:space="preserve">YOR340C</t>
  </si>
  <si>
    <t xml:space="preserve">RNA polymerase I subunit A43</t>
  </si>
  <si>
    <t xml:space="preserve">gi|6323306|ref|NP_013378.1|</t>
  </si>
  <si>
    <t xml:space="preserve">Dbp9</t>
  </si>
  <si>
    <t xml:space="preserve">YLR276C</t>
  </si>
  <si>
    <t xml:space="preserve">DEAD-box protein required for 27S rRNA processing</t>
  </si>
  <si>
    <t xml:space="preserve">gi|9755334|ref|NP_011515.2|</t>
  </si>
  <si>
    <t xml:space="preserve">Ygr001c</t>
  </si>
  <si>
    <t xml:space="preserve">YGR001C</t>
  </si>
  <si>
    <t xml:space="preserve">gi|6319424|ref|NP_009506.1|</t>
  </si>
  <si>
    <t xml:space="preserve">Ede1</t>
  </si>
  <si>
    <t xml:space="preserve">YBL047C</t>
  </si>
  <si>
    <t xml:space="preserve">Endocytic protein</t>
  </si>
  <si>
    <t xml:space="preserve">gi|6323554|ref|NP_013625.1|</t>
  </si>
  <si>
    <t xml:space="preserve">Tub1</t>
  </si>
  <si>
    <t xml:space="preserve">YML085C</t>
  </si>
  <si>
    <t xml:space="preserve">Alpha-tubulin</t>
  </si>
  <si>
    <t xml:space="preserve">gi|6324697|ref|NP_014766.1|</t>
  </si>
  <si>
    <t xml:space="preserve">Leo1</t>
  </si>
  <si>
    <t xml:space="preserve">YOR123C</t>
  </si>
  <si>
    <t xml:space="preserve">Component of the Paf1 complex</t>
  </si>
  <si>
    <t xml:space="preserve">gi|6324778|ref|NP_014847.1|;gi|6325138|ref|NP_015206.1|</t>
  </si>
  <si>
    <t xml:space="preserve">Ded1</t>
  </si>
  <si>
    <t xml:space="preserve">YOR204W</t>
  </si>
  <si>
    <t xml:space="preserve">ATP-dependent DEAD (Asp-Glu-Ala-Asp)-box RNA helicase</t>
  </si>
  <si>
    <t xml:space="preserve">gi|6319523|ref|NP_009605.1|</t>
  </si>
  <si>
    <t xml:space="preserve">Reb1</t>
  </si>
  <si>
    <t xml:space="preserve">YBR049C</t>
  </si>
  <si>
    <t xml:space="preserve">RNA polymerase I enhancer binding protein</t>
  </si>
  <si>
    <t xml:space="preserve">gi|6320548|ref|NP_010628.1|;gi|6321883|ref|NP_011959.1|</t>
  </si>
  <si>
    <t xml:space="preserve">Ydr341c</t>
  </si>
  <si>
    <t xml:space="preserve">YDR341C</t>
  </si>
  <si>
    <t xml:space="preserve">Arginyl-tRNA synthetase</t>
  </si>
  <si>
    <t xml:space="preserve">gi|6319619|ref|NP_009701.1|</t>
  </si>
  <si>
    <t xml:space="preserve">Sup45</t>
  </si>
  <si>
    <t xml:space="preserve">YBR143C</t>
  </si>
  <si>
    <t xml:space="preserve">Polypeptide release factor (eRF1) in translation termination</t>
  </si>
  <si>
    <t xml:space="preserve">gi|6323891|ref|NP_013962.1|</t>
  </si>
  <si>
    <t xml:space="preserve">Rna1</t>
  </si>
  <si>
    <t xml:space="preserve">YMR235C</t>
  </si>
  <si>
    <t xml:space="preserve">GTPase activating protein (GAP) for Gsp1p</t>
  </si>
  <si>
    <t xml:space="preserve">gi|6320689|ref|NP_010769.1|</t>
  </si>
  <si>
    <t xml:space="preserve">Pho8</t>
  </si>
  <si>
    <t xml:space="preserve">YDR481C</t>
  </si>
  <si>
    <t xml:space="preserve">Repressible vacuolar alkaline phosphatase</t>
  </si>
  <si>
    <t xml:space="preserve">gi|6320956|ref|NP_011035.1|</t>
  </si>
  <si>
    <t xml:space="preserve">Kap123</t>
  </si>
  <si>
    <t xml:space="preserve">YER110C</t>
  </si>
  <si>
    <t xml:space="preserve">Karyopherin beta</t>
  </si>
  <si>
    <t xml:space="preserve">gi|6322406|ref|NP_012480.1|</t>
  </si>
  <si>
    <t xml:space="preserve">Yjl055w</t>
  </si>
  <si>
    <t xml:space="preserve">YJL055W</t>
  </si>
  <si>
    <t xml:space="preserve">gi|6323726|ref|NP_013797.1|</t>
  </si>
  <si>
    <t xml:space="preserve">Nam7</t>
  </si>
  <si>
    <t xml:space="preserve">YMR080C</t>
  </si>
  <si>
    <t xml:space="preserve">ATP-dependent RNA helicase of the SFI superfamily</t>
  </si>
  <si>
    <t xml:space="preserve">gi|6322137|ref|NP_012212.1|</t>
  </si>
  <si>
    <t xml:space="preserve">Rpl34b</t>
  </si>
  <si>
    <t xml:space="preserve">YIL052C</t>
  </si>
  <si>
    <t xml:space="preserve">Ribosomal 60S subunit protein L34B</t>
  </si>
  <si>
    <t xml:space="preserve">gi|6319972|ref|NP_010052.1|</t>
  </si>
  <si>
    <t xml:space="preserve">Ssb1</t>
  </si>
  <si>
    <t xml:space="preserve">YDL229W</t>
  </si>
  <si>
    <t xml:space="preserve">Cytoplasmic ATPase that is a ribosome-associated molecular chaperone</t>
  </si>
  <si>
    <t xml:space="preserve">gi|6323204|ref|NP_013276.1|</t>
  </si>
  <si>
    <t xml:space="preserve">Cbf5</t>
  </si>
  <si>
    <t xml:space="preserve">YLR175W</t>
  </si>
  <si>
    <t xml:space="preserve">Pseudouridine synthase catalytic subunit of box H/ACA snoRNPs</t>
  </si>
  <si>
    <t xml:space="preserve">gi|6322083|ref|NP_012158.1|</t>
  </si>
  <si>
    <t xml:space="preserve">Yil108w</t>
  </si>
  <si>
    <t xml:space="preserve">YIL108W</t>
  </si>
  <si>
    <t xml:space="preserve">Putative metalloendopeptidase</t>
  </si>
  <si>
    <t xml:space="preserve">gi|6323840|ref|NP_013911.1|</t>
  </si>
  <si>
    <t xml:space="preserve">Hsc82</t>
  </si>
  <si>
    <t xml:space="preserve">YMR186W</t>
  </si>
  <si>
    <t xml:space="preserve">Cytoplasmic chaperone of the Hsp90 family</t>
  </si>
  <si>
    <t xml:space="preserve">gi|6324486|ref|NP_014555.1|;gi|6319621|ref|NP_009703.1|;IPI:CON_ADH|SWISS-PROT:P00330</t>
  </si>
  <si>
    <t xml:space="preserve">Adh1</t>
  </si>
  <si>
    <t xml:space="preserve">YOL086C</t>
  </si>
  <si>
    <t xml:space="preserve">Alcohol dehydrogenase</t>
  </si>
  <si>
    <t xml:space="preserve">gi|6324806|ref|NP_014875.1|</t>
  </si>
  <si>
    <t xml:space="preserve">Mge1</t>
  </si>
  <si>
    <t xml:space="preserve">YOR232W</t>
  </si>
  <si>
    <t xml:space="preserve">Mitochondrial matrix cochaperone</t>
  </si>
  <si>
    <t xml:space="preserve">gi|6324449|ref|NP_014518.1|</t>
  </si>
  <si>
    <t xml:space="preserve">Hrp1</t>
  </si>
  <si>
    <t xml:space="preserve">YOL123W</t>
  </si>
  <si>
    <t xml:space="preserve">Subunit of cleavage factor I</t>
  </si>
  <si>
    <t xml:space="preserve">gi|6321723|ref|NP_011800.1|</t>
  </si>
  <si>
    <t xml:space="preserve">Erv29</t>
  </si>
  <si>
    <t xml:space="preserve">YGR284C</t>
  </si>
  <si>
    <t xml:space="preserve">gi|6320980|ref|NP_011059.1|;gi|6320644|ref|NP_010724.1|</t>
  </si>
  <si>
    <t xml:space="preserve">Glc7</t>
  </si>
  <si>
    <t xml:space="preserve">YER133W</t>
  </si>
  <si>
    <t xml:space="preserve">Type 1 serine/threonine protein phosphatase catalytic subunit</t>
  </si>
  <si>
    <t xml:space="preserve">gi|6322739|ref|NP_012812.1|</t>
  </si>
  <si>
    <t xml:space="preserve">Kti12</t>
  </si>
  <si>
    <t xml:space="preserve">YKL110C</t>
  </si>
  <si>
    <t xml:space="preserve">Protein that plays a role in modification of tRNA wobble nucleosides</t>
  </si>
  <si>
    <t xml:space="preserve">gi|6323729|ref|NP_013800.1|</t>
  </si>
  <si>
    <t xml:space="preserve">Adh3</t>
  </si>
  <si>
    <t xml:space="preserve">YMR083W</t>
  </si>
  <si>
    <t xml:space="preserve">Mitochondrial alcohol dehydrogenase isozyme III</t>
  </si>
  <si>
    <t xml:space="preserve">gi|6324085|ref|NP_014155.1|</t>
  </si>
  <si>
    <t xml:space="preserve">Sui1</t>
  </si>
  <si>
    <t xml:space="preserve">YNL244C</t>
  </si>
  <si>
    <t xml:space="preserve">Translation initiation factor eIF1</t>
  </si>
  <si>
    <t xml:space="preserve">gi|6319380|ref|NP_009462.1|</t>
  </si>
  <si>
    <t xml:space="preserve">Map2</t>
  </si>
  <si>
    <t xml:space="preserve">YBL091C</t>
  </si>
  <si>
    <t xml:space="preserve">Methionine aminopeptidase</t>
  </si>
  <si>
    <t xml:space="preserve">gi|6321301|ref|NP_011378.1|</t>
  </si>
  <si>
    <t xml:space="preserve">Sec27</t>
  </si>
  <si>
    <t xml:space="preserve">YGL137W</t>
  </si>
  <si>
    <t xml:space="preserve">Essential beta'-coat protein of the COPI coatomer</t>
  </si>
  <si>
    <t xml:space="preserve">gi|6320890|ref|NP_010969.1|</t>
  </si>
  <si>
    <t xml:space="preserve">Tpa1</t>
  </si>
  <si>
    <t xml:space="preserve">YER049W</t>
  </si>
  <si>
    <t xml:space="preserve">Poly(rA)-binding protein</t>
  </si>
  <si>
    <t xml:space="preserve">gi|6320056|ref|NP_010136.1|</t>
  </si>
  <si>
    <t xml:space="preserve">Cop1</t>
  </si>
  <si>
    <t xml:space="preserve">YDL145C</t>
  </si>
  <si>
    <t xml:space="preserve">Alpha subunit of COPI vesicle coatomer complex</t>
  </si>
  <si>
    <t xml:space="preserve">gi|6321648|ref|NP_011725.1|</t>
  </si>
  <si>
    <t xml:space="preserve">Trx2</t>
  </si>
  <si>
    <t xml:space="preserve">YGR209C</t>
  </si>
  <si>
    <t xml:space="preserve">Cytoplasmic thioredoxin isoenzyme</t>
  </si>
  <si>
    <t xml:space="preserve">gi|6322984|ref|NP_013055.1|</t>
  </si>
  <si>
    <t xml:space="preserve">Rpl8b</t>
  </si>
  <si>
    <t xml:space="preserve">YLL045C</t>
  </si>
  <si>
    <t xml:space="preserve">Ribosomal 60S subunit protein L8B</t>
  </si>
  <si>
    <t xml:space="preserve">gi|6320710|ref|NP_010790.1|</t>
  </si>
  <si>
    <t xml:space="preserve">Sam2</t>
  </si>
  <si>
    <t xml:space="preserve">YDR502C</t>
  </si>
  <si>
    <t xml:space="preserve">S-adenosylmethionine synthetase</t>
  </si>
  <si>
    <t xml:space="preserve">gi|6323335|ref|NP_013407.1|</t>
  </si>
  <si>
    <t xml:space="preserve">Aco1</t>
  </si>
  <si>
    <t xml:space="preserve">YLR304C</t>
  </si>
  <si>
    <t xml:space="preserve">Aconitase</t>
  </si>
  <si>
    <t xml:space="preserve">gi|6320019|ref|NP_010099.1|</t>
  </si>
  <si>
    <t xml:space="preserve">Lys20</t>
  </si>
  <si>
    <t xml:space="preserve">YDL182W</t>
  </si>
  <si>
    <t xml:space="preserve">gi|6325021|ref|NP_015089.1|</t>
  </si>
  <si>
    <t xml:space="preserve">Rvb2</t>
  </si>
  <si>
    <t xml:space="preserve">YPL235W</t>
  </si>
  <si>
    <t xml:space="preserve">ATP-dependent DNA helicase, also known as reptin</t>
  </si>
  <si>
    <t xml:space="preserve">gi|6321025|ref|NP_011104.1|</t>
  </si>
  <si>
    <t xml:space="preserve">Bmh1</t>
  </si>
  <si>
    <t xml:space="preserve">YER177W</t>
  </si>
  <si>
    <t xml:space="preserve">14-3-3 protein, major isoform</t>
  </si>
  <si>
    <t xml:space="preserve">gi|6321890|ref|NP_011966.1|</t>
  </si>
  <si>
    <t xml:space="preserve">Sfb3</t>
  </si>
  <si>
    <t xml:space="preserve">YHR098C</t>
  </si>
  <si>
    <t xml:space="preserve">Component of the Sec23p-Sfb3p heterodimer of the COPII vesicle coat</t>
  </si>
  <si>
    <t xml:space="preserve">gi|6323725|ref|NP_013796.1|</t>
  </si>
  <si>
    <t xml:space="preserve">Sec14</t>
  </si>
  <si>
    <t xml:space="preserve">YMR079W</t>
  </si>
  <si>
    <t xml:space="preserve">Phosphatidylinositol/phosphatidylcholine transfer protein</t>
  </si>
  <si>
    <t xml:space="preserve">gi|6324137|ref|NP_014207.1|</t>
  </si>
  <si>
    <t xml:space="preserve">Chs1</t>
  </si>
  <si>
    <t xml:space="preserve">YNL192W</t>
  </si>
  <si>
    <t xml:space="preserve">Chitin synthase I</t>
  </si>
  <si>
    <t xml:space="preserve">gi|6325261|ref|NP_015329.1|</t>
  </si>
  <si>
    <t xml:space="preserve">Aim45</t>
  </si>
  <si>
    <t xml:space="preserve">YPR004C</t>
  </si>
  <si>
    <t xml:space="preserve">Putative ortholog of mammalian ETF-alpha</t>
  </si>
  <si>
    <t xml:space="preserve">gi|6322923|ref|NP_012996.1|</t>
  </si>
  <si>
    <t xml:space="preserve">Ykr070w</t>
  </si>
  <si>
    <t xml:space="preserve">YKR070W</t>
  </si>
  <si>
    <t xml:space="preserve">gi|6324725|ref|NP_014794.1|</t>
  </si>
  <si>
    <t xml:space="preserve">Rpb2</t>
  </si>
  <si>
    <t xml:space="preserve">YOR151C</t>
  </si>
  <si>
    <t xml:space="preserve">RNA polymerase II second largest subunit B150</t>
  </si>
  <si>
    <t xml:space="preserve">gi|6325345|ref|NP_015413.1|</t>
  </si>
  <si>
    <t xml:space="preserve">Srp54</t>
  </si>
  <si>
    <t xml:space="preserve">YPR088C</t>
  </si>
  <si>
    <t xml:space="preserve">Signal recognition particle (SRP) subunit (homolog of mammalian SRP54)</t>
  </si>
  <si>
    <t xml:space="preserve">gi|6322732|ref|NP_012805.1|</t>
  </si>
  <si>
    <t xml:space="preserve">Sba1</t>
  </si>
  <si>
    <t xml:space="preserve">YKL117W</t>
  </si>
  <si>
    <t xml:space="preserve">Co-chaperone that binds and regulates Hsp90 family chaperones</t>
  </si>
  <si>
    <t xml:space="preserve">gi|6325017|ref|NP_015085.1|</t>
  </si>
  <si>
    <t xml:space="preserve">Yar1</t>
  </si>
  <si>
    <t xml:space="preserve">YPL239W</t>
  </si>
  <si>
    <t xml:space="preserve">Ankyrin-repeat containing, nucleocytoplasmic shuttling chaperone</t>
  </si>
  <si>
    <t xml:space="preserve">gi|14318501|ref|NP_116635.1|</t>
  </si>
  <si>
    <t xml:space="preserve">Lpd1</t>
  </si>
  <si>
    <t xml:space="preserve">YFL018C</t>
  </si>
  <si>
    <t xml:space="preserve">Dihydrolipoamide dehydrogenase</t>
  </si>
  <si>
    <t xml:space="preserve">gi|6322036|ref|NP_012111.1|</t>
  </si>
  <si>
    <t xml:space="preserve">Gut2</t>
  </si>
  <si>
    <t xml:space="preserve">YIL155C</t>
  </si>
  <si>
    <t xml:space="preserve">Mitochondrial glycerol-3-phosphate dehydrogenase</t>
  </si>
  <si>
    <t xml:space="preserve">gi|6323332|ref|NP_013404.1|</t>
  </si>
  <si>
    <t xml:space="preserve">Ylr301w</t>
  </si>
  <si>
    <t xml:space="preserve">YLR301W</t>
  </si>
  <si>
    <t xml:space="preserve">Protein of unknown function that interacts with Sec72p and Hrr25p</t>
  </si>
  <si>
    <t xml:space="preserve">gi|37362621|ref|NP_009731.2|</t>
  </si>
  <si>
    <t xml:space="preserve">Smy2</t>
  </si>
  <si>
    <t xml:space="preserve">YBR172C</t>
  </si>
  <si>
    <t xml:space="preserve">GYF domain protein</t>
  </si>
  <si>
    <t xml:space="preserve">gi|14318474|ref|NP_116609.1|</t>
  </si>
  <si>
    <t xml:space="preserve">Sec53</t>
  </si>
  <si>
    <t xml:space="preserve">YFL045C</t>
  </si>
  <si>
    <t xml:space="preserve">Phosphomannomutase</t>
  </si>
  <si>
    <t xml:space="preserve">gi|6320267|ref|NP_010347.1|</t>
  </si>
  <si>
    <t xml:space="preserve">Lcb2</t>
  </si>
  <si>
    <t xml:space="preserve">YDR062W</t>
  </si>
  <si>
    <t xml:space="preserve">gi|6323795|ref|NP_013866.1|</t>
  </si>
  <si>
    <t xml:space="preserve">Tif34</t>
  </si>
  <si>
    <t xml:space="preserve">YMR146C</t>
  </si>
  <si>
    <t xml:space="preserve">eIF3i subunit of the eukaryotic translation initiation factor 3 (eIF3)</t>
  </si>
  <si>
    <t xml:space="preserve">gi|6325267|ref|NP_015335.1|</t>
  </si>
  <si>
    <t xml:space="preserve">Rpa135</t>
  </si>
  <si>
    <t xml:space="preserve">YPR010C</t>
  </si>
  <si>
    <t xml:space="preserve">RNA polymerase I second largest subunit A135</t>
  </si>
  <si>
    <t xml:space="preserve">gi|6322783|ref|NP_012856.1|</t>
  </si>
  <si>
    <t xml:space="preserve">Ynk1</t>
  </si>
  <si>
    <t xml:space="preserve">YKL067W</t>
  </si>
  <si>
    <t xml:space="preserve">Nucleoside diphosphate kinase</t>
  </si>
  <si>
    <t xml:space="preserve">gi|6322082|ref|NP_012157.1|;gi|6324279|ref|NP_014349.1|</t>
  </si>
  <si>
    <t xml:space="preserve">Sec24</t>
  </si>
  <si>
    <t xml:space="preserve">YIL109C</t>
  </si>
  <si>
    <t xml:space="preserve">Component of the Sec23p-Sec24p heterodimer of the COPII vesicle coat</t>
  </si>
  <si>
    <t xml:space="preserve">gi|6322198|ref|NP_012273.1|</t>
  </si>
  <si>
    <t xml:space="preserve">Pri1</t>
  </si>
  <si>
    <t xml:space="preserve">YIR008C</t>
  </si>
  <si>
    <t xml:space="preserve">Subunit of DNA primase</t>
  </si>
  <si>
    <t xml:space="preserve">gi|6321013|ref|NP_011092.1|</t>
  </si>
  <si>
    <t xml:space="preserve">Pab1</t>
  </si>
  <si>
    <t xml:space="preserve">YER165W</t>
  </si>
  <si>
    <t xml:space="preserve">Poly(A) binding protein</t>
  </si>
  <si>
    <t xml:space="preserve">gi|6320826|ref|NP_010905.1|</t>
  </si>
  <si>
    <t xml:space="preserve">Glc3</t>
  </si>
  <si>
    <t xml:space="preserve">YEL011W</t>
  </si>
  <si>
    <t xml:space="preserve">Glycogen branching enzyme, involved in glycogen accumulation</t>
  </si>
  <si>
    <t xml:space="preserve">gi|10383757|ref|NP_009880.2|</t>
  </si>
  <si>
    <t xml:space="preserve">Apa1</t>
  </si>
  <si>
    <t xml:space="preserve">YCL050C</t>
  </si>
  <si>
    <t xml:space="preserve">AP4A phosphorylase</t>
  </si>
  <si>
    <t xml:space="preserve">gi|86558907|ref|NP_012211.2|</t>
  </si>
  <si>
    <t xml:space="preserve">Rhr2 (GPP1)</t>
  </si>
  <si>
    <t xml:space="preserve">YIL053W</t>
  </si>
  <si>
    <t xml:space="preserve">Constitutively expressed DL-glycerol-3-phosphate phosphatase</t>
  </si>
  <si>
    <t xml:space="preserve">gi|6322529|ref|NP_012603.1|</t>
  </si>
  <si>
    <t xml:space="preserve">Ham1</t>
  </si>
  <si>
    <t xml:space="preserve">YJR069C</t>
  </si>
  <si>
    <t xml:space="preserve">Nucleoside triphosphate pyrophosphohydrolase</t>
  </si>
  <si>
    <t xml:space="preserve">gi|6321594|ref|NP_011671.1|</t>
  </si>
  <si>
    <t xml:space="preserve">Cys4</t>
  </si>
  <si>
    <t xml:space="preserve">YGR155W</t>
  </si>
  <si>
    <t xml:space="preserve">Cystathionine beta-synthase</t>
  </si>
  <si>
    <t xml:space="preserve">gi|6321643|ref|NP_011720.1|</t>
  </si>
  <si>
    <t xml:space="preserve">Ade3</t>
  </si>
  <si>
    <t xml:space="preserve">YGR204W</t>
  </si>
  <si>
    <t xml:space="preserve">Cytoplasmic trifunctional enzyme C1-tetrahydrofolate synthase</t>
  </si>
  <si>
    <t xml:space="preserve">gi|6320377|ref|NP_010457.1|</t>
  </si>
  <si>
    <t xml:space="preserve">Sup35</t>
  </si>
  <si>
    <t xml:space="preserve">YDR172W</t>
  </si>
  <si>
    <t xml:space="preserve">Translation termination factor eRF3</t>
  </si>
  <si>
    <t xml:space="preserve">gi|6321650|ref|NP_011727.1|</t>
  </si>
  <si>
    <t xml:space="preserve">Zpr1</t>
  </si>
  <si>
    <t xml:space="preserve">YGR211W</t>
  </si>
  <si>
    <t xml:space="preserve">Essential protein with two zinc fingers</t>
  </si>
  <si>
    <t xml:space="preserve">gi|6324132|ref|NP_014202.1|</t>
  </si>
  <si>
    <t xml:space="preserve">Whi3</t>
  </si>
  <si>
    <t xml:space="preserve">YNL197C</t>
  </si>
  <si>
    <t xml:space="preserve">RNA binding protein that sequesters CLN3 mRNA in cytoplasmic foci</t>
  </si>
  <si>
    <t xml:space="preserve">gi|6319711|ref|NP_009793.1|</t>
  </si>
  <si>
    <t xml:space="preserve">Arc40</t>
  </si>
  <si>
    <t xml:space="preserve">YBR234C</t>
  </si>
  <si>
    <t xml:space="preserve">gi|6320596|ref|NP_010676.1|</t>
  </si>
  <si>
    <t xml:space="preserve">Rvs167</t>
  </si>
  <si>
    <t xml:space="preserve">YDR388W</t>
  </si>
  <si>
    <t xml:space="preserve">Actin-associated protein with roles in endocytosis and exocytosis</t>
  </si>
  <si>
    <t xml:space="preserve">gi|6321338|ref|NP_011415.1|</t>
  </si>
  <si>
    <t xml:space="preserve">Seh1</t>
  </si>
  <si>
    <t xml:space="preserve">YGL100W</t>
  </si>
  <si>
    <t xml:space="preserve">Component of two distinct complexes</t>
  </si>
  <si>
    <t xml:space="preserve">gi|6321683|ref|NP_011760.1|</t>
  </si>
  <si>
    <t xml:space="preserve">Lsc2</t>
  </si>
  <si>
    <t xml:space="preserve">YGR244C</t>
  </si>
  <si>
    <t xml:space="preserve">Beta subunit of succinyl-CoA ligase</t>
  </si>
  <si>
    <t xml:space="preserve">gi|6323537|ref|NP_013608.1|</t>
  </si>
  <si>
    <t xml:space="preserve">Tsl1</t>
  </si>
  <si>
    <t xml:space="preserve">YML100W</t>
  </si>
  <si>
    <t xml:space="preserve">Large subunit of trehalose 6-phosphate synthase/phosphatase complex</t>
  </si>
  <si>
    <t xml:space="preserve">gi|6324461|ref|NP_014530.1|</t>
  </si>
  <si>
    <t xml:space="preserve">Mdy2</t>
  </si>
  <si>
    <t xml:space="preserve">YOL111C</t>
  </si>
  <si>
    <t xml:space="preserve">gi|6324933|ref|NP_015002.1|</t>
  </si>
  <si>
    <t xml:space="preserve">Snx3</t>
  </si>
  <si>
    <t xml:space="preserve">YOR357C</t>
  </si>
  <si>
    <t xml:space="preserve">Sorting nexin for late-Golgi enzymes</t>
  </si>
  <si>
    <t xml:space="preserve">gi|6320156|ref|NP_010236.1|</t>
  </si>
  <si>
    <t xml:space="preserve">Sit4</t>
  </si>
  <si>
    <t xml:space="preserve">YDL047W</t>
  </si>
  <si>
    <t xml:space="preserve">Type 2A-related serine-threonine phosphatase</t>
  </si>
  <si>
    <t xml:space="preserve">gi|6320691|ref|NP_010771.1|</t>
  </si>
  <si>
    <t xml:space="preserve">Kre2</t>
  </si>
  <si>
    <t xml:space="preserve">YDR483W</t>
  </si>
  <si>
    <t xml:space="preserve">Alpha1,2-mannosyltransferase of the Golgi</t>
  </si>
  <si>
    <t xml:space="preserve">gi|6324292|ref|NP_014362.1|</t>
  </si>
  <si>
    <t xml:space="preserve">Nce103</t>
  </si>
  <si>
    <t xml:space="preserve">YNL036W</t>
  </si>
  <si>
    <t xml:space="preserve">Carbonic anhydrase</t>
  </si>
  <si>
    <t xml:space="preserve">gi|6324140|ref|NP_014210.1|</t>
  </si>
  <si>
    <t xml:space="preserve">Srp1</t>
  </si>
  <si>
    <t xml:space="preserve">YNL189W</t>
  </si>
  <si>
    <t xml:space="preserve">Karyopherin alpha homolog</t>
  </si>
  <si>
    <t xml:space="preserve">gi|6323028|ref|NP_013100.1|</t>
  </si>
  <si>
    <t xml:space="preserve">Dnm1</t>
  </si>
  <si>
    <t xml:space="preserve">YLL001W</t>
  </si>
  <si>
    <t xml:space="preserve">Dynamin-related GTPase involved in mitochondrial organization</t>
  </si>
  <si>
    <t xml:space="preserve">gi|6321626|ref|NP_011703.1|</t>
  </si>
  <si>
    <t xml:space="preserve">Hgh1</t>
  </si>
  <si>
    <t xml:space="preserve">YGR187C</t>
  </si>
  <si>
    <t xml:space="preserve">Nonessential protein of unknown function</t>
  </si>
  <si>
    <t xml:space="preserve">gi|10383762|ref|NP_009902.2|</t>
  </si>
  <si>
    <t xml:space="preserve">Rnq1</t>
  </si>
  <si>
    <t xml:space="preserve">YCL028W</t>
  </si>
  <si>
    <t xml:space="preserve">[PIN(+)] prion</t>
  </si>
  <si>
    <t xml:space="preserve">gi|6323429|ref|NP_013501.1|</t>
  </si>
  <si>
    <t xml:space="preserve">Afg2</t>
  </si>
  <si>
    <t xml:space="preserve">YLR397C</t>
  </si>
  <si>
    <t xml:space="preserve">ATPase of the CDC48/PAS1/SEC18 (AAA) family, forms a hexameric complex</t>
  </si>
  <si>
    <t xml:space="preserve">gi|6321464|ref|NP_011541.1|</t>
  </si>
  <si>
    <t xml:space="preserve">Rps25a</t>
  </si>
  <si>
    <t xml:space="preserve">YGR027C</t>
  </si>
  <si>
    <t xml:space="preserve">gi|6320141|ref|NP_010220.1|</t>
  </si>
  <si>
    <t xml:space="preserve">Ydl063c</t>
  </si>
  <si>
    <t xml:space="preserve">YDL063C</t>
  </si>
  <si>
    <t xml:space="preserve">Transport adaptor or symportin</t>
  </si>
  <si>
    <t xml:space="preserve">gi|6324081|ref|NP_014151.1|</t>
  </si>
  <si>
    <t xml:space="preserve">Rpa49</t>
  </si>
  <si>
    <t xml:space="preserve">YNL248C</t>
  </si>
  <si>
    <t xml:space="preserve">RNA polymerase I subunit A49</t>
  </si>
  <si>
    <t xml:space="preserve">gi|6320215|ref|NP_010295.1|</t>
  </si>
  <si>
    <t xml:space="preserve">Rpl4b</t>
  </si>
  <si>
    <t xml:space="preserve">YDR012W</t>
  </si>
  <si>
    <t xml:space="preserve">Ribosomal 60S subunit protein L4B</t>
  </si>
  <si>
    <t xml:space="preserve">gi|6320936|ref|NP_011015.1|</t>
  </si>
  <si>
    <t xml:space="preserve">Met6</t>
  </si>
  <si>
    <t xml:space="preserve">YER091C</t>
  </si>
  <si>
    <t xml:space="preserve">Cobalamin-independent methionine synthase</t>
  </si>
  <si>
    <t xml:space="preserve">gi|6320079|ref|NP_010159.1|</t>
  </si>
  <si>
    <t xml:space="preserve">Ydl124w</t>
  </si>
  <si>
    <t xml:space="preserve">YDL124W</t>
  </si>
  <si>
    <t xml:space="preserve">NADPH-dependent alpha-keto amide reductase</t>
  </si>
  <si>
    <t xml:space="preserve">gi|6324535|ref|NP_014604.1|</t>
  </si>
  <si>
    <t xml:space="preserve">Pre6</t>
  </si>
  <si>
    <t xml:space="preserve">YOL038W</t>
  </si>
  <si>
    <t xml:space="preserve">Alpha 4 subunit of the 20S proteasome</t>
  </si>
  <si>
    <t xml:space="preserve">gi|6323567|ref|NP_013638.1|</t>
  </si>
  <si>
    <t xml:space="preserve">Rpl6a</t>
  </si>
  <si>
    <t xml:space="preserve">YML073C</t>
  </si>
  <si>
    <t xml:space="preserve">Ribosomal 60S subunit protein L6A</t>
  </si>
  <si>
    <t xml:space="preserve">gi|6322843|ref|NP_012916.1|</t>
  </si>
  <si>
    <t xml:space="preserve">Mrt4</t>
  </si>
  <si>
    <t xml:space="preserve">YKL009W</t>
  </si>
  <si>
    <t xml:space="preserve">Protein involved in mRNA turnover and ribosome assembly</t>
  </si>
  <si>
    <t xml:space="preserve">gi|10383781|ref|NP_009938.2|</t>
  </si>
  <si>
    <t xml:space="preserve">Pgk1</t>
  </si>
  <si>
    <t xml:space="preserve">YCR012W</t>
  </si>
  <si>
    <t xml:space="preserve">3-phosphoglycerate kinase</t>
  </si>
  <si>
    <t xml:space="preserve">gi|6322374|ref|NP_012448.1|</t>
  </si>
  <si>
    <t xml:space="preserve">Trl1</t>
  </si>
  <si>
    <t xml:space="preserve">YJL087C</t>
  </si>
  <si>
    <t xml:space="preserve">tRNA ligase</t>
  </si>
  <si>
    <t xml:space="preserve">gi|6319603|ref|NP_009685.1|</t>
  </si>
  <si>
    <t xml:space="preserve">Vma2</t>
  </si>
  <si>
    <t xml:space="preserve">YBR127C</t>
  </si>
  <si>
    <t xml:space="preserve">Subunit B of V1 peripheral membrane domain of vacuolar H+-ATPase</t>
  </si>
  <si>
    <t xml:space="preserve">gi|6323593|ref|NP_013664.1|</t>
  </si>
  <si>
    <t xml:space="preserve">Gsf2</t>
  </si>
  <si>
    <t xml:space="preserve">YML048W</t>
  </si>
  <si>
    <t xml:space="preserve">Endoplasmic reticulum (ER) localized integral membrane protein</t>
  </si>
  <si>
    <t xml:space="preserve">gi|83578105|ref|NP_014734.2|</t>
  </si>
  <si>
    <t xml:space="preserve">Tma46</t>
  </si>
  <si>
    <t xml:space="preserve">YOR091W</t>
  </si>
  <si>
    <t xml:space="preserve">Protein of unknown function that associates with translating ribosomes</t>
  </si>
  <si>
    <t xml:space="preserve">gi|6319319|ref|NP_009402.1|</t>
  </si>
  <si>
    <t xml:space="preserve">Erp1</t>
  </si>
  <si>
    <t xml:space="preserve">YAR002C-A</t>
  </si>
  <si>
    <t xml:space="preserve">Member of the p24 family involved in ER to Golgi transport</t>
  </si>
  <si>
    <t xml:space="preserve">gi|6323565|ref|NP_013636.1|;gi|6323483|ref|NP_013555.1|</t>
  </si>
  <si>
    <t xml:space="preserve">Hmg1</t>
  </si>
  <si>
    <t xml:space="preserve">YML075C</t>
  </si>
  <si>
    <t xml:space="preserve">HMG-CoA reductase</t>
  </si>
  <si>
    <t xml:space="preserve">gi|6323391|ref|NP_013463.1|</t>
  </si>
  <si>
    <t xml:space="preserve">Ade13</t>
  </si>
  <si>
    <t xml:space="preserve">YLR359W</t>
  </si>
  <si>
    <t xml:space="preserve">Adenylosuccinate lyase</t>
  </si>
  <si>
    <t xml:space="preserve">gi|6324660|ref|NP_014729.1|</t>
  </si>
  <si>
    <t xml:space="preserve">Tcb1</t>
  </si>
  <si>
    <t xml:space="preserve">YOR086C</t>
  </si>
  <si>
    <t xml:space="preserve">Lipid-binding ER protein involved in ER-plasma membrane tethering</t>
  </si>
  <si>
    <t xml:space="preserve">gi|6323030|ref|NP_013102.1|</t>
  </si>
  <si>
    <t xml:space="preserve">Noc3</t>
  </si>
  <si>
    <t xml:space="preserve">YLR002C</t>
  </si>
  <si>
    <t xml:space="preserve">Subunit of a nuclear complex with Noc2p and pre-replicative complexes</t>
  </si>
  <si>
    <t xml:space="preserve">gi|6320435|ref|NP_010515.1|</t>
  </si>
  <si>
    <t xml:space="preserve">Ivy1</t>
  </si>
  <si>
    <t xml:space="preserve">YDR229W</t>
  </si>
  <si>
    <t xml:space="preserve">Phospholipid-binding protein that interacts with both Ypt7p and Vps33p</t>
  </si>
  <si>
    <t xml:space="preserve">gi|6320830|ref|NP_010909.1|</t>
  </si>
  <si>
    <t xml:space="preserve">Yel007w</t>
  </si>
  <si>
    <t xml:space="preserve">YEL007W</t>
  </si>
  <si>
    <t xml:space="preserve">Transcriptional regulator of pseudohyphal growth</t>
  </si>
  <si>
    <t xml:space="preserve">gi|6323056|ref|NP_013128.1|</t>
  </si>
  <si>
    <t xml:space="preserve">Ade16</t>
  </si>
  <si>
    <t xml:space="preserve">YLR028C</t>
  </si>
  <si>
    <t xml:space="preserve">gi|6323630|ref|NP_013701.1|</t>
  </si>
  <si>
    <t xml:space="preserve">Erv25</t>
  </si>
  <si>
    <t xml:space="preserve">YML012W</t>
  </si>
  <si>
    <t xml:space="preserve">gi|6320117|ref|NP_010197.1|</t>
  </si>
  <si>
    <t xml:space="preserve">Ydl086w</t>
  </si>
  <si>
    <t xml:space="preserve">YDL086W</t>
  </si>
  <si>
    <t xml:space="preserve">Putative carboxymethylenebutenolidase</t>
  </si>
  <si>
    <t xml:space="preserve">gi|6323639|ref|NP_013710.1|</t>
  </si>
  <si>
    <t xml:space="preserve">Glo1</t>
  </si>
  <si>
    <t xml:space="preserve">YML004C</t>
  </si>
  <si>
    <t xml:space="preserve">Monomeric glyoxalase I</t>
  </si>
  <si>
    <t xml:space="preserve">gi|6323232|ref|NP_013304.1|</t>
  </si>
  <si>
    <t xml:space="preserve">Mss51</t>
  </si>
  <si>
    <t xml:space="preserve">YLR203C</t>
  </si>
  <si>
    <t xml:space="preserve">Specific translational activator for the mitochondrial COX1 mRNA</t>
  </si>
  <si>
    <t xml:space="preserve">gi|6323669|ref|NP_013740.1|</t>
  </si>
  <si>
    <t xml:space="preserve">Ymr027w</t>
  </si>
  <si>
    <t xml:space="preserve">YMR027W</t>
  </si>
  <si>
    <t xml:space="preserve">gi|6320590|ref|NP_010670.1|</t>
  </si>
  <si>
    <t xml:space="preserve">Rpp2b</t>
  </si>
  <si>
    <t xml:space="preserve">YDR382W</t>
  </si>
  <si>
    <t xml:space="preserve">Ribosomal protein P2 beta</t>
  </si>
  <si>
    <t xml:space="preserve">gi|6320242|ref|NP_010322.1|</t>
  </si>
  <si>
    <t xml:space="preserve">Krs1</t>
  </si>
  <si>
    <t xml:space="preserve">YDR037W</t>
  </si>
  <si>
    <t xml:space="preserve">Lysyl-tRNA synthetase</t>
  </si>
  <si>
    <t xml:space="preserve">gi|6320905|ref|NP_010984.1|</t>
  </si>
  <si>
    <t xml:space="preserve">Hor2(GPP2)</t>
  </si>
  <si>
    <t xml:space="preserve">YER062C</t>
  </si>
  <si>
    <t xml:space="preserve">DL-glycerol-3-phosphate phosphatase involved in glycerol biosynthesis;</t>
  </si>
  <si>
    <t xml:space="preserve">gi|37362654|ref|NP_011609.2|</t>
  </si>
  <si>
    <t xml:space="preserve">Rrp46</t>
  </si>
  <si>
    <t xml:space="preserve">YGR095C</t>
  </si>
  <si>
    <t xml:space="preserve">gi|6320811|ref|NP_010890.1|</t>
  </si>
  <si>
    <t xml:space="preserve">Rip1</t>
  </si>
  <si>
    <t xml:space="preserve">YEL024W</t>
  </si>
  <si>
    <t xml:space="preserve">Ubiquinol-cytochrome-c reductase</t>
  </si>
  <si>
    <t xml:space="preserve">gi|116006493|ref|NP_012376.3|</t>
  </si>
  <si>
    <t xml:space="preserve">Hsp150</t>
  </si>
  <si>
    <t xml:space="preserve">YJL159W</t>
  </si>
  <si>
    <t xml:space="preserve">O-mannosylated heat shock protein</t>
  </si>
  <si>
    <t xml:space="preserve">gi|6321318|ref|NP_011395.1|;gi|6322903|ref|NP_012976.1|</t>
  </si>
  <si>
    <t xml:space="preserve">Prp43</t>
  </si>
  <si>
    <t xml:space="preserve">YGL120C</t>
  </si>
  <si>
    <t xml:space="preserve">RNA helicase in the DEAH-box family</t>
  </si>
  <si>
    <t xml:space="preserve">gi|6320066|ref|NP_010146.1|</t>
  </si>
  <si>
    <t xml:space="preserve">Rdi1</t>
  </si>
  <si>
    <t xml:space="preserve">YDL135C</t>
  </si>
  <si>
    <t xml:space="preserve">Rho GDP dissociation inhibitor</t>
  </si>
  <si>
    <t xml:space="preserve">gi|6322452|ref|NP_012526.1|</t>
  </si>
  <si>
    <t xml:space="preserve">Cct8</t>
  </si>
  <si>
    <t xml:space="preserve">YJL008C</t>
  </si>
  <si>
    <t xml:space="preserve">gi|6320190|ref|NP_010270.1|</t>
  </si>
  <si>
    <t xml:space="preserve">Nop1</t>
  </si>
  <si>
    <t xml:space="preserve">YDL014W</t>
  </si>
  <si>
    <t xml:space="preserve">Histone glutamine methyltransferase, modifies H2A at Q105 in nucleolus</t>
  </si>
  <si>
    <t xml:space="preserve">gi|6320345|ref|NP_010425.1|</t>
  </si>
  <si>
    <t xml:space="preserve">Dop1</t>
  </si>
  <si>
    <t xml:space="preserve">YDR141C</t>
  </si>
  <si>
    <t xml:space="preserve">Golgi-localized, leucine-zipper domain containing protein</t>
  </si>
  <si>
    <t xml:space="preserve">gi|6323739|ref|NP_013810.1|</t>
  </si>
  <si>
    <t xml:space="preserve">Aip1</t>
  </si>
  <si>
    <t xml:space="preserve">YMR092C</t>
  </si>
  <si>
    <t xml:space="preserve">Actin cortical patch component</t>
  </si>
  <si>
    <t xml:space="preserve">gi|6321617|ref|NP_011694.1|</t>
  </si>
  <si>
    <t xml:space="preserve">Pbp1</t>
  </si>
  <si>
    <t xml:space="preserve">YGR178C</t>
  </si>
  <si>
    <t xml:space="preserve">Component of glucose deprivation induced stress granules</t>
  </si>
  <si>
    <t xml:space="preserve">gi|6320107|ref|NP_010188.1|</t>
  </si>
  <si>
    <t xml:space="preserve">Pmt1</t>
  </si>
  <si>
    <t xml:space="preserve">YDL095W</t>
  </si>
  <si>
    <t xml:space="preserve">gi|6319655|ref|NP_009736.1|</t>
  </si>
  <si>
    <t xml:space="preserve">Eht1</t>
  </si>
  <si>
    <t xml:space="preserve">YBR177C</t>
  </si>
  <si>
    <t xml:space="preserve">Acyl-coenzymeA:ethanol O-acyltransferase</t>
  </si>
  <si>
    <t xml:space="preserve">gi|6319499|ref|NP_009581.1|</t>
  </si>
  <si>
    <t xml:space="preserve">Ola1</t>
  </si>
  <si>
    <t xml:space="preserve">YBR025C</t>
  </si>
  <si>
    <t xml:space="preserve">P-loop ATPase with similarity to human OLA1 and bacterial YchF</t>
  </si>
  <si>
    <t xml:space="preserve">gi|6323288|ref|NP_013360.1|</t>
  </si>
  <si>
    <t xml:space="preserve">Hsp60</t>
  </si>
  <si>
    <t xml:space="preserve">YLR259C</t>
  </si>
  <si>
    <t xml:space="preserve">Tetradecameric mitochondrial chaperonin</t>
  </si>
  <si>
    <t xml:space="preserve">gi|6321184|ref|NP_011261.1|</t>
  </si>
  <si>
    <t xml:space="preserve">Hxk2</t>
  </si>
  <si>
    <t xml:space="preserve">YGL253W</t>
  </si>
  <si>
    <t xml:space="preserve">Hexokinase isoenzyme 2</t>
  </si>
  <si>
    <t xml:space="preserve">gi|6320016|ref|NP_010096.1|</t>
  </si>
  <si>
    <t xml:space="preserve">Tfp1(VMA1)</t>
  </si>
  <si>
    <t xml:space="preserve">YDL185W</t>
  </si>
  <si>
    <t xml:space="preserve">Subunit A of the V1 peripheral membrane domain of V-ATPase</t>
  </si>
  <si>
    <t xml:space="preserve">gi|6325209|ref|NP_015277.1|</t>
  </si>
  <si>
    <t xml:space="preserve">Cam1</t>
  </si>
  <si>
    <t xml:space="preserve">YPL048W</t>
  </si>
  <si>
    <t xml:space="preserve">Nuclear protein required for transcription of MXR1</t>
  </si>
  <si>
    <t xml:space="preserve">gi|6322446|ref|NP_012520.1|</t>
  </si>
  <si>
    <t xml:space="preserve">Cct3</t>
  </si>
  <si>
    <t xml:space="preserve">YJL014W</t>
  </si>
  <si>
    <t xml:space="preserve">gi|6321614|ref|NP_011691.1|</t>
  </si>
  <si>
    <t xml:space="preserve">Erg1</t>
  </si>
  <si>
    <t xml:space="preserve">YGR175C</t>
  </si>
  <si>
    <t xml:space="preserve">Squalene epoxidase</t>
  </si>
  <si>
    <t xml:space="preserve">gi|14318528|ref|NP_116661.1|</t>
  </si>
  <si>
    <t xml:space="preserve">Yfr006w</t>
  </si>
  <si>
    <t xml:space="preserve">YFR006W</t>
  </si>
  <si>
    <t xml:space="preserve">Putative X-Pro aminopeptidase</t>
  </si>
  <si>
    <t xml:space="preserve">gi|9755335|ref|NP_012765.2|</t>
  </si>
  <si>
    <t xml:space="preserve">Ape2</t>
  </si>
  <si>
    <t xml:space="preserve">YKL157W</t>
  </si>
  <si>
    <t xml:space="preserve">Aminopeptidase yscII</t>
  </si>
  <si>
    <t xml:space="preserve">gi|6325141|ref|NP_015209.1|</t>
  </si>
  <si>
    <t xml:space="preserve">Hos3</t>
  </si>
  <si>
    <t xml:space="preserve">YPL116W</t>
  </si>
  <si>
    <t xml:space="preserve">Trichostatin A-insensitive homodimeric histone deacetylase (HDAC)</t>
  </si>
  <si>
    <t xml:space="preserve">gi|6320727|ref|NP_010807.1|</t>
  </si>
  <si>
    <t xml:space="preserve">Fpr2</t>
  </si>
  <si>
    <t xml:space="preserve">YDR519W</t>
  </si>
  <si>
    <t xml:space="preserve">Membrane-bound peptidyl-prolyl cis-trans isomerase (PPIase)</t>
  </si>
  <si>
    <t xml:space="preserve">gi|6320006|ref|NP_010086.1|</t>
  </si>
  <si>
    <t xml:space="preserve">Sec31</t>
  </si>
  <si>
    <t xml:space="preserve">YDL195W</t>
  </si>
  <si>
    <t xml:space="preserve">Component of the Sec13p-Sec31p complex of the COPII vesicle coat</t>
  </si>
  <si>
    <t xml:space="preserve">gi|6324250|ref|NP_014320.1|</t>
  </si>
  <si>
    <t xml:space="preserve">Tpm1</t>
  </si>
  <si>
    <t xml:space="preserve">YNL079C</t>
  </si>
  <si>
    <t xml:space="preserve">Major isoform of tropomyosin</t>
  </si>
  <si>
    <t xml:space="preserve">gi|6322555|ref|NP_012629.1|</t>
  </si>
  <si>
    <t xml:space="preserve">Sfc1</t>
  </si>
  <si>
    <t xml:space="preserve">YJR095W</t>
  </si>
  <si>
    <t xml:space="preserve">Mitochondrial succinate-fumarate transporter</t>
  </si>
  <si>
    <t xml:space="preserve">gi|10383764|ref|NP_065436.1|</t>
  </si>
  <si>
    <t xml:space="preserve">Hbn1</t>
  </si>
  <si>
    <t xml:space="preserve">YCL026C-B</t>
  </si>
  <si>
    <t xml:space="preserve">gi|37362699|ref|NP_015053.2|</t>
  </si>
  <si>
    <t xml:space="preserve">Mdl2</t>
  </si>
  <si>
    <t xml:space="preserve">YPL270W</t>
  </si>
  <si>
    <t xml:space="preserve">Mitochondrial inner membrane half-type ABC transporter</t>
  </si>
  <si>
    <t xml:space="preserve">gi|6320150|ref|NP_010230.1|</t>
  </si>
  <si>
    <t xml:space="preserve">Pbp4</t>
  </si>
  <si>
    <t xml:space="preserve">YDL053C</t>
  </si>
  <si>
    <t xml:space="preserve">Pbp1p binding protein</t>
  </si>
  <si>
    <t xml:space="preserve">gi|6321574|ref|NP_011651.1|</t>
  </si>
  <si>
    <t xml:space="preserve">Pre9</t>
  </si>
  <si>
    <t xml:space="preserve">YGR135W</t>
  </si>
  <si>
    <t xml:space="preserve">Alpha 3 subunit of the 20S proteasome</t>
  </si>
  <si>
    <t xml:space="preserve">gi|6319577|ref|NP_009659.1|</t>
  </si>
  <si>
    <t xml:space="preserve">Fes1</t>
  </si>
  <si>
    <t xml:space="preserve">YBR101C</t>
  </si>
  <si>
    <t xml:space="preserve">Hsp70 (Ssa1p) nucleotide exchange factor</t>
  </si>
  <si>
    <t xml:space="preserve">gi|6325208|ref|NP_015276.1|</t>
  </si>
  <si>
    <t xml:space="preserve">Dig1</t>
  </si>
  <si>
    <t xml:space="preserve">YPL049C</t>
  </si>
  <si>
    <t xml:space="preserve">MAP kinase-responsive inhibitor of the Ste12p transcription factor</t>
  </si>
  <si>
    <t xml:space="preserve">gi|6321721|ref|NP_011798.1|</t>
  </si>
  <si>
    <t xml:space="preserve">Bgl2</t>
  </si>
  <si>
    <t xml:space="preserve">YGR282C</t>
  </si>
  <si>
    <t xml:space="preserve">Endo-beta-1,3-glucanase</t>
  </si>
  <si>
    <t xml:space="preserve">gi|6321905|ref|NP_011981.1|</t>
  </si>
  <si>
    <t xml:space="preserve">Yhr113w</t>
  </si>
  <si>
    <t xml:space="preserve">YHR113W</t>
  </si>
  <si>
    <t xml:space="preserve">Cytoplasmic aspartyl aminopeptidase with possible vacuole function</t>
  </si>
  <si>
    <t xml:space="preserve">gi|6320798|ref|NP_010877.1|</t>
  </si>
  <si>
    <t xml:space="preserve">Rad23</t>
  </si>
  <si>
    <t xml:space="preserve">YEL037C</t>
  </si>
  <si>
    <t xml:space="preserve">Protein with ubiquitin-like N terminus</t>
  </si>
  <si>
    <t xml:space="preserve">gi|99030932|ref|NP_014840.2|</t>
  </si>
  <si>
    <t xml:space="preserve">Mca1</t>
  </si>
  <si>
    <t xml:space="preserve">YOR197W</t>
  </si>
  <si>
    <t xml:space="preserve">Ca2+-dependent cysteine protease</t>
  </si>
  <si>
    <t xml:space="preserve">gi|6322294|ref|NP_012368.1|</t>
  </si>
  <si>
    <t xml:space="preserve">Erg20</t>
  </si>
  <si>
    <t xml:space="preserve">YJL167W</t>
  </si>
  <si>
    <t xml:space="preserve">Farnesyl pyrophosphate synthetase</t>
  </si>
  <si>
    <t xml:space="preserve">gi|6323507|ref|NP_013578.1|</t>
  </si>
  <si>
    <t xml:space="preserve">Msc1</t>
  </si>
  <si>
    <t xml:space="preserve">YML128C</t>
  </si>
  <si>
    <t xml:space="preserve">gi|6322352|ref|NP_012426.1|</t>
  </si>
  <si>
    <t xml:space="preserve">Utp10</t>
  </si>
  <si>
    <t xml:space="preserve">YJL109C</t>
  </si>
  <si>
    <t xml:space="preserve">gi|6321673|ref|NP_011750.1|</t>
  </si>
  <si>
    <t xml:space="preserve">Yhb1</t>
  </si>
  <si>
    <t xml:space="preserve">YGR234W</t>
  </si>
  <si>
    <t xml:space="preserve">Nitric oxide oxidoreductase</t>
  </si>
  <si>
    <t xml:space="preserve">gi|6324432|ref|NP_014501.1|</t>
  </si>
  <si>
    <t xml:space="preserve">Arg8</t>
  </si>
  <si>
    <t xml:space="preserve">YOL140W</t>
  </si>
  <si>
    <t xml:space="preserve">Acetylornithine aminotransferase</t>
  </si>
  <si>
    <t xml:space="preserve">gi|6321316|ref|NP_011393.1|</t>
  </si>
  <si>
    <t xml:space="preserve">Nab2</t>
  </si>
  <si>
    <t xml:space="preserve">YGL122C</t>
  </si>
  <si>
    <t xml:space="preserve">gi|6322604|ref|NP_012678.1|</t>
  </si>
  <si>
    <t xml:space="preserve">Mgm101</t>
  </si>
  <si>
    <t xml:space="preserve">YJR144W</t>
  </si>
  <si>
    <t xml:space="preserve">Protein with a role in mitochondrial DNA recombinational repair</t>
  </si>
  <si>
    <t xml:space="preserve">gi|6323589|ref|NP_013660.1|</t>
  </si>
  <si>
    <t xml:space="preserve">Sur7</t>
  </si>
  <si>
    <t xml:space="preserve">YML052W</t>
  </si>
  <si>
    <t xml:space="preserve">Plasma membrane protein of unknown function involved with endocytosis</t>
  </si>
  <si>
    <t xml:space="preserve">gi|6321198|ref|NP_011276.1|</t>
  </si>
  <si>
    <t xml:space="preserve">Cse1</t>
  </si>
  <si>
    <t xml:space="preserve">YGL238W</t>
  </si>
  <si>
    <t xml:space="preserve">Nuclear envelope protein that mediates the nuclear export of Srp1p</t>
  </si>
  <si>
    <t xml:space="preserve">gi|6323087|ref|NP_013159.1|</t>
  </si>
  <si>
    <t xml:space="preserve">Shm2</t>
  </si>
  <si>
    <t xml:space="preserve">YLR058C</t>
  </si>
  <si>
    <t xml:space="preserve">Cytosolic serine hydroxymethyltransferase</t>
  </si>
  <si>
    <t xml:space="preserve">gi|6320297|ref|NP_010377.1|</t>
  </si>
  <si>
    <t xml:space="preserve">Ubc13</t>
  </si>
  <si>
    <t xml:space="preserve">YDR092W</t>
  </si>
  <si>
    <t xml:space="preserve">E2 ubiquitin-conjugating enzyme</t>
  </si>
  <si>
    <t xml:space="preserve">gi|6322836|ref|NP_012909.1|</t>
  </si>
  <si>
    <t xml:space="preserve">Atp7</t>
  </si>
  <si>
    <t xml:space="preserve">YKL016C</t>
  </si>
  <si>
    <t xml:space="preserve">Subunit d of the stator stalk of mitochondrial F1F0 ATP synthase</t>
  </si>
  <si>
    <t xml:space="preserve">gi|6320372|ref|NP_010452.1|</t>
  </si>
  <si>
    <t xml:space="preserve">Cdc37</t>
  </si>
  <si>
    <t xml:space="preserve">YDR168W</t>
  </si>
  <si>
    <t xml:space="preserve">Essential Hsp90p co-chaperone</t>
  </si>
  <si>
    <t xml:space="preserve">gi|6323968|ref|NP_014039.1|</t>
  </si>
  <si>
    <t xml:space="preserve">Pse1</t>
  </si>
  <si>
    <t xml:space="preserve">YMR308C</t>
  </si>
  <si>
    <t xml:space="preserve">Karyopherin/importin that interacts with the nuclear pore complex</t>
  </si>
  <si>
    <t xml:space="preserve">gi|6323613|ref|NP_013684.1|;gi|6320661|ref|NP_010741.1|</t>
  </si>
  <si>
    <t xml:space="preserve">Tsa1</t>
  </si>
  <si>
    <t xml:space="preserve">YML028W</t>
  </si>
  <si>
    <t xml:space="preserve">Thioredoxin peroxidase</t>
  </si>
  <si>
    <t xml:space="preserve">gi|6325171|ref|NP_015239.1|</t>
  </si>
  <si>
    <t xml:space="preserve">Elp3</t>
  </si>
  <si>
    <t xml:space="preserve">YPL086C</t>
  </si>
  <si>
    <t xml:space="preserve">Subunit of Elongator complex</t>
  </si>
  <si>
    <t xml:space="preserve">gi|6319503|ref|NP_009585.1|</t>
  </si>
  <si>
    <t xml:space="preserve">Cds1</t>
  </si>
  <si>
    <t xml:space="preserve">YBR029C</t>
  </si>
  <si>
    <t xml:space="preserve">Phosphatidate cytidylyltransferase (CDP-diglyceride synthetase)</t>
  </si>
  <si>
    <t xml:space="preserve">gi|6322150|ref|NP_012225.1|</t>
  </si>
  <si>
    <t xml:space="preserve">Ted1</t>
  </si>
  <si>
    <t xml:space="preserve">YIL039W</t>
  </si>
  <si>
    <t xml:space="preserve">Conserved phosphoesterase domain-containing protein</t>
  </si>
  <si>
    <t xml:space="preserve">gi|6319546|ref|NP_009628.1|</t>
  </si>
  <si>
    <t xml:space="preserve">Hsp26</t>
  </si>
  <si>
    <t xml:space="preserve">YBR072W</t>
  </si>
  <si>
    <t xml:space="preserve">Small heat shock protein (sHSP) with chaperone activity</t>
  </si>
  <si>
    <t xml:space="preserve">gi|6320926|ref|NP_011005.1|</t>
  </si>
  <si>
    <t xml:space="preserve">Utp7</t>
  </si>
  <si>
    <t xml:space="preserve">YER082C</t>
  </si>
  <si>
    <t xml:space="preserve">gi|6320249|ref|NP_010329.1|</t>
  </si>
  <si>
    <t xml:space="preserve">Hem13</t>
  </si>
  <si>
    <t xml:space="preserve">YDR044W</t>
  </si>
  <si>
    <t xml:space="preserve">Coproporphyrinogen III oxidase</t>
  </si>
  <si>
    <t xml:space="preserve">gi|6320924|ref|NP_011003.1|</t>
  </si>
  <si>
    <t xml:space="preserve">Aim9</t>
  </si>
  <si>
    <t xml:space="preserve">YER080W</t>
  </si>
  <si>
    <t xml:space="preserve">gi|6325297|ref|NP_015365.1|</t>
  </si>
  <si>
    <t xml:space="preserve">Tip41</t>
  </si>
  <si>
    <t xml:space="preserve">YPR040W</t>
  </si>
  <si>
    <t xml:space="preserve">Protein that interacts with Tap42p, which regulates PP2A</t>
  </si>
  <si>
    <t xml:space="preserve">gi|6320889|ref|NP_010968.1|</t>
  </si>
  <si>
    <t xml:space="preserve">Isd11</t>
  </si>
  <si>
    <t xml:space="preserve">YER048W-A</t>
  </si>
  <si>
    <t xml:space="preserve">Cysteine desulfurase (Nfs1p) activator</t>
  </si>
  <si>
    <t xml:space="preserve">gi|6319264|ref|NP_009347.1|</t>
  </si>
  <si>
    <t xml:space="preserve">Acs1</t>
  </si>
  <si>
    <t xml:space="preserve">YAL054C</t>
  </si>
  <si>
    <t xml:space="preserve">gi|6324161|ref|NP_014231.1|</t>
  </si>
  <si>
    <t xml:space="preserve">Fmp41</t>
  </si>
  <si>
    <t xml:space="preserve">YNL168C</t>
  </si>
  <si>
    <t xml:space="preserve">gi|6323716|ref|NP_013787.1|</t>
  </si>
  <si>
    <t xml:space="preserve">Tvp18</t>
  </si>
  <si>
    <t xml:space="preserve">YMR071C</t>
  </si>
  <si>
    <t xml:space="preserve">Integral membrane protein</t>
  </si>
  <si>
    <t xml:space="preserve">gi|6321575|ref|NP_011652.1|</t>
  </si>
  <si>
    <t xml:space="preserve">Lsb1</t>
  </si>
  <si>
    <t xml:space="preserve">YGR136W</t>
  </si>
  <si>
    <t xml:space="preserve">gi|6324594|ref|NP_014663.1|</t>
  </si>
  <si>
    <t xml:space="preserve">Hsp10</t>
  </si>
  <si>
    <t xml:space="preserve">YOR020C</t>
  </si>
  <si>
    <t xml:space="preserve">Mitochondrial matrix co-chaperonin</t>
  </si>
  <si>
    <t xml:space="preserve">gi|6321475|ref|NP_011552.1|;gi|6323382|ref|NP_013454.1|</t>
  </si>
  <si>
    <t xml:space="preserve">Orm1</t>
  </si>
  <si>
    <t xml:space="preserve">YGR038W</t>
  </si>
  <si>
    <t xml:space="preserve">Protein that mediates sphingolipid homeostasis</t>
  </si>
  <si>
    <t xml:space="preserve">gi|50593217|ref|NP_011747.2|</t>
  </si>
  <si>
    <t xml:space="preserve">Phb2</t>
  </si>
  <si>
    <t xml:space="preserve">YGR231C</t>
  </si>
  <si>
    <t xml:space="preserve">gi|6319699|ref|NP_009781.1|</t>
  </si>
  <si>
    <t xml:space="preserve">Pcs60</t>
  </si>
  <si>
    <t xml:space="preserve">YBR222C</t>
  </si>
  <si>
    <t xml:space="preserve">Oxalyl-CoA synthetase</t>
  </si>
  <si>
    <t xml:space="preserve">gi|6324993|ref|NP_015061.1|</t>
  </si>
  <si>
    <t xml:space="preserve">Fum1</t>
  </si>
  <si>
    <t xml:space="preserve">YPL262W</t>
  </si>
  <si>
    <t xml:space="preserve">Fumarase</t>
  </si>
  <si>
    <t xml:space="preserve">gi|6323442|ref|NP_013514.1|</t>
  </si>
  <si>
    <t xml:space="preserve">Vip1</t>
  </si>
  <si>
    <t xml:space="preserve">YLR410W</t>
  </si>
  <si>
    <t xml:space="preserve">Inositol hexakisphosphate and inositol heptakisphosphate kinase</t>
  </si>
  <si>
    <t xml:space="preserve">gi|6320000|ref|NP_010080.1|</t>
  </si>
  <si>
    <t xml:space="preserve">Trm8</t>
  </si>
  <si>
    <t xml:space="preserve">YDL201W</t>
  </si>
  <si>
    <t xml:space="preserve">Noncatalytic subunit of a tRNA methyltransferase complex</t>
  </si>
  <si>
    <t xml:space="preserve">gi|6320882|ref|NP_010961.1|</t>
  </si>
  <si>
    <t xml:space="preserve">Sah1</t>
  </si>
  <si>
    <t xml:space="preserve">YER043C</t>
  </si>
  <si>
    <t xml:space="preserve">S-adenosyl-L-homocysteine hydrolase</t>
  </si>
  <si>
    <t xml:space="preserve">gi|6322565|ref|NP_012639.1|</t>
  </si>
  <si>
    <t xml:space="preserve">Ado1</t>
  </si>
  <si>
    <t xml:space="preserve">YJR105W</t>
  </si>
  <si>
    <t xml:space="preserve">Adenosine kinase</t>
  </si>
  <si>
    <t xml:space="preserve">gi|6323511|ref|NP_013582.1|</t>
  </si>
  <si>
    <t xml:space="preserve">Tub3</t>
  </si>
  <si>
    <t xml:space="preserve">YML124C</t>
  </si>
  <si>
    <t xml:space="preserve">gi|6319298|ref|NP_009381.1|</t>
  </si>
  <si>
    <t xml:space="preserve">Ccr4</t>
  </si>
  <si>
    <t xml:space="preserve">YAL021C</t>
  </si>
  <si>
    <t xml:space="preserve">Component of the CCR4-NOT transcriptional complex</t>
  </si>
  <si>
    <t xml:space="preserve">gi|6322350|ref|NP_012424.1|</t>
  </si>
  <si>
    <t xml:space="preserve">Cct7</t>
  </si>
  <si>
    <t xml:space="preserve">YJL111W</t>
  </si>
  <si>
    <t xml:space="preserve">gi|6323826|ref|NP_013897.1|</t>
  </si>
  <si>
    <t xml:space="preserve">Ddr48</t>
  </si>
  <si>
    <t xml:space="preserve">YMR173W</t>
  </si>
  <si>
    <t xml:space="preserve">DNA damage-responsive protein</t>
  </si>
  <si>
    <t xml:space="preserve">gi|6324175|ref|NP_014245.1|</t>
  </si>
  <si>
    <t xml:space="preserve">Yck2</t>
  </si>
  <si>
    <t xml:space="preserve">YNL154C</t>
  </si>
  <si>
    <t xml:space="preserve">Palmitoylated plasma membrane-bound casein kinase I (CK1) isoform</t>
  </si>
  <si>
    <t xml:space="preserve">gi|6324508|ref|NP_014577.1|</t>
  </si>
  <si>
    <t xml:space="preserve">Met22</t>
  </si>
  <si>
    <t xml:space="preserve">YOL064C</t>
  </si>
  <si>
    <t xml:space="preserve">Bisphosphate-3'-nucleotidase</t>
  </si>
  <si>
    <t xml:space="preserve">gi|269970304|ref|NP_219497.2|;gi|6321804|ref|NP_011880.1|</t>
  </si>
  <si>
    <t xml:space="preserve">Lsb3</t>
  </si>
  <si>
    <t xml:space="preserve">YFR024C-A</t>
  </si>
  <si>
    <t xml:space="preserve">Protein containing a C-terminal SH3 domain</t>
  </si>
  <si>
    <t xml:space="preserve">gi|6320027|ref|NP_010107.1|</t>
  </si>
  <si>
    <t xml:space="preserve">Dld1</t>
  </si>
  <si>
    <t xml:space="preserve">YDL174C</t>
  </si>
  <si>
    <t xml:space="preserve">gi|6325286|ref|NP_015354.1|</t>
  </si>
  <si>
    <t xml:space="preserve">Apl4</t>
  </si>
  <si>
    <t xml:space="preserve">YPR029C</t>
  </si>
  <si>
    <t xml:space="preserve">Gamma-adaptin</t>
  </si>
  <si>
    <t xml:space="preserve">gi|6322870|ref|NP_012943.1|</t>
  </si>
  <si>
    <t xml:space="preserve">Ykr018c</t>
  </si>
  <si>
    <t xml:space="preserve">YKR018C</t>
  </si>
  <si>
    <t xml:space="preserve">gi|6320396|ref|NP_010476.1|</t>
  </si>
  <si>
    <t xml:space="preserve">Rvb1</t>
  </si>
  <si>
    <t xml:space="preserve">YDR190C</t>
  </si>
  <si>
    <t xml:space="preserve">ATP-dependent DNA helicase, also known as pontin</t>
  </si>
  <si>
    <t xml:space="preserve">gi|6320478|ref|NP_010558.1|</t>
  </si>
  <si>
    <t xml:space="preserve">Glo2</t>
  </si>
  <si>
    <t xml:space="preserve">YDR272W</t>
  </si>
  <si>
    <t xml:space="preserve">Cytoplasmic glyoxalase II</t>
  </si>
  <si>
    <t xml:space="preserve">gi|6323505|ref|NP_013576.1|</t>
  </si>
  <si>
    <t xml:space="preserve">Ero1</t>
  </si>
  <si>
    <t xml:space="preserve">YML130C</t>
  </si>
  <si>
    <t xml:space="preserve">Thiol oxidase required for oxidative protein folding in the ER</t>
  </si>
  <si>
    <t xml:space="preserve">gi|6320395|ref|NP_010475.1|</t>
  </si>
  <si>
    <t xml:space="preserve">Sly1</t>
  </si>
  <si>
    <t xml:space="preserve">YDR189W</t>
  </si>
  <si>
    <t xml:space="preserve">Hydrophilic protein involved in ER/Golgi vesicle trafficking</t>
  </si>
  <si>
    <t xml:space="preserve">gi|6322754|ref|NP_012827.1|</t>
  </si>
  <si>
    <t xml:space="preserve">Cwp1</t>
  </si>
  <si>
    <t xml:space="preserve">YKL096W</t>
  </si>
  <si>
    <t xml:space="preserve">Cell wall mannoprotein that localizes to birth scars of daughter cells</t>
  </si>
  <si>
    <t xml:space="preserve">gi|6321203|ref|NP_011280.1|</t>
  </si>
  <si>
    <t xml:space="preserve">Ade5,7</t>
  </si>
  <si>
    <t xml:space="preserve">YGL234W</t>
  </si>
  <si>
    <t xml:space="preserve">Enzyme of the 'de novo' purine nucleotide biosynthetic pathway</t>
  </si>
  <si>
    <t xml:space="preserve">gi|6319695|ref|NP_009777.1|</t>
  </si>
  <si>
    <t xml:space="preserve">Pyc2</t>
  </si>
  <si>
    <t xml:space="preserve">YBR218C</t>
  </si>
  <si>
    <t xml:space="preserve">Pyruvate carboxylase isoform</t>
  </si>
  <si>
    <t xml:space="preserve">gi|6325194|ref|NP_015262.1|</t>
  </si>
  <si>
    <t xml:space="preserve">Tim50</t>
  </si>
  <si>
    <t xml:space="preserve">YPL063W</t>
  </si>
  <si>
    <t xml:space="preserve">Essential component of the TIM23 complex</t>
  </si>
  <si>
    <t xml:space="preserve">gi|6320240|ref|NP_010320.1|</t>
  </si>
  <si>
    <t xml:space="preserve">Aro3</t>
  </si>
  <si>
    <t xml:space="preserve">YDR035W</t>
  </si>
  <si>
    <t xml:space="preserve">3-deoxy-D-arabino-heptulosonate-7-phosphate (DAHP) synthase</t>
  </si>
  <si>
    <t xml:space="preserve">gi|6320393|ref|NP_010474.1|</t>
  </si>
  <si>
    <t xml:space="preserve">Cct6</t>
  </si>
  <si>
    <t xml:space="preserve">YDR188W</t>
  </si>
  <si>
    <t xml:space="preserve">gi|6324534|ref|NP_014603.1|</t>
  </si>
  <si>
    <t xml:space="preserve">Rpp2a</t>
  </si>
  <si>
    <t xml:space="preserve">YOL039W</t>
  </si>
  <si>
    <t xml:space="preserve">Ribosomal protein P2 alpha</t>
  </si>
  <si>
    <t xml:space="preserve">gi|6320049|ref|NP_010128.1|</t>
  </si>
  <si>
    <t xml:space="preserve">Sas10</t>
  </si>
  <si>
    <t xml:space="preserve">YDL153C</t>
  </si>
  <si>
    <t xml:space="preserve">Subunit of U3-containing Small Subunit (SSU) processome complex</t>
  </si>
  <si>
    <t xml:space="preserve">gi|6320279|ref|NP_010359.1|</t>
  </si>
  <si>
    <t xml:space="preserve">Tps2</t>
  </si>
  <si>
    <t xml:space="preserve">YDR074W</t>
  </si>
  <si>
    <t xml:space="preserve">Phosphatase subunit of the trehalose-6-P synthase/phosphatase complex</t>
  </si>
  <si>
    <t xml:space="preserve">gi|6320720|ref|NP_010801.1|</t>
  </si>
  <si>
    <t xml:space="preserve">Grx2</t>
  </si>
  <si>
    <t xml:space="preserve">YDR513W</t>
  </si>
  <si>
    <t xml:space="preserve">Cytoplasmic glutaredoxin</t>
  </si>
  <si>
    <t xml:space="preserve">gi|6321449|ref|NP_011526.1|</t>
  </si>
  <si>
    <t xml:space="preserve">Ygr012w</t>
  </si>
  <si>
    <t xml:space="preserve">YGR012W</t>
  </si>
  <si>
    <t xml:space="preserve">Putative cysteine synthase</t>
  </si>
  <si>
    <t xml:space="preserve">gi|6325103|ref|NP_015171.1|</t>
  </si>
  <si>
    <t xml:space="preserve">Pep4</t>
  </si>
  <si>
    <t xml:space="preserve">YPL154C</t>
  </si>
  <si>
    <t xml:space="preserve">Vacuolar aspartyl protease (proteinase A)</t>
  </si>
  <si>
    <t xml:space="preserve">gi|6324262|ref|NP_014332.1|</t>
  </si>
  <si>
    <t xml:space="preserve">Rpl9b</t>
  </si>
  <si>
    <t xml:space="preserve">YNL067W</t>
  </si>
  <si>
    <t xml:space="preserve">Ribosomal 60S subunit protein L9B</t>
  </si>
  <si>
    <t xml:space="preserve">gi|6322603|ref|NP_012677.1|</t>
  </si>
  <si>
    <t xml:space="preserve">Pmt4</t>
  </si>
  <si>
    <t xml:space="preserve">YJR143C</t>
  </si>
  <si>
    <t xml:space="preserve">Protein O-mannosyltransferase</t>
  </si>
  <si>
    <t xml:space="preserve">gi|6320353|ref|NP_010434.1|</t>
  </si>
  <si>
    <t xml:space="preserve">Num1</t>
  </si>
  <si>
    <t xml:space="preserve">YDR150W</t>
  </si>
  <si>
    <t xml:space="preserve">Protein required for nuclear migration</t>
  </si>
  <si>
    <t xml:space="preserve">gi|6324716|ref|NP_014785.1|</t>
  </si>
  <si>
    <t xml:space="preserve">Lsc1</t>
  </si>
  <si>
    <t xml:space="preserve">YOR142W</t>
  </si>
  <si>
    <t xml:space="preserve">Alpha subunit of succinyl-CoA ligase</t>
  </si>
  <si>
    <t xml:space="preserve">gi|6323509|ref|NP_013580.1|</t>
  </si>
  <si>
    <t xml:space="preserve">Erg13</t>
  </si>
  <si>
    <t xml:space="preserve">YML126C</t>
  </si>
  <si>
    <t xml:space="preserve">3-hydroxy-3-methylglutaryl-CoA (HMG-CoA) synthase</t>
  </si>
  <si>
    <t xml:space="preserve">gi|6321376|ref|NP_011453.1|</t>
  </si>
  <si>
    <t xml:space="preserve">Pyc1</t>
  </si>
  <si>
    <t xml:space="preserve">YGL062W</t>
  </si>
  <si>
    <t xml:space="preserve">gi|6324911|ref|NP_014980.1|</t>
  </si>
  <si>
    <t xml:space="preserve">Ala1</t>
  </si>
  <si>
    <t xml:space="preserve">YOR335C</t>
  </si>
  <si>
    <t xml:space="preserve">Cytoplasmic and mitochondrial alanyl-tRNA synthetase</t>
  </si>
  <si>
    <t xml:space="preserve">gi|14318504|ref|NP_116638.1|</t>
  </si>
  <si>
    <t xml:space="preserve">Mdj1</t>
  </si>
  <si>
    <t xml:space="preserve">YFL016C</t>
  </si>
  <si>
    <t xml:space="preserve">Co-chaperone that stimulates HSP70 protein Ssc1p ATPase activity</t>
  </si>
  <si>
    <t xml:space="preserve">gi|6324543|ref|NP_014612.1|</t>
  </si>
  <si>
    <t xml:space="preserve">Gas5</t>
  </si>
  <si>
    <t xml:space="preserve">YOL030W</t>
  </si>
  <si>
    <t xml:space="preserve">1,3-beta-glucanosyltransferase</t>
  </si>
  <si>
    <t xml:space="preserve">gi|37362628|ref|NP_010137.2|</t>
  </si>
  <si>
    <t xml:space="preserve">Ydl144c</t>
  </si>
  <si>
    <t xml:space="preserve">YDL144C</t>
  </si>
  <si>
    <t xml:space="preserve">gi|6321185|ref|NP_011262.1|</t>
  </si>
  <si>
    <t xml:space="preserve">Rtg2</t>
  </si>
  <si>
    <t xml:space="preserve">YGL252C</t>
  </si>
  <si>
    <t xml:space="preserve">Sensor of mitochondrial dysfunction</t>
  </si>
  <si>
    <t xml:space="preserve">gi|6320091|ref|NP_010171.1|</t>
  </si>
  <si>
    <t xml:space="preserve">Trm3</t>
  </si>
  <si>
    <t xml:space="preserve">YDL112W</t>
  </si>
  <si>
    <t xml:space="preserve">2'-O-ribose methyltransferase</t>
  </si>
  <si>
    <t xml:space="preserve">gi|10383760|ref|NP_009896.2|</t>
  </si>
  <si>
    <t xml:space="preserve">Lsb5</t>
  </si>
  <si>
    <t xml:space="preserve">YCL034W</t>
  </si>
  <si>
    <t xml:space="preserve">gi|6324502|ref|NP_014571.1|</t>
  </si>
  <si>
    <t xml:space="preserve">Nba1</t>
  </si>
  <si>
    <t xml:space="preserve">YOL070C</t>
  </si>
  <si>
    <t xml:space="preserve">gi|42742305|ref|NP_014191.2|</t>
  </si>
  <si>
    <t xml:space="preserve">Ynl208w</t>
  </si>
  <si>
    <t xml:space="preserve">YNL208W</t>
  </si>
  <si>
    <t xml:space="preserve">gi|6321591|ref|NP_011668.1|</t>
  </si>
  <si>
    <t xml:space="preserve">Rsr1</t>
  </si>
  <si>
    <t xml:space="preserve">YGR152C</t>
  </si>
  <si>
    <t xml:space="preserve">GTP-binding protein of the Ras superfamily</t>
  </si>
  <si>
    <t xml:space="preserve">gi|6325131|ref|NP_015199.1|</t>
  </si>
  <si>
    <t xml:space="preserve">Nan1</t>
  </si>
  <si>
    <t xml:space="preserve">YPL126W</t>
  </si>
  <si>
    <t xml:space="preserve">U3 snoRNP protein</t>
  </si>
  <si>
    <t xml:space="preserve">gi|6319682|ref|NP_009764.1|</t>
  </si>
  <si>
    <t xml:space="preserve">Ktr3</t>
  </si>
  <si>
    <t xml:space="preserve">YBR205W</t>
  </si>
  <si>
    <t xml:space="preserve">Putative alpha-1,2-mannosyltransferase</t>
  </si>
  <si>
    <t xml:space="preserve">gi|6324783|ref|NP_014852.1|</t>
  </si>
  <si>
    <t xml:space="preserve">Npt1</t>
  </si>
  <si>
    <t xml:space="preserve">YOR209C</t>
  </si>
  <si>
    <t xml:space="preserve">Nicotinate phosphoribosyltransferase</t>
  </si>
  <si>
    <t xml:space="preserve">gi|6321231|ref|NP_011308.1|</t>
  </si>
  <si>
    <t xml:space="preserve">Spt16</t>
  </si>
  <si>
    <t xml:space="preserve">YGL207W</t>
  </si>
  <si>
    <t xml:space="preserve">gi|6319768|ref|NP_009850.1|</t>
  </si>
  <si>
    <t xml:space="preserve">Ctp1</t>
  </si>
  <si>
    <t xml:space="preserve">YBR291C</t>
  </si>
  <si>
    <t xml:space="preserve">Mitochondrial inner membrane citrate transporter</t>
  </si>
  <si>
    <t xml:space="preserve">gi|6320934|ref|NP_011013.1|;gi|6319415|ref|NP_009497.1|</t>
  </si>
  <si>
    <t xml:space="preserve">Ptc2</t>
  </si>
  <si>
    <t xml:space="preserve">YER089C</t>
  </si>
  <si>
    <t xml:space="preserve">Type 2C protein phosphatase (PP2C)</t>
  </si>
  <si>
    <t xml:space="preserve">gi|6320881|ref|NP_010960.1|</t>
  </si>
  <si>
    <t xml:space="preserve">Mxr1</t>
  </si>
  <si>
    <t xml:space="preserve">YER042W</t>
  </si>
  <si>
    <t xml:space="preserve">Methionine-S-sulfoxide reductase</t>
  </si>
  <si>
    <t xml:space="preserve">gi|6324515|ref|NP_014584.1|</t>
  </si>
  <si>
    <t xml:space="preserve">Yol057w</t>
  </si>
  <si>
    <t xml:space="preserve">YOL057W</t>
  </si>
  <si>
    <t xml:space="preserve">Dipeptidyl-peptidase III</t>
  </si>
  <si>
    <t xml:space="preserve">gi|6322528|ref|NP_012602.1|</t>
  </si>
  <si>
    <t xml:space="preserve">Rfc2</t>
  </si>
  <si>
    <t xml:space="preserve">YJR068W</t>
  </si>
  <si>
    <t xml:space="preserve">gi|6320255|ref|NP_010335.1|</t>
  </si>
  <si>
    <t xml:space="preserve">Tpi1</t>
  </si>
  <si>
    <t xml:space="preserve">YDR050C</t>
  </si>
  <si>
    <t xml:space="preserve">Triose phosphate isomerase, abundant glycolytic enzyme</t>
  </si>
  <si>
    <t xml:space="preserve">gi|6324794|ref|NP_014863.1|</t>
  </si>
  <si>
    <t xml:space="preserve">Rcn2</t>
  </si>
  <si>
    <t xml:space="preserve">YOR220W</t>
  </si>
  <si>
    <t xml:space="preserve">gi|6320382|ref|NP_010462.1|</t>
  </si>
  <si>
    <t xml:space="preserve">Ubc1</t>
  </si>
  <si>
    <t xml:space="preserve">YDR177W</t>
  </si>
  <si>
    <t xml:space="preserve">Ubiquitin-conjugating enzyme</t>
  </si>
  <si>
    <t xml:space="preserve">gi|6325238|ref|NP_015306.1|</t>
  </si>
  <si>
    <t xml:space="preserve">Vtc3</t>
  </si>
  <si>
    <t xml:space="preserve">YPL019C</t>
  </si>
  <si>
    <t xml:space="preserve">gi|6320352|ref|NP_010432.1|</t>
  </si>
  <si>
    <t xml:space="preserve">Kgd2</t>
  </si>
  <si>
    <t xml:space="preserve">YDR148C</t>
  </si>
  <si>
    <t xml:space="preserve">Dihydrolipoyl transsuccinylase</t>
  </si>
  <si>
    <t xml:space="preserve">gi|82795241|ref|NP_009845.2|</t>
  </si>
  <si>
    <t xml:space="preserve">Ape3</t>
  </si>
  <si>
    <t xml:space="preserve">YBR286W</t>
  </si>
  <si>
    <t xml:space="preserve">Vacuolar aminopeptidase Y</t>
  </si>
  <si>
    <t xml:space="preserve">gi|6320718|ref|NP_010798.1|</t>
  </si>
  <si>
    <t xml:space="preserve">Smt3</t>
  </si>
  <si>
    <t xml:space="preserve">YDR510W</t>
  </si>
  <si>
    <t xml:space="preserve">Ubiquitin-like protein of the SUMO family</t>
  </si>
  <si>
    <t xml:space="preserve">gi|6324048|ref|NP_014118.1|</t>
  </si>
  <si>
    <t xml:space="preserve">Hch1</t>
  </si>
  <si>
    <t xml:space="preserve">YNL281W</t>
  </si>
  <si>
    <t xml:space="preserve">Heat shock protein regulator</t>
  </si>
  <si>
    <t xml:space="preserve">gi|6319903|ref|NP_009984.1|</t>
  </si>
  <si>
    <t xml:space="preserve">Pwp2</t>
  </si>
  <si>
    <t xml:space="preserve">YCR057C</t>
  </si>
  <si>
    <t xml:space="preserve">Conserved 90S pre-ribosomal component</t>
  </si>
  <si>
    <t xml:space="preserve">gi|6320978|ref|NP_011057.1|</t>
  </si>
  <si>
    <t xml:space="preserve">Rps26b</t>
  </si>
  <si>
    <t xml:space="preserve">YER131W</t>
  </si>
  <si>
    <t xml:space="preserve">gi|6320418|ref|NP_010498.1|</t>
  </si>
  <si>
    <t xml:space="preserve">Tcp1</t>
  </si>
  <si>
    <t xml:space="preserve">YDR212W</t>
  </si>
  <si>
    <t xml:space="preserve">Alpha subunit of chaperonin-containing T-complex</t>
  </si>
  <si>
    <t xml:space="preserve">gi|6323423|ref|NP_013495.1|</t>
  </si>
  <si>
    <t xml:space="preserve">Ccw14</t>
  </si>
  <si>
    <t xml:space="preserve">YLR390W-A</t>
  </si>
  <si>
    <t xml:space="preserve">Covalently linked cell wall glycoprotein</t>
  </si>
  <si>
    <t xml:space="preserve">gi|6320100|ref|NP_010180.1|</t>
  </si>
  <si>
    <t xml:space="preserve">Qri1</t>
  </si>
  <si>
    <t xml:space="preserve">YDL103C</t>
  </si>
  <si>
    <t xml:space="preserve">UDP-N-acetylglucosamine pyrophosphorylase</t>
  </si>
  <si>
    <t xml:space="preserve">gi|6320888|ref|NP_010967.1|</t>
  </si>
  <si>
    <t xml:space="preserve">Caj1</t>
  </si>
  <si>
    <t xml:space="preserve">YER048C</t>
  </si>
  <si>
    <t xml:space="preserve">Nuclear type II J heat shock protein of the E. coli dnaJ family</t>
  </si>
  <si>
    <t xml:space="preserve">gi|6319572|ref|NP_009654.1|</t>
  </si>
  <si>
    <t xml:space="preserve">Ybr096w</t>
  </si>
  <si>
    <t xml:space="preserve">YBR096W</t>
  </si>
  <si>
    <t xml:space="preserve">gi|6324017|ref|NP_014087.1|</t>
  </si>
  <si>
    <t xml:space="preserve">Rfa2</t>
  </si>
  <si>
    <t xml:space="preserve">YNL312W</t>
  </si>
  <si>
    <t xml:space="preserve">Subunit of heterotrimeric Replication Protein A (RPA)</t>
  </si>
  <si>
    <t xml:space="preserve">gi|6320969|ref|NP_011048.1|</t>
  </si>
  <si>
    <t xml:space="preserve">Glo3</t>
  </si>
  <si>
    <t xml:space="preserve">YER122C</t>
  </si>
  <si>
    <t xml:space="preserve">gi|6322058|ref|NP_012133.1|</t>
  </si>
  <si>
    <t xml:space="preserve">Rpl16a</t>
  </si>
  <si>
    <t xml:space="preserve">YIL133C</t>
  </si>
  <si>
    <t xml:space="preserve">Ribosomal 60S subunit protein L16A</t>
  </si>
  <si>
    <t xml:space="preserve">gi|6319698|ref|NP_009780.1|</t>
  </si>
  <si>
    <t xml:space="preserve">Pdb1</t>
  </si>
  <si>
    <t xml:space="preserve">YBR221C</t>
  </si>
  <si>
    <t xml:space="preserve">E1 beta subunit of the pyruvate dehydrogenase (PDH) complex</t>
  </si>
  <si>
    <t xml:space="preserve">gi|6322476|ref|NP_012550.1|</t>
  </si>
  <si>
    <t xml:space="preserve">Ilv3</t>
  </si>
  <si>
    <t xml:space="preserve">YJR016C</t>
  </si>
  <si>
    <t xml:space="preserve">Dihydroxyacid dehydratase</t>
  </si>
  <si>
    <t xml:space="preserve">gi|6320527|ref|NP_010607.1|</t>
  </si>
  <si>
    <t xml:space="preserve">Asp1</t>
  </si>
  <si>
    <t xml:space="preserve">YDR321W</t>
  </si>
  <si>
    <t xml:space="preserve">Cytosolic L-asparaginase, involved in asparagine catabolism</t>
  </si>
  <si>
    <t xml:space="preserve">gi|6325016|ref|NP_015084.1|</t>
  </si>
  <si>
    <t xml:space="preserve">Hsp82</t>
  </si>
  <si>
    <t xml:space="preserve">YPL240C</t>
  </si>
  <si>
    <t xml:space="preserve">Hsp90 chaperone</t>
  </si>
  <si>
    <t xml:space="preserve">gi|6321412|ref|NP_011489.1|</t>
  </si>
  <si>
    <t xml:space="preserve">Trp5</t>
  </si>
  <si>
    <t xml:space="preserve">YGL026C</t>
  </si>
  <si>
    <t xml:space="preserve">Tryptophan synthase</t>
  </si>
  <si>
    <t xml:space="preserve">gi|6320332|ref|NP_010412.1|</t>
  </si>
  <si>
    <t xml:space="preserve">Aro1</t>
  </si>
  <si>
    <t xml:space="preserve">YDR127W</t>
  </si>
  <si>
    <t xml:space="preserve">Pentafunctional arom protein</t>
  </si>
  <si>
    <t xml:space="preserve">gi|6325248|ref|NP_015316.1|</t>
  </si>
  <si>
    <t xml:space="preserve">Ypl009c</t>
  </si>
  <si>
    <t xml:space="preserve">YPL009C</t>
  </si>
  <si>
    <t xml:space="preserve">Component of the ribosome quality control complex (RQC)</t>
  </si>
  <si>
    <t xml:space="preserve">gi|6324835|ref|NP_014904.1|</t>
  </si>
  <si>
    <t xml:space="preserve">Rpn8</t>
  </si>
  <si>
    <t xml:space="preserve">YOR261C</t>
  </si>
  <si>
    <t xml:space="preserve">gi|6322745|ref|NP_012818.1|</t>
  </si>
  <si>
    <t xml:space="preserve">Gfa1</t>
  </si>
  <si>
    <t xml:space="preserve">YKL104C</t>
  </si>
  <si>
    <t xml:space="preserve">Glutamine-fructose-6-phosphate amidotransferase</t>
  </si>
  <si>
    <t xml:space="preserve">gi|6325298|ref|NP_015366.1|</t>
  </si>
  <si>
    <t xml:space="preserve">Tif5</t>
  </si>
  <si>
    <t xml:space="preserve">YPR041W</t>
  </si>
  <si>
    <t xml:space="preserve">Translation initiation factor eIF5</t>
  </si>
  <si>
    <t xml:space="preserve">gi|6324750|ref|NP_014819.1|</t>
  </si>
  <si>
    <t xml:space="preserve">Hem15</t>
  </si>
  <si>
    <t xml:space="preserve">YOR176W</t>
  </si>
  <si>
    <t xml:space="preserve">Ferrochelatase</t>
  </si>
  <si>
    <t xml:space="preserve">gi|6321540|ref|NP_011617.1|</t>
  </si>
  <si>
    <t xml:space="preserve">Nop7</t>
  </si>
  <si>
    <t xml:space="preserve">YGR103W</t>
  </si>
  <si>
    <t xml:space="preserve">Component of several different pre-ribosomal particles</t>
  </si>
  <si>
    <t xml:space="preserve">gi|6322866|ref|NP_012939.1|</t>
  </si>
  <si>
    <t xml:space="preserve">Ypt52</t>
  </si>
  <si>
    <t xml:space="preserve">YKR014C</t>
  </si>
  <si>
    <t xml:space="preserve">gi|6324258|ref|NP_014328.1|</t>
  </si>
  <si>
    <t xml:space="preserve">Lat1</t>
  </si>
  <si>
    <t xml:space="preserve">YNL071W</t>
  </si>
  <si>
    <t xml:space="preserve">Dihydrolipoamide acetyltransferase component (E2) of the PDC</t>
  </si>
  <si>
    <t xml:space="preserve">gi|6324533|ref|NP_014602.1|</t>
  </si>
  <si>
    <t xml:space="preserve">Rps15</t>
  </si>
  <si>
    <t xml:space="preserve">YOL040C</t>
  </si>
  <si>
    <t xml:space="preserve">gi|6320941|ref|NP_011020.1|</t>
  </si>
  <si>
    <t xml:space="preserve">Pup3</t>
  </si>
  <si>
    <t xml:space="preserve">YER094C</t>
  </si>
  <si>
    <t xml:space="preserve">Beta 3 subunit of the 20S proteasome</t>
  </si>
  <si>
    <t xml:space="preserve">gi|6323073|ref|NP_013145.1|;gi|6320123|ref|NP_010203.1|;gi|6321524|ref|NP_011601.1|;gi|6323163|ref|NP_013235.1|</t>
  </si>
  <si>
    <t xml:space="preserve">Pdc1</t>
  </si>
  <si>
    <t xml:space="preserve">YLR044C</t>
  </si>
  <si>
    <t xml:space="preserve">Major of three pyruvate decarboxylase isozymes</t>
  </si>
  <si>
    <t xml:space="preserve">gi|6323934|ref|NP_014005.1|</t>
  </si>
  <si>
    <t xml:space="preserve">Pgm3(PRM15)</t>
  </si>
  <si>
    <t xml:space="preserve">YMR278W</t>
  </si>
  <si>
    <t xml:space="preserve">Phosphoribomutase</t>
  </si>
  <si>
    <t xml:space="preserve">gi|10383806|ref|NP_009999.2|</t>
  </si>
  <si>
    <t xml:space="preserve">Sol2</t>
  </si>
  <si>
    <t xml:space="preserve">YCR073W-A</t>
  </si>
  <si>
    <t xml:space="preserve">gi|116006491|ref|NP_011548.2|</t>
  </si>
  <si>
    <t xml:space="preserve">Rpl26b</t>
  </si>
  <si>
    <t xml:space="preserve">YGR034W</t>
  </si>
  <si>
    <t xml:space="preserve">Ribosomal 60S subunit protein L26B</t>
  </si>
  <si>
    <t xml:space="preserve">gi|6319307|ref|NP_009390.1|</t>
  </si>
  <si>
    <t xml:space="preserve">Cys3</t>
  </si>
  <si>
    <t xml:space="preserve">YAL012W</t>
  </si>
  <si>
    <t xml:space="preserve">Cystathionine gamma-lyase</t>
  </si>
  <si>
    <t xml:space="preserve">gi|6324022|ref|NP_014092.1|</t>
  </si>
  <si>
    <t xml:space="preserve">Mck1</t>
  </si>
  <si>
    <t xml:space="preserve">YNL307C</t>
  </si>
  <si>
    <t xml:space="preserve">Dual-specificity ser/thr and tyrosine protein kinase</t>
  </si>
  <si>
    <t xml:space="preserve">gi|6319901|ref|NP_009982.1|</t>
  </si>
  <si>
    <t xml:space="preserve">Thr4</t>
  </si>
  <si>
    <t xml:space="preserve">YCR053W</t>
  </si>
  <si>
    <t xml:space="preserve">Threonine synthase</t>
  </si>
  <si>
    <t xml:space="preserve">gi|6321552|ref|NP_011631.1|</t>
  </si>
  <si>
    <t xml:space="preserve">Spt6</t>
  </si>
  <si>
    <t xml:space="preserve">YGR116W</t>
  </si>
  <si>
    <t xml:space="preserve">Nucleosome remodeling protein</t>
  </si>
  <si>
    <t xml:space="preserve">gi|6324620|ref|NP_014689.1|</t>
  </si>
  <si>
    <t xml:space="preserve">Dbp5</t>
  </si>
  <si>
    <t xml:space="preserve">YOR046C</t>
  </si>
  <si>
    <t xml:space="preserve">Cytoplasmic ATP-dependent RNA helicase of the DEAD-box family</t>
  </si>
  <si>
    <t xml:space="preserve">gi|6579194|ref|NP_013844.2|</t>
  </si>
  <si>
    <t xml:space="preserve">Sto1</t>
  </si>
  <si>
    <t xml:space="preserve">YMR125W</t>
  </si>
  <si>
    <t xml:space="preserve">Large subunit of the nuclear mRNA cap-binding protein complex</t>
  </si>
  <si>
    <t xml:space="preserve">gi|6321327|ref|NP_011404.1|</t>
  </si>
  <si>
    <t xml:space="preserve">Nsa1</t>
  </si>
  <si>
    <t xml:space="preserve">YGL111W</t>
  </si>
  <si>
    <t xml:space="preserve">gi|6320804|ref|NP_010883.1|</t>
  </si>
  <si>
    <t xml:space="preserve">Spf1</t>
  </si>
  <si>
    <t xml:space="preserve">YEL031W</t>
  </si>
  <si>
    <t xml:space="preserve">P-type ATPase, ion transporter of the ER membrane</t>
  </si>
  <si>
    <t xml:space="preserve">gi|6324511|ref|NP_014580.1|</t>
  </si>
  <si>
    <t xml:space="preserve">Prs5</t>
  </si>
  <si>
    <t xml:space="preserve">YOL061W</t>
  </si>
  <si>
    <t xml:space="preserve">gi|6321562|ref|NP_011639.1|</t>
  </si>
  <si>
    <t xml:space="preserve">Ppt1</t>
  </si>
  <si>
    <t xml:space="preserve">YGR123C</t>
  </si>
  <si>
    <t xml:space="preserve">Protein serine/threonine phosphatase</t>
  </si>
  <si>
    <t xml:space="preserve">gi|6319282|ref|NP_009365.1|</t>
  </si>
  <si>
    <t xml:space="preserve">Fun12</t>
  </si>
  <si>
    <t xml:space="preserve">YAL035W</t>
  </si>
  <si>
    <t xml:space="preserve">Translation initiation factor eIF5B</t>
  </si>
  <si>
    <t xml:space="preserve">gi|6322520|ref|NP_012594.1|</t>
  </si>
  <si>
    <t xml:space="preserve">Cbf1</t>
  </si>
  <si>
    <t xml:space="preserve">YJR060W</t>
  </si>
  <si>
    <t xml:space="preserve">Basic helix-loop-helix (bHLH) protein</t>
  </si>
  <si>
    <t xml:space="preserve">gi|6319438|ref|NP_009520.1|</t>
  </si>
  <si>
    <t xml:space="preserve">Rib1</t>
  </si>
  <si>
    <t xml:space="preserve">YBL033C</t>
  </si>
  <si>
    <t xml:space="preserve">GTP cyclohydrolase II</t>
  </si>
  <si>
    <t xml:space="preserve">gi|37362649|ref|NP_011269.2|</t>
  </si>
  <si>
    <t xml:space="preserve">Gus1</t>
  </si>
  <si>
    <t xml:space="preserve">YGL245W</t>
  </si>
  <si>
    <t xml:space="preserve">Glutamyl-tRNA synthetase (GluRS)</t>
  </si>
  <si>
    <t xml:space="preserve">gi|6323876|ref|NP_013947.1|</t>
  </si>
  <si>
    <t xml:space="preserve">Erg8</t>
  </si>
  <si>
    <t xml:space="preserve">YMR220W</t>
  </si>
  <si>
    <t xml:space="preserve">Phosphomevalonate kinase</t>
  </si>
  <si>
    <t xml:space="preserve">gi|6325445|ref|NP_015513.1|</t>
  </si>
  <si>
    <t xml:space="preserve">Rpo26</t>
  </si>
  <si>
    <t xml:space="preserve">YPR187W</t>
  </si>
  <si>
    <t xml:space="preserve">RNA polymerase subunit ABC23</t>
  </si>
  <si>
    <t xml:space="preserve">gi|6322722|ref|NP_012795.1|</t>
  </si>
  <si>
    <t xml:space="preserve">Pgm1</t>
  </si>
  <si>
    <t xml:space="preserve">YKL127W</t>
  </si>
  <si>
    <t xml:space="preserve">Phosphoglucomutase, minor isoform</t>
  </si>
  <si>
    <t xml:space="preserve">gi|6325025|ref|NP_015093.1|</t>
  </si>
  <si>
    <t xml:space="preserve">Fas2</t>
  </si>
  <si>
    <t xml:space="preserve">YPL231W</t>
  </si>
  <si>
    <t xml:space="preserve">Alpha subunit of fatty acid synthetase</t>
  </si>
  <si>
    <t xml:space="preserve">gi|6325024|ref|NP_015092.1|</t>
  </si>
  <si>
    <t xml:space="preserve">Sso1</t>
  </si>
  <si>
    <t xml:space="preserve">YPL232W</t>
  </si>
  <si>
    <t xml:space="preserve">Plasma membrane t-SNARE</t>
  </si>
  <si>
    <t xml:space="preserve">gi|6321795|ref|NP_011871.1|</t>
  </si>
  <si>
    <t xml:space="preserve">Erg11</t>
  </si>
  <si>
    <t xml:space="preserve">YHR007C</t>
  </si>
  <si>
    <t xml:space="preserve">Lanosterol 14-alpha-demethylase</t>
  </si>
  <si>
    <t xml:space="preserve">gi|6320376|ref|NP_010456.1|</t>
  </si>
  <si>
    <t xml:space="preserve">Hsp42</t>
  </si>
  <si>
    <t xml:space="preserve">YDR171W</t>
  </si>
  <si>
    <t xml:space="preserve">gi|6324031|ref|NP_014101.1|</t>
  </si>
  <si>
    <t xml:space="preserve">Cla4</t>
  </si>
  <si>
    <t xml:space="preserve">YNL298W</t>
  </si>
  <si>
    <t xml:space="preserve">Cdc42p-activated signal transducing kinase</t>
  </si>
  <si>
    <t xml:space="preserve">gi|14318531|ref|NP_116664.1|</t>
  </si>
  <si>
    <t xml:space="preserve">Gcn20</t>
  </si>
  <si>
    <t xml:space="preserve">YFR009W</t>
  </si>
  <si>
    <t xml:space="preserve">Positive regulator of the Gcn2p kinase activity</t>
  </si>
  <si>
    <t xml:space="preserve">gi|6321323|ref|NP_011400.1|</t>
  </si>
  <si>
    <t xml:space="preserve">Snf4</t>
  </si>
  <si>
    <t xml:space="preserve">YGL115W</t>
  </si>
  <si>
    <t xml:space="preserve">Activating gamma subunit of the AMP-activated Snf1p kinase complex</t>
  </si>
  <si>
    <t xml:space="preserve">gi|6324191|ref|NP_014261.1|</t>
  </si>
  <si>
    <t xml:space="preserve">Srv2</t>
  </si>
  <si>
    <t xml:space="preserve">YNL138W</t>
  </si>
  <si>
    <t xml:space="preserve">CAP (cyclase-associated protein)</t>
  </si>
  <si>
    <t xml:space="preserve">gi|6320893|ref|NP_010972.1|</t>
  </si>
  <si>
    <t xml:space="preserve">Hom3</t>
  </si>
  <si>
    <t xml:space="preserve">YER052C</t>
  </si>
  <si>
    <t xml:space="preserve">Aspartate kinase (L-aspartate 4-P-transferase)</t>
  </si>
  <si>
    <t xml:space="preserve">gi|6319464|ref|NP_009546.1|</t>
  </si>
  <si>
    <t xml:space="preserve">Sla1</t>
  </si>
  <si>
    <t xml:space="preserve">YBL007C</t>
  </si>
  <si>
    <t xml:space="preserve">Cytoskeletal protein binding protein</t>
  </si>
  <si>
    <t xml:space="preserve">gi|6325018|ref|NP_015087.1|</t>
  </si>
  <si>
    <t xml:space="preserve">Sui3</t>
  </si>
  <si>
    <t xml:space="preserve">YPL237W</t>
  </si>
  <si>
    <t xml:space="preserve">Beta subunit of the translation initiation factor eIF2</t>
  </si>
  <si>
    <t xml:space="preserve">gi|6323958|ref|NP_014029.1|</t>
  </si>
  <si>
    <t xml:space="preserve">Ade4</t>
  </si>
  <si>
    <t xml:space="preserve">YMR300C</t>
  </si>
  <si>
    <t xml:space="preserve">Phosphoribosylpyrophosphate amidotransferase (PRPPAT)</t>
  </si>
  <si>
    <t xml:space="preserve">gi|6324374|ref|NP_014444.1|</t>
  </si>
  <si>
    <t xml:space="preserve">Trm112</t>
  </si>
  <si>
    <t xml:space="preserve">YNR046W</t>
  </si>
  <si>
    <t xml:space="preserve">Protein involved in methylation of tRNA, rRNA, and translation factors</t>
  </si>
  <si>
    <t xml:space="preserve">gi|6324039|ref|NP_014109.1|</t>
  </si>
  <si>
    <t xml:space="preserve">Rfc3</t>
  </si>
  <si>
    <t xml:space="preserve">YNL290W</t>
  </si>
  <si>
    <t xml:space="preserve">gi|6320510|ref|NP_010590.1|</t>
  </si>
  <si>
    <t xml:space="preserve">Cpr5</t>
  </si>
  <si>
    <t xml:space="preserve">YDR304C</t>
  </si>
  <si>
    <t xml:space="preserve">Peptidyl-prolyl cis-trans isomerase (cyclophilin) of the ER</t>
  </si>
  <si>
    <t xml:space="preserve">gi|6324357|ref|NP_014427.1|</t>
  </si>
  <si>
    <t xml:space="preserve">Alg12</t>
  </si>
  <si>
    <t xml:space="preserve">YNR030W</t>
  </si>
  <si>
    <t xml:space="preserve">Alpha-1,6-mannosyltransferase localized to the ER</t>
  </si>
  <si>
    <t xml:space="preserve">gi|6321649|ref|NP_011726.1|</t>
  </si>
  <si>
    <t xml:space="preserve">Ygr210c</t>
  </si>
  <si>
    <t xml:space="preserve">YGR210C</t>
  </si>
  <si>
    <t xml:space="preserve">gi|6323587|ref|NP_013658.1|</t>
  </si>
  <si>
    <t xml:space="preserve">Cyb2</t>
  </si>
  <si>
    <t xml:space="preserve">YML054C</t>
  </si>
  <si>
    <t xml:space="preserve">Cytochrome b2 (L-lactate cytochrome-c oxidoreductase)</t>
  </si>
  <si>
    <t xml:space="preserve">gi|6321718|ref|NP_011795.1|</t>
  </si>
  <si>
    <t xml:space="preserve">Scw4</t>
  </si>
  <si>
    <t xml:space="preserve">YGR279C</t>
  </si>
  <si>
    <t xml:space="preserve">Cell wall protein with similarity to glucanases</t>
  </si>
  <si>
    <t xml:space="preserve">gi|6325225|ref|NP_015293.1|</t>
  </si>
  <si>
    <t xml:space="preserve">Svl3</t>
  </si>
  <si>
    <t xml:space="preserve">YPL032C</t>
  </si>
  <si>
    <t xml:space="preserve">gi|6322275|ref|NP_012349.1|</t>
  </si>
  <si>
    <t xml:space="preserve">Mnn5</t>
  </si>
  <si>
    <t xml:space="preserve">YJL186W</t>
  </si>
  <si>
    <t xml:space="preserve">gi|6322563|ref|NP_012637.1|</t>
  </si>
  <si>
    <t xml:space="preserve">Ura8</t>
  </si>
  <si>
    <t xml:space="preserve">YJR103W</t>
  </si>
  <si>
    <t xml:space="preserve">Minor CTP synthase isozyme (see also URA7)</t>
  </si>
  <si>
    <t xml:space="preserve">gi|6319482|ref|NP_009564.1|</t>
  </si>
  <si>
    <t xml:space="preserve">Hht1</t>
  </si>
  <si>
    <t xml:space="preserve">YBR010W</t>
  </si>
  <si>
    <t xml:space="preserve">Histone H3</t>
  </si>
  <si>
    <t xml:space="preserve">gi|6324217|ref|NP_014287.1|</t>
  </si>
  <si>
    <t xml:space="preserve">Dbp2</t>
  </si>
  <si>
    <t xml:space="preserve">YNL112W</t>
  </si>
  <si>
    <t xml:space="preserve">ATP-dependent RNA helicase of the DEAD-box protein family</t>
  </si>
  <si>
    <t xml:space="preserve">gi|6323138|ref|NP_013210.1|</t>
  </si>
  <si>
    <t xml:space="preserve">Ahp1</t>
  </si>
  <si>
    <t xml:space="preserve">YLR109W</t>
  </si>
  <si>
    <t xml:space="preserve">Thiol-specific peroxiredoxin</t>
  </si>
  <si>
    <t xml:space="preserve">gi|6321704|ref|NP_011780.1|</t>
  </si>
  <si>
    <t xml:space="preserve">Mes1</t>
  </si>
  <si>
    <t xml:space="preserve">YGR264C</t>
  </si>
  <si>
    <t xml:space="preserve">Methionyl-tRNA synthetase</t>
  </si>
  <si>
    <t xml:space="preserve">gi|6323333|ref|NP_013406.1|</t>
  </si>
  <si>
    <t xml:space="preserve">Met17</t>
  </si>
  <si>
    <t xml:space="preserve">YLR303W</t>
  </si>
  <si>
    <t xml:space="preserve">O-acetyl homoserine-O-acetyl serine sulfhydrylase</t>
  </si>
  <si>
    <t xml:space="preserve">gi|6319491|ref|NP_009573.1|</t>
  </si>
  <si>
    <t xml:space="preserve">Kap104</t>
  </si>
  <si>
    <t xml:space="preserve">YBR017C</t>
  </si>
  <si>
    <t xml:space="preserve">Transportin or cytosolic karyopherin beta 2</t>
  </si>
  <si>
    <t xml:space="preserve">gi|6325226|ref|NP_015294.1|</t>
  </si>
  <si>
    <t xml:space="preserve">Pho85</t>
  </si>
  <si>
    <t xml:space="preserve">YPL031C</t>
  </si>
  <si>
    <t xml:space="preserve">Cyclin-dependent kinase</t>
  </si>
  <si>
    <t xml:space="preserve">gi|6320009|ref|NP_010089.1|</t>
  </si>
  <si>
    <t xml:space="preserve">Arf1</t>
  </si>
  <si>
    <t xml:space="preserve">YDL192W</t>
  </si>
  <si>
    <t xml:space="preserve">ADP-ribosylation factor</t>
  </si>
  <si>
    <t xml:space="preserve">gi|6320039|ref|NP_010120.1|</t>
  </si>
  <si>
    <t xml:space="preserve">Ent1</t>
  </si>
  <si>
    <t xml:space="preserve">YDL161W</t>
  </si>
  <si>
    <t xml:space="preserve">Epsin-like protein involved in endocytosis and actin patch assembly</t>
  </si>
  <si>
    <t xml:space="preserve">gi|6320695|ref|NP_010775.1|</t>
  </si>
  <si>
    <t xml:space="preserve">Rib3</t>
  </si>
  <si>
    <t xml:space="preserve">YDR487C</t>
  </si>
  <si>
    <t xml:space="preserve">3,4-dihydroxy-2-butanone-4-phosphate synthase (DHBP synthase)</t>
  </si>
  <si>
    <t xml:space="preserve">gi|6324781|ref|NP_014850.1|</t>
  </si>
  <si>
    <t xml:space="preserve">Ret1</t>
  </si>
  <si>
    <t xml:space="preserve">YOR207C</t>
  </si>
  <si>
    <t xml:space="preserve">Second-largest subunit of RNA polymerase III</t>
  </si>
  <si>
    <t xml:space="preserve">gi|6321419|ref|NP_011496.1|</t>
  </si>
  <si>
    <t xml:space="preserve">Ckb1</t>
  </si>
  <si>
    <t xml:space="preserve">YGL019W</t>
  </si>
  <si>
    <t xml:space="preserve">Beta regulatory subunit of casein kinase 2 (CK2)</t>
  </si>
  <si>
    <t xml:space="preserve">gi|6320723|ref|NP_010803.1|</t>
  </si>
  <si>
    <t xml:space="preserve">Slf1</t>
  </si>
  <si>
    <t xml:space="preserve">YDR515W</t>
  </si>
  <si>
    <t xml:space="preserve">RNA binding protein that associates with polysomes</t>
  </si>
  <si>
    <t xml:space="preserve">gi|6324291|ref|NP_014361.1|</t>
  </si>
  <si>
    <t xml:space="preserve">Idh1</t>
  </si>
  <si>
    <t xml:space="preserve">YNL037C</t>
  </si>
  <si>
    <t xml:space="preserve">Subunit of mitochondrial NAD(+)-dependent isocitrate dehydrogenase</t>
  </si>
  <si>
    <t xml:space="preserve">gi|6320560|ref|NP_010640.1|</t>
  </si>
  <si>
    <t xml:space="preserve">Trr1</t>
  </si>
  <si>
    <t xml:space="preserve">YDR353W</t>
  </si>
  <si>
    <t xml:space="preserve">Cytoplasmic thioredoxin reductase</t>
  </si>
  <si>
    <t xml:space="preserve">gi|6324937|ref|NP_015006.1|</t>
  </si>
  <si>
    <t xml:space="preserve">Prt1</t>
  </si>
  <si>
    <t xml:space="preserve">YOR361C</t>
  </si>
  <si>
    <t xml:space="preserve">eIF3b subunit of the eukaryotic translation initiation factor 3 (eIF3)</t>
  </si>
  <si>
    <t xml:space="preserve">gi|6323386|ref|NP_013458.1|</t>
  </si>
  <si>
    <t xml:space="preserve">Tal1</t>
  </si>
  <si>
    <t xml:space="preserve">YLR354C</t>
  </si>
  <si>
    <t xml:space="preserve">Transaldolase, enzyme in the non-oxidative pentose phosphate pathway</t>
  </si>
  <si>
    <t xml:space="preserve">gi|6324845|ref|NP_014914.1|</t>
  </si>
  <si>
    <t xml:space="preserve">Fsf1</t>
  </si>
  <si>
    <t xml:space="preserve">YOR271C</t>
  </si>
  <si>
    <t xml:space="preserve">Putative protein</t>
  </si>
  <si>
    <t xml:space="preserve">gi|6323379|ref|NP_013451.1|</t>
  </si>
  <si>
    <t xml:space="preserve">Kap95</t>
  </si>
  <si>
    <t xml:space="preserve">YLR347C</t>
  </si>
  <si>
    <t xml:space="preserve">gi|6320542|ref|NP_010622.1|</t>
  </si>
  <si>
    <t xml:space="preserve">Msn5</t>
  </si>
  <si>
    <t xml:space="preserve">YDR335W</t>
  </si>
  <si>
    <t xml:space="preserve">Karyopherin</t>
  </si>
  <si>
    <t xml:space="preserve">gi|6323606|ref|NP_013677.1|</t>
  </si>
  <si>
    <t xml:space="preserve">Amd1</t>
  </si>
  <si>
    <t xml:space="preserve">YML035C</t>
  </si>
  <si>
    <t xml:space="preserve">AMP deaminase</t>
  </si>
  <si>
    <t xml:space="preserve">gi|6322532|ref|NP_012606.1|</t>
  </si>
  <si>
    <t xml:space="preserve">Npa3</t>
  </si>
  <si>
    <t xml:space="preserve">YJR072C</t>
  </si>
  <si>
    <t xml:space="preserve">Member of the conserved GPN-loop GTPase family</t>
  </si>
  <si>
    <t xml:space="preserve">gi|6325393|ref|NP_015461.1|</t>
  </si>
  <si>
    <t xml:space="preserve">Ctf4</t>
  </si>
  <si>
    <t xml:space="preserve">YPR135W</t>
  </si>
  <si>
    <t xml:space="preserve">Chromatin-associated protein</t>
  </si>
  <si>
    <t xml:space="preserve">gi|6323707|ref|NP_013778.1|</t>
  </si>
  <si>
    <t xml:space="preserve">Arg7</t>
  </si>
  <si>
    <t xml:space="preserve">YMR062C</t>
  </si>
  <si>
    <t xml:space="preserve">Mitochondrial ornithine acetyltransferase</t>
  </si>
  <si>
    <t xml:space="preserve">gi|6323235|ref|NP_013307.1|</t>
  </si>
  <si>
    <t xml:space="preserve">Ent2</t>
  </si>
  <si>
    <t xml:space="preserve">YLR206W</t>
  </si>
  <si>
    <t xml:space="preserve">Epsin-like protein required for endocytosis and actin patch assembly</t>
  </si>
  <si>
    <t xml:space="preserve">gi|6321657|ref|NP_011734.1|</t>
  </si>
  <si>
    <t xml:space="preserve">Crm1</t>
  </si>
  <si>
    <t xml:space="preserve">YGR218W</t>
  </si>
  <si>
    <t xml:space="preserve">Major karyopherin</t>
  </si>
  <si>
    <t xml:space="preserve">gi|6319552|ref|NP_009634.1|</t>
  </si>
  <si>
    <t xml:space="preserve">Ecm33</t>
  </si>
  <si>
    <t xml:space="preserve">YBR078W</t>
  </si>
  <si>
    <t xml:space="preserve">GPI-anchored protein of unknown function</t>
  </si>
  <si>
    <t xml:space="preserve">gi|6325112|ref|NP_015180.1|</t>
  </si>
  <si>
    <t xml:space="preserve">Kes1</t>
  </si>
  <si>
    <t xml:space="preserve">YPL145C</t>
  </si>
  <si>
    <t xml:space="preserve">One of seven members of the yeast oxysterol binding protein family</t>
  </si>
  <si>
    <t xml:space="preserve">gi|6320958|ref|NP_011037.1|</t>
  </si>
  <si>
    <t xml:space="preserve">Lsm4</t>
  </si>
  <si>
    <t xml:space="preserve">YER112W</t>
  </si>
  <si>
    <t xml:space="preserve">gi|6322505|ref|NP_012579.1|;gi|6320805|ref|NP_010884.1|</t>
  </si>
  <si>
    <t xml:space="preserve">Ssc1</t>
  </si>
  <si>
    <t xml:space="preserve">YJR045C</t>
  </si>
  <si>
    <t xml:space="preserve">Hsp70 family ATPase</t>
  </si>
  <si>
    <t xml:space="preserve">gi|6320296|ref|NP_010376.1|</t>
  </si>
  <si>
    <t xml:space="preserve">Rli1</t>
  </si>
  <si>
    <t xml:space="preserve">YDR091C</t>
  </si>
  <si>
    <t xml:space="preserve">Essential Fe-S protein</t>
  </si>
  <si>
    <t xml:space="preserve">gi|14318506|ref|NP_116640.1|</t>
  </si>
  <si>
    <t xml:space="preserve">Hsp12</t>
  </si>
  <si>
    <t xml:space="preserve">YFL014W</t>
  </si>
  <si>
    <t xml:space="preserve">Plasma membrane protein involved in maintaining membrane organization</t>
  </si>
  <si>
    <t xml:space="preserve">gi|6319326|ref|NP_009409.1|</t>
  </si>
  <si>
    <t xml:space="preserve">Ade1</t>
  </si>
  <si>
    <t xml:space="preserve">YAR015W</t>
  </si>
  <si>
    <t xml:space="preserve">N-succinyl-5-aminoimidazole-4-carboxamide ribotide synthetase</t>
  </si>
  <si>
    <t xml:space="preserve">gi|6319535|ref|NP_009617.1|</t>
  </si>
  <si>
    <t xml:space="preserve">Trm7</t>
  </si>
  <si>
    <t xml:space="preserve">YBR061C</t>
  </si>
  <si>
    <t xml:space="preserve">gi|6319321|ref|NP_009404.1|</t>
  </si>
  <si>
    <t xml:space="preserve">Rfa1</t>
  </si>
  <si>
    <t xml:space="preserve">YAR007C</t>
  </si>
  <si>
    <t xml:space="preserve">gi|6323226|ref|NP_013298.1|</t>
  </si>
  <si>
    <t xml:space="preserve">Nop56</t>
  </si>
  <si>
    <t xml:space="preserve">YLR197W</t>
  </si>
  <si>
    <t xml:space="preserve">Essential evolutionarily-conserved nucleolar protein</t>
  </si>
  <si>
    <t xml:space="preserve">gi|6323577|ref|NP_013648.1|</t>
  </si>
  <si>
    <t xml:space="preserve">Rps1b</t>
  </si>
  <si>
    <t xml:space="preserve">YML063W</t>
  </si>
  <si>
    <t xml:space="preserve">gi|6320550|ref|NP_010630.1|;gi|6320549|ref|NP_010629.1|</t>
  </si>
  <si>
    <t xml:space="preserve">Hxt6</t>
  </si>
  <si>
    <t xml:space="preserve">YDR343C</t>
  </si>
  <si>
    <t xml:space="preserve">High-affinity glucose transporter</t>
  </si>
  <si>
    <t xml:space="preserve">gi|6324686|ref|NP_014755.1|</t>
  </si>
  <si>
    <t xml:space="preserve">Cex1</t>
  </si>
  <si>
    <t xml:space="preserve">YOR112W</t>
  </si>
  <si>
    <t xml:space="preserve">Component of nuclear aminoacylation-dependent tRNA export pathway</t>
  </si>
  <si>
    <t xml:space="preserve">gi|6324828|ref|NP_014897.1|</t>
  </si>
  <si>
    <t xml:space="preserve">Sec63</t>
  </si>
  <si>
    <t xml:space="preserve">YOR254C</t>
  </si>
  <si>
    <t xml:space="preserve">Essential subunit of Sec63 complex</t>
  </si>
  <si>
    <t xml:space="preserve">gi|37362644|ref|NP_011105.2|</t>
  </si>
  <si>
    <t xml:space="preserve">Pda1</t>
  </si>
  <si>
    <t xml:space="preserve">YER178W</t>
  </si>
  <si>
    <t xml:space="preserve">E1 alpha subunit of the pyruvate dehydrogenase (PDH) complex</t>
  </si>
  <si>
    <t xml:space="preserve">gi|6324907|ref|NP_014977.1|</t>
  </si>
  <si>
    <t xml:space="preserve">Vma4</t>
  </si>
  <si>
    <t xml:space="preserve">YOR332W</t>
  </si>
  <si>
    <t xml:space="preserve">Subunit E of the V1 domain of the vacuolar H+-ATPase (V-ATPase)</t>
  </si>
  <si>
    <t xml:space="preserve">gi|6324696|ref|NP_014765.1|</t>
  </si>
  <si>
    <t xml:space="preserve">Pfy1</t>
  </si>
  <si>
    <t xml:space="preserve">YOR122C</t>
  </si>
  <si>
    <t xml:space="preserve">Profilin</t>
  </si>
  <si>
    <t xml:space="preserve">gi|6323568|ref|NP_013639.1|</t>
  </si>
  <si>
    <t xml:space="preserve">Tcb3</t>
  </si>
  <si>
    <t xml:space="preserve">YML072C</t>
  </si>
  <si>
    <t xml:space="preserve">Cortical ER protein involved in ER-plasma membrane tethering</t>
  </si>
  <si>
    <t xml:space="preserve">gi|6321624|ref|NP_011701.1|</t>
  </si>
  <si>
    <t xml:space="preserve">Tys1</t>
  </si>
  <si>
    <t xml:space="preserve">YGR185C</t>
  </si>
  <si>
    <t xml:space="preserve">Cytoplasmic tyrosyl-tRNA synthetase</t>
  </si>
  <si>
    <t xml:space="preserve">gi|6321924|ref|NP_012000.1|</t>
  </si>
  <si>
    <t xml:space="preserve">Ecm14</t>
  </si>
  <si>
    <t xml:space="preserve">YHR132C</t>
  </si>
  <si>
    <t xml:space="preserve">Putative metalloprotease with similarity to zinc carboxypeptidases</t>
  </si>
  <si>
    <t xml:space="preserve">gi|6325172|ref|NP_015240.1|</t>
  </si>
  <si>
    <t xml:space="preserve">Sec16</t>
  </si>
  <si>
    <t xml:space="preserve">YPL085W</t>
  </si>
  <si>
    <t xml:space="preserve">COPII vesicle coat protein required for ER transport vesicle budding</t>
  </si>
  <si>
    <t xml:space="preserve">gi|6321689|ref|NP_011766.1|</t>
  </si>
  <si>
    <t xml:space="preserve">Ygr250c</t>
  </si>
  <si>
    <t xml:space="preserve">YGR250C</t>
  </si>
  <si>
    <t xml:space="preserve">Putative RNA binding protein</t>
  </si>
  <si>
    <t xml:space="preserve">gi|37362677|ref|NP_013127.2|</t>
  </si>
  <si>
    <t xml:space="preserve">Aat2</t>
  </si>
  <si>
    <t xml:space="preserve">YLR027C</t>
  </si>
  <si>
    <t xml:space="preserve">Cytosolic aspartate aminotransferase involved in nitrogen metabolism</t>
  </si>
  <si>
    <t xml:space="preserve">gi|6320440|ref|NP_010520.1|</t>
  </si>
  <si>
    <t xml:space="preserve">Lys4</t>
  </si>
  <si>
    <t xml:space="preserve">YDR234W</t>
  </si>
  <si>
    <t xml:space="preserve">Homoaconitase</t>
  </si>
  <si>
    <t xml:space="preserve">gi|6322411|ref|NP_012485.1|</t>
  </si>
  <si>
    <t xml:space="preserve">Mtr4</t>
  </si>
  <si>
    <t xml:space="preserve">YJL050W</t>
  </si>
  <si>
    <t xml:space="preserve">ATP-dependent 3'-5' RNA helicase of the DExD/H family</t>
  </si>
  <si>
    <t xml:space="preserve">gi|6319806|ref|NP_009887.1|</t>
  </si>
  <si>
    <t xml:space="preserve">Pdi1</t>
  </si>
  <si>
    <t xml:space="preserve">YCL043C</t>
  </si>
  <si>
    <t xml:space="preserve">Protein disulfide isomerase</t>
  </si>
  <si>
    <t xml:space="preserve">gi|6324346|ref|NP_014416.1|</t>
  </si>
  <si>
    <t xml:space="preserve">Are2</t>
  </si>
  <si>
    <t xml:space="preserve">YNR019W</t>
  </si>
  <si>
    <t xml:space="preserve">Acyl-CoA:sterol acyltransferase</t>
  </si>
  <si>
    <t xml:space="preserve">gi|14318514|ref|NP_116647.1|</t>
  </si>
  <si>
    <t xml:space="preserve">Smc1</t>
  </si>
  <si>
    <t xml:space="preserve">YFL008W</t>
  </si>
  <si>
    <t xml:space="preserve">Subunit of the multiprotein cohesin complex</t>
  </si>
  <si>
    <t xml:space="preserve">gi|6319413|ref|NP_009495.1|</t>
  </si>
  <si>
    <t xml:space="preserve">Shp1</t>
  </si>
  <si>
    <t xml:space="preserve">YBL058W</t>
  </si>
  <si>
    <t xml:space="preserve">UBX (ubiquitin regulatory X) domain-containing protein</t>
  </si>
  <si>
    <t xml:space="preserve">gi|6321371|ref|NP_011448.1|</t>
  </si>
  <si>
    <t xml:space="preserve">Npy1</t>
  </si>
  <si>
    <t xml:space="preserve">YGL067W</t>
  </si>
  <si>
    <t xml:space="preserve">NADH diphosphatase (pyrophosphatase)</t>
  </si>
  <si>
    <t xml:space="preserve">gi|6324690|ref|NP_014759.1|</t>
  </si>
  <si>
    <t xml:space="preserve">Rpo31</t>
  </si>
  <si>
    <t xml:space="preserve">YOR116C</t>
  </si>
  <si>
    <t xml:space="preserve">RNA polymerase III largest subunit C160</t>
  </si>
  <si>
    <t xml:space="preserve">gi|6320054|ref|NP_010134.1|</t>
  </si>
  <si>
    <t xml:space="preserve">Rpn5</t>
  </si>
  <si>
    <t xml:space="preserve">YDL147W</t>
  </si>
  <si>
    <t xml:space="preserve">Subunit of the CSN and 26S proteasome lid complexes</t>
  </si>
  <si>
    <t xml:space="preserve">gi|6325277|ref|NP_015345.1|</t>
  </si>
  <si>
    <t xml:space="preserve">Atp20</t>
  </si>
  <si>
    <t xml:space="preserve">YPR020W</t>
  </si>
  <si>
    <t xml:space="preserve">Subunit g of the mitochondrial F1F0 ATP synthase</t>
  </si>
  <si>
    <t xml:space="preserve">gi|6321927|ref|NP_012003.1|</t>
  </si>
  <si>
    <t xml:space="preserve">Yck1</t>
  </si>
  <si>
    <t xml:space="preserve">YHR135C</t>
  </si>
  <si>
    <t xml:space="preserve">gi|6323367|ref|NP_013439.1|</t>
  </si>
  <si>
    <t xml:space="preserve">Nup2</t>
  </si>
  <si>
    <t xml:space="preserve">YLR335W</t>
  </si>
  <si>
    <t xml:space="preserve">Nucleoporin involved in nucleocytoplasmic transport</t>
  </si>
  <si>
    <t xml:space="preserve">gi|6319635|ref|NP_009717.1|</t>
  </si>
  <si>
    <t xml:space="preserve">Ifa38</t>
  </si>
  <si>
    <t xml:space="preserve">YBR159W</t>
  </si>
  <si>
    <t xml:space="preserve">Microsomal beta-keto-reductase</t>
  </si>
  <si>
    <t xml:space="preserve">gi|6323453|ref|NP_013525.1|</t>
  </si>
  <si>
    <t xml:space="preserve">Rpn13</t>
  </si>
  <si>
    <t xml:space="preserve">YLR421C</t>
  </si>
  <si>
    <t xml:space="preserve">Subunit of the 19S regulatory particle of the 26S proteasome lid</t>
  </si>
  <si>
    <t xml:space="preserve">gi|6320931|ref|NP_011010.1|</t>
  </si>
  <si>
    <t xml:space="preserve">Aim10</t>
  </si>
  <si>
    <t xml:space="preserve">YER087W</t>
  </si>
  <si>
    <t xml:space="preserve">Protein with similarity to tRNA synthetases</t>
  </si>
  <si>
    <t xml:space="preserve">gi|6324378|ref|NP_014448.1|</t>
  </si>
  <si>
    <t xml:space="preserve">Lys9</t>
  </si>
  <si>
    <t xml:space="preserve">YNR050C</t>
  </si>
  <si>
    <t xml:space="preserve">Saccharopine dehydrogenase (NADP+, L-glutamate-forming)</t>
  </si>
  <si>
    <t xml:space="preserve">gi|14318569|ref|NP_116702.1|</t>
  </si>
  <si>
    <t xml:space="preserve">Dug1</t>
  </si>
  <si>
    <t xml:space="preserve">YFR044C</t>
  </si>
  <si>
    <t xml:space="preserve">Cys-Gly metallo-di-peptidase</t>
  </si>
  <si>
    <t xml:space="preserve">gi|6323118|ref|NP_013190.1|</t>
  </si>
  <si>
    <t xml:space="preserve">Alt1</t>
  </si>
  <si>
    <t xml:space="preserve">YLR089C</t>
  </si>
  <si>
    <t xml:space="preserve">Alanine transaminase (glutamic pyruvic transaminase)</t>
  </si>
  <si>
    <t xml:space="preserve">gi|6323693|ref|NP_013764.1|</t>
  </si>
  <si>
    <t xml:space="preserve">Erb1</t>
  </si>
  <si>
    <t xml:space="preserve">YMR049C</t>
  </si>
  <si>
    <t xml:space="preserve">gi|6319582|ref|NP_009664.1|</t>
  </si>
  <si>
    <t xml:space="preserve">Pho88</t>
  </si>
  <si>
    <t xml:space="preserve">YBR106W</t>
  </si>
  <si>
    <t xml:space="preserve">Probable membrane protein</t>
  </si>
  <si>
    <t xml:space="preserve">gi|6321826|ref|NP_011902.1|</t>
  </si>
  <si>
    <t xml:space="preserve">Put2</t>
  </si>
  <si>
    <t xml:space="preserve">YHR037W</t>
  </si>
  <si>
    <t xml:space="preserve">Delta-1-pyrroline-5-carboxylate dehydrogenase</t>
  </si>
  <si>
    <t xml:space="preserve">gi|6323654|ref|NP_013725.1|</t>
  </si>
  <si>
    <t xml:space="preserve">Clu1</t>
  </si>
  <si>
    <t xml:space="preserve">YMR012W</t>
  </si>
  <si>
    <t xml:space="preserve">Subunit of the eukaryotic translation initiation factor 3 (eIF3)</t>
  </si>
  <si>
    <t xml:space="preserve">gi|6324878|ref|NP_014947.1|</t>
  </si>
  <si>
    <t xml:space="preserve">Cpa1</t>
  </si>
  <si>
    <t xml:space="preserve">YOR303W</t>
  </si>
  <si>
    <t xml:space="preserve">Small subunit of carbamoyl phosphate synthetase</t>
  </si>
  <si>
    <t xml:space="preserve">gi|6323404|ref|NP_013476.1|</t>
  </si>
  <si>
    <t xml:space="preserve">Sur4</t>
  </si>
  <si>
    <t xml:space="preserve">YLR372W</t>
  </si>
  <si>
    <t xml:space="preserve">gi|6324268|ref|NP_014338.1|</t>
  </si>
  <si>
    <t xml:space="preserve">Nop2</t>
  </si>
  <si>
    <t xml:space="preserve">YNL061W</t>
  </si>
  <si>
    <t xml:space="preserve">rRNA m5C methyltransferase</t>
  </si>
  <si>
    <t xml:space="preserve">gi|41629691|ref|NP_011314.2|</t>
  </si>
  <si>
    <t xml:space="preserve">Mcm6</t>
  </si>
  <si>
    <t xml:space="preserve">YGL201C</t>
  </si>
  <si>
    <t xml:space="preserve">Protein involved in DNA replication</t>
  </si>
  <si>
    <t xml:space="preserve">gi|6322925|ref|NP_012998.1|</t>
  </si>
  <si>
    <t xml:space="preserve">Sis2</t>
  </si>
  <si>
    <t xml:space="preserve">YKR072C</t>
  </si>
  <si>
    <t xml:space="preserve">Negative regulatory subunit of protein phosphatase 1 (Ppz1p)</t>
  </si>
  <si>
    <t xml:space="preserve">gi|6319407|ref|NP_009489.1|</t>
  </si>
  <si>
    <t xml:space="preserve">Prx1</t>
  </si>
  <si>
    <t xml:space="preserve">YBL064C</t>
  </si>
  <si>
    <t xml:space="preserve">Mitochondrial peroxiredoxin with thioredoxin peroxidase activity</t>
  </si>
  <si>
    <t xml:space="preserve">gi|6321281|ref|NP_011358.1|</t>
  </si>
  <si>
    <t xml:space="preserve">Ygl157w</t>
  </si>
  <si>
    <t xml:space="preserve">YGL157W</t>
  </si>
  <si>
    <t xml:space="preserve">NADPH-dependent aldehyde reductase</t>
  </si>
  <si>
    <t xml:space="preserve">gi|6319597|ref|NP_009679.1|</t>
  </si>
  <si>
    <t xml:space="preserve">Grs1</t>
  </si>
  <si>
    <t xml:space="preserve">YBR121C</t>
  </si>
  <si>
    <t xml:space="preserve">Cytoplasmic and mitochondrial glycyl-tRNA synthase</t>
  </si>
  <si>
    <t xml:space="preserve">gi|6324720|ref|NP_014788.1|</t>
  </si>
  <si>
    <t xml:space="preserve">Pno1</t>
  </si>
  <si>
    <t xml:space="preserve">YOR145C</t>
  </si>
  <si>
    <t xml:space="preserve">Essential nucleolar protein required for pre-18S rRNA processing</t>
  </si>
  <si>
    <t xml:space="preserve">gi|6321896|ref|NP_011972.1|</t>
  </si>
  <si>
    <t xml:space="preserve">Gre3</t>
  </si>
  <si>
    <t xml:space="preserve">YHR104W</t>
  </si>
  <si>
    <t xml:space="preserve">Aldose reductase</t>
  </si>
  <si>
    <t xml:space="preserve">gi|6320930|ref|NP_011009.1|</t>
  </si>
  <si>
    <t xml:space="preserve">Ilv1</t>
  </si>
  <si>
    <t xml:space="preserve">YER086W</t>
  </si>
  <si>
    <t xml:space="preserve">Threonine deaminase, catalyzes first step in isoleucine biosynthesis</t>
  </si>
  <si>
    <t xml:space="preserve">gi|6322097|ref|NP_012172.1|</t>
  </si>
  <si>
    <t xml:space="preserve">Lys12</t>
  </si>
  <si>
    <t xml:space="preserve">YIL094C</t>
  </si>
  <si>
    <t xml:space="preserve">Homo-isocitrate dehydrogenase</t>
  </si>
  <si>
    <t xml:space="preserve">gi|6321205|ref|NP_011282.1|</t>
  </si>
  <si>
    <t xml:space="preserve">Tan1</t>
  </si>
  <si>
    <t xml:space="preserve">YGL232W</t>
  </si>
  <si>
    <t xml:space="preserve">Putative tRNA acetyltransferase</t>
  </si>
  <si>
    <t xml:space="preserve">gi|6322076|ref|NP_012151.1|</t>
  </si>
  <si>
    <t xml:space="preserve">Nup159</t>
  </si>
  <si>
    <t xml:space="preserve">YIL115C</t>
  </si>
  <si>
    <t xml:space="preserve">gi|6321639|ref|NP_011716.1|</t>
  </si>
  <si>
    <t xml:space="preserve">Elp2</t>
  </si>
  <si>
    <t xml:space="preserve">YGR200C</t>
  </si>
  <si>
    <t xml:space="preserve">gi|6322933|ref|NP_013006.1|</t>
  </si>
  <si>
    <t xml:space="preserve">Mtd1</t>
  </si>
  <si>
    <t xml:space="preserve">YKR080W</t>
  </si>
  <si>
    <t xml:space="preserve">NAD-dependent 5,10-methylenetetrahydrafolate dehydrogenase</t>
  </si>
  <si>
    <t xml:space="preserve">gi|6324086|ref|NP_014156.1|</t>
  </si>
  <si>
    <t xml:space="preserve">Sla2</t>
  </si>
  <si>
    <t xml:space="preserve">YNL243W</t>
  </si>
  <si>
    <t xml:space="preserve">Adaptor protein that links actin to clathrin and endocytosis</t>
  </si>
  <si>
    <t xml:space="preserve">gi|6319756|ref|NP_009838.1|</t>
  </si>
  <si>
    <t xml:space="preserve">Paf1</t>
  </si>
  <si>
    <t xml:space="preserve">YBR279W</t>
  </si>
  <si>
    <t xml:space="preserve">Component of the Paf1p complex involved in transcription elongation</t>
  </si>
  <si>
    <t xml:space="preserve">gi|6321398|ref|NP_011475.1|</t>
  </si>
  <si>
    <t xml:space="preserve">Hem2</t>
  </si>
  <si>
    <t xml:space="preserve">YGL040C</t>
  </si>
  <si>
    <t xml:space="preserve">Aminolevulinate dehydratase</t>
  </si>
  <si>
    <t xml:space="preserve">gi|6319589|ref|NP_009670.1|</t>
  </si>
  <si>
    <t xml:space="preserve">Cyc8</t>
  </si>
  <si>
    <t xml:space="preserve">YBR112C</t>
  </si>
  <si>
    <t xml:space="preserve">General transcriptional co-repressor</t>
  </si>
  <si>
    <t xml:space="preserve">gi|6319849|ref|NP_009930.1|</t>
  </si>
  <si>
    <t xml:space="preserve">Ycp4</t>
  </si>
  <si>
    <t xml:space="preserve">YCR004C</t>
  </si>
  <si>
    <t xml:space="preserve">gi|6324772|ref|NP_014841.1|</t>
  </si>
  <si>
    <t xml:space="preserve">Bfr1</t>
  </si>
  <si>
    <t xml:space="preserve">YOR198C</t>
  </si>
  <si>
    <t xml:space="preserve">Component of mRNP complexes associated with polyribosomes</t>
  </si>
  <si>
    <t xml:space="preserve">gi|6323251|ref|NP_013323.1|</t>
  </si>
  <si>
    <t xml:space="preserve">Utp13</t>
  </si>
  <si>
    <t xml:space="preserve">YLR222C</t>
  </si>
  <si>
    <t xml:space="preserve">gi|6321251|ref|NP_011328.1|</t>
  </si>
  <si>
    <t xml:space="preserve">Cox4</t>
  </si>
  <si>
    <t xml:space="preserve">YGL187C</t>
  </si>
  <si>
    <t xml:space="preserve">Subunit IV of cytochrome c oxidase</t>
  </si>
  <si>
    <t xml:space="preserve">gi|6322987|ref|NP_013059.1|</t>
  </si>
  <si>
    <t xml:space="preserve">Sdh2</t>
  </si>
  <si>
    <t xml:space="preserve">YLL041C</t>
  </si>
  <si>
    <t xml:space="preserve">Iron-sulfur protein subunit of succinate dehydrogenase</t>
  </si>
  <si>
    <t xml:space="preserve">gi|6320197|ref|NP_010277.1|</t>
  </si>
  <si>
    <t xml:space="preserve">Rpt2</t>
  </si>
  <si>
    <t xml:space="preserve">YDL007W</t>
  </si>
  <si>
    <t xml:space="preserve">gi|6323237|ref|NP_013309.1|</t>
  </si>
  <si>
    <t xml:space="preserve">Sec13</t>
  </si>
  <si>
    <t xml:space="preserve">YLR208W</t>
  </si>
  <si>
    <t xml:space="preserve">Structural component of 3 distinct complexes</t>
  </si>
  <si>
    <t xml:space="preserve">gi|6323273|ref|NP_013345.1|</t>
  </si>
  <si>
    <t xml:space="preserve">Map1</t>
  </si>
  <si>
    <t xml:space="preserve">YLR244C</t>
  </si>
  <si>
    <t xml:space="preserve">gi|6324120|ref|NP_014190.1|</t>
  </si>
  <si>
    <t xml:space="preserve">Ssb2</t>
  </si>
  <si>
    <t xml:space="preserve">YNL209W</t>
  </si>
  <si>
    <t xml:space="preserve">gi|6325229|ref|NP_015297.1|</t>
  </si>
  <si>
    <t xml:space="preserve">Erg10</t>
  </si>
  <si>
    <t xml:space="preserve">YPL028W</t>
  </si>
  <si>
    <t xml:space="preserve">Acetyl-CoA C-acetyltransferase (acetoacetyl-CoA thiolase)</t>
  </si>
  <si>
    <t xml:space="preserve">gi|6323530|ref|NP_013601.1|;gi|6323927|ref|NP_013998.1|</t>
  </si>
  <si>
    <t xml:space="preserve">Ura5</t>
  </si>
  <si>
    <t xml:space="preserve">YML106W</t>
  </si>
  <si>
    <t xml:space="preserve">Major orotate phosphoribosyltransferase (OPRTase) isozyme</t>
  </si>
  <si>
    <t xml:space="preserve">gi|6323619|ref|NP_013690.1|</t>
  </si>
  <si>
    <t xml:space="preserve">Apt1</t>
  </si>
  <si>
    <t xml:space="preserve">YML022W</t>
  </si>
  <si>
    <t xml:space="preserve">Adenine phosphoribosyltransferase</t>
  </si>
  <si>
    <t xml:space="preserve">gi|6320554|ref|NP_010634.1|</t>
  </si>
  <si>
    <t xml:space="preserve">Mrp1</t>
  </si>
  <si>
    <t xml:space="preserve">YDR347W</t>
  </si>
  <si>
    <t xml:space="preserve">Mitochondrial ribosomal protein of the small subunit</t>
  </si>
  <si>
    <t xml:space="preserve">gi|10383792|ref|NP_009959.2|</t>
  </si>
  <si>
    <t xml:space="preserve">Syp1</t>
  </si>
  <si>
    <t xml:space="preserve">YCR030C</t>
  </si>
  <si>
    <t xml:space="preserve">Negative regulator of WASP-Arp23 complex</t>
  </si>
  <si>
    <t xml:space="preserve">gi|6319564|ref|NP_009645.1|</t>
  </si>
  <si>
    <t xml:space="preserve">Pol30</t>
  </si>
  <si>
    <t xml:space="preserve">YBR088C</t>
  </si>
  <si>
    <t xml:space="preserve">Proliferating cell nuclear antigen (PCNA)</t>
  </si>
  <si>
    <t xml:space="preserve">gi|27808701|ref|NP_009643.2|</t>
  </si>
  <si>
    <t xml:space="preserve">Ist2</t>
  </si>
  <si>
    <t xml:space="preserve">YBR086C</t>
  </si>
  <si>
    <t xml:space="preserve">gi|6322049|ref|NP_012124.1|</t>
  </si>
  <si>
    <t xml:space="preserve">Cct2</t>
  </si>
  <si>
    <t xml:space="preserve">YIL142W</t>
  </si>
  <si>
    <t xml:space="preserve">Subunit beta of the cytosolic chaperonin Cct ring complex</t>
  </si>
  <si>
    <t xml:space="preserve">gi|6323917|ref|NP_013988.1|</t>
  </si>
  <si>
    <t xml:space="preserve">Tps3</t>
  </si>
  <si>
    <t xml:space="preserve">YMR261C</t>
  </si>
  <si>
    <t xml:space="preserve">Regulatory subunit of trehalose-6-phosphate synthase/phosphatase</t>
  </si>
  <si>
    <t xml:space="preserve">gi|6321346|ref|NP_011423.1|</t>
  </si>
  <si>
    <t xml:space="preserve">Nup145</t>
  </si>
  <si>
    <t xml:space="preserve">YGL092W</t>
  </si>
  <si>
    <t xml:space="preserve">Essential protein with distinct roles in two nuclear pore subcomplexes</t>
  </si>
  <si>
    <t xml:space="preserve">gi|6323021|ref|NP_013093.1|</t>
  </si>
  <si>
    <t xml:space="preserve">Drs1</t>
  </si>
  <si>
    <t xml:space="preserve">YLL008W</t>
  </si>
  <si>
    <t xml:space="preserve">Nucleolar DEAD-box protein required for ribosome assembly and function</t>
  </si>
  <si>
    <t xml:space="preserve">gi|6323246|ref|NP_013317.1|</t>
  </si>
  <si>
    <t xml:space="preserve">Cpr6</t>
  </si>
  <si>
    <t xml:space="preserve">YLR216C</t>
  </si>
  <si>
    <t xml:space="preserve">Peptidyl-prolyl cis-trans isomerase (cyclophilin)</t>
  </si>
  <si>
    <t xml:space="preserve">gi|82795254|ref|NP_012033.2|</t>
  </si>
  <si>
    <t xml:space="preserve">Sol3</t>
  </si>
  <si>
    <t xml:space="preserve">YHR163W</t>
  </si>
  <si>
    <t xml:space="preserve">6-phosphogluconolactonase</t>
  </si>
  <si>
    <t xml:space="preserve">gi|6319591|ref|NP_009673.1|</t>
  </si>
  <si>
    <t xml:space="preserve">Lys2</t>
  </si>
  <si>
    <t xml:space="preserve">YBR115C</t>
  </si>
  <si>
    <t xml:space="preserve">Alpha aminoadipate reductase</t>
  </si>
  <si>
    <t xml:space="preserve">gi|6324742|ref|NP_014811.1|</t>
  </si>
  <si>
    <t xml:space="preserve">Gln4</t>
  </si>
  <si>
    <t xml:space="preserve">YOR168W</t>
  </si>
  <si>
    <t xml:space="preserve">Glutamine tRNA synthetase</t>
  </si>
  <si>
    <t xml:space="preserve">gi|6323412|ref|NP_013484.1|</t>
  </si>
  <si>
    <t xml:space="preserve">Csr1</t>
  </si>
  <si>
    <t xml:space="preserve">YLR380W</t>
  </si>
  <si>
    <t xml:space="preserve">Phosphatidylinositol transfer protein</t>
  </si>
  <si>
    <t xml:space="preserve">gi|6321884|ref|NP_011960.1|;gi|6321888|ref|NP_011964.1|;gi|6323110|ref|NP_013182.1|</t>
  </si>
  <si>
    <t xml:space="preserve">Hxt4</t>
  </si>
  <si>
    <t xml:space="preserve">YHR092C</t>
  </si>
  <si>
    <t xml:space="preserve">gi|6325066|ref|NP_015134.1|</t>
  </si>
  <si>
    <t xml:space="preserve">Nab3</t>
  </si>
  <si>
    <t xml:space="preserve">YPL190C</t>
  </si>
  <si>
    <t xml:space="preserve">RNA-binding protein, subunit of Nrd1 complex (Nrd1p-Nab3p-Sen1p)</t>
  </si>
  <si>
    <t xml:space="preserve">gi|6320914|ref|NP_010993.1|;gi|6322123|ref|NP_012198.1|</t>
  </si>
  <si>
    <t xml:space="preserve">Rnr1</t>
  </si>
  <si>
    <t xml:space="preserve">YER070W</t>
  </si>
  <si>
    <t xml:space="preserve">Major isoform of large subunit of ribonucleotide-diphosphate reductase</t>
  </si>
  <si>
    <t xml:space="preserve">gi|6319509|ref|NP_009591.1|</t>
  </si>
  <si>
    <t xml:space="preserve">Pdx3</t>
  </si>
  <si>
    <t xml:space="preserve">YBR035C</t>
  </si>
  <si>
    <t xml:space="preserve">Pyridoxine (pyridoxamine) phosphate oxidase</t>
  </si>
  <si>
    <t xml:space="preserve">gi|6320498|ref|NP_010578.1|</t>
  </si>
  <si>
    <t xml:space="preserve">Srp101</t>
  </si>
  <si>
    <t xml:space="preserve">YDR292C</t>
  </si>
  <si>
    <t xml:space="preserve">Signal recognition particle (SRP) receptor alpha subunit</t>
  </si>
  <si>
    <t xml:space="preserve">gi|6321407|ref|NP_011484.1|</t>
  </si>
  <si>
    <t xml:space="preserve">Rpl24a</t>
  </si>
  <si>
    <t xml:space="preserve">YGL031C</t>
  </si>
  <si>
    <t xml:space="preserve">Ribosomal 60S subunit protein L24A</t>
  </si>
  <si>
    <t xml:space="preserve">gi|6320662|ref|NP_010742.1|</t>
  </si>
  <si>
    <t xml:space="preserve">Guk1</t>
  </si>
  <si>
    <t xml:space="preserve">YDR454C</t>
  </si>
  <si>
    <t xml:space="preserve">Guanylate kinase</t>
  </si>
  <si>
    <t xml:space="preserve">gi|6323383|ref|NP_013455.1|</t>
  </si>
  <si>
    <t xml:space="preserve">Nit3</t>
  </si>
  <si>
    <t xml:space="preserve">YLR351C</t>
  </si>
  <si>
    <t xml:space="preserve">Nit protein</t>
  </si>
  <si>
    <t xml:space="preserve">gi|6319926|ref|NP_010007.1|</t>
  </si>
  <si>
    <t xml:space="preserve">Tup1</t>
  </si>
  <si>
    <t xml:space="preserve">YCR084C</t>
  </si>
  <si>
    <t xml:space="preserve">General repressor of transcription</t>
  </si>
  <si>
    <t xml:space="preserve">gi|6323317|ref|NP_013389.1|</t>
  </si>
  <si>
    <t xml:space="preserve">Ylr287c</t>
  </si>
  <si>
    <t xml:space="preserve">YLR287C</t>
  </si>
  <si>
    <t xml:space="preserve">gi|6323682|ref|NP_013753.1|</t>
  </si>
  <si>
    <t xml:space="preserve">Sub1</t>
  </si>
  <si>
    <t xml:space="preserve">YMR039C</t>
  </si>
  <si>
    <t xml:space="preserve">gi|6320148|ref|NP_010228.1|</t>
  </si>
  <si>
    <t xml:space="preserve">Psa1</t>
  </si>
  <si>
    <t xml:space="preserve">YDL055C</t>
  </si>
  <si>
    <t xml:space="preserve">GDP-mannose pyrophosphorylase (mannose-1-phosphate guanyltransferase)</t>
  </si>
  <si>
    <t xml:space="preserve">gi|6323920|ref|NP_013991.1|</t>
  </si>
  <si>
    <t xml:space="preserve">Cue1</t>
  </si>
  <si>
    <t xml:space="preserve">YMR264W</t>
  </si>
  <si>
    <t xml:space="preserve">gi|6321243|ref|NP_011320.1|</t>
  </si>
  <si>
    <t xml:space="preserve">Gcn1</t>
  </si>
  <si>
    <t xml:space="preserve">YGL195W</t>
  </si>
  <si>
    <t xml:space="preserve">gi|6322167|ref|NP_012242.1|</t>
  </si>
  <si>
    <t xml:space="preserve">Tim44</t>
  </si>
  <si>
    <t xml:space="preserve">YIL022W</t>
  </si>
  <si>
    <t xml:space="preserve">gi|6324343|ref|NP_014413.1|;gi|6323863|ref|NP_013934.1|</t>
  </si>
  <si>
    <t xml:space="preserve">Acc1</t>
  </si>
  <si>
    <t xml:space="preserve">YNR016C</t>
  </si>
  <si>
    <t xml:space="preserve">Acetyl-CoA carboxylase, biotin containing enzyme</t>
  </si>
  <si>
    <t xml:space="preserve">gi|6320243|ref|NP_010323.1|;gi|6320245|ref|NP_010325.1|</t>
  </si>
  <si>
    <t xml:space="preserve">Ena5</t>
  </si>
  <si>
    <t xml:space="preserve">YDR038C</t>
  </si>
  <si>
    <t xml:space="preserve">Protein with similarity to P-type ATPase sodium pumps</t>
  </si>
  <si>
    <t xml:space="preserve">gi|6320030|ref|NP_010110.1|</t>
  </si>
  <si>
    <t xml:space="preserve">Glt1</t>
  </si>
  <si>
    <t xml:space="preserve">YDL171C</t>
  </si>
  <si>
    <t xml:space="preserve">NAD(+)-dependent glutamate synthase (GOGAT)</t>
  </si>
  <si>
    <t xml:space="preserve">gi|6321520|ref|NP_011597.1|</t>
  </si>
  <si>
    <t xml:space="preserve">Gcd2</t>
  </si>
  <si>
    <t xml:space="preserve">YGR083C</t>
  </si>
  <si>
    <t xml:space="preserve">Delta subunit of the translation initiation factor eIF2B</t>
  </si>
  <si>
    <t xml:space="preserve">gi|6322168|ref|NP_012243.1|</t>
  </si>
  <si>
    <t xml:space="preserve">Rpb3</t>
  </si>
  <si>
    <t xml:space="preserve">YIL021W</t>
  </si>
  <si>
    <t xml:space="preserve">RNA polymerase II third largest subunit B44</t>
  </si>
  <si>
    <t xml:space="preserve">gi|6321913|ref|NP_011989.1|</t>
  </si>
  <si>
    <t xml:space="preserve">Lsm12</t>
  </si>
  <si>
    <t xml:space="preserve">YHR121W</t>
  </si>
  <si>
    <t xml:space="preserve">Protein of unknown function that may function in RNA processing</t>
  </si>
  <si>
    <t xml:space="preserve">gi|10383773|ref|NP_009912.2|</t>
  </si>
  <si>
    <t xml:space="preserve">Nfs1</t>
  </si>
  <si>
    <t xml:space="preserve">YCL017C</t>
  </si>
  <si>
    <t xml:space="preserve">Cysteine desulfurase</t>
  </si>
  <si>
    <t xml:space="preserve">gi|6319726|ref|NP_009808.1|</t>
  </si>
  <si>
    <t xml:space="preserve">Aro4</t>
  </si>
  <si>
    <t xml:space="preserve">YBR249C</t>
  </si>
  <si>
    <t xml:space="preserve">gi|6323248|ref|NP_013320.1|</t>
  </si>
  <si>
    <t xml:space="preserve">Msc3</t>
  </si>
  <si>
    <t xml:space="preserve">YLR219W</t>
  </si>
  <si>
    <t xml:space="preserve">gi|6322585|ref|NP_012659.1|</t>
  </si>
  <si>
    <t xml:space="preserve">Ent3</t>
  </si>
  <si>
    <t xml:space="preserve">YJR125C</t>
  </si>
  <si>
    <t xml:space="preserve">Protein containing an N-terminal epsin-like domain</t>
  </si>
  <si>
    <t xml:space="preserve">gi|6325097|ref|NP_015165.1|</t>
  </si>
  <si>
    <t xml:space="preserve">Cdc60</t>
  </si>
  <si>
    <t xml:space="preserve">YPL160W</t>
  </si>
  <si>
    <t xml:space="preserve">Cytosolic leucyl tRNA synthetase</t>
  </si>
  <si>
    <t xml:space="preserve">gi|6320439|ref|NP_010519.1|</t>
  </si>
  <si>
    <t xml:space="preserve">Rtn1</t>
  </si>
  <si>
    <t xml:space="preserve">YDR233C</t>
  </si>
  <si>
    <t xml:space="preserve">Reticulon protein</t>
  </si>
  <si>
    <t xml:space="preserve">gi|6322765|ref|NP_012838.1|</t>
  </si>
  <si>
    <t xml:space="preserve">Mdh1</t>
  </si>
  <si>
    <t xml:space="preserve">YKL085W</t>
  </si>
  <si>
    <t xml:space="preserve">Mitochondrial malate dehydrogenase</t>
  </si>
  <si>
    <t xml:space="preserve">gi|6325146|ref|NP_015214.1|</t>
  </si>
  <si>
    <t xml:space="preserve">Car1</t>
  </si>
  <si>
    <t xml:space="preserve">YPL111W</t>
  </si>
  <si>
    <t xml:space="preserve">Arginase, catabolizes arginine to ornithine and urea</t>
  </si>
  <si>
    <t xml:space="preserve">gi|6321383|ref|NP_011460.1|</t>
  </si>
  <si>
    <t xml:space="preserve">Ole1</t>
  </si>
  <si>
    <t xml:space="preserve">YGL055W</t>
  </si>
  <si>
    <t xml:space="preserve">Delta(9) fatty acid desaturase</t>
  </si>
  <si>
    <t xml:space="preserve">gi|6320972|ref|NP_011051.1|</t>
  </si>
  <si>
    <t xml:space="preserve">Rsp5</t>
  </si>
  <si>
    <t xml:space="preserve">YER125W</t>
  </si>
  <si>
    <t xml:space="preserve">E3 ubiquitin ligase of NEDD4 family</t>
  </si>
  <si>
    <t xml:space="preserve">gi|6320276|ref|NP_010356.1|</t>
  </si>
  <si>
    <t xml:space="preserve">Paa1</t>
  </si>
  <si>
    <t xml:space="preserve">YDR071C</t>
  </si>
  <si>
    <t xml:space="preserve">Polyamine acetyltransferase</t>
  </si>
  <si>
    <t xml:space="preserve">gi|10383791|ref|NP_009958.2|</t>
  </si>
  <si>
    <t xml:space="preserve">Rim1</t>
  </si>
  <si>
    <t xml:space="preserve">YCR028C-A</t>
  </si>
  <si>
    <t xml:space="preserve">ssDNA-binding protein essential for mitochondrial genome maintenance</t>
  </si>
  <si>
    <t xml:space="preserve">gi|6323515|ref|NP_013586.1|</t>
  </si>
  <si>
    <t xml:space="preserve">Ndi1</t>
  </si>
  <si>
    <t xml:space="preserve">YML120C</t>
  </si>
  <si>
    <t xml:space="preserve">NADH:ubiquinone oxidoreductase</t>
  </si>
  <si>
    <t xml:space="preserve">gi|14318437|ref|NP_116578.1|</t>
  </si>
  <si>
    <t xml:space="preserve">Ths1</t>
  </si>
  <si>
    <t xml:space="preserve">YIL078W</t>
  </si>
  <si>
    <t xml:space="preserve">Threonyl-tRNA synthetase</t>
  </si>
  <si>
    <t xml:space="preserve">gi|6319470|ref|NP_009552.1|</t>
  </si>
  <si>
    <t xml:space="preserve">Hta2</t>
  </si>
  <si>
    <t xml:space="preserve">YBL003C</t>
  </si>
  <si>
    <t xml:space="preserve">Histone H2A</t>
  </si>
  <si>
    <t xml:space="preserve">gi|6323225|ref|NP_013297.1|</t>
  </si>
  <si>
    <t xml:space="preserve">Pwp1</t>
  </si>
  <si>
    <t xml:space="preserve">YLR196W</t>
  </si>
  <si>
    <t xml:space="preserve">Protein with WD-40 repeats involved in rRNA processing</t>
  </si>
  <si>
    <t xml:space="preserve">gi|6320950|ref|NP_011029.1|</t>
  </si>
  <si>
    <t xml:space="preserve">Ssa4</t>
  </si>
  <si>
    <t xml:space="preserve">YER103W</t>
  </si>
  <si>
    <t xml:space="preserve">Heat shock protein that is highly induced upon stress</t>
  </si>
  <si>
    <t xml:space="preserve">gi|6322634|ref|NP_012707.1|</t>
  </si>
  <si>
    <t xml:space="preserve">Oxp1</t>
  </si>
  <si>
    <t xml:space="preserve">YKL215C</t>
  </si>
  <si>
    <t xml:space="preserve">5-oxoprolinase</t>
  </si>
  <si>
    <t xml:space="preserve">gi|6320306|ref|NP_010386.1|</t>
  </si>
  <si>
    <t xml:space="preserve">Arx1</t>
  </si>
  <si>
    <t xml:space="preserve">YDR101C</t>
  </si>
  <si>
    <t xml:space="preserve">Nuclear export factor for the ribosomal pre-60S subunit</t>
  </si>
  <si>
    <t xml:space="preserve">gi|6323470|ref|NP_013542.1|</t>
  </si>
  <si>
    <t xml:space="preserve">Car2</t>
  </si>
  <si>
    <t xml:space="preserve">YLR438W</t>
  </si>
  <si>
    <t xml:space="preserve">L-ornithine transaminase (OTAse)</t>
  </si>
  <si>
    <t xml:space="preserve">gi|6322666|ref|NP_012739.1|</t>
  </si>
  <si>
    <t xml:space="preserve">Fas1</t>
  </si>
  <si>
    <t xml:space="preserve">YKL182W</t>
  </si>
  <si>
    <t xml:space="preserve">Beta subunit of fatty acid synthetase</t>
  </si>
  <si>
    <t xml:space="preserve">gi|6323095|ref|NP_013167.1|</t>
  </si>
  <si>
    <t xml:space="preserve">Spc3</t>
  </si>
  <si>
    <t xml:space="preserve">YLR066W</t>
  </si>
  <si>
    <t xml:space="preserve">Subunit of signal peptidase complex</t>
  </si>
  <si>
    <t xml:space="preserve">gi|6323932|ref|NP_014003.1|</t>
  </si>
  <si>
    <t xml:space="preserve">Dsk2</t>
  </si>
  <si>
    <t xml:space="preserve">YMR276W</t>
  </si>
  <si>
    <t xml:space="preserve">Nuclear-enriched ubiquitin-like polyubiquitin-binding protein</t>
  </si>
  <si>
    <t xml:space="preserve">gi|6321437|ref|NP_011514.1|</t>
  </si>
  <si>
    <t xml:space="preserve">Erg26</t>
  </si>
  <si>
    <t xml:space="preserve">YGL001C</t>
  </si>
  <si>
    <t xml:space="preserve">C-3 sterol dehydrogenase</t>
  </si>
  <si>
    <t xml:space="preserve">gi|6320764|ref|NP_010843.1|</t>
  </si>
  <si>
    <t xml:space="preserve">Dld3</t>
  </si>
  <si>
    <t xml:space="preserve">YEL071W</t>
  </si>
  <si>
    <t xml:space="preserve">gi|6322825|ref|NP_012898.1|</t>
  </si>
  <si>
    <t xml:space="preserve">Ykl027w</t>
  </si>
  <si>
    <t xml:space="preserve">YKL027W</t>
  </si>
  <si>
    <t xml:space="preserve">tRNA threonylcarbamoyladenosine dehydratase</t>
  </si>
  <si>
    <t xml:space="preserve">gi|6320365|ref|NP_010445.1|</t>
  </si>
  <si>
    <t xml:space="preserve">Ydr161w</t>
  </si>
  <si>
    <t xml:space="preserve">YDR161W</t>
  </si>
  <si>
    <t xml:space="preserve">gi|6319454|ref|NP_009536.1|</t>
  </si>
  <si>
    <t xml:space="preserve">Pep1</t>
  </si>
  <si>
    <t xml:space="preserve">YBL017C</t>
  </si>
  <si>
    <t xml:space="preserve">Type I transmembrane sorting receptor for multiple vacuolar hydrolases</t>
  </si>
  <si>
    <t xml:space="preserve">gi|6319646|ref|NP_009728.1|</t>
  </si>
  <si>
    <t xml:space="preserve">Sse2</t>
  </si>
  <si>
    <t xml:space="preserve">YBR169C</t>
  </si>
  <si>
    <t xml:space="preserve">Member of the heat shock protein 70 (HSP70) family</t>
  </si>
  <si>
    <t xml:space="preserve">gi|82795256|ref|NP_012189.2|</t>
  </si>
  <si>
    <t xml:space="preserve">Sec28</t>
  </si>
  <si>
    <t xml:space="preserve">YIL076W</t>
  </si>
  <si>
    <t xml:space="preserve">Epsilon-COP subunit of the coatomer</t>
  </si>
  <si>
    <t xml:space="preserve">gi|6323299|ref|NP_013372.1|</t>
  </si>
  <si>
    <t xml:space="preserve">Dcs1</t>
  </si>
  <si>
    <t xml:space="preserve">YLR270W</t>
  </si>
  <si>
    <t xml:space="preserve">Non-essential hydrolase involved in mRNA decapping</t>
  </si>
  <si>
    <t xml:space="preserve">gi|6320103|ref|NP_010183.1|</t>
  </si>
  <si>
    <t xml:space="preserve">Get3</t>
  </si>
  <si>
    <t xml:space="preserve">YDL100C</t>
  </si>
  <si>
    <t xml:space="preserve">Guanine nucleotide exchange factor for Gpa1p</t>
  </si>
  <si>
    <t xml:space="preserve">gi|6325276|ref|NP_015344.1|</t>
  </si>
  <si>
    <t xml:space="preserve">Mcm4</t>
  </si>
  <si>
    <t xml:space="preserve">YPR019W</t>
  </si>
  <si>
    <t xml:space="preserve">Essential helicase component of heterohexameric MCM2-7 complexes</t>
  </si>
  <si>
    <t xml:space="preserve">gi|6321843|ref|NP_011919.1|</t>
  </si>
  <si>
    <t xml:space="preserve">Cic1</t>
  </si>
  <si>
    <t xml:space="preserve">YHR052W</t>
  </si>
  <si>
    <t xml:space="preserve">Essential protein that interacts with proteasome components</t>
  </si>
  <si>
    <t xml:space="preserve">gi|6322196|ref|NP_012271.1|</t>
  </si>
  <si>
    <t xml:space="preserve">Pan1</t>
  </si>
  <si>
    <t xml:space="preserve">YIR006C</t>
  </si>
  <si>
    <t xml:space="preserve">Part of actin cytoskeleton-regulatory complex Pan1p-Sla1p-End3p</t>
  </si>
  <si>
    <t xml:space="preserve">gi|6325430|ref|NP_015498.1|</t>
  </si>
  <si>
    <t xml:space="preserve">Ypr172w</t>
  </si>
  <si>
    <t xml:space="preserve">YPR172W</t>
  </si>
  <si>
    <t xml:space="preserve">Putative pyridoxal 5'-phosphate synthase</t>
  </si>
  <si>
    <t xml:space="preserve">gi|6319722|ref|NP_009804.1|</t>
  </si>
  <si>
    <t xml:space="preserve">Isw1</t>
  </si>
  <si>
    <t xml:space="preserve">YBR245C</t>
  </si>
  <si>
    <t xml:space="preserve">ATPase subunit of imitation-switch (ISWI) class chromatin remodelers</t>
  </si>
  <si>
    <t xml:space="preserve">gi|6322341|ref|NP_012414.1|</t>
  </si>
  <si>
    <t xml:space="preserve">Rpe1</t>
  </si>
  <si>
    <t xml:space="preserve">YJL121C</t>
  </si>
  <si>
    <t xml:space="preserve">D-ribulose-5-phosphate 3-epimerase</t>
  </si>
  <si>
    <t xml:space="preserve">gi|14318577|ref|NP_116710.1|</t>
  </si>
  <si>
    <t xml:space="preserve">Rpn12</t>
  </si>
  <si>
    <t xml:space="preserve">YFR052W</t>
  </si>
  <si>
    <t xml:space="preserve">gi|6324709|ref|NP_014779.1|</t>
  </si>
  <si>
    <t xml:space="preserve">Idh2</t>
  </si>
  <si>
    <t xml:space="preserve">YOR136W</t>
  </si>
  <si>
    <t xml:space="preserve">gi|6321382|ref|NP_011459.1|</t>
  </si>
  <si>
    <t xml:space="preserve">Sds23</t>
  </si>
  <si>
    <t xml:space="preserve">YGL056C</t>
  </si>
  <si>
    <t xml:space="preserve">Protein involved in cell separation during budding</t>
  </si>
  <si>
    <t xml:space="preserve">gi|6324902|ref|NP_014971.1|</t>
  </si>
  <si>
    <t xml:space="preserve">Myo2</t>
  </si>
  <si>
    <t xml:space="preserve">YOR326W</t>
  </si>
  <si>
    <t xml:space="preserve">Type V myosin motor involved in actin-based transport of cargos</t>
  </si>
  <si>
    <t xml:space="preserve">gi|6320840|ref|NP_010919.1|</t>
  </si>
  <si>
    <t xml:space="preserve">Fmp52</t>
  </si>
  <si>
    <t xml:space="preserve">YER004W</t>
  </si>
  <si>
    <t xml:space="preserve">gi|6324682|ref|NP_014751.1|</t>
  </si>
  <si>
    <t xml:space="preserve">Leu9</t>
  </si>
  <si>
    <t xml:space="preserve">YOR108W</t>
  </si>
  <si>
    <t xml:space="preserve">Alpha-isopropylmalate synthase II (2-isopropylmalate synthase)</t>
  </si>
  <si>
    <t xml:space="preserve">gi|6325031|ref|NP_015099.1|</t>
  </si>
  <si>
    <t xml:space="preserve">Ypl225w</t>
  </si>
  <si>
    <t xml:space="preserve">YPL225W</t>
  </si>
  <si>
    <t xml:space="preserve">gi|6320265|ref|NP_010345.1|</t>
  </si>
  <si>
    <t xml:space="preserve">Mak21</t>
  </si>
  <si>
    <t xml:space="preserve">YDR060W</t>
  </si>
  <si>
    <t xml:space="preserve">gi|6324478|ref|NP_014547.1|</t>
  </si>
  <si>
    <t xml:space="preserve">Rfc4</t>
  </si>
  <si>
    <t xml:space="preserve">YOL094C</t>
  </si>
  <si>
    <t xml:space="preserve">gi|6324917|ref|NP_014986.1|</t>
  </si>
  <si>
    <t xml:space="preserve">Rpa190</t>
  </si>
  <si>
    <t xml:space="preserve">YOR341W</t>
  </si>
  <si>
    <t xml:space="preserve">RNA polymerase I largest subunit A190</t>
  </si>
  <si>
    <t xml:space="preserve">gi|6321265|ref|NP_011342.1|</t>
  </si>
  <si>
    <t xml:space="preserve">Kem1 (XRN1)</t>
  </si>
  <si>
    <t xml:space="preserve">YGL173C</t>
  </si>
  <si>
    <t xml:space="preserve">Evolutionarily-conserved 5'-3' exonuclease</t>
  </si>
  <si>
    <t xml:space="preserve">gi|6321004|ref|NP_011083.1|</t>
  </si>
  <si>
    <t xml:space="preserve">Yer156c</t>
  </si>
  <si>
    <t xml:space="preserve">YER156C</t>
  </si>
  <si>
    <t xml:space="preserve">gi|6322896|ref|NP_012969.1|</t>
  </si>
  <si>
    <t xml:space="preserve">Ykr043c</t>
  </si>
  <si>
    <t xml:space="preserve">YKR043C</t>
  </si>
  <si>
    <t xml:space="preserve">Sedoheptulose bisphosphatase involved in riboneogenesis</t>
  </si>
  <si>
    <t xml:space="preserve">gi|6324194|ref|NP_014264.1|</t>
  </si>
  <si>
    <t xml:space="preserve">Fpr1</t>
  </si>
  <si>
    <t xml:space="preserve">YNL135C</t>
  </si>
  <si>
    <t xml:space="preserve">Peptidyl-prolyl cis-trans isomerase (PPIase)</t>
  </si>
  <si>
    <t xml:space="preserve">gi|6319627|ref|NP_009709.1|</t>
  </si>
  <si>
    <t xml:space="preserve">Apd1</t>
  </si>
  <si>
    <t xml:space="preserve">YBR151W</t>
  </si>
  <si>
    <t xml:space="preserve">gi|37362700|ref|NP_015114.2|</t>
  </si>
  <si>
    <t xml:space="preserve">Srp72</t>
  </si>
  <si>
    <t xml:space="preserve">YPL210C</t>
  </si>
  <si>
    <t xml:space="preserve">Core component of the signal recognition particle (SRP)</t>
  </si>
  <si>
    <t xml:space="preserve">gi|6319636|ref|NP_009718.1|</t>
  </si>
  <si>
    <t xml:space="preserve">Cdc28</t>
  </si>
  <si>
    <t xml:space="preserve">YBR160W</t>
  </si>
  <si>
    <t xml:space="preserve">Cyclin-dependent kinase (CDK) catalytic subunit</t>
  </si>
  <si>
    <t xml:space="preserve">gi|6325130|ref|NP_015198.1|</t>
  </si>
  <si>
    <t xml:space="preserve">Hho1</t>
  </si>
  <si>
    <t xml:space="preserve">YPL127C</t>
  </si>
  <si>
    <t xml:space="preserve">Histone H1, linker histone with roles in meiosis and sporulation</t>
  </si>
  <si>
    <t xml:space="preserve">gi|6320946|ref|NP_011025.1|</t>
  </si>
  <si>
    <t xml:space="preserve">Prs2</t>
  </si>
  <si>
    <t xml:space="preserve">YER099C</t>
  </si>
  <si>
    <t xml:space="preserve">5-phospho-ribosyl-1(alpha)-pyrophosphate synthetase, synthesizes PRPP</t>
  </si>
  <si>
    <t xml:space="preserve">gi|6323221|ref|NP_013293.1|</t>
  </si>
  <si>
    <t xml:space="preserve">Hcr1</t>
  </si>
  <si>
    <t xml:space="preserve">YLR192C</t>
  </si>
  <si>
    <t xml:space="preserve">eIF3j component of translation initiation factor 3 (eIF3)</t>
  </si>
  <si>
    <t xml:space="preserve">gi|6320505|ref|NP_010585.1|</t>
  </si>
  <si>
    <t xml:space="preserve">Bfr2</t>
  </si>
  <si>
    <t xml:space="preserve">YDR299W</t>
  </si>
  <si>
    <t xml:space="preserve">Component of the SSU and 90S preribosomes</t>
  </si>
  <si>
    <t xml:space="preserve">gi|14318526|ref|NP_116659.1|</t>
  </si>
  <si>
    <t xml:space="preserve">Rpn11</t>
  </si>
  <si>
    <t xml:space="preserve">YFR004W</t>
  </si>
  <si>
    <t xml:space="preserve">Metalloprotease subunit of 19S regulatory particle</t>
  </si>
  <si>
    <t xml:space="preserve">gi|6325441|ref|NP_015509.1|</t>
  </si>
  <si>
    <t xml:space="preserve">Dpm1</t>
  </si>
  <si>
    <t xml:space="preserve">YPR183W</t>
  </si>
  <si>
    <t xml:space="preserve">Dolichol phosphate mannose (Dol-P-Man) synthase of the ER membrane</t>
  </si>
  <si>
    <t xml:space="preserve">gi|6319647|ref|NP_009729.1|</t>
  </si>
  <si>
    <t xml:space="preserve">Npl4</t>
  </si>
  <si>
    <t xml:space="preserve">YBR170C</t>
  </si>
  <si>
    <t xml:space="preserve">Substrate-recruiting cofactor of the Cdc48p-Npl4p-Ufd1p segregase</t>
  </si>
  <si>
    <t xml:space="preserve">gi|6319279|ref|NP_009362.1|;gi|6324923|ref|NP_014992.1|</t>
  </si>
  <si>
    <t xml:space="preserve">Cdc19</t>
  </si>
  <si>
    <t xml:space="preserve">YAL038W</t>
  </si>
  <si>
    <t xml:space="preserve">Pyruvate kinase</t>
  </si>
  <si>
    <t xml:space="preserve">gi|6321556|ref|NP_011633.1|</t>
  </si>
  <si>
    <t xml:space="preserve">Rps23a</t>
  </si>
  <si>
    <t xml:space="preserve">YGR118W</t>
  </si>
  <si>
    <t xml:space="preserve">Ribosomal protein 28 (rp28) of the small (40S) ribosomal subunit</t>
  </si>
  <si>
    <t xml:space="preserve">gi|6322769|ref|NP_012842.1|</t>
  </si>
  <si>
    <t xml:space="preserve">Tef4</t>
  </si>
  <si>
    <t xml:space="preserve">YKL081W</t>
  </si>
  <si>
    <t xml:space="preserve">gi|6325293|ref|NP_015361.1|</t>
  </si>
  <si>
    <t xml:space="preserve">Vma13</t>
  </si>
  <si>
    <t xml:space="preserve">YPR036W</t>
  </si>
  <si>
    <t xml:space="preserve">Subunit H of the V1 peripheral membrane domain of V-ATPase</t>
  </si>
  <si>
    <t xml:space="preserve">gi|6320859|ref|NP_010938.1|</t>
  </si>
  <si>
    <t xml:space="preserve">Rpn3</t>
  </si>
  <si>
    <t xml:space="preserve">YER021W</t>
  </si>
  <si>
    <t xml:space="preserve">Essential non-ATPase regulatory subunit of the 26S proteasome lid</t>
  </si>
  <si>
    <t xml:space="preserve">gi|6323980|ref|NP_014051.1|</t>
  </si>
  <si>
    <t xml:space="preserve">Adh6</t>
  </si>
  <si>
    <t xml:space="preserve">YMR318C</t>
  </si>
  <si>
    <t xml:space="preserve">NADPH-dependent medium chain alcohol dehydrogenase</t>
  </si>
  <si>
    <t xml:space="preserve">gi|6320839|ref|NP_010918.1|</t>
  </si>
  <si>
    <t xml:space="preserve">Pmi40</t>
  </si>
  <si>
    <t xml:space="preserve">YER003C</t>
  </si>
  <si>
    <t xml:space="preserve">Mannose-6-phosphate isomerase</t>
  </si>
  <si>
    <t xml:space="preserve">gi|6324074|ref|NP_014144.1|</t>
  </si>
  <si>
    <t xml:space="preserve">Gis2</t>
  </si>
  <si>
    <t xml:space="preserve">YNL255C</t>
  </si>
  <si>
    <t xml:space="preserve">Translational activator for mRNAs with internal ribosome entry sites</t>
  </si>
  <si>
    <t xml:space="preserve">gi|6323482|ref|NP_013554.1|</t>
  </si>
  <si>
    <t xml:space="preserve">Fpr4</t>
  </si>
  <si>
    <t xml:space="preserve">YLR449W</t>
  </si>
  <si>
    <t xml:space="preserve">gi|6323018|ref|NP_013090.1|</t>
  </si>
  <si>
    <t xml:space="preserve">Sof1</t>
  </si>
  <si>
    <t xml:space="preserve">YLL011W</t>
  </si>
  <si>
    <t xml:space="preserve">Protein required for biogenesis of 40S (small) ribosomal subunit</t>
  </si>
  <si>
    <t xml:space="preserve">gi|6324082|ref|NP_014152.1|</t>
  </si>
  <si>
    <t xml:space="preserve">Ynl247w</t>
  </si>
  <si>
    <t xml:space="preserve">YNL247W</t>
  </si>
  <si>
    <t xml:space="preserve">Cysteinyl-tRNA synthetase</t>
  </si>
  <si>
    <t xml:space="preserve">gi|6322474|ref|NP_012548.1|</t>
  </si>
  <si>
    <t xml:space="preserve">Tma22</t>
  </si>
  <si>
    <t xml:space="preserve">YJR014W</t>
  </si>
  <si>
    <t xml:space="preserve">gi|6323975|ref|NP_014046.1|</t>
  </si>
  <si>
    <t xml:space="preserve">Ymr315w</t>
  </si>
  <si>
    <t xml:space="preserve">YMR315W</t>
  </si>
  <si>
    <t xml:space="preserve">Protein with NADP(H) oxidoreductase activity</t>
  </si>
  <si>
    <t xml:space="preserve">gi|6321724|ref|NP_011801.1|</t>
  </si>
  <si>
    <t xml:space="preserve">Zuo1</t>
  </si>
  <si>
    <t xml:space="preserve">YGR285C</t>
  </si>
  <si>
    <t xml:space="preserve">Ribosome-associated chaperone</t>
  </si>
  <si>
    <t xml:space="preserve">gi|6322156|ref|NP_012231.1|</t>
  </si>
  <si>
    <t xml:space="preserve">Bcy1</t>
  </si>
  <si>
    <t xml:space="preserve">YIL033C</t>
  </si>
  <si>
    <t xml:space="preserve">Regulatory subunit of the cyclic AMP-dependent protein kinase (PKA)</t>
  </si>
  <si>
    <t xml:space="preserve">gi|6325403|ref|NP_015471.1|</t>
  </si>
  <si>
    <t xml:space="preserve">Asn1</t>
  </si>
  <si>
    <t xml:space="preserve">YPR145W</t>
  </si>
  <si>
    <t xml:space="preserve">gi|6320724|ref|NP_010804.1|</t>
  </si>
  <si>
    <t xml:space="preserve">Emi2</t>
  </si>
  <si>
    <t xml:space="preserve">YDR516C</t>
  </si>
  <si>
    <t xml:space="preserve">Non-essential protein of unknown function</t>
  </si>
  <si>
    <t xml:space="preserve">gi|6322704|ref|NP_012777.1|</t>
  </si>
  <si>
    <t xml:space="preserve">Rpt1</t>
  </si>
  <si>
    <t xml:space="preserve">YKL145W</t>
  </si>
  <si>
    <t xml:space="preserve">gi|6324425|ref|NP_014494.1|</t>
  </si>
  <si>
    <t xml:space="preserve">Pex11</t>
  </si>
  <si>
    <t xml:space="preserve">YOL147C</t>
  </si>
  <si>
    <t xml:space="preserve">Peroxisomal protein required for medium-chain fatty acid oxidation</t>
  </si>
  <si>
    <t xml:space="preserve">gi|6322839|ref|NP_012912.1|</t>
  </si>
  <si>
    <t xml:space="preserve">Arc19</t>
  </si>
  <si>
    <t xml:space="preserve">YKL013C</t>
  </si>
  <si>
    <t xml:space="preserve">gi|6323416|ref|NP_013488.1|</t>
  </si>
  <si>
    <t xml:space="preserve">Iki3</t>
  </si>
  <si>
    <t xml:space="preserve">YLR384C</t>
  </si>
  <si>
    <t xml:space="preserve">gi|6321706|ref|NP_011783.1|</t>
  </si>
  <si>
    <t xml:space="preserve">Fol2</t>
  </si>
  <si>
    <t xml:space="preserve">YGR267C</t>
  </si>
  <si>
    <t xml:space="preserve">GTP-cyclohydrolase I</t>
  </si>
  <si>
    <t xml:space="preserve">gi|6321756|ref|NP_011832.1|</t>
  </si>
  <si>
    <t xml:space="preserve">Gos1</t>
  </si>
  <si>
    <t xml:space="preserve">YHL031C</t>
  </si>
  <si>
    <t xml:space="preserve">v-SNARE protein involved in Golgi transport</t>
  </si>
  <si>
    <t xml:space="preserve">gi|6325369|ref|NP_015437.1|</t>
  </si>
  <si>
    <t xml:space="preserve">Mrd1</t>
  </si>
  <si>
    <t xml:space="preserve">YPR112C</t>
  </si>
  <si>
    <t xml:space="preserve">Essential conserved small ribosomal subunit (40s) synthesis factor</t>
  </si>
  <si>
    <t xml:space="preserve">gi|6320334|ref|NP_010414.1|</t>
  </si>
  <si>
    <t xml:space="preserve">Sac6</t>
  </si>
  <si>
    <t xml:space="preserve">YDR129C</t>
  </si>
  <si>
    <t xml:space="preserve">Fimbrin, actin-bundling protein</t>
  </si>
  <si>
    <t xml:space="preserve">gi|6321491|ref|NP_011568.1|</t>
  </si>
  <si>
    <t xml:space="preserve">Ygr054w</t>
  </si>
  <si>
    <t xml:space="preserve">YGR054W</t>
  </si>
  <si>
    <t xml:space="preserve">Eukaryotic initiation factor (eIF) 2A</t>
  </si>
  <si>
    <t xml:space="preserve">gi|6322746|ref|NP_012819.1|</t>
  </si>
  <si>
    <t xml:space="preserve">Lap4(Ape1)</t>
  </si>
  <si>
    <t xml:space="preserve">YKL103C</t>
  </si>
  <si>
    <t xml:space="preserve">gi|6320214|ref|NP_010294.1|;gi|6324398|ref|NP_014468.1|</t>
  </si>
  <si>
    <t xml:space="preserve">Snq2</t>
  </si>
  <si>
    <t xml:space="preserve">YDR011W</t>
  </si>
  <si>
    <t xml:space="preserve">gi|6320684|ref|NP_010764.1|</t>
  </si>
  <si>
    <t xml:space="preserve">Ydr476c</t>
  </si>
  <si>
    <t xml:space="preserve">YDR476C</t>
  </si>
  <si>
    <t xml:space="preserve">gi|14627173|ref|NP_012514.2|</t>
  </si>
  <si>
    <t xml:space="preserve">Bbc1</t>
  </si>
  <si>
    <t xml:space="preserve">YJL020C</t>
  </si>
  <si>
    <t xml:space="preserve">Protein possibly involved in assembly of actin patches</t>
  </si>
  <si>
    <t xml:space="preserve">gi|6320325|ref|NP_010405.1|</t>
  </si>
  <si>
    <t xml:space="preserve">Trm1</t>
  </si>
  <si>
    <t xml:space="preserve">YDR120C</t>
  </si>
  <si>
    <t xml:space="preserve">tRNA methyltransferase</t>
  </si>
  <si>
    <t xml:space="preserve">gi|6319414|ref|NP_009496.1|</t>
  </si>
  <si>
    <t xml:space="preserve">Pth2</t>
  </si>
  <si>
    <t xml:space="preserve">YBL057C</t>
  </si>
  <si>
    <t xml:space="preserve">One of two mitochondrially-localized peptidyl-tRNA hydrolases</t>
  </si>
  <si>
    <t xml:space="preserve">gi|6321232|ref|NP_011309.1|</t>
  </si>
  <si>
    <t xml:space="preserve">Chc1</t>
  </si>
  <si>
    <t xml:space="preserve">YGL206C</t>
  </si>
  <si>
    <t xml:space="preserve">Clathrin heavy chain</t>
  </si>
  <si>
    <t xml:space="preserve">gi|6319315|ref|NP_009398.1|</t>
  </si>
  <si>
    <t xml:space="preserve">Efb1</t>
  </si>
  <si>
    <t xml:space="preserve">YAL003W</t>
  </si>
  <si>
    <t xml:space="preserve">Translation elongation factor 1 beta</t>
  </si>
  <si>
    <t xml:space="preserve">gi|6320151|ref|NP_010231.1|</t>
  </si>
  <si>
    <t xml:space="preserve">Slc1</t>
  </si>
  <si>
    <t xml:space="preserve">YDL052C</t>
  </si>
  <si>
    <t xml:space="preserve">1-acyl-sn-glycerol-3-phosphate acyltransferase</t>
  </si>
  <si>
    <t xml:space="preserve">gi|6321497|ref|NP_011574.1|</t>
  </si>
  <si>
    <t xml:space="preserve">Erg25</t>
  </si>
  <si>
    <t xml:space="preserve">YGR060W</t>
  </si>
  <si>
    <t xml:space="preserve">C-4 methyl sterol oxidase</t>
  </si>
  <si>
    <t xml:space="preserve">gi|6323209|ref|NP_013281.1|</t>
  </si>
  <si>
    <t xml:space="preserve">Sam1</t>
  </si>
  <si>
    <t xml:space="preserve">YLR180W</t>
  </si>
  <si>
    <t xml:space="preserve">gi|6325126|ref|NP_015194.1|</t>
  </si>
  <si>
    <t xml:space="preserve">Rpl5</t>
  </si>
  <si>
    <t xml:space="preserve">YPL131W</t>
  </si>
  <si>
    <t xml:space="preserve">Ribosomal 60S subunit protein L5</t>
  </si>
  <si>
    <t xml:space="preserve">gi|6323420|ref|NP_013492.1|</t>
  </si>
  <si>
    <t xml:space="preserve">Rps29a</t>
  </si>
  <si>
    <t xml:space="preserve">YLR388W</t>
  </si>
  <si>
    <t xml:space="preserve">gi|6324438|ref|NP_014508.1|</t>
  </si>
  <si>
    <t xml:space="preserve">Hrt1</t>
  </si>
  <si>
    <t xml:space="preserve">YOL133W</t>
  </si>
  <si>
    <t xml:space="preserve">RING-H2 domain core subunit of multiple ubiquitin ligase complexes</t>
  </si>
  <si>
    <t xml:space="preserve">gi|6325290|ref|NP_015358.1|</t>
  </si>
  <si>
    <t xml:space="preserve">Hts1</t>
  </si>
  <si>
    <t xml:space="preserve">YPR033C</t>
  </si>
  <si>
    <t xml:space="preserve">Cytoplasmic and mitochondrial histidine tRNA synthetase</t>
  </si>
  <si>
    <t xml:space="preserve">gi|6320371|ref|NP_010451.1|</t>
  </si>
  <si>
    <t xml:space="preserve">Taf10</t>
  </si>
  <si>
    <t xml:space="preserve">YDR167W</t>
  </si>
  <si>
    <t xml:space="preserve">Subunit (145 kDa) of TFIID and SAGA complexes</t>
  </si>
  <si>
    <t xml:space="preserve">gi|6322536|ref|NP_012610.1|</t>
  </si>
  <si>
    <t xml:space="preserve">Cdc11</t>
  </si>
  <si>
    <t xml:space="preserve">YJR076C</t>
  </si>
  <si>
    <t xml:space="preserve">gi|6324833|ref|NP_014902.1|</t>
  </si>
  <si>
    <t xml:space="preserve">Rpt4</t>
  </si>
  <si>
    <t xml:space="preserve">YOR259C</t>
  </si>
  <si>
    <t xml:space="preserve">gi|6320568|ref|NP_010648.1|</t>
  </si>
  <si>
    <t xml:space="preserve">Bcp1</t>
  </si>
  <si>
    <t xml:space="preserve">YDR361C</t>
  </si>
  <si>
    <t xml:space="preserve">Essential protein involved in nuclear export of Mss4p</t>
  </si>
  <si>
    <t xml:space="preserve">gi|6319899|ref|NP_009980.1|</t>
  </si>
  <si>
    <t xml:space="preserve">Ycr051w</t>
  </si>
  <si>
    <t xml:space="preserve">YCR051W</t>
  </si>
  <si>
    <t xml:space="preserve">gi|6324496|ref|NP_014565.1|</t>
  </si>
  <si>
    <t xml:space="preserve">Brx1</t>
  </si>
  <si>
    <t xml:space="preserve">YOL077C</t>
  </si>
  <si>
    <t xml:space="preserve">gi|6322066|ref|NP_012141.1|</t>
  </si>
  <si>
    <t xml:space="preserve">Kgd1</t>
  </si>
  <si>
    <t xml:space="preserve">YIL125W</t>
  </si>
  <si>
    <t xml:space="preserve">Subunit of the mitochondrial alpha-ketoglutarate dehydrogenase complex</t>
  </si>
  <si>
    <t xml:space="preserve">gi|6324859|ref|NP_014928.1|</t>
  </si>
  <si>
    <t xml:space="preserve">Rdl1</t>
  </si>
  <si>
    <t xml:space="preserve">YOR285W</t>
  </si>
  <si>
    <t xml:space="preserve">Thiosulfate sulfurtransferase</t>
  </si>
  <si>
    <t xml:space="preserve">gi|6324208|ref|NP_014278.1|</t>
  </si>
  <si>
    <t xml:space="preserve">Tom70</t>
  </si>
  <si>
    <t xml:space="preserve">YNL121C</t>
  </si>
  <si>
    <t xml:space="preserve">gi|6323562|ref|NP_013633.1|</t>
  </si>
  <si>
    <t xml:space="preserve">Cpr3</t>
  </si>
  <si>
    <t xml:space="preserve">YML078W</t>
  </si>
  <si>
    <t xml:space="preserve">Mitochondrial peptidyl-prolyl cis-trans isomerase (cyclophilin)</t>
  </si>
  <si>
    <t xml:space="preserve">gi|6322115|ref|NP_012190.1|</t>
  </si>
  <si>
    <t xml:space="preserve">Rpn2</t>
  </si>
  <si>
    <t xml:space="preserve">YIL075C</t>
  </si>
  <si>
    <t xml:space="preserve">Subunit of the 26S proteasome</t>
  </si>
  <si>
    <t xml:space="preserve">gi|6323553|ref|NP_013624.1|</t>
  </si>
  <si>
    <t xml:space="preserve">Alo1</t>
  </si>
  <si>
    <t xml:space="preserve">YML086C</t>
  </si>
  <si>
    <t xml:space="preserve">D-Arabinono-1,4-lactone oxidase</t>
  </si>
  <si>
    <t xml:space="preserve">gi|14318576|ref|NP_116709.1|</t>
  </si>
  <si>
    <t xml:space="preserve">Ret2</t>
  </si>
  <si>
    <t xml:space="preserve">YFR051C</t>
  </si>
  <si>
    <t xml:space="preserve">Delta subunit of the coatomer complex (COPI)</t>
  </si>
  <si>
    <t xml:space="preserve">gi|6323868|ref|NP_013939.1|</t>
  </si>
  <si>
    <t xml:space="preserve">Efr3</t>
  </si>
  <si>
    <t xml:space="preserve">YMR212C</t>
  </si>
  <si>
    <t xml:space="preserve">Protein required for Stt4-containing PI kinase complex localization</t>
  </si>
  <si>
    <t xml:space="preserve">gi|6319471|ref|NP_009553.1|</t>
  </si>
  <si>
    <t xml:space="preserve">Htb2</t>
  </si>
  <si>
    <t xml:space="preserve">YBL002W</t>
  </si>
  <si>
    <t xml:space="preserve">Histone H2B</t>
  </si>
  <si>
    <t xml:space="preserve">gi|6322379|ref|NP_012453.1|</t>
  </si>
  <si>
    <t xml:space="preserve">Iml2</t>
  </si>
  <si>
    <t xml:space="preserve">YJL082W</t>
  </si>
  <si>
    <t xml:space="preserve">gi|6320058|ref|NP_010138.1|</t>
  </si>
  <si>
    <t xml:space="preserve">Cct4</t>
  </si>
  <si>
    <t xml:space="preserve">YDL143W</t>
  </si>
  <si>
    <t xml:space="preserve">gi|6324577|ref|NP_014646.1|</t>
  </si>
  <si>
    <t xml:space="preserve">Utp23</t>
  </si>
  <si>
    <t xml:space="preserve">YOR004W</t>
  </si>
  <si>
    <t xml:space="preserve">Component of the small subunit processo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2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D27" activeCellId="0" sqref="D27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0.71"/>
    <col collapsed="false" customWidth="true" hidden="false" outlineLevel="0" max="3" min="3" style="1" width="10.13"/>
    <col collapsed="false" customWidth="false" hidden="false" outlineLevel="0" max="257" min="4" style="1" width="9.14"/>
  </cols>
  <sheetData>
    <row r="2" customFormat="false" ht="15.75" hidden="false" customHeight="false" outlineLevel="0" collapsed="false">
      <c r="B2" s="2" t="s">
        <v>0</v>
      </c>
      <c r="C2" s="2"/>
      <c r="D2" s="2"/>
    </row>
    <row r="3" customFormat="false" ht="15.75" hidden="false" customHeight="false" outlineLevel="0" collapsed="false">
      <c r="B3" s="3" t="s">
        <v>1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5"/>
      <c r="P3" s="6"/>
    </row>
    <row r="4" customFormat="false" ht="15" hidden="false" customHeight="false" outlineLevel="0" collapsed="false">
      <c r="B4" s="7" t="s">
        <v>2</v>
      </c>
      <c r="C4" s="8" t="s">
        <v>3</v>
      </c>
      <c r="D4" s="9"/>
      <c r="E4" s="9"/>
      <c r="F4" s="9"/>
      <c r="G4" s="9"/>
      <c r="H4" s="9"/>
      <c r="I4" s="9"/>
      <c r="J4" s="9"/>
      <c r="K4" s="9"/>
      <c r="L4" s="9"/>
      <c r="M4" s="9"/>
      <c r="N4" s="10"/>
    </row>
    <row r="5" customFormat="false" ht="15" hidden="false" customHeight="false" outlineLevel="0" collapsed="false">
      <c r="B5" s="7"/>
      <c r="C5" s="11" t="s">
        <v>4</v>
      </c>
      <c r="D5" s="8" t="s">
        <v>5</v>
      </c>
      <c r="E5" s="9"/>
      <c r="F5" s="9"/>
      <c r="G5" s="9"/>
      <c r="H5" s="9"/>
      <c r="I5" s="9"/>
      <c r="J5" s="9"/>
      <c r="K5" s="9"/>
      <c r="L5" s="9"/>
      <c r="M5" s="9"/>
      <c r="N5" s="10"/>
    </row>
    <row r="6" customFormat="false" ht="15" hidden="false" customHeight="false" outlineLevel="0" collapsed="false">
      <c r="B6" s="7"/>
      <c r="C6" s="11" t="s">
        <v>6</v>
      </c>
      <c r="D6" s="8" t="s">
        <v>7</v>
      </c>
      <c r="E6" s="9"/>
      <c r="F6" s="9"/>
      <c r="G6" s="9"/>
      <c r="H6" s="9"/>
      <c r="I6" s="9"/>
      <c r="J6" s="9"/>
      <c r="K6" s="9"/>
      <c r="L6" s="9"/>
      <c r="M6" s="9"/>
      <c r="N6" s="10"/>
    </row>
    <row r="7" customFormat="false" ht="15" hidden="false" customHeight="false" outlineLevel="0" collapsed="false">
      <c r="B7" s="7"/>
      <c r="C7" s="11" t="s">
        <v>8</v>
      </c>
      <c r="D7" s="8" t="s">
        <v>9</v>
      </c>
      <c r="E7" s="9"/>
      <c r="F7" s="9"/>
      <c r="G7" s="9"/>
      <c r="H7" s="9"/>
      <c r="I7" s="9"/>
      <c r="J7" s="9"/>
      <c r="K7" s="9"/>
      <c r="L7" s="9"/>
      <c r="M7" s="9"/>
      <c r="N7" s="10"/>
    </row>
    <row r="8" customFormat="false" ht="15" hidden="false" customHeight="false" outlineLevel="0" collapsed="false">
      <c r="B8" s="7"/>
      <c r="C8" s="11" t="s">
        <v>10</v>
      </c>
      <c r="D8" s="8" t="s">
        <v>11</v>
      </c>
      <c r="E8" s="9"/>
      <c r="F8" s="9"/>
      <c r="G8" s="9"/>
      <c r="H8" s="9"/>
      <c r="I8" s="9"/>
      <c r="J8" s="9"/>
      <c r="K8" s="9"/>
      <c r="L8" s="9"/>
      <c r="M8" s="9"/>
      <c r="N8" s="10"/>
    </row>
    <row r="9" customFormat="false" ht="15" hidden="false" customHeight="false" outlineLevel="0" collapsed="false">
      <c r="B9" s="7" t="s">
        <v>12</v>
      </c>
      <c r="C9" s="12" t="s">
        <v>13</v>
      </c>
      <c r="D9" s="8"/>
      <c r="E9" s="9"/>
      <c r="F9" s="9"/>
      <c r="G9" s="9"/>
      <c r="H9" s="9"/>
      <c r="I9" s="9"/>
      <c r="J9" s="9"/>
      <c r="K9" s="9"/>
      <c r="L9" s="9"/>
      <c r="M9" s="9"/>
      <c r="N9" s="10"/>
    </row>
    <row r="10" customFormat="false" ht="15" hidden="false" customHeight="false" outlineLevel="0" collapsed="false">
      <c r="B10" s="7" t="s">
        <v>14</v>
      </c>
      <c r="C10" s="12" t="s">
        <v>15</v>
      </c>
      <c r="D10" s="8"/>
      <c r="E10" s="9"/>
      <c r="F10" s="9"/>
      <c r="G10" s="9"/>
      <c r="H10" s="9"/>
      <c r="I10" s="9"/>
      <c r="J10" s="9"/>
      <c r="K10" s="9"/>
      <c r="L10" s="9"/>
      <c r="M10" s="9"/>
      <c r="N10" s="10"/>
    </row>
    <row r="11" customFormat="false" ht="15" hidden="false" customHeight="false" outlineLevel="0" collapsed="false">
      <c r="B11" s="7" t="s">
        <v>16</v>
      </c>
      <c r="C11" s="12" t="s">
        <v>17</v>
      </c>
      <c r="D11" s="8"/>
      <c r="E11" s="9"/>
      <c r="F11" s="9"/>
      <c r="G11" s="9"/>
      <c r="H11" s="9"/>
      <c r="I11" s="9"/>
      <c r="J11" s="9"/>
      <c r="K11" s="9"/>
      <c r="L11" s="9"/>
      <c r="M11" s="9"/>
      <c r="N11" s="10"/>
    </row>
    <row r="12" customFormat="false" ht="15" hidden="false" customHeight="false" outlineLevel="0" collapsed="false">
      <c r="B12" s="7" t="s">
        <v>18</v>
      </c>
      <c r="C12" s="8" t="s">
        <v>19</v>
      </c>
      <c r="D12" s="8"/>
      <c r="E12" s="9"/>
      <c r="F12" s="9"/>
      <c r="G12" s="9"/>
      <c r="H12" s="9"/>
      <c r="I12" s="9"/>
      <c r="J12" s="9"/>
      <c r="K12" s="9"/>
      <c r="L12" s="9"/>
      <c r="M12" s="9"/>
      <c r="N12" s="10"/>
    </row>
    <row r="13" customFormat="false" ht="15" hidden="false" customHeight="false" outlineLevel="0" collapsed="false">
      <c r="B13" s="7" t="s">
        <v>20</v>
      </c>
      <c r="C13" s="8" t="s">
        <v>21</v>
      </c>
      <c r="D13" s="8"/>
      <c r="E13" s="9"/>
      <c r="F13" s="9"/>
      <c r="G13" s="9"/>
      <c r="H13" s="9"/>
      <c r="I13" s="9"/>
      <c r="J13" s="9"/>
      <c r="K13" s="9"/>
      <c r="L13" s="9"/>
      <c r="M13" s="9"/>
      <c r="N13" s="10"/>
    </row>
    <row r="14" customFormat="false" ht="15" hidden="false" customHeight="false" outlineLevel="0" collapsed="false">
      <c r="B14" s="7" t="s">
        <v>22</v>
      </c>
      <c r="C14" s="8" t="s">
        <v>23</v>
      </c>
      <c r="D14" s="8"/>
      <c r="E14" s="9"/>
      <c r="F14" s="9"/>
      <c r="G14" s="9"/>
      <c r="H14" s="9"/>
      <c r="I14" s="9"/>
      <c r="J14" s="9"/>
      <c r="K14" s="9"/>
      <c r="L14" s="9"/>
      <c r="M14" s="9"/>
      <c r="N14" s="10"/>
    </row>
    <row r="15" customFormat="false" ht="15" hidden="false" customHeight="false" outlineLevel="0" collapsed="false">
      <c r="B15" s="7" t="s">
        <v>24</v>
      </c>
      <c r="C15" s="12" t="s">
        <v>25</v>
      </c>
      <c r="D15" s="8"/>
      <c r="E15" s="9"/>
      <c r="F15" s="9"/>
      <c r="G15" s="9"/>
      <c r="H15" s="9"/>
      <c r="I15" s="9"/>
      <c r="J15" s="9"/>
      <c r="K15" s="9"/>
      <c r="L15" s="9"/>
      <c r="M15" s="9"/>
      <c r="N15" s="10"/>
    </row>
    <row r="16" customFormat="false" ht="15.75" hidden="false" customHeight="false" outlineLevel="0" collapsed="false">
      <c r="B16" s="13" t="s">
        <v>26</v>
      </c>
      <c r="C16" s="14" t="s">
        <v>27</v>
      </c>
      <c r="D16" s="14"/>
      <c r="E16" s="15"/>
      <c r="F16" s="15"/>
      <c r="G16" s="15"/>
      <c r="H16" s="15"/>
      <c r="I16" s="15"/>
      <c r="J16" s="15"/>
      <c r="K16" s="15"/>
      <c r="L16" s="15"/>
      <c r="M16" s="15"/>
      <c r="N16" s="16"/>
    </row>
    <row r="17" customFormat="false" ht="17.25" hidden="false" customHeight="false" outlineLevel="0" collapsed="false">
      <c r="B17" s="17"/>
      <c r="C17" s="18"/>
      <c r="D17" s="19"/>
    </row>
    <row r="18" customFormat="false" ht="17.25" hidden="false" customHeight="false" outlineLevel="0" collapsed="false">
      <c r="B18" s="17"/>
      <c r="C18" s="19"/>
    </row>
    <row r="19" customFormat="false" ht="17.25" hidden="false" customHeight="false" outlineLevel="0" collapsed="false">
      <c r="B19" s="17"/>
      <c r="C19" s="19"/>
    </row>
    <row r="20" customFormat="false" ht="15" hidden="false" customHeight="false" outlineLevel="0" collapsed="false">
      <c r="B20" s="2"/>
      <c r="C20" s="19"/>
    </row>
    <row r="21" customFormat="false" ht="17.25" hidden="false" customHeight="false" outlineLevel="0" collapsed="false">
      <c r="B21" s="17"/>
      <c r="C21" s="19"/>
    </row>
    <row r="22" customFormat="false" ht="15" hidden="false" customHeight="false" outlineLevel="0" collapsed="false">
      <c r="B2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O1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5" zeroHeight="false" outlineLevelRow="0" outlineLevelCol="0"/>
  <cols>
    <col collapsed="false" customWidth="true" hidden="false" outlineLevel="0" max="1" min="1" style="20" width="5.71"/>
    <col collapsed="false" customWidth="true" hidden="false" outlineLevel="0" max="2" min="2" style="21" width="8.41"/>
    <col collapsed="false" customWidth="true" hidden="false" outlineLevel="0" max="3" min="3" style="21" width="7.99"/>
    <col collapsed="false" customWidth="true" hidden="false" outlineLevel="0" max="4" min="4" style="20" width="27.7"/>
    <col collapsed="false" customWidth="false" hidden="false" outlineLevel="0" max="5" min="5" style="21" width="9.14"/>
    <col collapsed="false" customWidth="true" hidden="false" outlineLevel="0" max="6" min="6" style="21" width="10.56"/>
    <col collapsed="false" customWidth="true" hidden="false" outlineLevel="0" max="7" min="7" style="21" width="14.56"/>
    <col collapsed="false" customWidth="true" hidden="false" outlineLevel="0" max="8" min="8" style="21" width="9.41"/>
    <col collapsed="false" customWidth="true" hidden="false" outlineLevel="0" max="9" min="9" style="21" width="16.84"/>
    <col collapsed="false" customWidth="true" hidden="false" outlineLevel="0" max="10" min="10" style="22" width="12.56"/>
    <col collapsed="false" customWidth="true" hidden="false" outlineLevel="0" max="11" min="11" style="23" width="11.99"/>
    <col collapsed="false" customWidth="true" hidden="false" outlineLevel="0" max="12" min="12" style="23" width="18.85"/>
    <col collapsed="false" customWidth="true" hidden="false" outlineLevel="0" max="13" min="13" style="24" width="56.28"/>
    <col collapsed="false" customWidth="true" hidden="false" outlineLevel="0" max="19" min="14" style="25" width="12.56"/>
    <col collapsed="false" customWidth="false" hidden="false" outlineLevel="0" max="257" min="20" style="20" width="9.14"/>
  </cols>
  <sheetData>
    <row r="1" customFormat="false" ht="15" hidden="false" customHeight="false" outlineLevel="0" collapsed="false">
      <c r="A1" s="26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M1" s="26"/>
      <c r="IN1" s="26"/>
      <c r="IO1" s="26"/>
    </row>
    <row r="2" customFormat="false" ht="15.75" hidden="false" customHeight="false" outlineLevel="0" collapsed="false">
      <c r="B2" s="26" t="s">
        <v>28</v>
      </c>
      <c r="G2" s="27"/>
    </row>
    <row r="3" s="28" customFormat="true" ht="18" hidden="false" customHeight="false" outlineLevel="0" collapsed="false">
      <c r="B3" s="29"/>
      <c r="C3" s="29"/>
      <c r="D3" s="30"/>
      <c r="E3" s="29"/>
      <c r="F3" s="29"/>
      <c r="G3" s="29"/>
      <c r="H3" s="29"/>
      <c r="I3" s="29"/>
      <c r="J3" s="31"/>
      <c r="K3" s="32"/>
      <c r="L3" s="32"/>
      <c r="M3" s="30"/>
      <c r="N3" s="33" t="s">
        <v>29</v>
      </c>
      <c r="O3" s="34"/>
      <c r="P3" s="34"/>
      <c r="Q3" s="34"/>
      <c r="R3" s="34"/>
      <c r="S3" s="35"/>
    </row>
    <row r="4" s="28" customFormat="true" ht="17.25" hidden="false" customHeight="false" outlineLevel="0" collapsed="false">
      <c r="B4" s="36" t="s">
        <v>30</v>
      </c>
      <c r="C4" s="36" t="s">
        <v>31</v>
      </c>
      <c r="D4" s="36" t="s">
        <v>32</v>
      </c>
      <c r="E4" s="36" t="s">
        <v>33</v>
      </c>
      <c r="F4" s="36" t="s">
        <v>34</v>
      </c>
      <c r="G4" s="36" t="s">
        <v>35</v>
      </c>
      <c r="H4" s="36" t="s">
        <v>36</v>
      </c>
      <c r="I4" s="36" t="s">
        <v>37</v>
      </c>
      <c r="J4" s="37" t="s">
        <v>38</v>
      </c>
      <c r="K4" s="38" t="s">
        <v>39</v>
      </c>
      <c r="L4" s="38" t="s">
        <v>40</v>
      </c>
      <c r="M4" s="36" t="s">
        <v>41</v>
      </c>
      <c r="N4" s="39"/>
      <c r="O4" s="40" t="s">
        <v>42</v>
      </c>
      <c r="P4" s="41"/>
      <c r="Q4" s="42"/>
      <c r="R4" s="40" t="s">
        <v>43</v>
      </c>
      <c r="S4" s="41"/>
    </row>
    <row r="5" s="28" customFormat="true" ht="18" hidden="false" customHeight="false" outlineLevel="0" collapsed="false">
      <c r="B5" s="43"/>
      <c r="C5" s="43"/>
      <c r="D5" s="44"/>
      <c r="E5" s="43"/>
      <c r="F5" s="43" t="s">
        <v>44</v>
      </c>
      <c r="G5" s="43" t="s">
        <v>45</v>
      </c>
      <c r="H5" s="43" t="s">
        <v>46</v>
      </c>
      <c r="I5" s="43" t="s">
        <v>47</v>
      </c>
      <c r="J5" s="45" t="s">
        <v>48</v>
      </c>
      <c r="K5" s="46"/>
      <c r="L5" s="46" t="s">
        <v>49</v>
      </c>
      <c r="M5" s="44"/>
      <c r="N5" s="47" t="s">
        <v>50</v>
      </c>
      <c r="O5" s="48" t="s">
        <v>51</v>
      </c>
      <c r="P5" s="49" t="s">
        <v>52</v>
      </c>
      <c r="Q5" s="48" t="s">
        <v>50</v>
      </c>
      <c r="R5" s="48" t="s">
        <v>51</v>
      </c>
      <c r="S5" s="49" t="s">
        <v>52</v>
      </c>
    </row>
    <row r="6" customFormat="false" ht="15" hidden="false" customHeight="false" outlineLevel="0" collapsed="false">
      <c r="B6" s="50" t="n">
        <v>1</v>
      </c>
      <c r="C6" s="50" t="n">
        <v>1</v>
      </c>
      <c r="D6" s="51" t="s">
        <v>53</v>
      </c>
      <c r="E6" s="50" t="s">
        <v>54</v>
      </c>
      <c r="F6" s="50" t="s">
        <v>55</v>
      </c>
      <c r="G6" s="21" t="s">
        <v>56</v>
      </c>
      <c r="H6" s="50" t="n">
        <v>2</v>
      </c>
      <c r="I6" s="50" t="n">
        <v>2</v>
      </c>
      <c r="J6" s="52" t="n">
        <v>69.92</v>
      </c>
      <c r="K6" s="53" t="n">
        <v>0.008030503</v>
      </c>
      <c r="L6" s="53" t="n">
        <f aca="false">+AVERAGE(Q6:S6)/AVERAGE(N6:P6)</f>
        <v>0.13164411061326</v>
      </c>
      <c r="M6" s="51" t="s">
        <v>57</v>
      </c>
      <c r="N6" s="54" t="n">
        <v>2627027.739</v>
      </c>
      <c r="O6" s="55" t="n">
        <v>3033797.805</v>
      </c>
      <c r="P6" s="56" t="n">
        <v>3801853.697</v>
      </c>
      <c r="Q6" s="55" t="n">
        <v>798549.8187</v>
      </c>
      <c r="R6" s="55" t="n">
        <v>186308.661</v>
      </c>
      <c r="S6" s="56" t="n">
        <v>260847.513</v>
      </c>
      <c r="V6" s="24"/>
    </row>
    <row r="7" customFormat="false" ht="15" hidden="false" customHeight="false" outlineLevel="0" collapsed="false">
      <c r="B7" s="50" t="n">
        <v>1</v>
      </c>
      <c r="C7" s="50" t="n">
        <v>2</v>
      </c>
      <c r="D7" s="51" t="s">
        <v>58</v>
      </c>
      <c r="E7" s="50" t="s">
        <v>59</v>
      </c>
      <c r="F7" s="50" t="s">
        <v>60</v>
      </c>
      <c r="G7" s="21" t="s">
        <v>61</v>
      </c>
      <c r="H7" s="50" t="n">
        <v>3</v>
      </c>
      <c r="I7" s="50" t="n">
        <v>3</v>
      </c>
      <c r="J7" s="52" t="n">
        <v>123.59</v>
      </c>
      <c r="K7" s="53" t="n">
        <v>2.7E-005</v>
      </c>
      <c r="L7" s="53" t="n">
        <f aca="false">+AVERAGE(Q7:S7)/AVERAGE(N7:P7)</f>
        <v>0.179456261926291</v>
      </c>
      <c r="M7" s="51" t="s">
        <v>62</v>
      </c>
      <c r="N7" s="54" t="n">
        <v>5689752.986</v>
      </c>
      <c r="O7" s="55" t="n">
        <v>5918820.748</v>
      </c>
      <c r="P7" s="56" t="n">
        <v>5846062.862</v>
      </c>
      <c r="Q7" s="55" t="n">
        <v>1214045.649</v>
      </c>
      <c r="R7" s="55" t="n">
        <v>969113.9023</v>
      </c>
      <c r="S7" s="56" t="n">
        <v>949184.2855</v>
      </c>
      <c r="V7" s="24"/>
    </row>
    <row r="8" customFormat="false" ht="15" hidden="false" customHeight="false" outlineLevel="0" collapsed="false">
      <c r="B8" s="50" t="n">
        <v>1</v>
      </c>
      <c r="C8" s="50" t="n">
        <v>3</v>
      </c>
      <c r="D8" s="51" t="s">
        <v>63</v>
      </c>
      <c r="E8" s="50" t="s">
        <v>64</v>
      </c>
      <c r="F8" s="50" t="s">
        <v>65</v>
      </c>
      <c r="G8" s="21" t="s">
        <v>61</v>
      </c>
      <c r="H8" s="50" t="n">
        <v>14</v>
      </c>
      <c r="I8" s="50" t="n">
        <v>3</v>
      </c>
      <c r="J8" s="52" t="n">
        <v>897.66</v>
      </c>
      <c r="K8" s="53" t="n">
        <v>0.016106531</v>
      </c>
      <c r="L8" s="53" t="n">
        <f aca="false">+AVERAGE(Q8:S8)/AVERAGE(N8:P8)</f>
        <v>0.182491028933332</v>
      </c>
      <c r="M8" s="51" t="s">
        <v>66</v>
      </c>
      <c r="N8" s="54" t="n">
        <v>20248466.79</v>
      </c>
      <c r="O8" s="55" t="n">
        <v>23679887.56</v>
      </c>
      <c r="P8" s="56" t="n">
        <v>11465576.87</v>
      </c>
      <c r="Q8" s="55" t="n">
        <v>1814018.626</v>
      </c>
      <c r="R8" s="55" t="n">
        <v>1993108.803</v>
      </c>
      <c r="S8" s="56" t="n">
        <v>6301768.076</v>
      </c>
      <c r="V8" s="24"/>
    </row>
    <row r="9" customFormat="false" ht="15" hidden="false" customHeight="false" outlineLevel="0" collapsed="false">
      <c r="B9" s="50" t="n">
        <v>1</v>
      </c>
      <c r="C9" s="50" t="n">
        <v>4</v>
      </c>
      <c r="D9" s="51" t="s">
        <v>67</v>
      </c>
      <c r="E9" s="50" t="s">
        <v>68</v>
      </c>
      <c r="F9" s="50" t="s">
        <v>69</v>
      </c>
      <c r="G9" s="21" t="s">
        <v>56</v>
      </c>
      <c r="H9" s="50" t="n">
        <v>2</v>
      </c>
      <c r="I9" s="50" t="n">
        <v>2</v>
      </c>
      <c r="J9" s="52" t="n">
        <v>154.88</v>
      </c>
      <c r="K9" s="53" t="n">
        <v>0.002515004</v>
      </c>
      <c r="L9" s="53" t="n">
        <f aca="false">+AVERAGE(Q9:S9)/AVERAGE(N9:P9)</f>
        <v>0.243512974724863</v>
      </c>
      <c r="M9" s="51" t="s">
        <v>70</v>
      </c>
      <c r="N9" s="54" t="n">
        <v>13387911.12</v>
      </c>
      <c r="O9" s="55" t="n">
        <v>13742624.57</v>
      </c>
      <c r="P9" s="56" t="n">
        <v>12008584.05</v>
      </c>
      <c r="Q9" s="55" t="n">
        <v>4584313.512</v>
      </c>
      <c r="R9" s="55" t="n">
        <v>2272510.714</v>
      </c>
      <c r="S9" s="56" t="n">
        <v>2674059.25</v>
      </c>
    </row>
    <row r="10" customFormat="false" ht="15" hidden="false" customHeight="false" outlineLevel="0" collapsed="false">
      <c r="B10" s="50" t="n">
        <v>1</v>
      </c>
      <c r="C10" s="50" t="n">
        <v>5</v>
      </c>
      <c r="D10" s="51" t="s">
        <v>71</v>
      </c>
      <c r="E10" s="50" t="s">
        <v>72</v>
      </c>
      <c r="F10" s="50" t="s">
        <v>73</v>
      </c>
      <c r="G10" s="21" t="s">
        <v>56</v>
      </c>
      <c r="H10" s="50" t="n">
        <v>3</v>
      </c>
      <c r="I10" s="50" t="n">
        <v>2</v>
      </c>
      <c r="J10" s="52" t="n">
        <v>106.48</v>
      </c>
      <c r="K10" s="53" t="n">
        <v>0.011980023</v>
      </c>
      <c r="L10" s="53" t="n">
        <f aca="false">+AVERAGE(Q10:S10)/AVERAGE(N10:P10)</f>
        <v>0.243583568222277</v>
      </c>
      <c r="M10" s="51" t="s">
        <v>74</v>
      </c>
      <c r="N10" s="54" t="n">
        <v>1945747.584</v>
      </c>
      <c r="O10" s="55" t="n">
        <v>2276971.039</v>
      </c>
      <c r="P10" s="56" t="n">
        <v>1956875.85</v>
      </c>
      <c r="Q10" s="55" t="n">
        <v>427917.9474</v>
      </c>
      <c r="R10" s="55" t="n">
        <v>250060.4911</v>
      </c>
      <c r="S10" s="56" t="n">
        <v>827269.2334</v>
      </c>
    </row>
    <row r="11" customFormat="false" ht="15" hidden="false" customHeight="false" outlineLevel="0" collapsed="false">
      <c r="B11" s="50" t="n">
        <v>1</v>
      </c>
      <c r="C11" s="50" t="n">
        <v>6</v>
      </c>
      <c r="D11" s="51" t="s">
        <v>75</v>
      </c>
      <c r="E11" s="50" t="s">
        <v>76</v>
      </c>
      <c r="F11" s="50" t="s">
        <v>77</v>
      </c>
      <c r="G11" s="21" t="s">
        <v>61</v>
      </c>
      <c r="H11" s="50" t="n">
        <v>2</v>
      </c>
      <c r="I11" s="50" t="n">
        <v>2</v>
      </c>
      <c r="J11" s="52" t="n">
        <v>89.21</v>
      </c>
      <c r="K11" s="53" t="n">
        <v>0.004788703</v>
      </c>
      <c r="L11" s="53" t="n">
        <f aca="false">+AVERAGE(Q11:S11)/AVERAGE(N11:P11)</f>
        <v>0.259200755929738</v>
      </c>
      <c r="M11" s="51" t="s">
        <v>62</v>
      </c>
      <c r="N11" s="54" t="n">
        <v>6124814.651</v>
      </c>
      <c r="O11" s="55" t="n">
        <v>5789506.273</v>
      </c>
      <c r="P11" s="56" t="n">
        <v>6752246.743</v>
      </c>
      <c r="Q11" s="55" t="n">
        <v>964232.7599</v>
      </c>
      <c r="R11" s="55" t="n">
        <v>2215449.358</v>
      </c>
      <c r="S11" s="56" t="n">
        <v>1658706.332</v>
      </c>
    </row>
    <row r="12" customFormat="false" ht="15" hidden="false" customHeight="false" outlineLevel="0" collapsed="false">
      <c r="B12" s="50" t="n">
        <v>1</v>
      </c>
      <c r="C12" s="50" t="n">
        <v>7</v>
      </c>
      <c r="D12" s="51" t="s">
        <v>78</v>
      </c>
      <c r="E12" s="50" t="s">
        <v>79</v>
      </c>
      <c r="F12" s="50" t="s">
        <v>80</v>
      </c>
      <c r="G12" s="21" t="s">
        <v>56</v>
      </c>
      <c r="H12" s="50" t="n">
        <v>2</v>
      </c>
      <c r="I12" s="50" t="n">
        <v>2</v>
      </c>
      <c r="J12" s="52" t="n">
        <v>78.11</v>
      </c>
      <c r="K12" s="53" t="n">
        <v>0.00886001</v>
      </c>
      <c r="L12" s="53" t="n">
        <f aca="false">+AVERAGE(Q12:S12)/AVERAGE(N12:P12)</f>
        <v>0.270057050246518</v>
      </c>
      <c r="M12" s="51" t="s">
        <v>81</v>
      </c>
      <c r="N12" s="54" t="n">
        <v>3876153.117</v>
      </c>
      <c r="O12" s="55" t="n">
        <v>2904608.628</v>
      </c>
      <c r="P12" s="56" t="n">
        <v>2320141.611</v>
      </c>
      <c r="Q12" s="55" t="n">
        <v>489602.2885</v>
      </c>
      <c r="R12" s="55" t="n">
        <v>1086639.457</v>
      </c>
      <c r="S12" s="56" t="n">
        <v>881521.3694</v>
      </c>
    </row>
    <row r="13" customFormat="false" ht="15" hidden="false" customHeight="false" outlineLevel="0" collapsed="false">
      <c r="B13" s="50" t="n">
        <v>1</v>
      </c>
      <c r="C13" s="50" t="n">
        <v>8</v>
      </c>
      <c r="D13" s="51" t="s">
        <v>82</v>
      </c>
      <c r="E13" s="50" t="s">
        <v>83</v>
      </c>
      <c r="F13" s="50" t="s">
        <v>84</v>
      </c>
      <c r="G13" s="21" t="s">
        <v>56</v>
      </c>
      <c r="H13" s="50" t="n">
        <v>2</v>
      </c>
      <c r="I13" s="50" t="n">
        <v>2</v>
      </c>
      <c r="J13" s="52" t="n">
        <v>252.76</v>
      </c>
      <c r="K13" s="53" t="n">
        <v>0.023157754</v>
      </c>
      <c r="L13" s="53" t="n">
        <f aca="false">+AVERAGE(Q13:S13)/AVERAGE(N13:P13)</f>
        <v>0.276783973978431</v>
      </c>
      <c r="M13" s="51" t="s">
        <v>85</v>
      </c>
      <c r="N13" s="54" t="n">
        <v>3470969.34</v>
      </c>
      <c r="O13" s="55" t="n">
        <v>6745419.63</v>
      </c>
      <c r="P13" s="56" t="n">
        <v>10780518.75</v>
      </c>
      <c r="Q13" s="55" t="n">
        <v>1806350.499</v>
      </c>
      <c r="R13" s="55" t="n">
        <v>2005839.123</v>
      </c>
      <c r="S13" s="56" t="n">
        <v>1999417.938</v>
      </c>
    </row>
    <row r="14" customFormat="false" ht="15" hidden="false" customHeight="false" outlineLevel="0" collapsed="false">
      <c r="B14" s="50" t="n">
        <v>1</v>
      </c>
      <c r="C14" s="50" t="n">
        <v>9</v>
      </c>
      <c r="D14" s="51" t="s">
        <v>86</v>
      </c>
      <c r="E14" s="50" t="s">
        <v>87</v>
      </c>
      <c r="F14" s="50" t="s">
        <v>88</v>
      </c>
      <c r="G14" s="21" t="s">
        <v>56</v>
      </c>
      <c r="H14" s="50" t="n">
        <v>7</v>
      </c>
      <c r="I14" s="50" t="n">
        <v>6</v>
      </c>
      <c r="J14" s="52" t="n">
        <v>393.88</v>
      </c>
      <c r="K14" s="53" t="n">
        <v>0.03459589</v>
      </c>
      <c r="L14" s="53" t="n">
        <f aca="false">+AVERAGE(Q14:S14)/AVERAGE(N14:P14)</f>
        <v>0.297330230970365</v>
      </c>
      <c r="M14" s="51" t="s">
        <v>89</v>
      </c>
      <c r="N14" s="54" t="n">
        <v>74650958.47</v>
      </c>
      <c r="O14" s="55" t="n">
        <v>65678068.9</v>
      </c>
      <c r="P14" s="56" t="n">
        <v>29544351.55</v>
      </c>
      <c r="Q14" s="55" t="n">
        <v>25921453.53</v>
      </c>
      <c r="R14" s="55" t="n">
        <v>11959633.19</v>
      </c>
      <c r="S14" s="56" t="n">
        <v>12627404.27</v>
      </c>
    </row>
    <row r="15" customFormat="false" ht="15" hidden="false" customHeight="false" outlineLevel="0" collapsed="false">
      <c r="B15" s="50" t="n">
        <v>1</v>
      </c>
      <c r="C15" s="50" t="n">
        <v>10</v>
      </c>
      <c r="D15" s="51" t="s">
        <v>90</v>
      </c>
      <c r="E15" s="50" t="s">
        <v>91</v>
      </c>
      <c r="F15" s="50" t="s">
        <v>92</v>
      </c>
      <c r="G15" s="21" t="s">
        <v>56</v>
      </c>
      <c r="H15" s="50" t="n">
        <v>2</v>
      </c>
      <c r="I15" s="50" t="n">
        <v>2</v>
      </c>
      <c r="J15" s="52" t="n">
        <v>137.98</v>
      </c>
      <c r="K15" s="53" t="n">
        <v>0.026420783</v>
      </c>
      <c r="L15" s="53" t="n">
        <f aca="false">+AVERAGE(Q15:S15)/AVERAGE(N15:P15)</f>
        <v>0.304412116835173</v>
      </c>
      <c r="M15" s="51" t="s">
        <v>93</v>
      </c>
      <c r="N15" s="54" t="n">
        <v>7161840.301</v>
      </c>
      <c r="O15" s="55" t="n">
        <v>5789057.317</v>
      </c>
      <c r="P15" s="56" t="n">
        <v>5999912.418</v>
      </c>
      <c r="Q15" s="55" t="n">
        <v>2653515.283</v>
      </c>
      <c r="R15" s="55" t="n">
        <v>809976.4968</v>
      </c>
      <c r="S15" s="56" t="n">
        <v>2305364.419</v>
      </c>
    </row>
    <row r="16" customFormat="false" ht="15" hidden="false" customHeight="false" outlineLevel="0" collapsed="false">
      <c r="B16" s="50" t="n">
        <v>1</v>
      </c>
      <c r="C16" s="50" t="n">
        <v>11</v>
      </c>
      <c r="D16" s="51" t="s">
        <v>94</v>
      </c>
      <c r="E16" s="50" t="s">
        <v>95</v>
      </c>
      <c r="F16" s="50" t="s">
        <v>96</v>
      </c>
      <c r="G16" s="21" t="s">
        <v>56</v>
      </c>
      <c r="H16" s="50" t="n">
        <v>4</v>
      </c>
      <c r="I16" s="50" t="n">
        <v>4</v>
      </c>
      <c r="J16" s="52" t="n">
        <v>153.17</v>
      </c>
      <c r="K16" s="53" t="n">
        <v>0.017629307</v>
      </c>
      <c r="L16" s="53" t="n">
        <f aca="false">+AVERAGE(Q16:S16)/AVERAGE(N16:P16)</f>
        <v>0.310977195781349</v>
      </c>
      <c r="M16" s="51" t="s">
        <v>97</v>
      </c>
      <c r="N16" s="54" t="n">
        <v>15515465.35</v>
      </c>
      <c r="O16" s="55" t="n">
        <v>14049734.62</v>
      </c>
      <c r="P16" s="56" t="n">
        <v>12749523.23</v>
      </c>
      <c r="Q16" s="55" t="n">
        <v>7480662.429</v>
      </c>
      <c r="R16" s="55" t="n">
        <v>2821894.079</v>
      </c>
      <c r="S16" s="56" t="n">
        <v>2856357.453</v>
      </c>
    </row>
    <row r="17" customFormat="false" ht="15" hidden="false" customHeight="false" outlineLevel="0" collapsed="false">
      <c r="B17" s="50" t="n">
        <v>1</v>
      </c>
      <c r="C17" s="50" t="n">
        <v>12</v>
      </c>
      <c r="D17" s="51" t="s">
        <v>98</v>
      </c>
      <c r="E17" s="50" t="s">
        <v>99</v>
      </c>
      <c r="F17" s="50" t="s">
        <v>100</v>
      </c>
      <c r="G17" s="21" t="s">
        <v>56</v>
      </c>
      <c r="H17" s="50" t="n">
        <v>2</v>
      </c>
      <c r="I17" s="50" t="n">
        <v>2</v>
      </c>
      <c r="J17" s="52" t="n">
        <v>51.94</v>
      </c>
      <c r="K17" s="53" t="n">
        <v>0.024364628</v>
      </c>
      <c r="L17" s="53" t="n">
        <f aca="false">+AVERAGE(Q17:S17)/AVERAGE(N17:P17)</f>
        <v>0.317009354580876</v>
      </c>
      <c r="M17" s="51" t="s">
        <v>101</v>
      </c>
      <c r="N17" s="54" t="n">
        <v>16190195.87</v>
      </c>
      <c r="O17" s="55" t="n">
        <v>13256393.87</v>
      </c>
      <c r="P17" s="56" t="n">
        <v>11170384.45</v>
      </c>
      <c r="Q17" s="55" t="n">
        <v>2188061.134</v>
      </c>
      <c r="R17" s="55" t="n">
        <v>3641448.368</v>
      </c>
      <c r="S17" s="56" t="n">
        <v>7046451.271</v>
      </c>
    </row>
    <row r="18" customFormat="false" ht="15" hidden="false" customHeight="false" outlineLevel="0" collapsed="false">
      <c r="B18" s="50" t="n">
        <v>1</v>
      </c>
      <c r="C18" s="50" t="n">
        <v>13</v>
      </c>
      <c r="D18" s="51" t="s">
        <v>102</v>
      </c>
      <c r="E18" s="50" t="s">
        <v>103</v>
      </c>
      <c r="F18" s="50" t="s">
        <v>104</v>
      </c>
      <c r="G18" s="21" t="s">
        <v>56</v>
      </c>
      <c r="H18" s="50" t="n">
        <v>4</v>
      </c>
      <c r="I18" s="50" t="n">
        <v>4</v>
      </c>
      <c r="J18" s="52" t="n">
        <v>150.3</v>
      </c>
      <c r="K18" s="53" t="n">
        <v>0.014115445</v>
      </c>
      <c r="L18" s="53" t="n">
        <f aca="false">+AVERAGE(Q18:S18)/AVERAGE(N18:P18)</f>
        <v>0.356147865088558</v>
      </c>
      <c r="M18" s="51" t="s">
        <v>105</v>
      </c>
      <c r="N18" s="54" t="n">
        <v>27882949.95</v>
      </c>
      <c r="O18" s="55" t="n">
        <v>17504239.64</v>
      </c>
      <c r="P18" s="56" t="n">
        <v>26159812.77</v>
      </c>
      <c r="Q18" s="55" t="n">
        <v>12136182.08</v>
      </c>
      <c r="R18" s="55" t="n">
        <v>7294303.382</v>
      </c>
      <c r="S18" s="56" t="n">
        <v>6050826.682</v>
      </c>
    </row>
    <row r="19" customFormat="false" ht="15" hidden="false" customHeight="false" outlineLevel="0" collapsed="false">
      <c r="B19" s="50" t="n">
        <v>1</v>
      </c>
      <c r="C19" s="50" t="n">
        <v>14</v>
      </c>
      <c r="D19" s="51" t="s">
        <v>106</v>
      </c>
      <c r="E19" s="50" t="s">
        <v>107</v>
      </c>
      <c r="F19" s="50" t="s">
        <v>108</v>
      </c>
      <c r="G19" s="21" t="s">
        <v>61</v>
      </c>
      <c r="H19" s="50" t="n">
        <v>5</v>
      </c>
      <c r="I19" s="50" t="n">
        <v>5</v>
      </c>
      <c r="J19" s="52" t="n">
        <v>302.4</v>
      </c>
      <c r="K19" s="53" t="n">
        <v>0.04753714</v>
      </c>
      <c r="L19" s="53" t="n">
        <f aca="false">+AVERAGE(Q19:S19)/AVERAGE(N19:P19)</f>
        <v>0.359272808969952</v>
      </c>
      <c r="M19" s="51" t="s">
        <v>109</v>
      </c>
      <c r="N19" s="54" t="n">
        <v>10796511.04</v>
      </c>
      <c r="O19" s="55" t="n">
        <v>10993846.26</v>
      </c>
      <c r="P19" s="56" t="n">
        <v>17318882.81</v>
      </c>
      <c r="Q19" s="55" t="n">
        <v>7753467.981</v>
      </c>
      <c r="R19" s="55" t="n">
        <v>2161744.988</v>
      </c>
      <c r="S19" s="56" t="n">
        <v>4135673.582</v>
      </c>
    </row>
    <row r="20" customFormat="false" ht="15" hidden="false" customHeight="false" outlineLevel="0" collapsed="false">
      <c r="B20" s="50" t="n">
        <v>1</v>
      </c>
      <c r="C20" s="50" t="n">
        <v>15</v>
      </c>
      <c r="D20" s="51" t="s">
        <v>110</v>
      </c>
      <c r="E20" s="50" t="s">
        <v>111</v>
      </c>
      <c r="F20" s="50" t="s">
        <v>112</v>
      </c>
      <c r="G20" s="21" t="s">
        <v>61</v>
      </c>
      <c r="H20" s="50" t="n">
        <v>5</v>
      </c>
      <c r="I20" s="50" t="n">
        <v>5</v>
      </c>
      <c r="J20" s="52" t="n">
        <v>241.78</v>
      </c>
      <c r="K20" s="53" t="n">
        <v>0.004331044</v>
      </c>
      <c r="L20" s="53" t="n">
        <f aca="false">+AVERAGE(Q20:S20)/AVERAGE(N20:P20)</f>
        <v>0.37105569222347</v>
      </c>
      <c r="M20" s="51" t="s">
        <v>113</v>
      </c>
      <c r="N20" s="54" t="n">
        <v>32290857.21</v>
      </c>
      <c r="O20" s="55" t="n">
        <v>33496472.63</v>
      </c>
      <c r="P20" s="56" t="n">
        <v>22947806.99</v>
      </c>
      <c r="Q20" s="55" t="n">
        <v>10465302.58</v>
      </c>
      <c r="R20" s="55" t="n">
        <v>13520325.76</v>
      </c>
      <c r="S20" s="56" t="n">
        <v>8940049.281</v>
      </c>
    </row>
    <row r="21" customFormat="false" ht="15" hidden="false" customHeight="false" outlineLevel="0" collapsed="false">
      <c r="B21" s="50" t="n">
        <v>1</v>
      </c>
      <c r="C21" s="50" t="n">
        <v>16</v>
      </c>
      <c r="D21" s="51" t="s">
        <v>114</v>
      </c>
      <c r="E21" s="50" t="s">
        <v>115</v>
      </c>
      <c r="F21" s="50" t="s">
        <v>116</v>
      </c>
      <c r="G21" s="21" t="s">
        <v>61</v>
      </c>
      <c r="H21" s="50" t="n">
        <v>7</v>
      </c>
      <c r="I21" s="50" t="n">
        <v>7</v>
      </c>
      <c r="J21" s="52" t="n">
        <v>319.71</v>
      </c>
      <c r="K21" s="53" t="n">
        <v>0.00223808</v>
      </c>
      <c r="L21" s="53" t="n">
        <f aca="false">+AVERAGE(Q21:S21)/AVERAGE(N21:P21)</f>
        <v>0.376235525775522</v>
      </c>
      <c r="M21" s="51" t="s">
        <v>117</v>
      </c>
      <c r="N21" s="54" t="n">
        <v>12681705.52</v>
      </c>
      <c r="O21" s="55" t="n">
        <v>11122694.17</v>
      </c>
      <c r="P21" s="56" t="n">
        <v>9762993.902</v>
      </c>
      <c r="Q21" s="55" t="n">
        <v>5139811.787</v>
      </c>
      <c r="R21" s="55" t="n">
        <v>4094127.575</v>
      </c>
      <c r="S21" s="56" t="n">
        <v>3395306.615</v>
      </c>
    </row>
    <row r="22" customFormat="false" ht="15" hidden="false" customHeight="false" outlineLevel="0" collapsed="false">
      <c r="B22" s="50" t="n">
        <v>1</v>
      </c>
      <c r="C22" s="50" t="n">
        <v>17</v>
      </c>
      <c r="D22" s="51" t="s">
        <v>118</v>
      </c>
      <c r="E22" s="50" t="s">
        <v>119</v>
      </c>
      <c r="F22" s="50" t="s">
        <v>120</v>
      </c>
      <c r="G22" s="21" t="s">
        <v>61</v>
      </c>
      <c r="H22" s="50" t="n">
        <v>2</v>
      </c>
      <c r="I22" s="50" t="n">
        <v>2</v>
      </c>
      <c r="J22" s="52" t="n">
        <v>110.52</v>
      </c>
      <c r="K22" s="53" t="n">
        <v>0.013967852</v>
      </c>
      <c r="L22" s="53" t="n">
        <f aca="false">+AVERAGE(Q22:S22)/AVERAGE(N22:P22)</f>
        <v>0.382972791663529</v>
      </c>
      <c r="M22" s="51" t="s">
        <v>121</v>
      </c>
      <c r="N22" s="54" t="n">
        <v>5970354.288</v>
      </c>
      <c r="O22" s="55" t="n">
        <v>4995185.866</v>
      </c>
      <c r="P22" s="56" t="n">
        <v>3194122.36</v>
      </c>
      <c r="Q22" s="55" t="n">
        <v>2013078.082</v>
      </c>
      <c r="R22" s="55" t="n">
        <v>2031346.95</v>
      </c>
      <c r="S22" s="56" t="n">
        <v>1378340.45</v>
      </c>
    </row>
    <row r="23" customFormat="false" ht="15" hidden="false" customHeight="false" outlineLevel="0" collapsed="false">
      <c r="B23" s="50" t="n">
        <v>1</v>
      </c>
      <c r="C23" s="50" t="n">
        <v>18</v>
      </c>
      <c r="D23" s="51" t="s">
        <v>122</v>
      </c>
      <c r="E23" s="50" t="s">
        <v>123</v>
      </c>
      <c r="F23" s="50" t="s">
        <v>124</v>
      </c>
      <c r="G23" s="21" t="s">
        <v>61</v>
      </c>
      <c r="H23" s="50" t="n">
        <v>10</v>
      </c>
      <c r="I23" s="50" t="n">
        <v>10</v>
      </c>
      <c r="J23" s="52" t="n">
        <v>684.5</v>
      </c>
      <c r="K23" s="53" t="n">
        <v>0.005872543</v>
      </c>
      <c r="L23" s="53" t="n">
        <f aca="false">+AVERAGE(Q23:S23)/AVERAGE(N23:P23)</f>
        <v>0.383900752356731</v>
      </c>
      <c r="M23" s="51" t="s">
        <v>125</v>
      </c>
      <c r="N23" s="54" t="n">
        <v>64518954.51</v>
      </c>
      <c r="O23" s="55" t="n">
        <v>93266650.78</v>
      </c>
      <c r="P23" s="56" t="n">
        <v>65902653.18</v>
      </c>
      <c r="Q23" s="55" t="n">
        <v>24124744.27</v>
      </c>
      <c r="R23" s="55" t="n">
        <v>25046196.93</v>
      </c>
      <c r="S23" s="56" t="n">
        <v>36703149.52</v>
      </c>
    </row>
    <row r="24" customFormat="false" ht="15" hidden="false" customHeight="false" outlineLevel="0" collapsed="false">
      <c r="B24" s="50" t="n">
        <v>1</v>
      </c>
      <c r="C24" s="50" t="n">
        <v>19</v>
      </c>
      <c r="D24" s="51" t="s">
        <v>126</v>
      </c>
      <c r="E24" s="50" t="s">
        <v>127</v>
      </c>
      <c r="F24" s="50" t="s">
        <v>128</v>
      </c>
      <c r="G24" s="21" t="s">
        <v>61</v>
      </c>
      <c r="H24" s="50" t="n">
        <v>4</v>
      </c>
      <c r="I24" s="50" t="n">
        <v>4</v>
      </c>
      <c r="J24" s="52" t="n">
        <v>116.06</v>
      </c>
      <c r="K24" s="53" t="n">
        <v>0.027753829</v>
      </c>
      <c r="L24" s="53" t="n">
        <f aca="false">+AVERAGE(Q24:S24)/AVERAGE(N24:P24)</f>
        <v>0.388787057313938</v>
      </c>
      <c r="M24" s="51" t="s">
        <v>129</v>
      </c>
      <c r="N24" s="54" t="n">
        <v>20033725.88</v>
      </c>
      <c r="O24" s="55" t="n">
        <v>18898919.55</v>
      </c>
      <c r="P24" s="56" t="n">
        <v>11548743.43</v>
      </c>
      <c r="Q24" s="55" t="n">
        <v>6486972.339</v>
      </c>
      <c r="R24" s="55" t="n">
        <v>4132373.218</v>
      </c>
      <c r="S24" s="56" t="n">
        <v>9007165.067</v>
      </c>
    </row>
    <row r="25" customFormat="false" ht="15" hidden="false" customHeight="false" outlineLevel="0" collapsed="false">
      <c r="B25" s="50" t="n">
        <v>1</v>
      </c>
      <c r="C25" s="50" t="n">
        <v>20</v>
      </c>
      <c r="D25" s="51" t="s">
        <v>130</v>
      </c>
      <c r="E25" s="50" t="s">
        <v>131</v>
      </c>
      <c r="F25" s="50" t="s">
        <v>132</v>
      </c>
      <c r="G25" s="21" t="s">
        <v>56</v>
      </c>
      <c r="H25" s="50" t="n">
        <v>9</v>
      </c>
      <c r="I25" s="50" t="n">
        <v>2</v>
      </c>
      <c r="J25" s="52" t="n">
        <v>543.38</v>
      </c>
      <c r="K25" s="53" t="n">
        <v>0.044228289</v>
      </c>
      <c r="L25" s="53" t="n">
        <f aca="false">+AVERAGE(Q25:S25)/AVERAGE(N25:P25)</f>
        <v>0.399574353060678</v>
      </c>
      <c r="M25" s="51" t="s">
        <v>133</v>
      </c>
      <c r="N25" s="54" t="n">
        <v>45986320.62</v>
      </c>
      <c r="O25" s="55" t="n">
        <v>117344867.5</v>
      </c>
      <c r="P25" s="56" t="n">
        <v>69619994.75</v>
      </c>
      <c r="Q25" s="55" t="n">
        <v>35867229.97</v>
      </c>
      <c r="R25" s="55" t="n">
        <v>32968754.63</v>
      </c>
      <c r="S25" s="56" t="n">
        <v>24245333.59</v>
      </c>
    </row>
    <row r="26" customFormat="false" ht="15" hidden="false" customHeight="false" outlineLevel="0" collapsed="false">
      <c r="B26" s="50" t="n">
        <v>1</v>
      </c>
      <c r="C26" s="50" t="n">
        <v>21</v>
      </c>
      <c r="D26" s="51" t="s">
        <v>134</v>
      </c>
      <c r="E26" s="50" t="s">
        <v>135</v>
      </c>
      <c r="F26" s="50" t="s">
        <v>136</v>
      </c>
      <c r="G26" s="21" t="s">
        <v>61</v>
      </c>
      <c r="H26" s="50" t="n">
        <v>3</v>
      </c>
      <c r="I26" s="50" t="n">
        <v>3</v>
      </c>
      <c r="J26" s="52" t="n">
        <v>125.13</v>
      </c>
      <c r="K26" s="53" t="n">
        <v>0.02048226</v>
      </c>
      <c r="L26" s="53" t="n">
        <f aca="false">+AVERAGE(Q26:S26)/AVERAGE(N26:P26)</f>
        <v>0.403699139809176</v>
      </c>
      <c r="M26" s="51" t="s">
        <v>137</v>
      </c>
      <c r="N26" s="54" t="n">
        <v>110260817</v>
      </c>
      <c r="O26" s="55" t="n">
        <v>111580506.4</v>
      </c>
      <c r="P26" s="56" t="n">
        <v>57581971.02</v>
      </c>
      <c r="Q26" s="55" t="n">
        <v>32844964.31</v>
      </c>
      <c r="R26" s="55" t="n">
        <v>36278291.71</v>
      </c>
      <c r="S26" s="56" t="n">
        <v>43679687.58</v>
      </c>
    </row>
    <row r="27" customFormat="false" ht="15" hidden="false" customHeight="false" outlineLevel="0" collapsed="false">
      <c r="B27" s="50" t="n">
        <v>1</v>
      </c>
      <c r="C27" s="50" t="n">
        <v>22</v>
      </c>
      <c r="D27" s="51" t="s">
        <v>138</v>
      </c>
      <c r="E27" s="50" t="s">
        <v>139</v>
      </c>
      <c r="F27" s="50" t="s">
        <v>140</v>
      </c>
      <c r="G27" s="21" t="s">
        <v>61</v>
      </c>
      <c r="H27" s="50" t="n">
        <v>6</v>
      </c>
      <c r="I27" s="50" t="n">
        <v>4</v>
      </c>
      <c r="J27" s="52" t="n">
        <v>359.69</v>
      </c>
      <c r="K27" s="53" t="n">
        <v>0.00031682</v>
      </c>
      <c r="L27" s="53" t="n">
        <f aca="false">+AVERAGE(Q27:S27)/AVERAGE(N27:P27)</f>
        <v>0.411004488691015</v>
      </c>
      <c r="M27" s="51" t="s">
        <v>141</v>
      </c>
      <c r="N27" s="54" t="n">
        <v>33469241.2</v>
      </c>
      <c r="O27" s="55" t="n">
        <v>35072739.25</v>
      </c>
      <c r="P27" s="56" t="n">
        <v>36997081.71</v>
      </c>
      <c r="Q27" s="55" t="n">
        <v>16233474.93</v>
      </c>
      <c r="R27" s="55" t="n">
        <v>14467069.07</v>
      </c>
      <c r="S27" s="56" t="n">
        <v>12676484.28</v>
      </c>
    </row>
    <row r="28" customFormat="false" ht="15" hidden="false" customHeight="false" outlineLevel="0" collapsed="false">
      <c r="B28" s="50" t="n">
        <v>1</v>
      </c>
      <c r="C28" s="50" t="n">
        <v>23</v>
      </c>
      <c r="D28" s="51" t="s">
        <v>142</v>
      </c>
      <c r="E28" s="50" t="s">
        <v>143</v>
      </c>
      <c r="F28" s="50" t="s">
        <v>144</v>
      </c>
      <c r="G28" s="21" t="s">
        <v>56</v>
      </c>
      <c r="H28" s="50" t="n">
        <v>7</v>
      </c>
      <c r="I28" s="50" t="n">
        <v>7</v>
      </c>
      <c r="J28" s="52" t="n">
        <v>441.64</v>
      </c>
      <c r="K28" s="53" t="n">
        <v>0.018139062</v>
      </c>
      <c r="L28" s="53" t="n">
        <f aca="false">+AVERAGE(Q28:S28)/AVERAGE(N28:P28)</f>
        <v>0.413843463477602</v>
      </c>
      <c r="M28" s="51" t="s">
        <v>145</v>
      </c>
      <c r="N28" s="54" t="n">
        <v>864915063.8</v>
      </c>
      <c r="O28" s="55" t="n">
        <v>966758078.1</v>
      </c>
      <c r="P28" s="56" t="n">
        <v>1231532053</v>
      </c>
      <c r="Q28" s="55" t="n">
        <v>522397958.3</v>
      </c>
      <c r="R28" s="55" t="n">
        <v>265926393.1</v>
      </c>
      <c r="S28" s="56" t="n">
        <v>479363095.8</v>
      </c>
    </row>
    <row r="29" customFormat="false" ht="15" hidden="false" customHeight="false" outlineLevel="0" collapsed="false">
      <c r="B29" s="50" t="n">
        <v>1</v>
      </c>
      <c r="C29" s="50" t="n">
        <v>24</v>
      </c>
      <c r="D29" s="51" t="s">
        <v>146</v>
      </c>
      <c r="E29" s="50" t="s">
        <v>147</v>
      </c>
      <c r="F29" s="50" t="s">
        <v>148</v>
      </c>
      <c r="G29" s="21" t="s">
        <v>61</v>
      </c>
      <c r="H29" s="50" t="n">
        <v>5</v>
      </c>
      <c r="I29" s="50" t="n">
        <v>5</v>
      </c>
      <c r="J29" s="52" t="n">
        <v>231.42</v>
      </c>
      <c r="K29" s="53" t="n">
        <v>0.018616312</v>
      </c>
      <c r="L29" s="53" t="n">
        <f aca="false">+AVERAGE(Q29:S29)/AVERAGE(N29:P29)</f>
        <v>0.415581623430651</v>
      </c>
      <c r="M29" s="51" t="s">
        <v>149</v>
      </c>
      <c r="N29" s="54" t="n">
        <v>112515420.1</v>
      </c>
      <c r="O29" s="55" t="n">
        <v>108015114.2</v>
      </c>
      <c r="P29" s="56" t="n">
        <v>57682802.41</v>
      </c>
      <c r="Q29" s="55" t="n">
        <v>36831654.33</v>
      </c>
      <c r="R29" s="55" t="n">
        <v>40739117.51</v>
      </c>
      <c r="S29" s="56" t="n">
        <v>38049578.29</v>
      </c>
    </row>
    <row r="30" customFormat="false" ht="15" hidden="false" customHeight="false" outlineLevel="0" collapsed="false">
      <c r="B30" s="50" t="n">
        <v>1</v>
      </c>
      <c r="C30" s="50" t="n">
        <v>25</v>
      </c>
      <c r="D30" s="51" t="s">
        <v>150</v>
      </c>
      <c r="E30" s="50" t="s">
        <v>151</v>
      </c>
      <c r="F30" s="50" t="s">
        <v>152</v>
      </c>
      <c r="G30" s="21" t="s">
        <v>56</v>
      </c>
      <c r="H30" s="50" t="n">
        <v>2</v>
      </c>
      <c r="I30" s="50" t="n">
        <v>2</v>
      </c>
      <c r="J30" s="52" t="n">
        <v>107.88</v>
      </c>
      <c r="K30" s="53" t="n">
        <v>0.046392221</v>
      </c>
      <c r="L30" s="53" t="n">
        <f aca="false">+AVERAGE(Q30:S30)/AVERAGE(N30:P30)</f>
        <v>0.422171807217381</v>
      </c>
      <c r="M30" s="51" t="s">
        <v>153</v>
      </c>
      <c r="N30" s="54" t="n">
        <v>19144321.69</v>
      </c>
      <c r="O30" s="55" t="n">
        <v>13970070.43</v>
      </c>
      <c r="P30" s="56" t="n">
        <v>7965280.839</v>
      </c>
      <c r="Q30" s="55" t="n">
        <v>6350646.754</v>
      </c>
      <c r="R30" s="55" t="n">
        <v>4420246.34</v>
      </c>
      <c r="S30" s="56" t="n">
        <v>6571786.679</v>
      </c>
    </row>
    <row r="31" customFormat="false" ht="15" hidden="false" customHeight="false" outlineLevel="0" collapsed="false">
      <c r="B31" s="50" t="n">
        <v>1</v>
      </c>
      <c r="C31" s="50" t="n">
        <v>26</v>
      </c>
      <c r="D31" s="51" t="s">
        <v>154</v>
      </c>
      <c r="E31" s="50" t="s">
        <v>155</v>
      </c>
      <c r="F31" s="50" t="s">
        <v>156</v>
      </c>
      <c r="G31" s="21" t="s">
        <v>56</v>
      </c>
      <c r="H31" s="50" t="n">
        <v>3</v>
      </c>
      <c r="I31" s="50" t="n">
        <v>3</v>
      </c>
      <c r="J31" s="52" t="n">
        <v>154.89</v>
      </c>
      <c r="K31" s="53" t="n">
        <v>0.007282793</v>
      </c>
      <c r="L31" s="53" t="n">
        <f aca="false">+AVERAGE(Q31:S31)/AVERAGE(N31:P31)</f>
        <v>0.427778767754285</v>
      </c>
      <c r="M31" s="51" t="s">
        <v>157</v>
      </c>
      <c r="N31" s="54" t="n">
        <v>28023469.65</v>
      </c>
      <c r="O31" s="55" t="n">
        <v>27994813.93</v>
      </c>
      <c r="P31" s="56" t="n">
        <v>20352664.54</v>
      </c>
      <c r="Q31" s="55" t="n">
        <v>12926921.39</v>
      </c>
      <c r="R31" s="55" t="n">
        <v>11442773.9</v>
      </c>
      <c r="S31" s="56" t="n">
        <v>8300174.789</v>
      </c>
    </row>
    <row r="32" customFormat="false" ht="15" hidden="false" customHeight="false" outlineLevel="0" collapsed="false">
      <c r="B32" s="50" t="n">
        <v>1</v>
      </c>
      <c r="C32" s="50" t="n">
        <v>27</v>
      </c>
      <c r="D32" s="51" t="s">
        <v>158</v>
      </c>
      <c r="E32" s="50" t="s">
        <v>159</v>
      </c>
      <c r="F32" s="50" t="s">
        <v>160</v>
      </c>
      <c r="G32" s="21" t="s">
        <v>56</v>
      </c>
      <c r="H32" s="50" t="n">
        <v>9</v>
      </c>
      <c r="I32" s="50" t="n">
        <v>9</v>
      </c>
      <c r="J32" s="52" t="n">
        <v>676.68</v>
      </c>
      <c r="K32" s="53" t="n">
        <v>0.030196316</v>
      </c>
      <c r="L32" s="53" t="n">
        <f aca="false">+AVERAGE(Q32:S32)/AVERAGE(N32:P32)</f>
        <v>0.429792347083157</v>
      </c>
      <c r="M32" s="51" t="s">
        <v>161</v>
      </c>
      <c r="N32" s="54" t="n">
        <v>302264107.9</v>
      </c>
      <c r="O32" s="55" t="n">
        <v>364632711.6</v>
      </c>
      <c r="P32" s="56" t="n">
        <v>174439467.3</v>
      </c>
      <c r="Q32" s="55" t="n">
        <v>123875827.4</v>
      </c>
      <c r="R32" s="55" t="n">
        <v>97240426.39</v>
      </c>
      <c r="S32" s="56" t="n">
        <v>140483643.6</v>
      </c>
    </row>
    <row r="33" customFormat="false" ht="15" hidden="false" customHeight="false" outlineLevel="0" collapsed="false">
      <c r="B33" s="50" t="n">
        <v>1</v>
      </c>
      <c r="C33" s="50" t="n">
        <v>28</v>
      </c>
      <c r="D33" s="51" t="s">
        <v>162</v>
      </c>
      <c r="E33" s="50" t="s">
        <v>163</v>
      </c>
      <c r="F33" s="50" t="s">
        <v>164</v>
      </c>
      <c r="G33" s="21" t="s">
        <v>56</v>
      </c>
      <c r="H33" s="50" t="n">
        <v>9</v>
      </c>
      <c r="I33" s="50" t="n">
        <v>9</v>
      </c>
      <c r="J33" s="52" t="n">
        <v>570.57</v>
      </c>
      <c r="K33" s="53" t="n">
        <v>0.008383688</v>
      </c>
      <c r="L33" s="53" t="n">
        <f aca="false">+AVERAGE(Q33:S33)/AVERAGE(N33:P33)</f>
        <v>0.430146638048204</v>
      </c>
      <c r="M33" s="51" t="s">
        <v>165</v>
      </c>
      <c r="N33" s="54" t="n">
        <v>1119457471</v>
      </c>
      <c r="O33" s="55" t="n">
        <v>1104837779</v>
      </c>
      <c r="P33" s="56" t="n">
        <v>763092657.6</v>
      </c>
      <c r="Q33" s="55" t="n">
        <v>530161192.5</v>
      </c>
      <c r="R33" s="55" t="n">
        <v>351749742.7</v>
      </c>
      <c r="S33" s="56" t="n">
        <v>403103929.8</v>
      </c>
    </row>
    <row r="34" customFormat="false" ht="15" hidden="false" customHeight="false" outlineLevel="0" collapsed="false">
      <c r="B34" s="50" t="n">
        <v>1</v>
      </c>
      <c r="C34" s="50" t="n">
        <v>29</v>
      </c>
      <c r="D34" s="51" t="s">
        <v>166</v>
      </c>
      <c r="E34" s="50" t="s">
        <v>167</v>
      </c>
      <c r="F34" s="50" t="s">
        <v>168</v>
      </c>
      <c r="G34" s="21" t="s">
        <v>61</v>
      </c>
      <c r="H34" s="50" t="n">
        <v>28</v>
      </c>
      <c r="I34" s="50" t="n">
        <v>28</v>
      </c>
      <c r="J34" s="52" t="n">
        <v>2199.05</v>
      </c>
      <c r="K34" s="53" t="n">
        <v>0.006992011</v>
      </c>
      <c r="L34" s="53" t="n">
        <f aca="false">+AVERAGE(Q34:S34)/AVERAGE(N34:P34)</f>
        <v>0.439234751744329</v>
      </c>
      <c r="M34" s="51" t="s">
        <v>169</v>
      </c>
      <c r="N34" s="54" t="n">
        <v>1290879811</v>
      </c>
      <c r="O34" s="55" t="n">
        <v>1152307626</v>
      </c>
      <c r="P34" s="56" t="n">
        <v>1510109258</v>
      </c>
      <c r="Q34" s="55" t="n">
        <v>755703309.8</v>
      </c>
      <c r="R34" s="55" t="n">
        <v>482106422.1</v>
      </c>
      <c r="S34" s="56" t="n">
        <v>498615560.5</v>
      </c>
    </row>
    <row r="35" customFormat="false" ht="15" hidden="false" customHeight="false" outlineLevel="0" collapsed="false">
      <c r="B35" s="50" t="n">
        <v>1</v>
      </c>
      <c r="C35" s="50" t="n">
        <v>30</v>
      </c>
      <c r="D35" s="51" t="s">
        <v>170</v>
      </c>
      <c r="E35" s="50" t="s">
        <v>171</v>
      </c>
      <c r="F35" s="50" t="s">
        <v>172</v>
      </c>
      <c r="G35" s="21" t="s">
        <v>56</v>
      </c>
      <c r="H35" s="50" t="n">
        <v>9</v>
      </c>
      <c r="I35" s="50" t="n">
        <v>9</v>
      </c>
      <c r="J35" s="52" t="n">
        <v>860.49</v>
      </c>
      <c r="K35" s="53" t="n">
        <v>0.002965599</v>
      </c>
      <c r="L35" s="53" t="n">
        <f aca="false">+AVERAGE(Q35:S35)/AVERAGE(N35:P35)</f>
        <v>0.441453611490459</v>
      </c>
      <c r="M35" s="51" t="s">
        <v>173</v>
      </c>
      <c r="N35" s="54" t="n">
        <v>1588420482</v>
      </c>
      <c r="O35" s="55" t="n">
        <v>2079578340</v>
      </c>
      <c r="P35" s="56" t="n">
        <v>2216486349</v>
      </c>
      <c r="Q35" s="55" t="n">
        <v>990170253.4</v>
      </c>
      <c r="R35" s="55" t="n">
        <v>836967279.4</v>
      </c>
      <c r="S35" s="56" t="n">
        <v>770589697.7</v>
      </c>
    </row>
    <row r="36" customFormat="false" ht="15" hidden="false" customHeight="false" outlineLevel="0" collapsed="false">
      <c r="B36" s="50" t="n">
        <v>1</v>
      </c>
      <c r="C36" s="50" t="n">
        <v>31</v>
      </c>
      <c r="D36" s="51" t="s">
        <v>174</v>
      </c>
      <c r="E36" s="50" t="s">
        <v>175</v>
      </c>
      <c r="F36" s="50" t="s">
        <v>176</v>
      </c>
      <c r="G36" s="21" t="s">
        <v>56</v>
      </c>
      <c r="H36" s="50" t="n">
        <v>7</v>
      </c>
      <c r="I36" s="50" t="n">
        <v>4</v>
      </c>
      <c r="J36" s="52" t="n">
        <v>457.3</v>
      </c>
      <c r="K36" s="53" t="n">
        <v>0.000653485</v>
      </c>
      <c r="L36" s="53" t="n">
        <f aca="false">+AVERAGE(Q36:S36)/AVERAGE(N36:P36)</f>
        <v>0.44527474281414</v>
      </c>
      <c r="M36" s="51" t="s">
        <v>177</v>
      </c>
      <c r="N36" s="54" t="n">
        <v>396858865.8</v>
      </c>
      <c r="O36" s="55" t="n">
        <v>325953065.4</v>
      </c>
      <c r="P36" s="56" t="n">
        <v>400916505.4</v>
      </c>
      <c r="Q36" s="55" t="n">
        <v>183147434.8</v>
      </c>
      <c r="R36" s="55" t="n">
        <v>162463137.3</v>
      </c>
      <c r="S36" s="56" t="n">
        <v>154757318.5</v>
      </c>
    </row>
    <row r="37" customFormat="false" ht="15" hidden="false" customHeight="false" outlineLevel="0" collapsed="false">
      <c r="B37" s="50" t="n">
        <v>1</v>
      </c>
      <c r="C37" s="50" t="n">
        <v>32</v>
      </c>
      <c r="D37" s="51" t="s">
        <v>178</v>
      </c>
      <c r="E37" s="50" t="s">
        <v>179</v>
      </c>
      <c r="F37" s="50" t="s">
        <v>180</v>
      </c>
      <c r="G37" s="21" t="s">
        <v>56</v>
      </c>
      <c r="H37" s="50" t="n">
        <v>3</v>
      </c>
      <c r="I37" s="50" t="n">
        <v>3</v>
      </c>
      <c r="J37" s="52" t="n">
        <v>118.91</v>
      </c>
      <c r="K37" s="53" t="n">
        <v>0.006042003</v>
      </c>
      <c r="L37" s="53" t="n">
        <f aca="false">+AVERAGE(Q37:S37)/AVERAGE(N37:P37)</f>
        <v>0.446679318675026</v>
      </c>
      <c r="M37" s="51" t="s">
        <v>181</v>
      </c>
      <c r="N37" s="54" t="n">
        <v>23531773.87</v>
      </c>
      <c r="O37" s="55" t="n">
        <v>20144685.61</v>
      </c>
      <c r="P37" s="56" t="n">
        <v>15230551.87</v>
      </c>
      <c r="Q37" s="55" t="n">
        <v>8031697.834</v>
      </c>
      <c r="R37" s="55" t="n">
        <v>8068265.611</v>
      </c>
      <c r="S37" s="56" t="n">
        <v>10212580.25</v>
      </c>
    </row>
    <row r="38" customFormat="false" ht="15" hidden="false" customHeight="false" outlineLevel="0" collapsed="false">
      <c r="B38" s="50" t="n">
        <v>1</v>
      </c>
      <c r="C38" s="50" t="n">
        <v>33</v>
      </c>
      <c r="D38" s="51" t="s">
        <v>182</v>
      </c>
      <c r="E38" s="50" t="s">
        <v>183</v>
      </c>
      <c r="F38" s="50" t="s">
        <v>184</v>
      </c>
      <c r="G38" s="21" t="s">
        <v>61</v>
      </c>
      <c r="H38" s="50" t="n">
        <v>3</v>
      </c>
      <c r="I38" s="50" t="n">
        <v>3</v>
      </c>
      <c r="J38" s="52" t="n">
        <v>168.62</v>
      </c>
      <c r="K38" s="53" t="n">
        <v>0.019564492</v>
      </c>
      <c r="L38" s="53" t="n">
        <f aca="false">+AVERAGE(Q38:S38)/AVERAGE(N38:P38)</f>
        <v>0.451165978660975</v>
      </c>
      <c r="M38" s="51" t="s">
        <v>185</v>
      </c>
      <c r="N38" s="54" t="n">
        <v>21200686.31</v>
      </c>
      <c r="O38" s="55" t="n">
        <v>31774569.86</v>
      </c>
      <c r="P38" s="56" t="n">
        <v>35012451.01</v>
      </c>
      <c r="Q38" s="55" t="n">
        <v>17024927.77</v>
      </c>
      <c r="R38" s="55" t="n">
        <v>10435434.38</v>
      </c>
      <c r="S38" s="56" t="n">
        <v>12236697.87</v>
      </c>
    </row>
    <row r="39" customFormat="false" ht="15" hidden="false" customHeight="false" outlineLevel="0" collapsed="false">
      <c r="B39" s="50" t="n">
        <v>1</v>
      </c>
      <c r="C39" s="50" t="n">
        <v>34</v>
      </c>
      <c r="D39" s="51" t="s">
        <v>186</v>
      </c>
      <c r="E39" s="50" t="s">
        <v>187</v>
      </c>
      <c r="F39" s="50" t="s">
        <v>188</v>
      </c>
      <c r="G39" s="21" t="s">
        <v>56</v>
      </c>
      <c r="H39" s="50" t="n">
        <v>4</v>
      </c>
      <c r="I39" s="50" t="n">
        <v>4</v>
      </c>
      <c r="J39" s="52" t="n">
        <v>237.89</v>
      </c>
      <c r="K39" s="53" t="n">
        <v>0.001639974</v>
      </c>
      <c r="L39" s="53" t="n">
        <f aca="false">+AVERAGE(Q39:S39)/AVERAGE(N39:P39)</f>
        <v>0.457365985166314</v>
      </c>
      <c r="M39" s="51" t="s">
        <v>189</v>
      </c>
      <c r="N39" s="54" t="n">
        <v>22172556.5</v>
      </c>
      <c r="O39" s="55" t="n">
        <v>20776282.82</v>
      </c>
      <c r="P39" s="56" t="n">
        <v>21874117.11</v>
      </c>
      <c r="Q39" s="55" t="n">
        <v>11500475.93</v>
      </c>
      <c r="R39" s="55" t="n">
        <v>8080584.609</v>
      </c>
      <c r="S39" s="56" t="n">
        <v>10066754.79</v>
      </c>
    </row>
    <row r="40" customFormat="false" ht="15" hidden="false" customHeight="false" outlineLevel="0" collapsed="false">
      <c r="B40" s="50" t="n">
        <v>1</v>
      </c>
      <c r="C40" s="50" t="n">
        <v>35</v>
      </c>
      <c r="D40" s="51" t="s">
        <v>190</v>
      </c>
      <c r="E40" s="50" t="s">
        <v>191</v>
      </c>
      <c r="F40" s="50" t="s">
        <v>192</v>
      </c>
      <c r="G40" s="21" t="s">
        <v>61</v>
      </c>
      <c r="H40" s="50" t="n">
        <v>6</v>
      </c>
      <c r="I40" s="50" t="n">
        <v>6</v>
      </c>
      <c r="J40" s="52" t="n">
        <v>326.08</v>
      </c>
      <c r="K40" s="53" t="n">
        <v>0.007415131</v>
      </c>
      <c r="L40" s="53" t="n">
        <f aca="false">+AVERAGE(Q40:S40)/AVERAGE(N40:P40)</f>
        <v>0.464291172036424</v>
      </c>
      <c r="M40" s="51" t="s">
        <v>193</v>
      </c>
      <c r="N40" s="54" t="n">
        <v>41044326.83</v>
      </c>
      <c r="O40" s="55" t="n">
        <v>29580423.87</v>
      </c>
      <c r="P40" s="56" t="n">
        <v>29460370.79</v>
      </c>
      <c r="Q40" s="55" t="n">
        <v>18073578.9</v>
      </c>
      <c r="R40" s="55" t="n">
        <v>15825523.75</v>
      </c>
      <c r="S40" s="56" t="n">
        <v>12569535.71</v>
      </c>
    </row>
    <row r="41" customFormat="false" ht="15" hidden="false" customHeight="false" outlineLevel="0" collapsed="false">
      <c r="B41" s="50" t="n">
        <v>1</v>
      </c>
      <c r="C41" s="50" t="n">
        <v>36</v>
      </c>
      <c r="D41" s="51" t="s">
        <v>194</v>
      </c>
      <c r="E41" s="50" t="s">
        <v>195</v>
      </c>
      <c r="F41" s="50" t="s">
        <v>196</v>
      </c>
      <c r="G41" s="21" t="s">
        <v>61</v>
      </c>
      <c r="H41" s="50" t="n">
        <v>3</v>
      </c>
      <c r="I41" s="50" t="n">
        <v>3</v>
      </c>
      <c r="J41" s="52" t="n">
        <v>184.81</v>
      </c>
      <c r="K41" s="53" t="n">
        <v>0.004294926</v>
      </c>
      <c r="L41" s="53" t="n">
        <f aca="false">+AVERAGE(Q41:S41)/AVERAGE(N41:P41)</f>
        <v>0.467843106525991</v>
      </c>
      <c r="M41" s="51" t="s">
        <v>145</v>
      </c>
      <c r="N41" s="54" t="n">
        <v>632673013.9</v>
      </c>
      <c r="O41" s="55" t="n">
        <v>523397441.4</v>
      </c>
      <c r="P41" s="56" t="n">
        <v>698597345.5</v>
      </c>
      <c r="Q41" s="55" t="n">
        <v>348478474.8</v>
      </c>
      <c r="R41" s="55" t="n">
        <v>252532028.3</v>
      </c>
      <c r="S41" s="56" t="n">
        <v>266683042.4</v>
      </c>
    </row>
    <row r="42" customFormat="false" ht="15" hidden="false" customHeight="false" outlineLevel="0" collapsed="false">
      <c r="B42" s="50" t="n">
        <v>1</v>
      </c>
      <c r="C42" s="50" t="n">
        <v>37</v>
      </c>
      <c r="D42" s="51" t="s">
        <v>197</v>
      </c>
      <c r="E42" s="50" t="s">
        <v>198</v>
      </c>
      <c r="F42" s="50" t="s">
        <v>199</v>
      </c>
      <c r="G42" s="21" t="s">
        <v>61</v>
      </c>
      <c r="H42" s="50" t="n">
        <v>19</v>
      </c>
      <c r="I42" s="50" t="n">
        <v>19</v>
      </c>
      <c r="J42" s="52" t="n">
        <v>1346.16</v>
      </c>
      <c r="K42" s="53" t="n">
        <v>0.023878406</v>
      </c>
      <c r="L42" s="53" t="n">
        <f aca="false">+AVERAGE(Q42:S42)/AVERAGE(N42:P42)</f>
        <v>0.467917605758344</v>
      </c>
      <c r="M42" s="51" t="s">
        <v>200</v>
      </c>
      <c r="N42" s="54" t="n">
        <v>215852969.4</v>
      </c>
      <c r="O42" s="55" t="n">
        <v>425146227.2</v>
      </c>
      <c r="P42" s="56" t="n">
        <v>354523150</v>
      </c>
      <c r="Q42" s="55" t="n">
        <v>157761311</v>
      </c>
      <c r="R42" s="55" t="n">
        <v>158156078.8</v>
      </c>
      <c r="S42" s="56" t="n">
        <v>149905043.1</v>
      </c>
    </row>
    <row r="43" customFormat="false" ht="15" hidden="false" customHeight="false" outlineLevel="0" collapsed="false">
      <c r="B43" s="50" t="n">
        <v>1</v>
      </c>
      <c r="C43" s="50" t="n">
        <v>38</v>
      </c>
      <c r="D43" s="51" t="s">
        <v>201</v>
      </c>
      <c r="E43" s="50" t="s">
        <v>202</v>
      </c>
      <c r="F43" s="50" t="s">
        <v>203</v>
      </c>
      <c r="G43" s="21" t="s">
        <v>56</v>
      </c>
      <c r="H43" s="50" t="n">
        <v>5</v>
      </c>
      <c r="I43" s="50" t="n">
        <v>5</v>
      </c>
      <c r="J43" s="52" t="n">
        <v>230.21</v>
      </c>
      <c r="K43" s="53" t="n">
        <v>0.04641867</v>
      </c>
      <c r="L43" s="53" t="n">
        <f aca="false">+AVERAGE(Q43:S43)/AVERAGE(N43:P43)</f>
        <v>0.467919482594201</v>
      </c>
      <c r="M43" s="51" t="s">
        <v>204</v>
      </c>
      <c r="N43" s="54" t="n">
        <v>21893203.85</v>
      </c>
      <c r="O43" s="55" t="n">
        <v>24541425.24</v>
      </c>
      <c r="P43" s="56" t="n">
        <v>18533844.1</v>
      </c>
      <c r="Q43" s="55" t="n">
        <v>16081980.99</v>
      </c>
      <c r="R43" s="55" t="n">
        <v>6270074.706</v>
      </c>
      <c r="S43" s="56" t="n">
        <v>8047958.664</v>
      </c>
    </row>
    <row r="44" customFormat="false" ht="15" hidden="false" customHeight="false" outlineLevel="0" collapsed="false">
      <c r="B44" s="50" t="n">
        <v>1</v>
      </c>
      <c r="C44" s="50" t="n">
        <v>39</v>
      </c>
      <c r="D44" s="51" t="s">
        <v>205</v>
      </c>
      <c r="E44" s="50" t="s">
        <v>206</v>
      </c>
      <c r="F44" s="50" t="s">
        <v>207</v>
      </c>
      <c r="G44" s="21" t="s">
        <v>61</v>
      </c>
      <c r="H44" s="50" t="n">
        <v>4</v>
      </c>
      <c r="I44" s="50" t="n">
        <v>4</v>
      </c>
      <c r="J44" s="52" t="n">
        <v>187.54</v>
      </c>
      <c r="K44" s="53" t="n">
        <v>0.047501136</v>
      </c>
      <c r="L44" s="53" t="n">
        <f aca="false">+AVERAGE(Q44:S44)/AVERAGE(N44:P44)</f>
        <v>0.468410114839633</v>
      </c>
      <c r="M44" s="51" t="s">
        <v>208</v>
      </c>
      <c r="N44" s="54" t="n">
        <v>5193975.893</v>
      </c>
      <c r="O44" s="55" t="n">
        <v>7542709.633</v>
      </c>
      <c r="P44" s="56" t="n">
        <v>10063381.5</v>
      </c>
      <c r="Q44" s="55" t="n">
        <v>4877726.007</v>
      </c>
      <c r="R44" s="55" t="n">
        <v>2562751.006</v>
      </c>
      <c r="S44" s="56" t="n">
        <v>3239305.001</v>
      </c>
    </row>
    <row r="45" customFormat="false" ht="15" hidden="false" customHeight="false" outlineLevel="0" collapsed="false">
      <c r="B45" s="50" t="n">
        <v>1</v>
      </c>
      <c r="C45" s="50" t="n">
        <v>40</v>
      </c>
      <c r="D45" s="51" t="s">
        <v>209</v>
      </c>
      <c r="E45" s="50" t="s">
        <v>210</v>
      </c>
      <c r="F45" s="50" t="s">
        <v>211</v>
      </c>
      <c r="G45" s="21" t="s">
        <v>56</v>
      </c>
      <c r="H45" s="50" t="n">
        <v>13</v>
      </c>
      <c r="I45" s="50" t="n">
        <v>6</v>
      </c>
      <c r="J45" s="52" t="n">
        <v>747.87</v>
      </c>
      <c r="K45" s="53" t="n">
        <v>0.036214816</v>
      </c>
      <c r="L45" s="53" t="n">
        <f aca="false">+AVERAGE(Q45:S45)/AVERAGE(N45:P45)</f>
        <v>0.473012911037612</v>
      </c>
      <c r="M45" s="51" t="s">
        <v>145</v>
      </c>
      <c r="N45" s="54" t="n">
        <v>208562157.8</v>
      </c>
      <c r="O45" s="55" t="n">
        <v>243973508.4</v>
      </c>
      <c r="P45" s="56" t="n">
        <v>298962888.1</v>
      </c>
      <c r="Q45" s="55" t="n">
        <v>171828657.9</v>
      </c>
      <c r="R45" s="55" t="n">
        <v>106774464.5</v>
      </c>
      <c r="S45" s="56" t="n">
        <v>76865396.41</v>
      </c>
    </row>
    <row r="46" customFormat="false" ht="15" hidden="false" customHeight="false" outlineLevel="0" collapsed="false">
      <c r="B46" s="50" t="n">
        <v>1</v>
      </c>
      <c r="C46" s="50" t="n">
        <v>41</v>
      </c>
      <c r="D46" s="51" t="s">
        <v>212</v>
      </c>
      <c r="E46" s="50" t="s">
        <v>213</v>
      </c>
      <c r="F46" s="50" t="s">
        <v>214</v>
      </c>
      <c r="G46" s="21" t="s">
        <v>56</v>
      </c>
      <c r="H46" s="50" t="n">
        <v>19</v>
      </c>
      <c r="I46" s="50" t="n">
        <v>19</v>
      </c>
      <c r="J46" s="52" t="n">
        <v>1511.66</v>
      </c>
      <c r="K46" s="53" t="n">
        <v>0.000588857</v>
      </c>
      <c r="L46" s="53" t="n">
        <f aca="false">+AVERAGE(Q46:S46)/AVERAGE(N46:P46)</f>
        <v>0.473248318200493</v>
      </c>
      <c r="M46" s="51" t="s">
        <v>145</v>
      </c>
      <c r="N46" s="54" t="n">
        <v>2909022257</v>
      </c>
      <c r="O46" s="55" t="n">
        <v>2713571159</v>
      </c>
      <c r="P46" s="56" t="n">
        <v>2316948688</v>
      </c>
      <c r="Q46" s="55" t="n">
        <v>1333659709</v>
      </c>
      <c r="R46" s="55" t="n">
        <v>1188206510</v>
      </c>
      <c r="S46" s="56" t="n">
        <v>1235508729</v>
      </c>
    </row>
    <row r="47" customFormat="false" ht="15" hidden="false" customHeight="false" outlineLevel="0" collapsed="false">
      <c r="B47" s="50" t="n">
        <v>1</v>
      </c>
      <c r="C47" s="50" t="n">
        <v>42</v>
      </c>
      <c r="D47" s="51" t="s">
        <v>215</v>
      </c>
      <c r="E47" s="50" t="s">
        <v>216</v>
      </c>
      <c r="F47" s="50" t="s">
        <v>217</v>
      </c>
      <c r="G47" s="21" t="s">
        <v>61</v>
      </c>
      <c r="H47" s="50" t="n">
        <v>12</v>
      </c>
      <c r="I47" s="50" t="n">
        <v>12</v>
      </c>
      <c r="J47" s="52" t="n">
        <v>994.86</v>
      </c>
      <c r="K47" s="53" t="n">
        <v>0.024749518</v>
      </c>
      <c r="L47" s="53" t="n">
        <f aca="false">+AVERAGE(Q47:S47)/AVERAGE(N47:P47)</f>
        <v>0.475482321363908</v>
      </c>
      <c r="M47" s="51" t="s">
        <v>218</v>
      </c>
      <c r="N47" s="54" t="n">
        <v>152221433.5</v>
      </c>
      <c r="O47" s="55" t="n">
        <v>255823747.5</v>
      </c>
      <c r="P47" s="56" t="n">
        <v>274098825.3</v>
      </c>
      <c r="Q47" s="55" t="n">
        <v>114217993.7</v>
      </c>
      <c r="R47" s="55" t="n">
        <v>119717717.2</v>
      </c>
      <c r="S47" s="56" t="n">
        <v>90411704.72</v>
      </c>
    </row>
    <row r="48" customFormat="false" ht="15" hidden="false" customHeight="false" outlineLevel="0" collapsed="false">
      <c r="B48" s="50" t="n">
        <v>1</v>
      </c>
      <c r="C48" s="50" t="n">
        <v>43</v>
      </c>
      <c r="D48" s="51" t="s">
        <v>219</v>
      </c>
      <c r="E48" s="50" t="s">
        <v>220</v>
      </c>
      <c r="F48" s="50" t="s">
        <v>221</v>
      </c>
      <c r="G48" s="21" t="s">
        <v>56</v>
      </c>
      <c r="H48" s="50" t="n">
        <v>8</v>
      </c>
      <c r="I48" s="50" t="n">
        <v>8</v>
      </c>
      <c r="J48" s="52" t="n">
        <v>658.44</v>
      </c>
      <c r="K48" s="53" t="n">
        <v>0.015827697</v>
      </c>
      <c r="L48" s="53" t="n">
        <f aca="false">+AVERAGE(Q48:S48)/AVERAGE(N48:P48)</f>
        <v>0.475992140550993</v>
      </c>
      <c r="M48" s="51" t="s">
        <v>222</v>
      </c>
      <c r="N48" s="54" t="n">
        <v>1014247876</v>
      </c>
      <c r="O48" s="55" t="n">
        <v>977418585.4</v>
      </c>
      <c r="P48" s="56" t="n">
        <v>749446659.9</v>
      </c>
      <c r="Q48" s="55" t="n">
        <v>573130836.1</v>
      </c>
      <c r="R48" s="55" t="n">
        <v>404277119.7</v>
      </c>
      <c r="S48" s="56" t="n">
        <v>327340346.3</v>
      </c>
    </row>
    <row r="49" customFormat="false" ht="15" hidden="false" customHeight="false" outlineLevel="0" collapsed="false">
      <c r="B49" s="50" t="n">
        <v>1</v>
      </c>
      <c r="C49" s="50" t="n">
        <v>44</v>
      </c>
      <c r="D49" s="51" t="s">
        <v>223</v>
      </c>
      <c r="E49" s="50" t="s">
        <v>224</v>
      </c>
      <c r="F49" s="50" t="s">
        <v>225</v>
      </c>
      <c r="G49" s="21" t="s">
        <v>56</v>
      </c>
      <c r="H49" s="50" t="n">
        <v>5</v>
      </c>
      <c r="I49" s="50" t="n">
        <v>5</v>
      </c>
      <c r="J49" s="52" t="n">
        <v>395.28</v>
      </c>
      <c r="K49" s="53" t="n">
        <v>0.004319581</v>
      </c>
      <c r="L49" s="53" t="n">
        <f aca="false">+AVERAGE(Q49:S49)/AVERAGE(N49:P49)</f>
        <v>0.476885851361254</v>
      </c>
      <c r="M49" s="51" t="s">
        <v>145</v>
      </c>
      <c r="N49" s="54" t="n">
        <v>172251641.2</v>
      </c>
      <c r="O49" s="55" t="n">
        <v>138123037.4</v>
      </c>
      <c r="P49" s="56" t="n">
        <v>142331450.6</v>
      </c>
      <c r="Q49" s="55" t="n">
        <v>88003015.91</v>
      </c>
      <c r="R49" s="55" t="n">
        <v>65894289.82</v>
      </c>
      <c r="S49" s="56" t="n">
        <v>61991842.11</v>
      </c>
    </row>
    <row r="50" customFormat="false" ht="15" hidden="false" customHeight="false" outlineLevel="0" collapsed="false">
      <c r="B50" s="50" t="n">
        <v>1</v>
      </c>
      <c r="C50" s="50" t="n">
        <v>45</v>
      </c>
      <c r="D50" s="51" t="s">
        <v>226</v>
      </c>
      <c r="E50" s="50" t="s">
        <v>227</v>
      </c>
      <c r="F50" s="50" t="s">
        <v>228</v>
      </c>
      <c r="G50" s="21" t="s">
        <v>56</v>
      </c>
      <c r="H50" s="50" t="n">
        <v>2</v>
      </c>
      <c r="I50" s="50" t="n">
        <v>2</v>
      </c>
      <c r="J50" s="52" t="n">
        <v>111.19</v>
      </c>
      <c r="K50" s="53" t="n">
        <v>0.016813794</v>
      </c>
      <c r="L50" s="53" t="n">
        <f aca="false">+AVERAGE(Q50:S50)/AVERAGE(N50:P50)</f>
        <v>0.481229296098659</v>
      </c>
      <c r="M50" s="51" t="s">
        <v>229</v>
      </c>
      <c r="N50" s="54" t="n">
        <v>11025081.86</v>
      </c>
      <c r="O50" s="55" t="n">
        <v>11809397.95</v>
      </c>
      <c r="P50" s="56" t="n">
        <v>10904665.58</v>
      </c>
      <c r="Q50" s="55" t="n">
        <v>7599727.957</v>
      </c>
      <c r="R50" s="55" t="n">
        <v>4024415.733</v>
      </c>
      <c r="S50" s="56" t="n">
        <v>4612121.497</v>
      </c>
    </row>
    <row r="51" customFormat="false" ht="15" hidden="false" customHeight="false" outlineLevel="0" collapsed="false">
      <c r="B51" s="50" t="n">
        <v>1</v>
      </c>
      <c r="C51" s="50" t="n">
        <v>46</v>
      </c>
      <c r="D51" s="51" t="s">
        <v>230</v>
      </c>
      <c r="E51" s="50" t="s">
        <v>231</v>
      </c>
      <c r="F51" s="50" t="s">
        <v>232</v>
      </c>
      <c r="G51" s="21" t="s">
        <v>61</v>
      </c>
      <c r="H51" s="50" t="n">
        <v>10</v>
      </c>
      <c r="I51" s="50" t="n">
        <v>10</v>
      </c>
      <c r="J51" s="52" t="n">
        <v>529.19</v>
      </c>
      <c r="K51" s="53" t="n">
        <v>0.008384109</v>
      </c>
      <c r="L51" s="53" t="n">
        <f aca="false">+AVERAGE(Q51:S51)/AVERAGE(N51:P51)</f>
        <v>0.488975298969905</v>
      </c>
      <c r="M51" s="51" t="s">
        <v>233</v>
      </c>
      <c r="N51" s="54" t="n">
        <v>58807965.21</v>
      </c>
      <c r="O51" s="55" t="n">
        <v>45275444.55</v>
      </c>
      <c r="P51" s="56" t="n">
        <v>37890364.47</v>
      </c>
      <c r="Q51" s="55" t="n">
        <v>25118479.53</v>
      </c>
      <c r="R51" s="55" t="n">
        <v>24225845.99</v>
      </c>
      <c r="S51" s="56" t="n">
        <v>20077343.18</v>
      </c>
    </row>
    <row r="52" customFormat="false" ht="15" hidden="false" customHeight="false" outlineLevel="0" collapsed="false">
      <c r="B52" s="50" t="n">
        <v>1</v>
      </c>
      <c r="C52" s="50" t="n">
        <v>47</v>
      </c>
      <c r="D52" s="51" t="s">
        <v>234</v>
      </c>
      <c r="E52" s="50" t="s">
        <v>235</v>
      </c>
      <c r="F52" s="50" t="s">
        <v>236</v>
      </c>
      <c r="G52" s="21" t="s">
        <v>56</v>
      </c>
      <c r="H52" s="50" t="n">
        <v>4</v>
      </c>
      <c r="I52" s="50" t="n">
        <v>4</v>
      </c>
      <c r="J52" s="52" t="n">
        <v>222.07</v>
      </c>
      <c r="K52" s="53" t="n">
        <v>0.00226291</v>
      </c>
      <c r="L52" s="53" t="n">
        <f aca="false">+AVERAGE(Q52:S52)/AVERAGE(N52:P52)</f>
        <v>0.504609300518092</v>
      </c>
      <c r="M52" s="51" t="s">
        <v>237</v>
      </c>
      <c r="N52" s="54" t="n">
        <v>700835453.2</v>
      </c>
      <c r="O52" s="55" t="n">
        <v>590218647.3</v>
      </c>
      <c r="P52" s="56" t="n">
        <v>710408456.3</v>
      </c>
      <c r="Q52" s="55" t="n">
        <v>388730290.2</v>
      </c>
      <c r="R52" s="55" t="n">
        <v>297480688</v>
      </c>
      <c r="S52" s="56" t="n">
        <v>323745642.6</v>
      </c>
    </row>
    <row r="53" customFormat="false" ht="15" hidden="false" customHeight="false" outlineLevel="0" collapsed="false">
      <c r="B53" s="50" t="n">
        <v>1</v>
      </c>
      <c r="C53" s="50" t="n">
        <v>48</v>
      </c>
      <c r="D53" s="51" t="s">
        <v>238</v>
      </c>
      <c r="E53" s="50" t="s">
        <v>239</v>
      </c>
      <c r="F53" s="50" t="s">
        <v>240</v>
      </c>
      <c r="G53" s="21" t="s">
        <v>56</v>
      </c>
      <c r="H53" s="50" t="n">
        <v>5</v>
      </c>
      <c r="I53" s="50" t="n">
        <v>5</v>
      </c>
      <c r="J53" s="52" t="n">
        <v>324.73</v>
      </c>
      <c r="K53" s="53" t="n">
        <v>0.001289401</v>
      </c>
      <c r="L53" s="53" t="n">
        <f aca="false">+AVERAGE(Q53:S53)/AVERAGE(N53:P53)</f>
        <v>0.508443548736879</v>
      </c>
      <c r="M53" s="51" t="s">
        <v>241</v>
      </c>
      <c r="N53" s="54" t="n">
        <v>302162381.3</v>
      </c>
      <c r="O53" s="55" t="n">
        <v>318530592.2</v>
      </c>
      <c r="P53" s="56" t="n">
        <v>365690567.3</v>
      </c>
      <c r="Q53" s="55" t="n">
        <v>186088808.6</v>
      </c>
      <c r="R53" s="55" t="n">
        <v>150273277</v>
      </c>
      <c r="S53" s="56" t="n">
        <v>165158262.3</v>
      </c>
    </row>
    <row r="54" customFormat="false" ht="15" hidden="false" customHeight="false" outlineLevel="0" collapsed="false">
      <c r="B54" s="50" t="n">
        <v>1</v>
      </c>
      <c r="C54" s="50" t="n">
        <v>49</v>
      </c>
      <c r="D54" s="51" t="s">
        <v>242</v>
      </c>
      <c r="E54" s="50" t="s">
        <v>243</v>
      </c>
      <c r="F54" s="50" t="s">
        <v>244</v>
      </c>
      <c r="G54" s="21" t="s">
        <v>56</v>
      </c>
      <c r="H54" s="50" t="n">
        <v>7</v>
      </c>
      <c r="I54" s="50" t="n">
        <v>7</v>
      </c>
      <c r="J54" s="52" t="n">
        <v>486.79</v>
      </c>
      <c r="K54" s="53" t="n">
        <v>0.002757195</v>
      </c>
      <c r="L54" s="53" t="n">
        <f aca="false">+AVERAGE(Q54:S54)/AVERAGE(N54:P54)</f>
        <v>0.510436247718728</v>
      </c>
      <c r="M54" s="51" t="s">
        <v>145</v>
      </c>
      <c r="N54" s="54" t="n">
        <v>1117442623</v>
      </c>
      <c r="O54" s="55" t="n">
        <v>1207991928</v>
      </c>
      <c r="P54" s="56" t="n">
        <v>1091632441</v>
      </c>
      <c r="Q54" s="55" t="n">
        <v>697123848.3</v>
      </c>
      <c r="R54" s="55" t="n">
        <v>501124071.9</v>
      </c>
      <c r="S54" s="56" t="n">
        <v>545946933.4</v>
      </c>
    </row>
    <row r="55" customFormat="false" ht="15" hidden="false" customHeight="false" outlineLevel="0" collapsed="false">
      <c r="B55" s="50" t="n">
        <v>1</v>
      </c>
      <c r="C55" s="50" t="n">
        <v>50</v>
      </c>
      <c r="D55" s="51" t="s">
        <v>245</v>
      </c>
      <c r="E55" s="50" t="s">
        <v>246</v>
      </c>
      <c r="F55" s="50" t="s">
        <v>247</v>
      </c>
      <c r="G55" s="21" t="s">
        <v>56</v>
      </c>
      <c r="H55" s="50" t="n">
        <v>4</v>
      </c>
      <c r="I55" s="50" t="n">
        <v>4</v>
      </c>
      <c r="J55" s="52" t="n">
        <v>255.7</v>
      </c>
      <c r="K55" s="53" t="n">
        <v>0.020055304</v>
      </c>
      <c r="L55" s="53" t="n">
        <f aca="false">+AVERAGE(Q55:S55)/AVERAGE(N55:P55)</f>
        <v>0.517193277658373</v>
      </c>
      <c r="M55" s="51" t="s">
        <v>248</v>
      </c>
      <c r="N55" s="54" t="n">
        <v>163040010.2</v>
      </c>
      <c r="O55" s="55" t="n">
        <v>190682036.3</v>
      </c>
      <c r="P55" s="56" t="n">
        <v>109070654.7</v>
      </c>
      <c r="Q55" s="55" t="n">
        <v>83708093.28</v>
      </c>
      <c r="R55" s="55" t="n">
        <v>75164632.66</v>
      </c>
      <c r="S55" s="56" t="n">
        <v>80480548.07</v>
      </c>
    </row>
    <row r="56" customFormat="false" ht="15" hidden="false" customHeight="false" outlineLevel="0" collapsed="false">
      <c r="B56" s="50" t="n">
        <v>1</v>
      </c>
      <c r="C56" s="50" t="n">
        <v>51</v>
      </c>
      <c r="D56" s="51" t="s">
        <v>249</v>
      </c>
      <c r="E56" s="50" t="s">
        <v>250</v>
      </c>
      <c r="F56" s="50" t="s">
        <v>251</v>
      </c>
      <c r="G56" s="21" t="s">
        <v>61</v>
      </c>
      <c r="H56" s="50" t="n">
        <v>15</v>
      </c>
      <c r="I56" s="50" t="n">
        <v>15</v>
      </c>
      <c r="J56" s="52" t="n">
        <v>1045.79</v>
      </c>
      <c r="K56" s="53" t="n">
        <v>0.000537065</v>
      </c>
      <c r="L56" s="53" t="n">
        <f aca="false">+AVERAGE(Q56:S56)/AVERAGE(N56:P56)</f>
        <v>0.517648729073711</v>
      </c>
      <c r="M56" s="51" t="s">
        <v>252</v>
      </c>
      <c r="N56" s="54" t="n">
        <v>696665218.7</v>
      </c>
      <c r="O56" s="55" t="n">
        <v>594564724.4</v>
      </c>
      <c r="P56" s="56" t="n">
        <v>579201367.4</v>
      </c>
      <c r="Q56" s="55" t="n">
        <v>314231425.7</v>
      </c>
      <c r="R56" s="55" t="n">
        <v>311931642</v>
      </c>
      <c r="S56" s="56" t="n">
        <v>342063323</v>
      </c>
    </row>
    <row r="57" customFormat="false" ht="15" hidden="false" customHeight="false" outlineLevel="0" collapsed="false">
      <c r="B57" s="50" t="n">
        <v>1</v>
      </c>
      <c r="C57" s="50" t="n">
        <v>52</v>
      </c>
      <c r="D57" s="51" t="s">
        <v>253</v>
      </c>
      <c r="E57" s="50" t="s">
        <v>254</v>
      </c>
      <c r="F57" s="50" t="s">
        <v>255</v>
      </c>
      <c r="G57" s="21" t="s">
        <v>56</v>
      </c>
      <c r="H57" s="50" t="n">
        <v>5</v>
      </c>
      <c r="I57" s="50" t="n">
        <v>5</v>
      </c>
      <c r="J57" s="52" t="n">
        <v>174.88</v>
      </c>
      <c r="K57" s="53" t="n">
        <v>0.001398545</v>
      </c>
      <c r="L57" s="53" t="n">
        <f aca="false">+AVERAGE(Q57:S57)/AVERAGE(N57:P57)</f>
        <v>0.52022879955837</v>
      </c>
      <c r="M57" s="51" t="s">
        <v>256</v>
      </c>
      <c r="N57" s="54" t="n">
        <v>164700505.2</v>
      </c>
      <c r="O57" s="55" t="n">
        <v>143220476.5</v>
      </c>
      <c r="P57" s="56" t="n">
        <v>141616983.9</v>
      </c>
      <c r="Q57" s="55" t="n">
        <v>76064865.27</v>
      </c>
      <c r="R57" s="55" t="n">
        <v>69816827.11</v>
      </c>
      <c r="S57" s="56" t="n">
        <v>87980903.82</v>
      </c>
    </row>
    <row r="58" customFormat="false" ht="15" hidden="false" customHeight="false" outlineLevel="0" collapsed="false">
      <c r="B58" s="50" t="n">
        <v>1</v>
      </c>
      <c r="C58" s="50" t="n">
        <v>53</v>
      </c>
      <c r="D58" s="51" t="s">
        <v>257</v>
      </c>
      <c r="E58" s="50" t="s">
        <v>258</v>
      </c>
      <c r="F58" s="50" t="s">
        <v>259</v>
      </c>
      <c r="G58" s="21" t="s">
        <v>56</v>
      </c>
      <c r="H58" s="50" t="n">
        <v>14</v>
      </c>
      <c r="I58" s="50" t="n">
        <v>8</v>
      </c>
      <c r="J58" s="52" t="n">
        <v>907.23</v>
      </c>
      <c r="K58" s="53" t="n">
        <v>0.004130137</v>
      </c>
      <c r="L58" s="53" t="n">
        <f aca="false">+AVERAGE(Q58:S58)/AVERAGE(N58:P58)</f>
        <v>0.522476602657036</v>
      </c>
      <c r="M58" s="51" t="s">
        <v>260</v>
      </c>
      <c r="N58" s="54" t="n">
        <v>395120516.8</v>
      </c>
      <c r="O58" s="55" t="n">
        <v>430321407.4</v>
      </c>
      <c r="P58" s="56" t="n">
        <v>371536736.7</v>
      </c>
      <c r="Q58" s="55" t="n">
        <v>253285679.7</v>
      </c>
      <c r="R58" s="55" t="n">
        <v>183580658.3</v>
      </c>
      <c r="S58" s="56" t="n">
        <v>188527006.2</v>
      </c>
    </row>
    <row r="59" customFormat="false" ht="15" hidden="false" customHeight="false" outlineLevel="0" collapsed="false">
      <c r="B59" s="50" t="n">
        <v>1</v>
      </c>
      <c r="C59" s="50" t="n">
        <v>54</v>
      </c>
      <c r="D59" s="51" t="s">
        <v>261</v>
      </c>
      <c r="E59" s="50" t="s">
        <v>262</v>
      </c>
      <c r="F59" s="50" t="s">
        <v>263</v>
      </c>
      <c r="G59" s="21" t="s">
        <v>61</v>
      </c>
      <c r="H59" s="50" t="n">
        <v>13</v>
      </c>
      <c r="I59" s="50" t="n">
        <v>13</v>
      </c>
      <c r="J59" s="52" t="n">
        <v>760.32</v>
      </c>
      <c r="K59" s="53" t="n">
        <v>0.005950412</v>
      </c>
      <c r="L59" s="53" t="n">
        <f aca="false">+AVERAGE(Q59:S59)/AVERAGE(N59:P59)</f>
        <v>0.522712842306498</v>
      </c>
      <c r="M59" s="51" t="s">
        <v>264</v>
      </c>
      <c r="N59" s="54" t="n">
        <v>221611170.1</v>
      </c>
      <c r="O59" s="55" t="n">
        <v>231214820.1</v>
      </c>
      <c r="P59" s="56" t="n">
        <v>161782592.1</v>
      </c>
      <c r="Q59" s="55" t="n">
        <v>114340805.6</v>
      </c>
      <c r="R59" s="55" t="n">
        <v>99448032.16</v>
      </c>
      <c r="S59" s="56" t="n">
        <v>107474961.2</v>
      </c>
    </row>
    <row r="60" customFormat="false" ht="15" hidden="false" customHeight="false" outlineLevel="0" collapsed="false">
      <c r="B60" s="50" t="n">
        <v>1</v>
      </c>
      <c r="C60" s="50" t="n">
        <v>55</v>
      </c>
      <c r="D60" s="51" t="s">
        <v>265</v>
      </c>
      <c r="E60" s="50" t="s">
        <v>266</v>
      </c>
      <c r="F60" s="50" t="s">
        <v>267</v>
      </c>
      <c r="G60" s="21" t="s">
        <v>56</v>
      </c>
      <c r="H60" s="50" t="n">
        <v>6</v>
      </c>
      <c r="I60" s="50" t="n">
        <v>6</v>
      </c>
      <c r="J60" s="52" t="n">
        <v>368.92</v>
      </c>
      <c r="K60" s="53" t="n">
        <v>0.00336969</v>
      </c>
      <c r="L60" s="53" t="n">
        <f aca="false">+AVERAGE(Q60:S60)/AVERAGE(N60:P60)</f>
        <v>0.52325388033237</v>
      </c>
      <c r="M60" s="51" t="s">
        <v>268</v>
      </c>
      <c r="N60" s="54" t="n">
        <v>421130935.4</v>
      </c>
      <c r="O60" s="55" t="n">
        <v>509532846.4</v>
      </c>
      <c r="P60" s="56" t="n">
        <v>420550882.2</v>
      </c>
      <c r="Q60" s="55" t="n">
        <v>275706166.5</v>
      </c>
      <c r="R60" s="55" t="n">
        <v>219524167.9</v>
      </c>
      <c r="S60" s="56" t="n">
        <v>211797981.7</v>
      </c>
    </row>
    <row r="61" customFormat="false" ht="15" hidden="false" customHeight="false" outlineLevel="0" collapsed="false">
      <c r="B61" s="50" t="n">
        <v>1</v>
      </c>
      <c r="C61" s="50" t="n">
        <v>56</v>
      </c>
      <c r="D61" s="51" t="s">
        <v>269</v>
      </c>
      <c r="E61" s="50" t="s">
        <v>270</v>
      </c>
      <c r="F61" s="50" t="s">
        <v>271</v>
      </c>
      <c r="G61" s="21" t="s">
        <v>61</v>
      </c>
      <c r="H61" s="50" t="n">
        <v>9</v>
      </c>
      <c r="I61" s="50" t="n">
        <v>9</v>
      </c>
      <c r="J61" s="52" t="n">
        <v>663.96</v>
      </c>
      <c r="K61" s="53" t="n">
        <v>0.001814752</v>
      </c>
      <c r="L61" s="53" t="n">
        <f aca="false">+AVERAGE(Q61:S61)/AVERAGE(N61:P61)</f>
        <v>0.526942562317322</v>
      </c>
      <c r="M61" s="51" t="s">
        <v>272</v>
      </c>
      <c r="N61" s="54" t="n">
        <v>1055399874</v>
      </c>
      <c r="O61" s="55" t="n">
        <v>1276586125</v>
      </c>
      <c r="P61" s="56" t="n">
        <v>1200040008</v>
      </c>
      <c r="Q61" s="55" t="n">
        <v>696144150.4</v>
      </c>
      <c r="R61" s="55" t="n">
        <v>552497699.9</v>
      </c>
      <c r="S61" s="56" t="n">
        <v>612532984</v>
      </c>
    </row>
    <row r="62" customFormat="false" ht="15" hidden="false" customHeight="false" outlineLevel="0" collapsed="false">
      <c r="B62" s="50" t="n">
        <v>1</v>
      </c>
      <c r="C62" s="50" t="n">
        <v>57</v>
      </c>
      <c r="D62" s="51" t="s">
        <v>273</v>
      </c>
      <c r="E62" s="50" t="s">
        <v>274</v>
      </c>
      <c r="F62" s="50" t="s">
        <v>275</v>
      </c>
      <c r="G62" s="21" t="s">
        <v>61</v>
      </c>
      <c r="H62" s="50" t="n">
        <v>4</v>
      </c>
      <c r="I62" s="50" t="n">
        <v>4</v>
      </c>
      <c r="J62" s="52" t="n">
        <v>330.07</v>
      </c>
      <c r="K62" s="53" t="n">
        <v>0.004355762</v>
      </c>
      <c r="L62" s="53" t="n">
        <f aca="false">+AVERAGE(Q62:S62)/AVERAGE(N62:P62)</f>
        <v>0.527436628243412</v>
      </c>
      <c r="M62" s="51" t="s">
        <v>276</v>
      </c>
      <c r="N62" s="54" t="n">
        <v>60895346.03</v>
      </c>
      <c r="O62" s="55" t="n">
        <v>44594890.93</v>
      </c>
      <c r="P62" s="56" t="n">
        <v>47301155</v>
      </c>
      <c r="Q62" s="55" t="n">
        <v>26991075.29</v>
      </c>
      <c r="R62" s="55" t="n">
        <v>24387693.4</v>
      </c>
      <c r="S62" s="56" t="n">
        <v>29209007.91</v>
      </c>
    </row>
    <row r="63" customFormat="false" ht="15" hidden="false" customHeight="false" outlineLevel="0" collapsed="false">
      <c r="B63" s="50" t="n">
        <v>1</v>
      </c>
      <c r="C63" s="50" t="n">
        <v>58</v>
      </c>
      <c r="D63" s="51" t="s">
        <v>277</v>
      </c>
      <c r="E63" s="50" t="s">
        <v>278</v>
      </c>
      <c r="F63" s="50" t="s">
        <v>279</v>
      </c>
      <c r="G63" s="21" t="s">
        <v>61</v>
      </c>
      <c r="H63" s="50" t="n">
        <v>53</v>
      </c>
      <c r="I63" s="50" t="n">
        <v>22</v>
      </c>
      <c r="J63" s="52" t="n">
        <v>5927.75</v>
      </c>
      <c r="K63" s="53" t="n">
        <v>0.000171422</v>
      </c>
      <c r="L63" s="53" t="n">
        <f aca="false">+AVERAGE(Q63:S63)/AVERAGE(N63:P63)</f>
        <v>0.529053351824736</v>
      </c>
      <c r="M63" s="51" t="s">
        <v>280</v>
      </c>
      <c r="N63" s="54" t="n">
        <v>15927198782</v>
      </c>
      <c r="O63" s="55" t="n">
        <v>16384847498</v>
      </c>
      <c r="P63" s="56" t="n">
        <v>15347168631</v>
      </c>
      <c r="Q63" s="55" t="n">
        <v>7851393649</v>
      </c>
      <c r="R63" s="55" t="n">
        <v>8267038201</v>
      </c>
      <c r="S63" s="56" t="n">
        <v>9095835544</v>
      </c>
    </row>
    <row r="64" customFormat="false" ht="15" hidden="false" customHeight="false" outlineLevel="0" collapsed="false">
      <c r="B64" s="50" t="n">
        <v>1</v>
      </c>
      <c r="C64" s="50" t="n">
        <v>59</v>
      </c>
      <c r="D64" s="51" t="s">
        <v>281</v>
      </c>
      <c r="E64" s="50" t="s">
        <v>282</v>
      </c>
      <c r="F64" s="50" t="s">
        <v>283</v>
      </c>
      <c r="G64" s="21" t="s">
        <v>56</v>
      </c>
      <c r="H64" s="50" t="n">
        <v>23</v>
      </c>
      <c r="I64" s="50" t="n">
        <v>9</v>
      </c>
      <c r="J64" s="52" t="n">
        <v>1285.46</v>
      </c>
      <c r="K64" s="53" t="n">
        <v>0.039747816</v>
      </c>
      <c r="L64" s="53" t="n">
        <f aca="false">+AVERAGE(Q64:S64)/AVERAGE(N64:P64)</f>
        <v>0.536083729141149</v>
      </c>
      <c r="M64" s="51" t="s">
        <v>284</v>
      </c>
      <c r="N64" s="54" t="n">
        <v>54893223.41</v>
      </c>
      <c r="O64" s="55" t="n">
        <v>49623983.92</v>
      </c>
      <c r="P64" s="56" t="n">
        <v>39998426.7</v>
      </c>
      <c r="Q64" s="55" t="n">
        <v>36190361.77</v>
      </c>
      <c r="R64" s="55" t="n">
        <v>22645078.95</v>
      </c>
      <c r="S64" s="56" t="n">
        <v>18637039.29</v>
      </c>
    </row>
    <row r="65" customFormat="false" ht="15" hidden="false" customHeight="false" outlineLevel="0" collapsed="false">
      <c r="B65" s="50" t="n">
        <v>1</v>
      </c>
      <c r="C65" s="50" t="n">
        <v>60</v>
      </c>
      <c r="D65" s="51" t="s">
        <v>285</v>
      </c>
      <c r="E65" s="50" t="s">
        <v>286</v>
      </c>
      <c r="F65" s="50" t="s">
        <v>287</v>
      </c>
      <c r="G65" s="21" t="s">
        <v>61</v>
      </c>
      <c r="H65" s="50" t="n">
        <v>19</v>
      </c>
      <c r="I65" s="50" t="n">
        <v>19</v>
      </c>
      <c r="J65" s="52" t="n">
        <v>1316.81</v>
      </c>
      <c r="K65" s="53" t="n">
        <v>0.007201608</v>
      </c>
      <c r="L65" s="53" t="n">
        <f aca="false">+AVERAGE(Q65:S65)/AVERAGE(N65:P65)</f>
        <v>0.537157861206476</v>
      </c>
      <c r="M65" s="51" t="s">
        <v>288</v>
      </c>
      <c r="N65" s="54" t="n">
        <v>450072501.4</v>
      </c>
      <c r="O65" s="55" t="n">
        <v>461438655.7</v>
      </c>
      <c r="P65" s="56" t="n">
        <v>518691561.1</v>
      </c>
      <c r="Q65" s="55" t="n">
        <v>245832899.7</v>
      </c>
      <c r="R65" s="55" t="n">
        <v>313266691.2</v>
      </c>
      <c r="S65" s="56" t="n">
        <v>209145042.3</v>
      </c>
    </row>
    <row r="66" customFormat="false" ht="15" hidden="false" customHeight="false" outlineLevel="0" collapsed="false">
      <c r="B66" s="50" t="n">
        <v>1</v>
      </c>
      <c r="C66" s="50" t="n">
        <v>61</v>
      </c>
      <c r="D66" s="51" t="s">
        <v>289</v>
      </c>
      <c r="E66" s="50" t="s">
        <v>290</v>
      </c>
      <c r="F66" s="50" t="s">
        <v>291</v>
      </c>
      <c r="G66" s="21" t="s">
        <v>56</v>
      </c>
      <c r="H66" s="50" t="n">
        <v>2</v>
      </c>
      <c r="I66" s="50" t="n">
        <v>2</v>
      </c>
      <c r="J66" s="52" t="n">
        <v>82.74</v>
      </c>
      <c r="K66" s="53" t="n">
        <v>0.010778866</v>
      </c>
      <c r="L66" s="53" t="n">
        <f aca="false">+AVERAGE(Q66:S66)/AVERAGE(N66:P66)</f>
        <v>0.540654540303362</v>
      </c>
      <c r="M66" s="51" t="s">
        <v>292</v>
      </c>
      <c r="N66" s="54" t="n">
        <v>13784654.32</v>
      </c>
      <c r="O66" s="55" t="n">
        <v>14104417.48</v>
      </c>
      <c r="P66" s="56" t="n">
        <v>14414640.68</v>
      </c>
      <c r="Q66" s="55" t="n">
        <v>9511098.443</v>
      </c>
      <c r="R66" s="55" t="n">
        <v>7508304.403</v>
      </c>
      <c r="S66" s="56" t="n">
        <v>5852291.378</v>
      </c>
    </row>
    <row r="67" customFormat="false" ht="15" hidden="false" customHeight="false" outlineLevel="0" collapsed="false">
      <c r="B67" s="50" t="n">
        <v>1</v>
      </c>
      <c r="C67" s="50" t="n">
        <v>62</v>
      </c>
      <c r="D67" s="51" t="s">
        <v>293</v>
      </c>
      <c r="E67" s="50" t="s">
        <v>294</v>
      </c>
      <c r="F67" s="50" t="s">
        <v>295</v>
      </c>
      <c r="G67" s="21" t="s">
        <v>61</v>
      </c>
      <c r="H67" s="50" t="n">
        <v>8</v>
      </c>
      <c r="I67" s="50" t="n">
        <v>8</v>
      </c>
      <c r="J67" s="52" t="n">
        <v>525.66</v>
      </c>
      <c r="K67" s="53" t="n">
        <v>0.000423468</v>
      </c>
      <c r="L67" s="53" t="n">
        <f aca="false">+AVERAGE(Q67:S67)/AVERAGE(N67:P67)</f>
        <v>0.544175894893456</v>
      </c>
      <c r="M67" s="51" t="s">
        <v>296</v>
      </c>
      <c r="N67" s="54" t="n">
        <v>403625213.6</v>
      </c>
      <c r="O67" s="55" t="n">
        <v>360204022.8</v>
      </c>
      <c r="P67" s="56" t="n">
        <v>355581348.7</v>
      </c>
      <c r="Q67" s="55" t="n">
        <v>209530937.8</v>
      </c>
      <c r="R67" s="55" t="n">
        <v>187321332.6</v>
      </c>
      <c r="S67" s="56" t="n">
        <v>212303986.5</v>
      </c>
    </row>
    <row r="68" customFormat="false" ht="15" hidden="false" customHeight="false" outlineLevel="0" collapsed="false">
      <c r="B68" s="50" t="n">
        <v>1</v>
      </c>
      <c r="C68" s="50" t="n">
        <v>63</v>
      </c>
      <c r="D68" s="51" t="s">
        <v>297</v>
      </c>
      <c r="E68" s="50" t="s">
        <v>298</v>
      </c>
      <c r="F68" s="50" t="s">
        <v>299</v>
      </c>
      <c r="G68" s="21" t="s">
        <v>56</v>
      </c>
      <c r="H68" s="50" t="n">
        <v>9</v>
      </c>
      <c r="I68" s="50" t="n">
        <v>9</v>
      </c>
      <c r="J68" s="52" t="n">
        <v>695.31</v>
      </c>
      <c r="K68" s="53" t="n">
        <v>0.002806202</v>
      </c>
      <c r="L68" s="53" t="n">
        <f aca="false">+AVERAGE(Q68:S68)/AVERAGE(N68:P68)</f>
        <v>0.545581302164539</v>
      </c>
      <c r="M68" s="51" t="s">
        <v>300</v>
      </c>
      <c r="N68" s="54" t="n">
        <v>759193440.7</v>
      </c>
      <c r="O68" s="55" t="n">
        <v>845332787</v>
      </c>
      <c r="P68" s="56" t="n">
        <v>847400990.1</v>
      </c>
      <c r="Q68" s="55" t="n">
        <v>525708765</v>
      </c>
      <c r="R68" s="55" t="n">
        <v>406752646.8</v>
      </c>
      <c r="S68" s="56" t="n">
        <v>405264232.5</v>
      </c>
    </row>
    <row r="69" customFormat="false" ht="15" hidden="false" customHeight="false" outlineLevel="0" collapsed="false">
      <c r="B69" s="50" t="n">
        <v>1</v>
      </c>
      <c r="C69" s="50" t="n">
        <v>64</v>
      </c>
      <c r="D69" s="51" t="s">
        <v>301</v>
      </c>
      <c r="E69" s="50" t="s">
        <v>302</v>
      </c>
      <c r="F69" s="50" t="s">
        <v>303</v>
      </c>
      <c r="G69" s="21" t="s">
        <v>56</v>
      </c>
      <c r="H69" s="50" t="n">
        <v>5</v>
      </c>
      <c r="I69" s="50" t="n">
        <v>5</v>
      </c>
      <c r="J69" s="52" t="n">
        <v>287.31</v>
      </c>
      <c r="K69" s="53" t="n">
        <v>0.006668409</v>
      </c>
      <c r="L69" s="53" t="n">
        <f aca="false">+AVERAGE(Q69:S69)/AVERAGE(N69:P69)</f>
        <v>0.546755341572598</v>
      </c>
      <c r="M69" s="51" t="s">
        <v>304</v>
      </c>
      <c r="N69" s="54" t="n">
        <v>42989884.47</v>
      </c>
      <c r="O69" s="55" t="n">
        <v>30494010.39</v>
      </c>
      <c r="P69" s="56" t="n">
        <v>40962913.89</v>
      </c>
      <c r="Q69" s="55" t="n">
        <v>21558760.61</v>
      </c>
      <c r="R69" s="55" t="n">
        <v>19175572.17</v>
      </c>
      <c r="S69" s="56" t="n">
        <v>21840071.23</v>
      </c>
    </row>
    <row r="70" customFormat="false" ht="15" hidden="false" customHeight="false" outlineLevel="0" collapsed="false">
      <c r="B70" s="50" t="n">
        <v>1</v>
      </c>
      <c r="C70" s="50" t="n">
        <v>65</v>
      </c>
      <c r="D70" s="51" t="s">
        <v>305</v>
      </c>
      <c r="E70" s="50" t="s">
        <v>306</v>
      </c>
      <c r="F70" s="50" t="s">
        <v>307</v>
      </c>
      <c r="G70" s="21" t="s">
        <v>56</v>
      </c>
      <c r="H70" s="50" t="n">
        <v>7</v>
      </c>
      <c r="I70" s="50" t="n">
        <v>7</v>
      </c>
      <c r="J70" s="52" t="n">
        <v>632.06</v>
      </c>
      <c r="K70" s="53" t="n">
        <v>0.015933157</v>
      </c>
      <c r="L70" s="53" t="n">
        <f aca="false">+AVERAGE(Q70:S70)/AVERAGE(N70:P70)</f>
        <v>0.547060243417335</v>
      </c>
      <c r="M70" s="51" t="s">
        <v>145</v>
      </c>
      <c r="N70" s="54" t="n">
        <v>956555915.8</v>
      </c>
      <c r="O70" s="55" t="n">
        <v>692909816.4</v>
      </c>
      <c r="P70" s="56" t="n">
        <v>609759806.8</v>
      </c>
      <c r="Q70" s="55" t="n">
        <v>370781696.4</v>
      </c>
      <c r="R70" s="55" t="n">
        <v>409697313.4</v>
      </c>
      <c r="S70" s="56" t="n">
        <v>455453463.5</v>
      </c>
    </row>
    <row r="71" customFormat="false" ht="15" hidden="false" customHeight="false" outlineLevel="0" collapsed="false">
      <c r="B71" s="50" t="n">
        <v>1</v>
      </c>
      <c r="C71" s="50" t="n">
        <v>66</v>
      </c>
      <c r="D71" s="51" t="s">
        <v>308</v>
      </c>
      <c r="E71" s="50" t="s">
        <v>309</v>
      </c>
      <c r="F71" s="50" t="s">
        <v>310</v>
      </c>
      <c r="G71" s="21" t="s">
        <v>56</v>
      </c>
      <c r="H71" s="50" t="n">
        <v>12</v>
      </c>
      <c r="I71" s="50" t="n">
        <v>3</v>
      </c>
      <c r="J71" s="52" t="n">
        <v>745.56</v>
      </c>
      <c r="K71" s="53" t="n">
        <v>0.001414559</v>
      </c>
      <c r="L71" s="53" t="n">
        <f aca="false">+AVERAGE(Q71:S71)/AVERAGE(N71:P71)</f>
        <v>0.547528545353893</v>
      </c>
      <c r="M71" s="51" t="s">
        <v>311</v>
      </c>
      <c r="N71" s="54" t="n">
        <v>157430281.7</v>
      </c>
      <c r="O71" s="55" t="n">
        <v>171932581.2</v>
      </c>
      <c r="P71" s="56" t="n">
        <v>156527574.9</v>
      </c>
      <c r="Q71" s="55" t="n">
        <v>101322892.7</v>
      </c>
      <c r="R71" s="55" t="n">
        <v>84570245.7</v>
      </c>
      <c r="S71" s="56" t="n">
        <v>80145746.21</v>
      </c>
    </row>
    <row r="72" customFormat="false" ht="15" hidden="false" customHeight="false" outlineLevel="0" collapsed="false">
      <c r="B72" s="50" t="n">
        <v>1</v>
      </c>
      <c r="C72" s="50" t="n">
        <v>67</v>
      </c>
      <c r="D72" s="51" t="s">
        <v>312</v>
      </c>
      <c r="E72" s="50" t="s">
        <v>313</v>
      </c>
      <c r="F72" s="50" t="s">
        <v>314</v>
      </c>
      <c r="G72" s="21" t="s">
        <v>56</v>
      </c>
      <c r="H72" s="50" t="n">
        <v>12</v>
      </c>
      <c r="I72" s="50" t="n">
        <v>12</v>
      </c>
      <c r="J72" s="52" t="n">
        <v>1282.33</v>
      </c>
      <c r="K72" s="53" t="n">
        <v>0.001461548</v>
      </c>
      <c r="L72" s="53" t="n">
        <f aca="false">+AVERAGE(Q72:S72)/AVERAGE(N72:P72)</f>
        <v>0.54762261492021</v>
      </c>
      <c r="M72" s="51" t="s">
        <v>315</v>
      </c>
      <c r="N72" s="54" t="n">
        <v>2560800361</v>
      </c>
      <c r="O72" s="55" t="n">
        <v>2415145254</v>
      </c>
      <c r="P72" s="56" t="n">
        <v>2045108438</v>
      </c>
      <c r="Q72" s="55" t="n">
        <v>1285808607</v>
      </c>
      <c r="R72" s="55" t="n">
        <v>1197744857</v>
      </c>
      <c r="S72" s="56" t="n">
        <v>1361334516</v>
      </c>
    </row>
    <row r="73" customFormat="false" ht="15" hidden="false" customHeight="false" outlineLevel="0" collapsed="false">
      <c r="B73" s="50" t="n">
        <v>1</v>
      </c>
      <c r="C73" s="50" t="n">
        <v>68</v>
      </c>
      <c r="D73" s="51" t="s">
        <v>316</v>
      </c>
      <c r="E73" s="50" t="s">
        <v>317</v>
      </c>
      <c r="F73" s="50" t="s">
        <v>318</v>
      </c>
      <c r="G73" s="21" t="s">
        <v>56</v>
      </c>
      <c r="H73" s="50" t="n">
        <v>8</v>
      </c>
      <c r="I73" s="50" t="n">
        <v>8</v>
      </c>
      <c r="J73" s="52" t="n">
        <v>1143.47</v>
      </c>
      <c r="K73" s="53" t="n">
        <v>0.016116646</v>
      </c>
      <c r="L73" s="53" t="n">
        <f aca="false">+AVERAGE(Q73:S73)/AVERAGE(N73:P73)</f>
        <v>0.547628276349204</v>
      </c>
      <c r="M73" s="51" t="s">
        <v>145</v>
      </c>
      <c r="N73" s="54" t="n">
        <v>835339987.7</v>
      </c>
      <c r="O73" s="55" t="n">
        <v>879412317</v>
      </c>
      <c r="P73" s="56" t="n">
        <v>1195407394</v>
      </c>
      <c r="Q73" s="55" t="n">
        <v>636980876.3</v>
      </c>
      <c r="R73" s="55" t="n">
        <v>500856714</v>
      </c>
      <c r="S73" s="56" t="n">
        <v>455848149.4</v>
      </c>
    </row>
    <row r="74" customFormat="false" ht="15" hidden="false" customHeight="false" outlineLevel="0" collapsed="false">
      <c r="B74" s="50" t="n">
        <v>1</v>
      </c>
      <c r="C74" s="50" t="n">
        <v>69</v>
      </c>
      <c r="D74" s="51" t="s">
        <v>319</v>
      </c>
      <c r="E74" s="50" t="s">
        <v>320</v>
      </c>
      <c r="F74" s="50" t="s">
        <v>321</v>
      </c>
      <c r="G74" s="21" t="s">
        <v>61</v>
      </c>
      <c r="H74" s="50" t="n">
        <v>19</v>
      </c>
      <c r="I74" s="50" t="n">
        <v>19</v>
      </c>
      <c r="J74" s="52" t="n">
        <v>1577.09</v>
      </c>
      <c r="K74" s="53" t="n">
        <v>0.003398219</v>
      </c>
      <c r="L74" s="53" t="n">
        <f aca="false">+AVERAGE(Q74:S74)/AVERAGE(N74:P74)</f>
        <v>0.548456026537463</v>
      </c>
      <c r="M74" s="51" t="s">
        <v>145</v>
      </c>
      <c r="N74" s="54" t="n">
        <v>1910009396</v>
      </c>
      <c r="O74" s="55" t="n">
        <v>1969867260</v>
      </c>
      <c r="P74" s="56" t="n">
        <v>2381684138</v>
      </c>
      <c r="Q74" s="55" t="n">
        <v>1068635804</v>
      </c>
      <c r="R74" s="55" t="n">
        <v>1303980024</v>
      </c>
      <c r="S74" s="56" t="n">
        <v>1061574925</v>
      </c>
    </row>
    <row r="75" customFormat="false" ht="15" hidden="false" customHeight="false" outlineLevel="0" collapsed="false">
      <c r="B75" s="50" t="n">
        <v>1</v>
      </c>
      <c r="C75" s="50" t="n">
        <v>70</v>
      </c>
      <c r="D75" s="51" t="s">
        <v>322</v>
      </c>
      <c r="E75" s="50" t="s">
        <v>323</v>
      </c>
      <c r="F75" s="50" t="s">
        <v>324</v>
      </c>
      <c r="G75" s="21" t="s">
        <v>56</v>
      </c>
      <c r="H75" s="50" t="n">
        <v>5</v>
      </c>
      <c r="I75" s="50" t="n">
        <v>5</v>
      </c>
      <c r="J75" s="52" t="n">
        <v>258.21</v>
      </c>
      <c r="K75" s="53" t="n">
        <v>0.039960738</v>
      </c>
      <c r="L75" s="53" t="n">
        <f aca="false">+AVERAGE(Q75:S75)/AVERAGE(N75:P75)</f>
        <v>0.551944077655126</v>
      </c>
      <c r="M75" s="51" t="s">
        <v>325</v>
      </c>
      <c r="N75" s="54" t="n">
        <v>32353075.7</v>
      </c>
      <c r="O75" s="55" t="n">
        <v>22781878.31</v>
      </c>
      <c r="P75" s="56" t="n">
        <v>18552154.95</v>
      </c>
      <c r="Q75" s="55" t="n">
        <v>16228785.49</v>
      </c>
      <c r="R75" s="55" t="n">
        <v>13099390.45</v>
      </c>
      <c r="S75" s="56" t="n">
        <v>11342987.45</v>
      </c>
    </row>
    <row r="76" customFormat="false" ht="15" hidden="false" customHeight="false" outlineLevel="0" collapsed="false">
      <c r="B76" s="50" t="n">
        <v>1</v>
      </c>
      <c r="C76" s="50" t="n">
        <v>71</v>
      </c>
      <c r="D76" s="51" t="s">
        <v>326</v>
      </c>
      <c r="E76" s="50" t="s">
        <v>327</v>
      </c>
      <c r="F76" s="50" t="s">
        <v>328</v>
      </c>
      <c r="G76" s="21" t="s">
        <v>56</v>
      </c>
      <c r="H76" s="50" t="n">
        <v>6</v>
      </c>
      <c r="I76" s="50" t="n">
        <v>6</v>
      </c>
      <c r="J76" s="52" t="n">
        <v>629.6</v>
      </c>
      <c r="K76" s="53" t="n">
        <v>0.04022457</v>
      </c>
      <c r="L76" s="53" t="n">
        <f aca="false">+AVERAGE(Q76:S76)/AVERAGE(N76:P76)</f>
        <v>0.56092681944421</v>
      </c>
      <c r="M76" s="51" t="s">
        <v>329</v>
      </c>
      <c r="N76" s="54" t="n">
        <v>202491800.3</v>
      </c>
      <c r="O76" s="55" t="n">
        <v>139999763.6</v>
      </c>
      <c r="P76" s="56" t="n">
        <v>159584236.2</v>
      </c>
      <c r="Q76" s="55" t="n">
        <v>100058293.8</v>
      </c>
      <c r="R76" s="55" t="n">
        <v>66292780.87</v>
      </c>
      <c r="S76" s="56" t="n">
        <v>115276707</v>
      </c>
    </row>
    <row r="77" customFormat="false" ht="15" hidden="false" customHeight="false" outlineLevel="0" collapsed="false">
      <c r="B77" s="50" t="n">
        <v>1</v>
      </c>
      <c r="C77" s="50" t="n">
        <v>72</v>
      </c>
      <c r="D77" s="51" t="s">
        <v>330</v>
      </c>
      <c r="E77" s="50" t="s">
        <v>331</v>
      </c>
      <c r="F77" s="50" t="s">
        <v>332</v>
      </c>
      <c r="G77" s="21" t="s">
        <v>56</v>
      </c>
      <c r="H77" s="50" t="n">
        <v>2</v>
      </c>
      <c r="I77" s="50" t="n">
        <v>2</v>
      </c>
      <c r="J77" s="52" t="n">
        <v>128.16</v>
      </c>
      <c r="K77" s="53" t="n">
        <v>0.045504374</v>
      </c>
      <c r="L77" s="53" t="n">
        <f aca="false">+AVERAGE(Q77:S77)/AVERAGE(N77:P77)</f>
        <v>0.565517861398746</v>
      </c>
      <c r="M77" s="51" t="s">
        <v>333</v>
      </c>
      <c r="N77" s="54" t="n">
        <v>9788527.219</v>
      </c>
      <c r="O77" s="55" t="n">
        <v>8061460.955</v>
      </c>
      <c r="P77" s="56" t="n">
        <v>5393743.68</v>
      </c>
      <c r="Q77" s="55" t="n">
        <v>5034783.606</v>
      </c>
      <c r="R77" s="55" t="n">
        <v>3958034.36</v>
      </c>
      <c r="S77" s="56" t="n">
        <v>4151927.563</v>
      </c>
    </row>
    <row r="78" customFormat="false" ht="15" hidden="false" customHeight="false" outlineLevel="0" collapsed="false">
      <c r="B78" s="50" t="n">
        <v>1</v>
      </c>
      <c r="C78" s="50" t="n">
        <v>73</v>
      </c>
      <c r="D78" s="51" t="s">
        <v>334</v>
      </c>
      <c r="E78" s="50" t="s">
        <v>335</v>
      </c>
      <c r="F78" s="50" t="s">
        <v>336</v>
      </c>
      <c r="G78" s="21" t="s">
        <v>56</v>
      </c>
      <c r="H78" s="50" t="n">
        <v>9</v>
      </c>
      <c r="I78" s="50" t="n">
        <v>9</v>
      </c>
      <c r="J78" s="52" t="n">
        <v>587.07</v>
      </c>
      <c r="K78" s="53" t="n">
        <v>0.041400332</v>
      </c>
      <c r="L78" s="53" t="n">
        <f aca="false">+AVERAGE(Q78:S78)/AVERAGE(N78:P78)</f>
        <v>0.566434410843022</v>
      </c>
      <c r="M78" s="51" t="s">
        <v>337</v>
      </c>
      <c r="N78" s="54" t="n">
        <v>514383905.9</v>
      </c>
      <c r="O78" s="55" t="n">
        <v>403362955.9</v>
      </c>
      <c r="P78" s="56" t="n">
        <v>626512744</v>
      </c>
      <c r="Q78" s="55" t="n">
        <v>365530579.2</v>
      </c>
      <c r="R78" s="55" t="n">
        <v>220778565.6</v>
      </c>
      <c r="S78" s="56" t="n">
        <v>288412635.2</v>
      </c>
    </row>
    <row r="79" customFormat="false" ht="15" hidden="false" customHeight="false" outlineLevel="0" collapsed="false">
      <c r="B79" s="50" t="n">
        <v>1</v>
      </c>
      <c r="C79" s="50" t="n">
        <v>74</v>
      </c>
      <c r="D79" s="51" t="s">
        <v>338</v>
      </c>
      <c r="E79" s="50" t="s">
        <v>339</v>
      </c>
      <c r="F79" s="50" t="s">
        <v>340</v>
      </c>
      <c r="G79" s="21" t="s">
        <v>56</v>
      </c>
      <c r="H79" s="50" t="n">
        <v>6</v>
      </c>
      <c r="I79" s="50" t="n">
        <v>6</v>
      </c>
      <c r="J79" s="52" t="n">
        <v>562.51</v>
      </c>
      <c r="K79" s="53" t="n">
        <v>0.026902058</v>
      </c>
      <c r="L79" s="53" t="n">
        <f aca="false">+AVERAGE(Q79:S79)/AVERAGE(N79:P79)</f>
        <v>0.567549818440435</v>
      </c>
      <c r="M79" s="51" t="s">
        <v>341</v>
      </c>
      <c r="N79" s="54" t="n">
        <v>1098221698</v>
      </c>
      <c r="O79" s="55" t="n">
        <v>911319283.1</v>
      </c>
      <c r="P79" s="56" t="n">
        <v>656475314.1</v>
      </c>
      <c r="Q79" s="55" t="n">
        <v>459711136.4</v>
      </c>
      <c r="R79" s="55" t="n">
        <v>496761360.4</v>
      </c>
      <c r="S79" s="56" t="n">
        <v>556624567.5</v>
      </c>
    </row>
    <row r="80" customFormat="false" ht="15" hidden="false" customHeight="false" outlineLevel="0" collapsed="false">
      <c r="B80" s="50" t="n">
        <v>1</v>
      </c>
      <c r="C80" s="50" t="n">
        <v>75</v>
      </c>
      <c r="D80" s="51" t="s">
        <v>342</v>
      </c>
      <c r="E80" s="50" t="s">
        <v>343</v>
      </c>
      <c r="F80" s="50" t="s">
        <v>344</v>
      </c>
      <c r="G80" s="21" t="s">
        <v>56</v>
      </c>
      <c r="H80" s="50" t="n">
        <v>5</v>
      </c>
      <c r="I80" s="50" t="n">
        <v>5</v>
      </c>
      <c r="J80" s="52" t="n">
        <v>302.22</v>
      </c>
      <c r="K80" s="53" t="n">
        <v>0.016829412</v>
      </c>
      <c r="L80" s="53" t="n">
        <f aca="false">+AVERAGE(Q80:S80)/AVERAGE(N80:P80)</f>
        <v>0.568107511080132</v>
      </c>
      <c r="M80" s="51" t="s">
        <v>345</v>
      </c>
      <c r="N80" s="54" t="n">
        <v>52642136.61</v>
      </c>
      <c r="O80" s="55" t="n">
        <v>69003477.2</v>
      </c>
      <c r="P80" s="56" t="n">
        <v>65510946.94</v>
      </c>
      <c r="Q80" s="55" t="n">
        <v>44197535.98</v>
      </c>
      <c r="R80" s="55" t="n">
        <v>30061125.41</v>
      </c>
      <c r="S80" s="56" t="n">
        <v>32066386.52</v>
      </c>
    </row>
    <row r="81" customFormat="false" ht="15" hidden="false" customHeight="false" outlineLevel="0" collapsed="false">
      <c r="B81" s="50" t="n">
        <v>1</v>
      </c>
      <c r="C81" s="50" t="n">
        <v>76</v>
      </c>
      <c r="D81" s="51" t="s">
        <v>346</v>
      </c>
      <c r="E81" s="50" t="s">
        <v>347</v>
      </c>
      <c r="F81" s="50" t="s">
        <v>348</v>
      </c>
      <c r="G81" s="21" t="s">
        <v>61</v>
      </c>
      <c r="H81" s="50" t="n">
        <v>4</v>
      </c>
      <c r="I81" s="50" t="n">
        <v>4</v>
      </c>
      <c r="J81" s="52" t="n">
        <v>246.47</v>
      </c>
      <c r="K81" s="53" t="n">
        <v>0.04266943</v>
      </c>
      <c r="L81" s="53" t="n">
        <f aca="false">+AVERAGE(Q81:S81)/AVERAGE(N81:P81)</f>
        <v>0.568513317008506</v>
      </c>
      <c r="M81" s="51" t="s">
        <v>349</v>
      </c>
      <c r="N81" s="54" t="n">
        <v>63613792.55</v>
      </c>
      <c r="O81" s="55" t="n">
        <v>59649369.4</v>
      </c>
      <c r="P81" s="56" t="n">
        <v>84967670.36</v>
      </c>
      <c r="Q81" s="55" t="n">
        <v>38987415.62</v>
      </c>
      <c r="R81" s="55" t="n">
        <v>28672586.69</v>
      </c>
      <c r="S81" s="56" t="n">
        <v>50721998.87</v>
      </c>
    </row>
    <row r="82" customFormat="false" ht="15" hidden="false" customHeight="false" outlineLevel="0" collapsed="false">
      <c r="B82" s="50" t="n">
        <v>1</v>
      </c>
      <c r="C82" s="50" t="n">
        <v>77</v>
      </c>
      <c r="D82" s="51" t="s">
        <v>350</v>
      </c>
      <c r="E82" s="50" t="s">
        <v>351</v>
      </c>
      <c r="F82" s="50" t="s">
        <v>352</v>
      </c>
      <c r="G82" s="21" t="s">
        <v>56</v>
      </c>
      <c r="H82" s="50" t="n">
        <v>12</v>
      </c>
      <c r="I82" s="50" t="n">
        <v>12</v>
      </c>
      <c r="J82" s="52" t="n">
        <v>930.94</v>
      </c>
      <c r="K82" s="53" t="n">
        <v>0.001061194</v>
      </c>
      <c r="L82" s="53" t="n">
        <f aca="false">+AVERAGE(Q82:S82)/AVERAGE(N82:P82)</f>
        <v>0.573335617625988</v>
      </c>
      <c r="M82" s="51" t="s">
        <v>145</v>
      </c>
      <c r="N82" s="54" t="n">
        <v>2168622417</v>
      </c>
      <c r="O82" s="55" t="n">
        <v>2158005815</v>
      </c>
      <c r="P82" s="56" t="n">
        <v>1848015504</v>
      </c>
      <c r="Q82" s="55" t="n">
        <v>1101638196</v>
      </c>
      <c r="R82" s="55" t="n">
        <v>1177122071</v>
      </c>
      <c r="S82" s="56" t="n">
        <v>1261382913</v>
      </c>
    </row>
    <row r="83" customFormat="false" ht="15" hidden="false" customHeight="false" outlineLevel="0" collapsed="false">
      <c r="B83" s="50" t="n">
        <v>1</v>
      </c>
      <c r="C83" s="50" t="n">
        <v>78</v>
      </c>
      <c r="D83" s="51" t="s">
        <v>353</v>
      </c>
      <c r="E83" s="50" t="s">
        <v>354</v>
      </c>
      <c r="F83" s="50" t="s">
        <v>355</v>
      </c>
      <c r="G83" s="21" t="s">
        <v>56</v>
      </c>
      <c r="H83" s="50" t="n">
        <v>4</v>
      </c>
      <c r="I83" s="50" t="n">
        <v>4</v>
      </c>
      <c r="J83" s="52" t="n">
        <v>170.37</v>
      </c>
      <c r="K83" s="53" t="n">
        <v>0.02782999</v>
      </c>
      <c r="L83" s="53" t="n">
        <f aca="false">+AVERAGE(Q83:S83)/AVERAGE(N83:P83)</f>
        <v>0.574679088462252</v>
      </c>
      <c r="M83" s="51" t="s">
        <v>356</v>
      </c>
      <c r="N83" s="54" t="n">
        <v>24284674.46</v>
      </c>
      <c r="O83" s="55" t="n">
        <v>26343502.47</v>
      </c>
      <c r="P83" s="56" t="n">
        <v>17642789.28</v>
      </c>
      <c r="Q83" s="55" t="n">
        <v>12941866.33</v>
      </c>
      <c r="R83" s="55" t="n">
        <v>10716902.18</v>
      </c>
      <c r="S83" s="56" t="n">
        <v>15575128.12</v>
      </c>
    </row>
    <row r="84" customFormat="false" ht="15" hidden="false" customHeight="false" outlineLevel="0" collapsed="false">
      <c r="B84" s="50" t="n">
        <v>1</v>
      </c>
      <c r="C84" s="50" t="n">
        <v>79</v>
      </c>
      <c r="D84" s="51" t="s">
        <v>357</v>
      </c>
      <c r="E84" s="50" t="s">
        <v>358</v>
      </c>
      <c r="F84" s="50" t="s">
        <v>359</v>
      </c>
      <c r="G84" s="21" t="s">
        <v>61</v>
      </c>
      <c r="H84" s="50" t="n">
        <v>9</v>
      </c>
      <c r="I84" s="50" t="n">
        <v>9</v>
      </c>
      <c r="J84" s="52" t="n">
        <v>745.98</v>
      </c>
      <c r="K84" s="53" t="n">
        <v>0.011260206</v>
      </c>
      <c r="L84" s="53" t="n">
        <f aca="false">+AVERAGE(Q84:S84)/AVERAGE(N84:P84)</f>
        <v>0.574931805446433</v>
      </c>
      <c r="M84" s="51" t="s">
        <v>145</v>
      </c>
      <c r="N84" s="54" t="n">
        <v>698852011.5</v>
      </c>
      <c r="O84" s="55" t="n">
        <v>675493594.2</v>
      </c>
      <c r="P84" s="56" t="n">
        <v>572732614.7</v>
      </c>
      <c r="Q84" s="55" t="n">
        <v>459475349.6</v>
      </c>
      <c r="R84" s="55" t="n">
        <v>332913677.2</v>
      </c>
      <c r="S84" s="56" t="n">
        <v>327048169.8</v>
      </c>
    </row>
    <row r="85" customFormat="false" ht="15" hidden="false" customHeight="false" outlineLevel="0" collapsed="false">
      <c r="B85" s="50" t="n">
        <v>1</v>
      </c>
      <c r="C85" s="50" t="n">
        <v>80</v>
      </c>
      <c r="D85" s="51" t="s">
        <v>360</v>
      </c>
      <c r="E85" s="50" t="s">
        <v>361</v>
      </c>
      <c r="F85" s="50" t="s">
        <v>362</v>
      </c>
      <c r="G85" s="21" t="s">
        <v>56</v>
      </c>
      <c r="H85" s="50" t="n">
        <v>11</v>
      </c>
      <c r="I85" s="50" t="n">
        <v>11</v>
      </c>
      <c r="J85" s="52" t="n">
        <v>882.67</v>
      </c>
      <c r="K85" s="53" t="n">
        <v>0.031386841</v>
      </c>
      <c r="L85" s="53" t="n">
        <f aca="false">+AVERAGE(Q85:S85)/AVERAGE(N85:P85)</f>
        <v>0.580245239576626</v>
      </c>
      <c r="M85" s="51" t="s">
        <v>363</v>
      </c>
      <c r="N85" s="54" t="n">
        <v>909866530.7</v>
      </c>
      <c r="O85" s="55" t="n">
        <v>969763128.4</v>
      </c>
      <c r="P85" s="56" t="n">
        <v>1113101009</v>
      </c>
      <c r="Q85" s="55" t="n">
        <v>782128885.7</v>
      </c>
      <c r="R85" s="55" t="n">
        <v>479420412.2</v>
      </c>
      <c r="S85" s="56" t="n">
        <v>474968425.6</v>
      </c>
    </row>
    <row r="86" customFormat="false" ht="15" hidden="false" customHeight="false" outlineLevel="0" collapsed="false">
      <c r="B86" s="50" t="n">
        <v>1</v>
      </c>
      <c r="C86" s="50" t="n">
        <v>81</v>
      </c>
      <c r="D86" s="51" t="s">
        <v>364</v>
      </c>
      <c r="E86" s="50" t="s">
        <v>365</v>
      </c>
      <c r="F86" s="50" t="s">
        <v>366</v>
      </c>
      <c r="G86" s="21" t="s">
        <v>61</v>
      </c>
      <c r="H86" s="50" t="n">
        <v>10</v>
      </c>
      <c r="I86" s="50" t="n">
        <v>10</v>
      </c>
      <c r="J86" s="52" t="n">
        <v>466.74</v>
      </c>
      <c r="K86" s="53" t="n">
        <v>0.028318031</v>
      </c>
      <c r="L86" s="53" t="n">
        <f aca="false">+AVERAGE(Q86:S86)/AVERAGE(N86:P86)</f>
        <v>0.581220855689161</v>
      </c>
      <c r="M86" s="51" t="s">
        <v>367</v>
      </c>
      <c r="N86" s="54" t="n">
        <v>75393719.46</v>
      </c>
      <c r="O86" s="55" t="n">
        <v>60518295.06</v>
      </c>
      <c r="P86" s="56" t="n">
        <v>51377349.35</v>
      </c>
      <c r="Q86" s="55" t="n">
        <v>44400589.13</v>
      </c>
      <c r="R86" s="55" t="n">
        <v>29586485.32</v>
      </c>
      <c r="S86" s="56" t="n">
        <v>34869409.88</v>
      </c>
    </row>
    <row r="87" customFormat="false" ht="15" hidden="false" customHeight="false" outlineLevel="0" collapsed="false">
      <c r="B87" s="50" t="n">
        <v>1</v>
      </c>
      <c r="C87" s="50" t="n">
        <v>82</v>
      </c>
      <c r="D87" s="51" t="s">
        <v>368</v>
      </c>
      <c r="E87" s="50" t="s">
        <v>369</v>
      </c>
      <c r="F87" s="50" t="s">
        <v>370</v>
      </c>
      <c r="G87" s="21" t="s">
        <v>56</v>
      </c>
      <c r="H87" s="50" t="n">
        <v>11</v>
      </c>
      <c r="I87" s="50" t="n">
        <v>11</v>
      </c>
      <c r="J87" s="52" t="n">
        <v>857.76</v>
      </c>
      <c r="K87" s="53" t="n">
        <v>0.000166025</v>
      </c>
      <c r="L87" s="53" t="n">
        <f aca="false">+AVERAGE(Q87:S87)/AVERAGE(N87:P87)</f>
        <v>0.584433757198946</v>
      </c>
      <c r="M87" s="51" t="s">
        <v>371</v>
      </c>
      <c r="N87" s="54" t="n">
        <v>1073875829</v>
      </c>
      <c r="O87" s="55" t="n">
        <v>1206979602</v>
      </c>
      <c r="P87" s="56" t="n">
        <v>1080801956</v>
      </c>
      <c r="Q87" s="55" t="n">
        <v>658048925.4</v>
      </c>
      <c r="R87" s="55" t="n">
        <v>664197461.8</v>
      </c>
      <c r="S87" s="56" t="n">
        <v>642419669.9</v>
      </c>
    </row>
    <row r="88" customFormat="false" ht="15" hidden="false" customHeight="false" outlineLevel="0" collapsed="false">
      <c r="B88" s="50" t="n">
        <v>1</v>
      </c>
      <c r="C88" s="50" t="n">
        <v>83</v>
      </c>
      <c r="D88" s="51" t="s">
        <v>372</v>
      </c>
      <c r="E88" s="50" t="s">
        <v>373</v>
      </c>
      <c r="F88" s="50" t="s">
        <v>374</v>
      </c>
      <c r="G88" s="21" t="s">
        <v>56</v>
      </c>
      <c r="H88" s="50" t="n">
        <v>7</v>
      </c>
      <c r="I88" s="50" t="n">
        <v>7</v>
      </c>
      <c r="J88" s="52" t="n">
        <v>499.63</v>
      </c>
      <c r="K88" s="53" t="n">
        <v>0.012635283</v>
      </c>
      <c r="L88" s="53" t="n">
        <f aca="false">+AVERAGE(Q88:S88)/AVERAGE(N88:P88)</f>
        <v>0.585467981142451</v>
      </c>
      <c r="M88" s="51" t="s">
        <v>375</v>
      </c>
      <c r="N88" s="54" t="n">
        <v>507590489.4</v>
      </c>
      <c r="O88" s="55" t="n">
        <v>718037340.3</v>
      </c>
      <c r="P88" s="56" t="n">
        <v>654052899.3</v>
      </c>
      <c r="Q88" s="55" t="n">
        <v>407186476.1</v>
      </c>
      <c r="R88" s="55" t="n">
        <v>369471896.3</v>
      </c>
      <c r="S88" s="56" t="n">
        <v>323834509.2</v>
      </c>
    </row>
    <row r="89" customFormat="false" ht="15" hidden="false" customHeight="false" outlineLevel="0" collapsed="false">
      <c r="B89" s="50" t="n">
        <v>1</v>
      </c>
      <c r="C89" s="50" t="n">
        <v>84</v>
      </c>
      <c r="D89" s="51" t="s">
        <v>376</v>
      </c>
      <c r="E89" s="50" t="s">
        <v>377</v>
      </c>
      <c r="F89" s="50" t="s">
        <v>378</v>
      </c>
      <c r="G89" s="21" t="s">
        <v>56</v>
      </c>
      <c r="H89" s="50" t="n">
        <v>9</v>
      </c>
      <c r="I89" s="50" t="n">
        <v>9</v>
      </c>
      <c r="J89" s="52" t="n">
        <v>687.65</v>
      </c>
      <c r="K89" s="53" t="n">
        <v>0.000717438</v>
      </c>
      <c r="L89" s="53" t="n">
        <f aca="false">+AVERAGE(Q89:S89)/AVERAGE(N89:P89)</f>
        <v>0.586906664444276</v>
      </c>
      <c r="M89" s="51" t="s">
        <v>379</v>
      </c>
      <c r="N89" s="54" t="n">
        <v>1608994297</v>
      </c>
      <c r="O89" s="55" t="n">
        <v>1510399112</v>
      </c>
      <c r="P89" s="56" t="n">
        <v>1471674493</v>
      </c>
      <c r="Q89" s="55" t="n">
        <v>989317881.5</v>
      </c>
      <c r="R89" s="55" t="n">
        <v>865955247.8</v>
      </c>
      <c r="S89" s="56" t="n">
        <v>839255219.3</v>
      </c>
    </row>
    <row r="90" customFormat="false" ht="15" hidden="false" customHeight="false" outlineLevel="0" collapsed="false">
      <c r="B90" s="50" t="n">
        <v>1</v>
      </c>
      <c r="C90" s="50" t="n">
        <v>85</v>
      </c>
      <c r="D90" s="51" t="s">
        <v>380</v>
      </c>
      <c r="E90" s="50" t="s">
        <v>381</v>
      </c>
      <c r="F90" s="50" t="s">
        <v>382</v>
      </c>
      <c r="G90" s="21" t="s">
        <v>56</v>
      </c>
      <c r="H90" s="50" t="n">
        <v>11</v>
      </c>
      <c r="I90" s="50" t="n">
        <v>11</v>
      </c>
      <c r="J90" s="52" t="n">
        <v>819.86</v>
      </c>
      <c r="K90" s="53" t="n">
        <v>0.005494303</v>
      </c>
      <c r="L90" s="53" t="n">
        <f aca="false">+AVERAGE(Q90:S90)/AVERAGE(N90:P90)</f>
        <v>0.590426083888847</v>
      </c>
      <c r="M90" s="51" t="s">
        <v>383</v>
      </c>
      <c r="N90" s="54" t="n">
        <v>759739723.2</v>
      </c>
      <c r="O90" s="55" t="n">
        <v>794544974.2</v>
      </c>
      <c r="P90" s="56" t="n">
        <v>630937324.3</v>
      </c>
      <c r="Q90" s="55" t="n">
        <v>488316144.9</v>
      </c>
      <c r="R90" s="55" t="n">
        <v>397947958.3</v>
      </c>
      <c r="S90" s="56" t="n">
        <v>403947977.5</v>
      </c>
    </row>
    <row r="91" customFormat="false" ht="15" hidden="false" customHeight="false" outlineLevel="0" collapsed="false">
      <c r="B91" s="50" t="n">
        <v>1</v>
      </c>
      <c r="C91" s="50" t="n">
        <v>86</v>
      </c>
      <c r="D91" s="51" t="s">
        <v>384</v>
      </c>
      <c r="E91" s="50" t="s">
        <v>385</v>
      </c>
      <c r="F91" s="50" t="s">
        <v>386</v>
      </c>
      <c r="G91" s="21" t="s">
        <v>56</v>
      </c>
      <c r="H91" s="50" t="n">
        <v>10</v>
      </c>
      <c r="I91" s="50" t="n">
        <v>10</v>
      </c>
      <c r="J91" s="52" t="n">
        <v>811.76</v>
      </c>
      <c r="K91" s="53" t="n">
        <v>0.001138941</v>
      </c>
      <c r="L91" s="53" t="n">
        <f aca="false">+AVERAGE(Q91:S91)/AVERAGE(N91:P91)</f>
        <v>0.597071195117832</v>
      </c>
      <c r="M91" s="51" t="s">
        <v>387</v>
      </c>
      <c r="N91" s="54" t="n">
        <v>588063495.1</v>
      </c>
      <c r="O91" s="55" t="n">
        <v>628009430.3</v>
      </c>
      <c r="P91" s="56" t="n">
        <v>559350385.2</v>
      </c>
      <c r="Q91" s="55" t="n">
        <v>390485307.4</v>
      </c>
      <c r="R91" s="55" t="n">
        <v>328878557.1</v>
      </c>
      <c r="S91" s="56" t="n">
        <v>340690253.4</v>
      </c>
    </row>
    <row r="92" customFormat="false" ht="15" hidden="false" customHeight="false" outlineLevel="0" collapsed="false">
      <c r="B92" s="50" t="n">
        <v>1</v>
      </c>
      <c r="C92" s="50" t="n">
        <v>87</v>
      </c>
      <c r="D92" s="51" t="s">
        <v>388</v>
      </c>
      <c r="E92" s="50" t="s">
        <v>389</v>
      </c>
      <c r="F92" s="50" t="s">
        <v>390</v>
      </c>
      <c r="G92" s="21" t="s">
        <v>56</v>
      </c>
      <c r="H92" s="50" t="n">
        <v>9</v>
      </c>
      <c r="I92" s="50" t="n">
        <v>8</v>
      </c>
      <c r="J92" s="52" t="n">
        <v>632.86</v>
      </c>
      <c r="K92" s="53" t="n">
        <v>0.000244616</v>
      </c>
      <c r="L92" s="53" t="n">
        <f aca="false">+AVERAGE(Q92:S92)/AVERAGE(N92:P92)</f>
        <v>0.59810541665604</v>
      </c>
      <c r="M92" s="51" t="s">
        <v>391</v>
      </c>
      <c r="N92" s="54" t="n">
        <v>117032269.4</v>
      </c>
      <c r="O92" s="55" t="n">
        <v>128609257</v>
      </c>
      <c r="P92" s="56" t="n">
        <v>134469083.3</v>
      </c>
      <c r="Q92" s="55" t="n">
        <v>75806180.91</v>
      </c>
      <c r="R92" s="55" t="n">
        <v>76560832.43</v>
      </c>
      <c r="S92" s="56" t="n">
        <v>74979201.25</v>
      </c>
    </row>
    <row r="93" customFormat="false" ht="15" hidden="false" customHeight="false" outlineLevel="0" collapsed="false">
      <c r="B93" s="50" t="n">
        <v>1</v>
      </c>
      <c r="C93" s="50" t="n">
        <v>88</v>
      </c>
      <c r="D93" s="51" t="s">
        <v>392</v>
      </c>
      <c r="E93" s="50" t="s">
        <v>393</v>
      </c>
      <c r="F93" s="50" t="s">
        <v>394</v>
      </c>
      <c r="G93" s="21" t="s">
        <v>56</v>
      </c>
      <c r="H93" s="50" t="n">
        <v>3</v>
      </c>
      <c r="I93" s="50" t="n">
        <v>3</v>
      </c>
      <c r="J93" s="52" t="n">
        <v>364.3</v>
      </c>
      <c r="K93" s="53" t="n">
        <v>0.0473844</v>
      </c>
      <c r="L93" s="53" t="n">
        <f aca="false">+AVERAGE(Q93:S93)/AVERAGE(N93:P93)</f>
        <v>0.603420862703367</v>
      </c>
      <c r="M93" s="51" t="s">
        <v>395</v>
      </c>
      <c r="N93" s="54" t="n">
        <v>91255648.77</v>
      </c>
      <c r="O93" s="55" t="n">
        <v>110975128.3</v>
      </c>
      <c r="P93" s="56" t="n">
        <v>122815179</v>
      </c>
      <c r="Q93" s="55" t="n">
        <v>46165546.79</v>
      </c>
      <c r="R93" s="55" t="n">
        <v>72169423.48</v>
      </c>
      <c r="S93" s="56" t="n">
        <v>77804540.96</v>
      </c>
    </row>
    <row r="94" customFormat="false" ht="15" hidden="false" customHeight="false" outlineLevel="0" collapsed="false">
      <c r="B94" s="50" t="n">
        <v>1</v>
      </c>
      <c r="C94" s="50" t="n">
        <v>89</v>
      </c>
      <c r="D94" s="51" t="s">
        <v>396</v>
      </c>
      <c r="E94" s="50" t="s">
        <v>397</v>
      </c>
      <c r="F94" s="50" t="s">
        <v>398</v>
      </c>
      <c r="G94" s="21" t="s">
        <v>56</v>
      </c>
      <c r="H94" s="50" t="n">
        <v>3</v>
      </c>
      <c r="I94" s="50" t="n">
        <v>3</v>
      </c>
      <c r="J94" s="52" t="n">
        <v>281.99</v>
      </c>
      <c r="K94" s="53" t="n">
        <v>0.011994165</v>
      </c>
      <c r="L94" s="53" t="n">
        <f aca="false">+AVERAGE(Q94:S94)/AVERAGE(N94:P94)</f>
        <v>0.607567382944338</v>
      </c>
      <c r="M94" s="51" t="s">
        <v>399</v>
      </c>
      <c r="N94" s="54" t="n">
        <v>147925885.2</v>
      </c>
      <c r="O94" s="55" t="n">
        <v>144182629.4</v>
      </c>
      <c r="P94" s="56" t="n">
        <v>104918329.7</v>
      </c>
      <c r="Q94" s="55" t="n">
        <v>80017144.16</v>
      </c>
      <c r="R94" s="55" t="n">
        <v>78573824.84</v>
      </c>
      <c r="S94" s="56" t="n">
        <v>82629591.75</v>
      </c>
    </row>
    <row r="95" customFormat="false" ht="15" hidden="false" customHeight="false" outlineLevel="0" collapsed="false">
      <c r="B95" s="50" t="n">
        <v>1</v>
      </c>
      <c r="C95" s="50" t="n">
        <v>90</v>
      </c>
      <c r="D95" s="51" t="s">
        <v>400</v>
      </c>
      <c r="E95" s="50" t="s">
        <v>401</v>
      </c>
      <c r="F95" s="50" t="s">
        <v>402</v>
      </c>
      <c r="G95" s="21" t="s">
        <v>56</v>
      </c>
      <c r="H95" s="50" t="n">
        <v>3</v>
      </c>
      <c r="I95" s="50" t="n">
        <v>3</v>
      </c>
      <c r="J95" s="52" t="n">
        <v>111.15</v>
      </c>
      <c r="K95" s="53" t="n">
        <v>0.036895775</v>
      </c>
      <c r="L95" s="53" t="n">
        <f aca="false">+AVERAGE(Q95:S95)/AVERAGE(N95:P95)</f>
        <v>0.613948762926472</v>
      </c>
      <c r="M95" s="51" t="s">
        <v>145</v>
      </c>
      <c r="N95" s="54" t="n">
        <v>63311926.03</v>
      </c>
      <c r="O95" s="55" t="n">
        <v>82324942.51</v>
      </c>
      <c r="P95" s="56" t="n">
        <v>49361273.47</v>
      </c>
      <c r="Q95" s="55" t="n">
        <v>40895737.64</v>
      </c>
      <c r="R95" s="55" t="n">
        <v>37223536.8</v>
      </c>
      <c r="S95" s="56" t="n">
        <v>41599593.62</v>
      </c>
    </row>
    <row r="96" customFormat="false" ht="15" hidden="false" customHeight="false" outlineLevel="0" collapsed="false">
      <c r="B96" s="50" t="n">
        <v>1</v>
      </c>
      <c r="C96" s="50" t="n">
        <v>91</v>
      </c>
      <c r="D96" s="51" t="s">
        <v>403</v>
      </c>
      <c r="E96" s="50" t="s">
        <v>404</v>
      </c>
      <c r="F96" s="50" t="s">
        <v>405</v>
      </c>
      <c r="G96" s="21" t="s">
        <v>56</v>
      </c>
      <c r="H96" s="50" t="n">
        <v>6</v>
      </c>
      <c r="I96" s="50" t="n">
        <v>6</v>
      </c>
      <c r="J96" s="52" t="n">
        <v>368.65</v>
      </c>
      <c r="K96" s="53" t="n">
        <v>0.048927372</v>
      </c>
      <c r="L96" s="53" t="n">
        <f aca="false">+AVERAGE(Q96:S96)/AVERAGE(N96:P96)</f>
        <v>0.614338353081517</v>
      </c>
      <c r="M96" s="51" t="s">
        <v>406</v>
      </c>
      <c r="N96" s="54" t="n">
        <v>18126552.57</v>
      </c>
      <c r="O96" s="55" t="n">
        <v>21567252.05</v>
      </c>
      <c r="P96" s="56" t="n">
        <v>13414186.77</v>
      </c>
      <c r="Q96" s="55" t="n">
        <v>12396397.38</v>
      </c>
      <c r="R96" s="55" t="n">
        <v>8878940.816</v>
      </c>
      <c r="S96" s="56" t="n">
        <v>11350937.77</v>
      </c>
    </row>
    <row r="97" customFormat="false" ht="15" hidden="false" customHeight="false" outlineLevel="0" collapsed="false">
      <c r="B97" s="50" t="n">
        <v>1</v>
      </c>
      <c r="C97" s="50" t="n">
        <v>92</v>
      </c>
      <c r="D97" s="51" t="s">
        <v>407</v>
      </c>
      <c r="E97" s="50" t="s">
        <v>408</v>
      </c>
      <c r="F97" s="50" t="s">
        <v>409</v>
      </c>
      <c r="G97" s="21" t="s">
        <v>56</v>
      </c>
      <c r="H97" s="50" t="n">
        <v>14</v>
      </c>
      <c r="I97" s="50" t="n">
        <v>14</v>
      </c>
      <c r="J97" s="52" t="n">
        <v>1028.34</v>
      </c>
      <c r="K97" s="53" t="n">
        <v>0.036856953</v>
      </c>
      <c r="L97" s="53" t="n">
        <f aca="false">+AVERAGE(Q97:S97)/AVERAGE(N97:P97)</f>
        <v>0.618321789541633</v>
      </c>
      <c r="M97" s="51" t="s">
        <v>145</v>
      </c>
      <c r="N97" s="54" t="n">
        <v>1922690787</v>
      </c>
      <c r="O97" s="55" t="n">
        <v>1770982371</v>
      </c>
      <c r="P97" s="56" t="n">
        <v>1391230906</v>
      </c>
      <c r="Q97" s="55" t="n">
        <v>1317427054</v>
      </c>
      <c r="R97" s="55" t="n">
        <v>873977669.3</v>
      </c>
      <c r="S97" s="56" t="n">
        <v>952702257.2</v>
      </c>
    </row>
    <row r="98" customFormat="false" ht="15" hidden="false" customHeight="false" outlineLevel="0" collapsed="false">
      <c r="B98" s="50" t="n">
        <v>1</v>
      </c>
      <c r="C98" s="50" t="n">
        <v>93</v>
      </c>
      <c r="D98" s="51" t="s">
        <v>410</v>
      </c>
      <c r="E98" s="50" t="s">
        <v>411</v>
      </c>
      <c r="F98" s="50" t="s">
        <v>412</v>
      </c>
      <c r="G98" s="21" t="s">
        <v>56</v>
      </c>
      <c r="H98" s="50" t="n">
        <v>6</v>
      </c>
      <c r="I98" s="50" t="n">
        <v>6</v>
      </c>
      <c r="J98" s="52" t="n">
        <v>521.66</v>
      </c>
      <c r="K98" s="53" t="n">
        <v>0.001814705</v>
      </c>
      <c r="L98" s="53" t="n">
        <f aca="false">+AVERAGE(Q98:S98)/AVERAGE(N98:P98)</f>
        <v>0.631311611816699</v>
      </c>
      <c r="M98" s="51" t="s">
        <v>413</v>
      </c>
      <c r="N98" s="54" t="n">
        <v>859597032.1</v>
      </c>
      <c r="O98" s="55" t="n">
        <v>939755839.3</v>
      </c>
      <c r="P98" s="56" t="n">
        <v>772506945.7</v>
      </c>
      <c r="Q98" s="55" t="n">
        <v>563280681.4</v>
      </c>
      <c r="R98" s="55" t="n">
        <v>515964600.7</v>
      </c>
      <c r="S98" s="56" t="n">
        <v>544399684.4</v>
      </c>
    </row>
    <row r="99" customFormat="false" ht="15" hidden="false" customHeight="false" outlineLevel="0" collapsed="false">
      <c r="B99" s="50" t="n">
        <v>1</v>
      </c>
      <c r="C99" s="50" t="n">
        <v>94</v>
      </c>
      <c r="D99" s="51" t="s">
        <v>414</v>
      </c>
      <c r="E99" s="50" t="s">
        <v>415</v>
      </c>
      <c r="F99" s="50" t="s">
        <v>416</v>
      </c>
      <c r="G99" s="21" t="s">
        <v>56</v>
      </c>
      <c r="H99" s="50" t="n">
        <v>7</v>
      </c>
      <c r="I99" s="50" t="n">
        <v>7</v>
      </c>
      <c r="J99" s="52" t="n">
        <v>677.9</v>
      </c>
      <c r="K99" s="53" t="n">
        <v>0.044947806</v>
      </c>
      <c r="L99" s="53" t="n">
        <f aca="false">+AVERAGE(Q99:S99)/AVERAGE(N99:P99)</f>
        <v>0.637410214092448</v>
      </c>
      <c r="M99" s="51" t="s">
        <v>417</v>
      </c>
      <c r="N99" s="54" t="n">
        <v>288694629.4</v>
      </c>
      <c r="O99" s="55" t="n">
        <v>245845801.9</v>
      </c>
      <c r="P99" s="56" t="n">
        <v>291665534.9</v>
      </c>
      <c r="Q99" s="55" t="n">
        <v>227169825.1</v>
      </c>
      <c r="R99" s="55" t="n">
        <v>133716040.5</v>
      </c>
      <c r="S99" s="56" t="n">
        <v>165746256.2</v>
      </c>
    </row>
    <row r="100" customFormat="false" ht="15" hidden="false" customHeight="false" outlineLevel="0" collapsed="false">
      <c r="B100" s="50" t="n">
        <v>1</v>
      </c>
      <c r="C100" s="50" t="n">
        <v>95</v>
      </c>
      <c r="D100" s="51" t="s">
        <v>418</v>
      </c>
      <c r="E100" s="50" t="s">
        <v>419</v>
      </c>
      <c r="F100" s="50" t="s">
        <v>420</v>
      </c>
      <c r="G100" s="21" t="s">
        <v>56</v>
      </c>
      <c r="H100" s="50" t="n">
        <v>9</v>
      </c>
      <c r="I100" s="50" t="n">
        <v>9</v>
      </c>
      <c r="J100" s="52" t="n">
        <v>941.46</v>
      </c>
      <c r="K100" s="53" t="n">
        <v>0.007666161</v>
      </c>
      <c r="L100" s="53" t="n">
        <f aca="false">+AVERAGE(Q100:S100)/AVERAGE(N100:P100)</f>
        <v>0.641902350425601</v>
      </c>
      <c r="M100" s="51" t="s">
        <v>145</v>
      </c>
      <c r="N100" s="54" t="n">
        <v>1166602944</v>
      </c>
      <c r="O100" s="55" t="n">
        <v>1149768829</v>
      </c>
      <c r="P100" s="56" t="n">
        <v>895049480.3</v>
      </c>
      <c r="Q100" s="55" t="n">
        <v>674366637.6</v>
      </c>
      <c r="R100" s="55" t="n">
        <v>712101484.1</v>
      </c>
      <c r="S100" s="56" t="n">
        <v>674950729</v>
      </c>
    </row>
    <row r="101" customFormat="false" ht="15" hidden="false" customHeight="false" outlineLevel="0" collapsed="false">
      <c r="B101" s="50" t="n">
        <v>1</v>
      </c>
      <c r="C101" s="50" t="n">
        <v>96</v>
      </c>
      <c r="D101" s="51" t="s">
        <v>421</v>
      </c>
      <c r="E101" s="50" t="s">
        <v>422</v>
      </c>
      <c r="F101" s="50" t="s">
        <v>423</v>
      </c>
      <c r="G101" s="21" t="s">
        <v>56</v>
      </c>
      <c r="H101" s="50" t="n">
        <v>10</v>
      </c>
      <c r="I101" s="50" t="n">
        <v>10</v>
      </c>
      <c r="J101" s="52" t="n">
        <v>476.53</v>
      </c>
      <c r="K101" s="53" t="n">
        <v>0.000239477</v>
      </c>
      <c r="L101" s="53" t="n">
        <f aca="false">+AVERAGE(Q101:S101)/AVERAGE(N101:P101)</f>
        <v>0.642244338567671</v>
      </c>
      <c r="M101" s="51" t="s">
        <v>145</v>
      </c>
      <c r="N101" s="54" t="n">
        <v>1177376828</v>
      </c>
      <c r="O101" s="55" t="n">
        <v>1067422756</v>
      </c>
      <c r="P101" s="56" t="n">
        <v>1105995126</v>
      </c>
      <c r="Q101" s="55" t="n">
        <v>747326306.9</v>
      </c>
      <c r="R101" s="55" t="n">
        <v>706805228.6</v>
      </c>
      <c r="S101" s="56" t="n">
        <v>697897396.7</v>
      </c>
    </row>
    <row r="102" customFormat="false" ht="15" hidden="false" customHeight="false" outlineLevel="0" collapsed="false">
      <c r="B102" s="50" t="n">
        <v>1</v>
      </c>
      <c r="C102" s="50" t="n">
        <v>97</v>
      </c>
      <c r="D102" s="51" t="s">
        <v>424</v>
      </c>
      <c r="E102" s="50" t="s">
        <v>425</v>
      </c>
      <c r="F102" s="50" t="s">
        <v>426</v>
      </c>
      <c r="G102" s="21" t="s">
        <v>56</v>
      </c>
      <c r="H102" s="50" t="n">
        <v>11</v>
      </c>
      <c r="I102" s="50" t="n">
        <v>11</v>
      </c>
      <c r="J102" s="52" t="n">
        <v>1056.23</v>
      </c>
      <c r="K102" s="53" t="n">
        <v>0.040316366</v>
      </c>
      <c r="L102" s="53" t="n">
        <f aca="false">+AVERAGE(Q102:S102)/AVERAGE(N102:P102)</f>
        <v>0.648323638043501</v>
      </c>
      <c r="M102" s="51" t="s">
        <v>145</v>
      </c>
      <c r="N102" s="54" t="n">
        <v>1405746216</v>
      </c>
      <c r="O102" s="55" t="n">
        <v>1069824871</v>
      </c>
      <c r="P102" s="56" t="n">
        <v>1531648639</v>
      </c>
      <c r="Q102" s="55" t="n">
        <v>972371001.7</v>
      </c>
      <c r="R102" s="55" t="n">
        <v>913429709.5</v>
      </c>
      <c r="S102" s="56" t="n">
        <v>712174560</v>
      </c>
    </row>
    <row r="103" customFormat="false" ht="15" hidden="false" customHeight="false" outlineLevel="0" collapsed="false">
      <c r="B103" s="50" t="n">
        <v>1</v>
      </c>
      <c r="C103" s="50" t="n">
        <v>98</v>
      </c>
      <c r="D103" s="51" t="s">
        <v>427</v>
      </c>
      <c r="E103" s="50" t="s">
        <v>428</v>
      </c>
      <c r="F103" s="50" t="s">
        <v>429</v>
      </c>
      <c r="G103" s="21" t="s">
        <v>56</v>
      </c>
      <c r="H103" s="50" t="n">
        <v>20</v>
      </c>
      <c r="I103" s="50" t="n">
        <v>8</v>
      </c>
      <c r="J103" s="52" t="n">
        <v>1381.69</v>
      </c>
      <c r="K103" s="53" t="n">
        <v>0.015697456</v>
      </c>
      <c r="L103" s="53" t="n">
        <f aca="false">+AVERAGE(Q103:S103)/AVERAGE(N103:P103)</f>
        <v>0.648350612478153</v>
      </c>
      <c r="M103" s="51" t="s">
        <v>430</v>
      </c>
      <c r="N103" s="54" t="n">
        <v>138632522.6</v>
      </c>
      <c r="O103" s="55" t="n">
        <v>134772298.5</v>
      </c>
      <c r="P103" s="56" t="n">
        <v>105049045.4</v>
      </c>
      <c r="Q103" s="55" t="n">
        <v>90958622.18</v>
      </c>
      <c r="R103" s="55" t="n">
        <v>80346405.6</v>
      </c>
      <c r="S103" s="56" t="n">
        <v>74065768.36</v>
      </c>
    </row>
    <row r="104" customFormat="false" ht="15" hidden="false" customHeight="false" outlineLevel="0" collapsed="false">
      <c r="B104" s="50" t="n">
        <v>1</v>
      </c>
      <c r="C104" s="50" t="n">
        <v>99</v>
      </c>
      <c r="D104" s="51" t="s">
        <v>431</v>
      </c>
      <c r="E104" s="50" t="s">
        <v>432</v>
      </c>
      <c r="F104" s="50" t="s">
        <v>433</v>
      </c>
      <c r="G104" s="21" t="s">
        <v>56</v>
      </c>
      <c r="H104" s="50" t="n">
        <v>21</v>
      </c>
      <c r="I104" s="50" t="n">
        <v>5</v>
      </c>
      <c r="J104" s="52" t="n">
        <v>2167.56</v>
      </c>
      <c r="K104" s="53" t="n">
        <v>0.00424862</v>
      </c>
      <c r="L104" s="53" t="n">
        <f aca="false">+AVERAGE(Q104:S104)/AVERAGE(N104:P104)</f>
        <v>0.64837593630063</v>
      </c>
      <c r="M104" s="51" t="s">
        <v>434</v>
      </c>
      <c r="N104" s="54" t="n">
        <v>334684706</v>
      </c>
      <c r="O104" s="55" t="n">
        <v>329335064.2</v>
      </c>
      <c r="P104" s="56" t="n">
        <v>307909619.4</v>
      </c>
      <c r="Q104" s="55" t="n">
        <v>240320874.9</v>
      </c>
      <c r="R104" s="55" t="n">
        <v>192231869.8</v>
      </c>
      <c r="S104" s="56" t="n">
        <v>197622883.3</v>
      </c>
    </row>
    <row r="105" customFormat="false" ht="15" hidden="false" customHeight="false" outlineLevel="0" collapsed="false">
      <c r="B105" s="50" t="n">
        <v>1</v>
      </c>
      <c r="C105" s="50" t="n">
        <v>100</v>
      </c>
      <c r="D105" s="51" t="s">
        <v>435</v>
      </c>
      <c r="E105" s="50" t="s">
        <v>436</v>
      </c>
      <c r="F105" s="50" t="s">
        <v>437</v>
      </c>
      <c r="G105" s="21" t="s">
        <v>56</v>
      </c>
      <c r="H105" s="50" t="n">
        <v>13</v>
      </c>
      <c r="I105" s="50" t="n">
        <v>13</v>
      </c>
      <c r="J105" s="52" t="n">
        <v>691.27</v>
      </c>
      <c r="K105" s="53" t="n">
        <v>0.009505197</v>
      </c>
      <c r="L105" s="53" t="n">
        <f aca="false">+AVERAGE(Q105:S105)/AVERAGE(N105:P105)</f>
        <v>0.650147593525816</v>
      </c>
      <c r="M105" s="51" t="s">
        <v>438</v>
      </c>
      <c r="N105" s="54" t="n">
        <v>118937253.6</v>
      </c>
      <c r="O105" s="55" t="n">
        <v>108671218.5</v>
      </c>
      <c r="P105" s="56" t="n">
        <v>91689865.95</v>
      </c>
      <c r="Q105" s="55" t="n">
        <v>69683388.36</v>
      </c>
      <c r="R105" s="55" t="n">
        <v>62964779.22</v>
      </c>
      <c r="S105" s="56" t="n">
        <v>74942878.52</v>
      </c>
    </row>
    <row r="106" customFormat="false" ht="15" hidden="false" customHeight="false" outlineLevel="0" collapsed="false">
      <c r="B106" s="50" t="n">
        <v>1</v>
      </c>
      <c r="C106" s="50" t="n">
        <v>101</v>
      </c>
      <c r="D106" s="51" t="s">
        <v>439</v>
      </c>
      <c r="E106" s="50" t="s">
        <v>440</v>
      </c>
      <c r="F106" s="50" t="s">
        <v>441</v>
      </c>
      <c r="G106" s="21" t="s">
        <v>56</v>
      </c>
      <c r="H106" s="50" t="n">
        <v>4</v>
      </c>
      <c r="I106" s="50" t="n">
        <v>4</v>
      </c>
      <c r="J106" s="52" t="n">
        <v>353.71</v>
      </c>
      <c r="K106" s="53" t="n">
        <v>0.019335373</v>
      </c>
      <c r="L106" s="53" t="n">
        <f aca="false">+AVERAGE(Q106:S106)/AVERAGE(N106:P106)</f>
        <v>0.651720863795242</v>
      </c>
      <c r="M106" s="51" t="s">
        <v>442</v>
      </c>
      <c r="N106" s="54" t="n">
        <v>36383469.82</v>
      </c>
      <c r="O106" s="55" t="n">
        <v>40974348.23</v>
      </c>
      <c r="P106" s="56" t="n">
        <v>32324391.56</v>
      </c>
      <c r="Q106" s="55" t="n">
        <v>28342844.9</v>
      </c>
      <c r="R106" s="55" t="n">
        <v>21318603.45</v>
      </c>
      <c r="S106" s="56" t="n">
        <v>21820736.04</v>
      </c>
    </row>
    <row r="107" customFormat="false" ht="15" hidden="false" customHeight="false" outlineLevel="0" collapsed="false">
      <c r="B107" s="50" t="n">
        <v>1</v>
      </c>
      <c r="C107" s="50" t="n">
        <v>102</v>
      </c>
      <c r="D107" s="51" t="s">
        <v>443</v>
      </c>
      <c r="E107" s="50" t="s">
        <v>444</v>
      </c>
      <c r="F107" s="50" t="s">
        <v>445</v>
      </c>
      <c r="G107" s="21" t="s">
        <v>61</v>
      </c>
      <c r="H107" s="50" t="n">
        <v>6</v>
      </c>
      <c r="I107" s="50" t="n">
        <v>5</v>
      </c>
      <c r="J107" s="52" t="n">
        <v>448.91</v>
      </c>
      <c r="K107" s="53" t="n">
        <v>0.029053873</v>
      </c>
      <c r="L107" s="53" t="n">
        <f aca="false">+AVERAGE(Q107:S107)/AVERAGE(N107:P107)</f>
        <v>0.654680991480066</v>
      </c>
      <c r="M107" s="51" t="s">
        <v>446</v>
      </c>
      <c r="N107" s="54" t="n">
        <v>181882264.9</v>
      </c>
      <c r="O107" s="55" t="n">
        <v>183620770</v>
      </c>
      <c r="P107" s="56" t="n">
        <v>199983945</v>
      </c>
      <c r="Q107" s="55" t="n">
        <v>144336055</v>
      </c>
      <c r="R107" s="55" t="n">
        <v>94574010.67</v>
      </c>
      <c r="S107" s="56" t="n">
        <v>131303511</v>
      </c>
    </row>
    <row r="108" customFormat="false" ht="15" hidden="false" customHeight="false" outlineLevel="0" collapsed="false">
      <c r="B108" s="50" t="n">
        <v>1</v>
      </c>
      <c r="C108" s="50" t="n">
        <v>103</v>
      </c>
      <c r="D108" s="51" t="s">
        <v>447</v>
      </c>
      <c r="E108" s="50" t="s">
        <v>448</v>
      </c>
      <c r="F108" s="50" t="s">
        <v>449</v>
      </c>
      <c r="G108" s="21" t="s">
        <v>56</v>
      </c>
      <c r="H108" s="50" t="n">
        <v>21</v>
      </c>
      <c r="I108" s="50" t="n">
        <v>21</v>
      </c>
      <c r="J108" s="52" t="n">
        <v>1018.86</v>
      </c>
      <c r="K108" s="53" t="n">
        <v>0.049682387</v>
      </c>
      <c r="L108" s="53" t="n">
        <f aca="false">+AVERAGE(Q108:S108)/AVERAGE(N108:P108)</f>
        <v>0.661091348471801</v>
      </c>
      <c r="M108" s="51" t="s">
        <v>450</v>
      </c>
      <c r="N108" s="54" t="n">
        <v>101738643.5</v>
      </c>
      <c r="O108" s="55" t="n">
        <v>68918858.97</v>
      </c>
      <c r="P108" s="56" t="n">
        <v>96130513.57</v>
      </c>
      <c r="Q108" s="55" t="n">
        <v>68596288.25</v>
      </c>
      <c r="R108" s="55" t="n">
        <v>54798652.48</v>
      </c>
      <c r="S108" s="56" t="n">
        <v>52976308.55</v>
      </c>
    </row>
    <row r="109" customFormat="false" ht="15" hidden="false" customHeight="false" outlineLevel="0" collapsed="false">
      <c r="B109" s="50" t="n">
        <v>2</v>
      </c>
      <c r="C109" s="50" t="n">
        <v>104</v>
      </c>
      <c r="D109" s="51" t="s">
        <v>451</v>
      </c>
      <c r="E109" s="50" t="s">
        <v>452</v>
      </c>
      <c r="F109" s="50" t="s">
        <v>453</v>
      </c>
      <c r="G109" s="21" t="s">
        <v>56</v>
      </c>
      <c r="H109" s="50" t="n">
        <v>2</v>
      </c>
      <c r="I109" s="50" t="n">
        <v>2</v>
      </c>
      <c r="J109" s="52" t="n">
        <v>72.91</v>
      </c>
      <c r="K109" s="53" t="n">
        <v>0.014225855</v>
      </c>
      <c r="L109" s="53" t="n">
        <f aca="false">+AVERAGE(Q109:S109)/AVERAGE(N109:P109)</f>
        <v>20.1044886051412</v>
      </c>
      <c r="M109" s="51" t="s">
        <v>454</v>
      </c>
      <c r="N109" s="54" t="n">
        <v>241271.5298</v>
      </c>
      <c r="O109" s="55" t="n">
        <v>635596.4186</v>
      </c>
      <c r="P109" s="56" t="n">
        <v>125895.8253</v>
      </c>
      <c r="Q109" s="55" t="n">
        <v>1793355.548</v>
      </c>
      <c r="R109" s="55" t="n">
        <v>9452232.541</v>
      </c>
      <c r="S109" s="56" t="n">
        <v>8914464.773</v>
      </c>
    </row>
    <row r="110" customFormat="false" ht="15" hidden="false" customHeight="false" outlineLevel="0" collapsed="false">
      <c r="B110" s="50" t="n">
        <v>2</v>
      </c>
      <c r="C110" s="50" t="n">
        <v>105</v>
      </c>
      <c r="D110" s="51" t="s">
        <v>455</v>
      </c>
      <c r="E110" s="50" t="s">
        <v>456</v>
      </c>
      <c r="F110" s="50" t="s">
        <v>457</v>
      </c>
      <c r="G110" s="21" t="s">
        <v>56</v>
      </c>
      <c r="H110" s="50" t="n">
        <v>2</v>
      </c>
      <c r="I110" s="50" t="n">
        <v>2</v>
      </c>
      <c r="J110" s="52" t="n">
        <v>77.64</v>
      </c>
      <c r="K110" s="53" t="n">
        <v>0.016997335</v>
      </c>
      <c r="L110" s="53" t="n">
        <f aca="false">+AVERAGE(Q110:S110)/AVERAGE(N110:P110)</f>
        <v>8.07668222040716</v>
      </c>
      <c r="M110" s="51" t="s">
        <v>458</v>
      </c>
      <c r="N110" s="54" t="n">
        <v>248744.0845</v>
      </c>
      <c r="O110" s="55" t="n">
        <v>618229.0105</v>
      </c>
      <c r="P110" s="56" t="n">
        <v>608227.25</v>
      </c>
      <c r="Q110" s="55" t="n">
        <v>1532414.791</v>
      </c>
      <c r="R110" s="55" t="n">
        <v>4234267.291</v>
      </c>
      <c r="S110" s="56" t="n">
        <v>6148042.316</v>
      </c>
    </row>
    <row r="111" customFormat="false" ht="15" hidden="false" customHeight="false" outlineLevel="0" collapsed="false">
      <c r="B111" s="50" t="n">
        <v>2</v>
      </c>
      <c r="C111" s="50" t="n">
        <v>106</v>
      </c>
      <c r="D111" s="51" t="s">
        <v>459</v>
      </c>
      <c r="E111" s="50" t="s">
        <v>460</v>
      </c>
      <c r="F111" s="50" t="s">
        <v>461</v>
      </c>
      <c r="G111" s="21" t="s">
        <v>56</v>
      </c>
      <c r="H111" s="50" t="n">
        <v>2</v>
      </c>
      <c r="I111" s="50" t="n">
        <v>2</v>
      </c>
      <c r="J111" s="52" t="n">
        <v>71.18</v>
      </c>
      <c r="K111" s="53" t="n">
        <v>0.005760114</v>
      </c>
      <c r="L111" s="53" t="n">
        <f aca="false">+AVERAGE(Q111:S111)/AVERAGE(N111:P111)</f>
        <v>6.70426625312262</v>
      </c>
      <c r="M111" s="51" t="s">
        <v>462</v>
      </c>
      <c r="N111" s="54" t="n">
        <v>906547.1783</v>
      </c>
      <c r="O111" s="55" t="n">
        <v>1089802.419</v>
      </c>
      <c r="P111" s="56" t="n">
        <v>2767258.868</v>
      </c>
      <c r="Q111" s="55" t="n">
        <v>7859343.257</v>
      </c>
      <c r="R111" s="55" t="n">
        <v>12188017.47</v>
      </c>
      <c r="S111" s="56" t="n">
        <v>11889138.75</v>
      </c>
    </row>
    <row r="112" customFormat="false" ht="15" hidden="false" customHeight="false" outlineLevel="0" collapsed="false">
      <c r="B112" s="50" t="n">
        <v>2</v>
      </c>
      <c r="C112" s="50" t="n">
        <v>107</v>
      </c>
      <c r="D112" s="51" t="s">
        <v>463</v>
      </c>
      <c r="E112" s="50" t="s">
        <v>464</v>
      </c>
      <c r="F112" s="50" t="s">
        <v>465</v>
      </c>
      <c r="G112" s="21" t="s">
        <v>56</v>
      </c>
      <c r="H112" s="50" t="n">
        <v>2</v>
      </c>
      <c r="I112" s="50" t="n">
        <v>2</v>
      </c>
      <c r="J112" s="52" t="n">
        <v>94.92</v>
      </c>
      <c r="K112" s="53" t="n">
        <v>0.039892306</v>
      </c>
      <c r="L112" s="53" t="n">
        <f aca="false">+AVERAGE(Q112:S112)/AVERAGE(N112:P112)</f>
        <v>6.54665605087246</v>
      </c>
      <c r="M112" s="51" t="s">
        <v>466</v>
      </c>
      <c r="N112" s="54" t="n">
        <v>166277.1831</v>
      </c>
      <c r="O112" s="55" t="n">
        <v>161496.5135</v>
      </c>
      <c r="P112" s="56" t="n">
        <v>1418666.338</v>
      </c>
      <c r="Q112" s="55" t="n">
        <v>2079985.469</v>
      </c>
      <c r="R112" s="55" t="n">
        <v>3481076.772</v>
      </c>
      <c r="S112" s="56" t="n">
        <v>5872279.979</v>
      </c>
    </row>
    <row r="113" customFormat="false" ht="15" hidden="false" customHeight="false" outlineLevel="0" collapsed="false">
      <c r="B113" s="50" t="n">
        <v>2</v>
      </c>
      <c r="C113" s="50" t="n">
        <v>108</v>
      </c>
      <c r="D113" s="51" t="s">
        <v>467</v>
      </c>
      <c r="E113" s="50" t="s">
        <v>468</v>
      </c>
      <c r="F113" s="50" t="s">
        <v>469</v>
      </c>
      <c r="G113" s="21" t="s">
        <v>56</v>
      </c>
      <c r="H113" s="50" t="n">
        <v>4</v>
      </c>
      <c r="I113" s="50" t="n">
        <v>4</v>
      </c>
      <c r="J113" s="52" t="n">
        <v>173.93</v>
      </c>
      <c r="K113" s="53" t="n">
        <v>0.002140403</v>
      </c>
      <c r="L113" s="53" t="n">
        <f aca="false">+AVERAGE(Q113:S113)/AVERAGE(N113:P113)</f>
        <v>5.98329812241457</v>
      </c>
      <c r="M113" s="51" t="s">
        <v>470</v>
      </c>
      <c r="N113" s="54" t="n">
        <v>892744.6703</v>
      </c>
      <c r="O113" s="55" t="n">
        <v>2149677.227</v>
      </c>
      <c r="P113" s="56" t="n">
        <v>1367984.982</v>
      </c>
      <c r="Q113" s="55" t="n">
        <v>9135353.593</v>
      </c>
      <c r="R113" s="55" t="n">
        <v>7683837.811</v>
      </c>
      <c r="S113" s="56" t="n">
        <v>9569587.796</v>
      </c>
    </row>
    <row r="114" customFormat="false" ht="15" hidden="false" customHeight="false" outlineLevel="0" collapsed="false">
      <c r="B114" s="50" t="n">
        <v>2</v>
      </c>
      <c r="C114" s="50" t="n">
        <v>109</v>
      </c>
      <c r="D114" s="51" t="s">
        <v>471</v>
      </c>
      <c r="E114" s="50" t="s">
        <v>472</v>
      </c>
      <c r="F114" s="50" t="s">
        <v>473</v>
      </c>
      <c r="G114" s="21" t="s">
        <v>56</v>
      </c>
      <c r="H114" s="50" t="n">
        <v>2</v>
      </c>
      <c r="I114" s="50" t="n">
        <v>2</v>
      </c>
      <c r="J114" s="52" t="n">
        <v>81.32</v>
      </c>
      <c r="K114" s="53" t="n">
        <v>0.044012612</v>
      </c>
      <c r="L114" s="53" t="n">
        <f aca="false">+AVERAGE(Q114:S114)/AVERAGE(N114:P114)</f>
        <v>3.66110879353702</v>
      </c>
      <c r="M114" s="51" t="s">
        <v>474</v>
      </c>
      <c r="N114" s="54" t="n">
        <v>379242.8462</v>
      </c>
      <c r="O114" s="55" t="n">
        <v>1351501.35</v>
      </c>
      <c r="P114" s="56" t="n">
        <v>207121.9351</v>
      </c>
      <c r="Q114" s="55" t="n">
        <v>2234203.544</v>
      </c>
      <c r="R114" s="55" t="n">
        <v>2349411.618</v>
      </c>
      <c r="S114" s="56" t="n">
        <v>2511123.572</v>
      </c>
    </row>
    <row r="115" customFormat="false" ht="15" hidden="false" customHeight="false" outlineLevel="0" collapsed="false">
      <c r="B115" s="50" t="n">
        <v>2</v>
      </c>
      <c r="C115" s="50" t="n">
        <v>110</v>
      </c>
      <c r="D115" s="51" t="s">
        <v>475</v>
      </c>
      <c r="E115" s="50" t="s">
        <v>476</v>
      </c>
      <c r="F115" s="50" t="s">
        <v>477</v>
      </c>
      <c r="G115" s="21" t="s">
        <v>56</v>
      </c>
      <c r="H115" s="50" t="n">
        <v>3</v>
      </c>
      <c r="I115" s="50" t="n">
        <v>3</v>
      </c>
      <c r="J115" s="52" t="n">
        <v>77.78</v>
      </c>
      <c r="K115" s="53" t="n">
        <v>0.040903985</v>
      </c>
      <c r="L115" s="53" t="n">
        <f aca="false">+AVERAGE(Q115:S115)/AVERAGE(N115:P115)</f>
        <v>3.19274613735903</v>
      </c>
      <c r="M115" s="51" t="s">
        <v>478</v>
      </c>
      <c r="N115" s="54" t="n">
        <v>2908423.35</v>
      </c>
      <c r="O115" s="55" t="n">
        <v>2163338.149</v>
      </c>
      <c r="P115" s="56" t="n">
        <v>9937065.41</v>
      </c>
      <c r="Q115" s="55" t="n">
        <v>15083841.31</v>
      </c>
      <c r="R115" s="55" t="n">
        <v>16372386.25</v>
      </c>
      <c r="S115" s="56" t="n">
        <v>16463146.58</v>
      </c>
    </row>
    <row r="116" customFormat="false" ht="15" hidden="false" customHeight="false" outlineLevel="0" collapsed="false">
      <c r="B116" s="50" t="n">
        <v>2</v>
      </c>
      <c r="C116" s="50" t="n">
        <v>111</v>
      </c>
      <c r="D116" s="51" t="s">
        <v>479</v>
      </c>
      <c r="E116" s="50" t="s">
        <v>480</v>
      </c>
      <c r="F116" s="50" t="s">
        <v>481</v>
      </c>
      <c r="G116" s="21" t="s">
        <v>56</v>
      </c>
      <c r="H116" s="50" t="n">
        <v>4</v>
      </c>
      <c r="I116" s="50" t="n">
        <v>4</v>
      </c>
      <c r="J116" s="52" t="n">
        <v>169.84</v>
      </c>
      <c r="K116" s="53" t="n">
        <v>0.002746405</v>
      </c>
      <c r="L116" s="53" t="n">
        <f aca="false">+AVERAGE(Q116:S116)/AVERAGE(N116:P116)</f>
        <v>2.79161877545387</v>
      </c>
      <c r="M116" s="51" t="s">
        <v>482</v>
      </c>
      <c r="N116" s="54" t="n">
        <v>2407481.979</v>
      </c>
      <c r="O116" s="55" t="n">
        <v>1858710.608</v>
      </c>
      <c r="P116" s="56" t="n">
        <v>2965963.128</v>
      </c>
      <c r="Q116" s="55" t="n">
        <v>7710219.965</v>
      </c>
      <c r="R116" s="55" t="n">
        <v>6652981.513</v>
      </c>
      <c r="S116" s="56" t="n">
        <v>5826220.203</v>
      </c>
    </row>
    <row r="117" customFormat="false" ht="15" hidden="false" customHeight="false" outlineLevel="0" collapsed="false">
      <c r="B117" s="50" t="n">
        <v>2</v>
      </c>
      <c r="C117" s="50" t="n">
        <v>112</v>
      </c>
      <c r="D117" s="51" t="s">
        <v>483</v>
      </c>
      <c r="E117" s="50" t="s">
        <v>484</v>
      </c>
      <c r="F117" s="50" t="s">
        <v>485</v>
      </c>
      <c r="G117" s="21" t="s">
        <v>56</v>
      </c>
      <c r="H117" s="50" t="n">
        <v>5</v>
      </c>
      <c r="I117" s="50" t="n">
        <v>4</v>
      </c>
      <c r="J117" s="52" t="n">
        <v>201.92</v>
      </c>
      <c r="K117" s="53" t="n">
        <v>0.004559366</v>
      </c>
      <c r="L117" s="53" t="n">
        <f aca="false">+AVERAGE(Q117:S117)/AVERAGE(N117:P117)</f>
        <v>2.65514236910576</v>
      </c>
      <c r="M117" s="51" t="s">
        <v>486</v>
      </c>
      <c r="N117" s="54" t="n">
        <v>664768.2919</v>
      </c>
      <c r="O117" s="55" t="n">
        <v>505518.7603</v>
      </c>
      <c r="P117" s="56" t="n">
        <v>701191.0967</v>
      </c>
      <c r="Q117" s="55" t="n">
        <v>2047043.671</v>
      </c>
      <c r="R117" s="55" t="n">
        <v>1283451.562</v>
      </c>
      <c r="S117" s="56" t="n">
        <v>1638545.693</v>
      </c>
    </row>
    <row r="118" customFormat="false" ht="15" hidden="false" customHeight="false" outlineLevel="0" collapsed="false">
      <c r="B118" s="50" t="n">
        <v>2</v>
      </c>
      <c r="C118" s="50" t="n">
        <v>113</v>
      </c>
      <c r="D118" s="51" t="s">
        <v>487</v>
      </c>
      <c r="E118" s="50" t="s">
        <v>488</v>
      </c>
      <c r="F118" s="50" t="s">
        <v>489</v>
      </c>
      <c r="G118" s="21" t="s">
        <v>56</v>
      </c>
      <c r="H118" s="50" t="n">
        <v>5</v>
      </c>
      <c r="I118" s="50" t="n">
        <v>5</v>
      </c>
      <c r="J118" s="52" t="n">
        <v>240.8</v>
      </c>
      <c r="K118" s="53" t="n">
        <v>0.038961498</v>
      </c>
      <c r="L118" s="53" t="n">
        <f aca="false">+AVERAGE(Q118:S118)/AVERAGE(N118:P118)</f>
        <v>2.59779184330492</v>
      </c>
      <c r="M118" s="51" t="s">
        <v>490</v>
      </c>
      <c r="N118" s="54" t="n">
        <v>13951317.21</v>
      </c>
      <c r="O118" s="55" t="n">
        <v>20491745.06</v>
      </c>
      <c r="P118" s="56" t="n">
        <v>12621846.77</v>
      </c>
      <c r="Q118" s="55" t="n">
        <v>22638638.44</v>
      </c>
      <c r="R118" s="55" t="n">
        <v>47679218.81</v>
      </c>
      <c r="S118" s="56" t="n">
        <v>51946979.56</v>
      </c>
    </row>
    <row r="119" customFormat="false" ht="15" hidden="false" customHeight="false" outlineLevel="0" collapsed="false">
      <c r="B119" s="50" t="n">
        <v>2</v>
      </c>
      <c r="C119" s="50" t="n">
        <v>114</v>
      </c>
      <c r="D119" s="51" t="s">
        <v>491</v>
      </c>
      <c r="E119" s="50" t="s">
        <v>492</v>
      </c>
      <c r="F119" s="50" t="s">
        <v>493</v>
      </c>
      <c r="G119" s="21" t="s">
        <v>56</v>
      </c>
      <c r="H119" s="50" t="n">
        <v>2</v>
      </c>
      <c r="I119" s="50" t="n">
        <v>2</v>
      </c>
      <c r="J119" s="52" t="n">
        <v>70.63</v>
      </c>
      <c r="K119" s="53" t="n">
        <v>0.029420546</v>
      </c>
      <c r="L119" s="53" t="n">
        <f aca="false">+AVERAGE(Q119:S119)/AVERAGE(N119:P119)</f>
        <v>2.40835414317912</v>
      </c>
      <c r="M119" s="51" t="s">
        <v>494</v>
      </c>
      <c r="N119" s="54" t="n">
        <v>1051282.592</v>
      </c>
      <c r="O119" s="55" t="n">
        <v>1796493.415</v>
      </c>
      <c r="P119" s="56" t="n">
        <v>1526775.472</v>
      </c>
      <c r="Q119" s="55" t="n">
        <v>4987886.634</v>
      </c>
      <c r="R119" s="55" t="n">
        <v>2507300.516</v>
      </c>
      <c r="S119" s="56" t="n">
        <v>3040282.029</v>
      </c>
    </row>
    <row r="120" customFormat="false" ht="15" hidden="false" customHeight="false" outlineLevel="0" collapsed="false">
      <c r="B120" s="50" t="n">
        <v>2</v>
      </c>
      <c r="C120" s="50" t="n">
        <v>115</v>
      </c>
      <c r="D120" s="51" t="s">
        <v>495</v>
      </c>
      <c r="E120" s="50" t="s">
        <v>496</v>
      </c>
      <c r="F120" s="50" t="s">
        <v>497</v>
      </c>
      <c r="G120" s="21" t="s">
        <v>56</v>
      </c>
      <c r="H120" s="50" t="n">
        <v>2</v>
      </c>
      <c r="I120" s="50" t="n">
        <v>2</v>
      </c>
      <c r="J120" s="52" t="n">
        <v>55.19</v>
      </c>
      <c r="K120" s="53" t="n">
        <v>0.002531481</v>
      </c>
      <c r="L120" s="53" t="n">
        <f aca="false">+AVERAGE(Q120:S120)/AVERAGE(N120:P120)</f>
        <v>2.29233947191833</v>
      </c>
      <c r="M120" s="51" t="s">
        <v>498</v>
      </c>
      <c r="N120" s="54" t="n">
        <v>2701287.882</v>
      </c>
      <c r="O120" s="55" t="n">
        <v>3813334.073</v>
      </c>
      <c r="P120" s="56" t="n">
        <v>3881001.852</v>
      </c>
      <c r="Q120" s="55" t="n">
        <v>7845750.355</v>
      </c>
      <c r="R120" s="55" t="n">
        <v>7430367.385</v>
      </c>
      <c r="S120" s="56" t="n">
        <v>8554181.048</v>
      </c>
    </row>
    <row r="121" customFormat="false" ht="15" hidden="false" customHeight="false" outlineLevel="0" collapsed="false">
      <c r="B121" s="50" t="n">
        <v>2</v>
      </c>
      <c r="C121" s="50" t="n">
        <v>116</v>
      </c>
      <c r="D121" s="51" t="s">
        <v>499</v>
      </c>
      <c r="E121" s="50" t="s">
        <v>500</v>
      </c>
      <c r="F121" s="50" t="s">
        <v>501</v>
      </c>
      <c r="G121" s="21" t="s">
        <v>56</v>
      </c>
      <c r="H121" s="50" t="n">
        <v>3</v>
      </c>
      <c r="I121" s="50" t="n">
        <v>3</v>
      </c>
      <c r="J121" s="52" t="n">
        <v>141.79</v>
      </c>
      <c r="K121" s="53" t="n">
        <v>0.001190026</v>
      </c>
      <c r="L121" s="53" t="n">
        <f aca="false">+AVERAGE(Q121:S121)/AVERAGE(N121:P121)</f>
        <v>2.27579125982811</v>
      </c>
      <c r="M121" s="51" t="s">
        <v>502</v>
      </c>
      <c r="N121" s="54" t="n">
        <v>7835430.308</v>
      </c>
      <c r="O121" s="55" t="n">
        <v>7834053.67</v>
      </c>
      <c r="P121" s="56" t="n">
        <v>5806474.135</v>
      </c>
      <c r="Q121" s="55" t="n">
        <v>15787387.39</v>
      </c>
      <c r="R121" s="55" t="n">
        <v>16489657.98</v>
      </c>
      <c r="S121" s="56" t="n">
        <v>16597752.4</v>
      </c>
    </row>
    <row r="122" customFormat="false" ht="15" hidden="false" customHeight="false" outlineLevel="0" collapsed="false">
      <c r="B122" s="50" t="n">
        <v>2</v>
      </c>
      <c r="C122" s="50" t="n">
        <v>117</v>
      </c>
      <c r="D122" s="51" t="s">
        <v>503</v>
      </c>
      <c r="E122" s="50" t="s">
        <v>504</v>
      </c>
      <c r="F122" s="50" t="s">
        <v>505</v>
      </c>
      <c r="G122" s="21" t="s">
        <v>56</v>
      </c>
      <c r="H122" s="50" t="n">
        <v>4</v>
      </c>
      <c r="I122" s="50" t="n">
        <v>4</v>
      </c>
      <c r="J122" s="52" t="n">
        <v>244.14</v>
      </c>
      <c r="K122" s="53" t="n">
        <v>0.036904187</v>
      </c>
      <c r="L122" s="53" t="n">
        <f aca="false">+AVERAGE(Q122:S122)/AVERAGE(N122:P122)</f>
        <v>2.08509478392266</v>
      </c>
      <c r="M122" s="51" t="s">
        <v>506</v>
      </c>
      <c r="N122" s="54" t="n">
        <v>49230935.74</v>
      </c>
      <c r="O122" s="55" t="n">
        <v>63719014.52</v>
      </c>
      <c r="P122" s="56" t="n">
        <v>27754327.7</v>
      </c>
      <c r="Q122" s="55" t="n">
        <v>103501665.3</v>
      </c>
      <c r="R122" s="55" t="n">
        <v>84667030.05</v>
      </c>
      <c r="S122" s="56" t="n">
        <v>105213060.7</v>
      </c>
    </row>
    <row r="123" customFormat="false" ht="15" hidden="false" customHeight="false" outlineLevel="0" collapsed="false">
      <c r="B123" s="50" t="n">
        <v>2</v>
      </c>
      <c r="C123" s="50" t="n">
        <v>118</v>
      </c>
      <c r="D123" s="51" t="s">
        <v>507</v>
      </c>
      <c r="E123" s="50" t="s">
        <v>508</v>
      </c>
      <c r="F123" s="50" t="s">
        <v>509</v>
      </c>
      <c r="G123" s="21" t="s">
        <v>56</v>
      </c>
      <c r="H123" s="50" t="n">
        <v>2</v>
      </c>
      <c r="I123" s="50" t="n">
        <v>2</v>
      </c>
      <c r="J123" s="52" t="n">
        <v>143.91</v>
      </c>
      <c r="K123" s="53" t="n">
        <v>0.031798843</v>
      </c>
      <c r="L123" s="53" t="n">
        <f aca="false">+AVERAGE(Q123:S123)/AVERAGE(N123:P123)</f>
        <v>2.02509829134456</v>
      </c>
      <c r="M123" s="51" t="s">
        <v>510</v>
      </c>
      <c r="N123" s="54" t="n">
        <v>10427872.82</v>
      </c>
      <c r="O123" s="55" t="n">
        <v>8106902.192</v>
      </c>
      <c r="P123" s="56" t="n">
        <v>5412213.002</v>
      </c>
      <c r="Q123" s="55" t="n">
        <v>13303525.33</v>
      </c>
      <c r="R123" s="55" t="n">
        <v>15289312.24</v>
      </c>
      <c r="S123" s="56" t="n">
        <v>19902166.94</v>
      </c>
    </row>
    <row r="124" customFormat="false" ht="15" hidden="false" customHeight="false" outlineLevel="0" collapsed="false">
      <c r="B124" s="50" t="n">
        <v>2</v>
      </c>
      <c r="C124" s="50" t="n">
        <v>119</v>
      </c>
      <c r="D124" s="51" t="s">
        <v>511</v>
      </c>
      <c r="E124" s="50" t="s">
        <v>512</v>
      </c>
      <c r="F124" s="50" t="s">
        <v>513</v>
      </c>
      <c r="G124" s="21" t="s">
        <v>56</v>
      </c>
      <c r="H124" s="50" t="n">
        <v>3</v>
      </c>
      <c r="I124" s="50" t="n">
        <v>3</v>
      </c>
      <c r="J124" s="52" t="n">
        <v>275.5</v>
      </c>
      <c r="K124" s="53" t="n">
        <v>0.000622399</v>
      </c>
      <c r="L124" s="53" t="n">
        <f aca="false">+AVERAGE(Q124:S124)/AVERAGE(N124:P124)</f>
        <v>1.95000242633214</v>
      </c>
      <c r="M124" s="51" t="s">
        <v>514</v>
      </c>
      <c r="N124" s="54" t="n">
        <v>7811340.77</v>
      </c>
      <c r="O124" s="55" t="n">
        <v>8608582.698</v>
      </c>
      <c r="P124" s="56" t="n">
        <v>8531462.619</v>
      </c>
      <c r="Q124" s="55" t="n">
        <v>15670515.27</v>
      </c>
      <c r="R124" s="55" t="n">
        <v>14816254</v>
      </c>
      <c r="S124" s="56" t="n">
        <v>18168494.14</v>
      </c>
    </row>
    <row r="125" customFormat="false" ht="15" hidden="false" customHeight="false" outlineLevel="0" collapsed="false">
      <c r="B125" s="50" t="n">
        <v>2</v>
      </c>
      <c r="C125" s="50" t="n">
        <v>120</v>
      </c>
      <c r="D125" s="51" t="s">
        <v>515</v>
      </c>
      <c r="E125" s="50" t="s">
        <v>516</v>
      </c>
      <c r="F125" s="50" t="s">
        <v>517</v>
      </c>
      <c r="G125" s="21" t="s">
        <v>56</v>
      </c>
      <c r="H125" s="50" t="n">
        <v>7</v>
      </c>
      <c r="I125" s="50" t="n">
        <v>7</v>
      </c>
      <c r="J125" s="52" t="n">
        <v>394.05</v>
      </c>
      <c r="K125" s="53" t="n">
        <v>0.014402917</v>
      </c>
      <c r="L125" s="53" t="n">
        <f aca="false">+AVERAGE(Q125:S125)/AVERAGE(N125:P125)</f>
        <v>1.91577279203989</v>
      </c>
      <c r="M125" s="51" t="s">
        <v>518</v>
      </c>
      <c r="N125" s="54" t="n">
        <v>7231022.044</v>
      </c>
      <c r="O125" s="55" t="n">
        <v>11990401.99</v>
      </c>
      <c r="P125" s="56" t="n">
        <v>9917904.592</v>
      </c>
      <c r="Q125" s="55" t="n">
        <v>16534821.86</v>
      </c>
      <c r="R125" s="55" t="n">
        <v>18573371.68</v>
      </c>
      <c r="S125" s="56" t="n">
        <v>20716139.42</v>
      </c>
    </row>
    <row r="126" customFormat="false" ht="15" hidden="false" customHeight="false" outlineLevel="0" collapsed="false">
      <c r="B126" s="50" t="n">
        <v>2</v>
      </c>
      <c r="C126" s="50" t="n">
        <v>121</v>
      </c>
      <c r="D126" s="51" t="s">
        <v>519</v>
      </c>
      <c r="E126" s="50" t="s">
        <v>520</v>
      </c>
      <c r="F126" s="50" t="s">
        <v>521</v>
      </c>
      <c r="G126" s="21" t="s">
        <v>56</v>
      </c>
      <c r="H126" s="50" t="n">
        <v>2</v>
      </c>
      <c r="I126" s="50" t="n">
        <v>2</v>
      </c>
      <c r="J126" s="52" t="n">
        <v>86.23</v>
      </c>
      <c r="K126" s="53" t="n">
        <v>0.047418307</v>
      </c>
      <c r="L126" s="53" t="n">
        <f aca="false">+AVERAGE(Q126:S126)/AVERAGE(N126:P126)</f>
        <v>1.86876396032931</v>
      </c>
      <c r="M126" s="51" t="s">
        <v>522</v>
      </c>
      <c r="N126" s="54" t="n">
        <v>7522762.177</v>
      </c>
      <c r="O126" s="55" t="n">
        <v>3397530.947</v>
      </c>
      <c r="P126" s="56" t="n">
        <v>5030194.686</v>
      </c>
      <c r="Q126" s="55" t="n">
        <v>10316812.46</v>
      </c>
      <c r="R126" s="55" t="n">
        <v>10753465.35</v>
      </c>
      <c r="S126" s="56" t="n">
        <v>8737418.959</v>
      </c>
    </row>
    <row r="127" customFormat="false" ht="15" hidden="false" customHeight="false" outlineLevel="0" collapsed="false">
      <c r="B127" s="50" t="n">
        <v>2</v>
      </c>
      <c r="C127" s="50" t="n">
        <v>122</v>
      </c>
      <c r="D127" s="51" t="s">
        <v>523</v>
      </c>
      <c r="E127" s="50" t="s">
        <v>524</v>
      </c>
      <c r="F127" s="50" t="s">
        <v>525</v>
      </c>
      <c r="G127" s="21" t="s">
        <v>56</v>
      </c>
      <c r="H127" s="50" t="n">
        <v>3</v>
      </c>
      <c r="I127" s="50" t="n">
        <v>3</v>
      </c>
      <c r="J127" s="52" t="n">
        <v>134.05</v>
      </c>
      <c r="K127" s="53" t="n">
        <v>0.00908486</v>
      </c>
      <c r="L127" s="53" t="n">
        <f aca="false">+AVERAGE(Q127:S127)/AVERAGE(N127:P127)</f>
        <v>1.84156120921301</v>
      </c>
      <c r="M127" s="51" t="s">
        <v>526</v>
      </c>
      <c r="N127" s="54" t="n">
        <v>29818496.52</v>
      </c>
      <c r="O127" s="55" t="n">
        <v>21661017.35</v>
      </c>
      <c r="P127" s="56" t="n">
        <v>33224435.67</v>
      </c>
      <c r="Q127" s="55" t="n">
        <v>49045031.82</v>
      </c>
      <c r="R127" s="55" t="n">
        <v>54616166.49</v>
      </c>
      <c r="S127" s="56" t="n">
        <v>52326309.43</v>
      </c>
    </row>
    <row r="128" customFormat="false" ht="15" hidden="false" customHeight="false" outlineLevel="0" collapsed="false">
      <c r="B128" s="50" t="n">
        <v>2</v>
      </c>
      <c r="C128" s="50" t="n">
        <v>123</v>
      </c>
      <c r="D128" s="51" t="s">
        <v>527</v>
      </c>
      <c r="E128" s="50" t="s">
        <v>528</v>
      </c>
      <c r="F128" s="50" t="s">
        <v>529</v>
      </c>
      <c r="G128" s="21" t="s">
        <v>56</v>
      </c>
      <c r="H128" s="50" t="n">
        <v>10</v>
      </c>
      <c r="I128" s="50" t="n">
        <v>10</v>
      </c>
      <c r="J128" s="52" t="n">
        <v>643.26</v>
      </c>
      <c r="K128" s="53" t="n">
        <v>0.035667871</v>
      </c>
      <c r="L128" s="53" t="n">
        <f aca="false">+AVERAGE(Q128:S128)/AVERAGE(N128:P128)</f>
        <v>1.82497507738232</v>
      </c>
      <c r="M128" s="51" t="s">
        <v>530</v>
      </c>
      <c r="N128" s="54" t="n">
        <v>69862413.15</v>
      </c>
      <c r="O128" s="55" t="n">
        <v>70596670.2</v>
      </c>
      <c r="P128" s="56" t="n">
        <v>111012043.4</v>
      </c>
      <c r="Q128" s="55" t="n">
        <v>186603712</v>
      </c>
      <c r="R128" s="55" t="n">
        <v>150452852.6</v>
      </c>
      <c r="S128" s="56" t="n">
        <v>121871974.4</v>
      </c>
    </row>
    <row r="129" customFormat="false" ht="15" hidden="false" customHeight="false" outlineLevel="0" collapsed="false">
      <c r="B129" s="50" t="n">
        <v>2</v>
      </c>
      <c r="C129" s="50" t="n">
        <v>124</v>
      </c>
      <c r="D129" s="51" t="s">
        <v>531</v>
      </c>
      <c r="E129" s="50" t="s">
        <v>532</v>
      </c>
      <c r="F129" s="50" t="s">
        <v>533</v>
      </c>
      <c r="G129" s="21" t="s">
        <v>56</v>
      </c>
      <c r="H129" s="50" t="n">
        <v>2</v>
      </c>
      <c r="I129" s="50" t="n">
        <v>2</v>
      </c>
      <c r="J129" s="52" t="n">
        <v>134.06</v>
      </c>
      <c r="K129" s="53" t="n">
        <v>0.028178459</v>
      </c>
      <c r="L129" s="53" t="n">
        <f aca="false">+AVERAGE(Q129:S129)/AVERAGE(N129:P129)</f>
        <v>1.78489868670486</v>
      </c>
      <c r="M129" s="51" t="s">
        <v>534</v>
      </c>
      <c r="N129" s="54" t="n">
        <v>2094041.477</v>
      </c>
      <c r="O129" s="55" t="n">
        <v>2646898.291</v>
      </c>
      <c r="P129" s="56" t="n">
        <v>2365680.385</v>
      </c>
      <c r="Q129" s="55" t="n">
        <v>4232232.263</v>
      </c>
      <c r="R129" s="55" t="n">
        <v>3138907.679</v>
      </c>
      <c r="S129" s="56" t="n">
        <v>5313457.036</v>
      </c>
    </row>
    <row r="130" customFormat="false" ht="15" hidden="false" customHeight="false" outlineLevel="0" collapsed="false">
      <c r="B130" s="50" t="n">
        <v>2</v>
      </c>
      <c r="C130" s="50" t="n">
        <v>125</v>
      </c>
      <c r="D130" s="51" t="s">
        <v>535</v>
      </c>
      <c r="E130" s="50" t="s">
        <v>536</v>
      </c>
      <c r="F130" s="50" t="s">
        <v>537</v>
      </c>
      <c r="G130" s="21" t="s">
        <v>56</v>
      </c>
      <c r="H130" s="50" t="n">
        <v>3</v>
      </c>
      <c r="I130" s="50" t="n">
        <v>3</v>
      </c>
      <c r="J130" s="52" t="n">
        <v>182.76</v>
      </c>
      <c r="K130" s="53" t="n">
        <v>0.032931496</v>
      </c>
      <c r="L130" s="53" t="n">
        <f aca="false">+AVERAGE(Q130:S130)/AVERAGE(N130:P130)</f>
        <v>1.75616490713726</v>
      </c>
      <c r="M130" s="51" t="s">
        <v>538</v>
      </c>
      <c r="N130" s="54" t="n">
        <v>5603980.253</v>
      </c>
      <c r="O130" s="55" t="n">
        <v>7711259.739</v>
      </c>
      <c r="P130" s="56" t="n">
        <v>5511939.423</v>
      </c>
      <c r="Q130" s="55" t="n">
        <v>13153888.56</v>
      </c>
      <c r="R130" s="55" t="n">
        <v>11573540.53</v>
      </c>
      <c r="S130" s="56" t="n">
        <v>8336202.699</v>
      </c>
    </row>
    <row r="131" customFormat="false" ht="15" hidden="false" customHeight="false" outlineLevel="0" collapsed="false">
      <c r="B131" s="50" t="n">
        <v>2</v>
      </c>
      <c r="C131" s="50" t="n">
        <v>126</v>
      </c>
      <c r="D131" s="51" t="s">
        <v>539</v>
      </c>
      <c r="E131" s="50" t="s">
        <v>540</v>
      </c>
      <c r="F131" s="50" t="s">
        <v>541</v>
      </c>
      <c r="G131" s="21" t="s">
        <v>56</v>
      </c>
      <c r="H131" s="50" t="n">
        <v>47</v>
      </c>
      <c r="I131" s="50" t="n">
        <v>16</v>
      </c>
      <c r="J131" s="52" t="n">
        <v>4928.19</v>
      </c>
      <c r="K131" s="53" t="n">
        <v>0.03705583</v>
      </c>
      <c r="L131" s="53" t="n">
        <f aca="false">+AVERAGE(Q131:S131)/AVERAGE(N131:P131)</f>
        <v>1.73303098114187</v>
      </c>
      <c r="M131" s="51" t="s">
        <v>542</v>
      </c>
      <c r="N131" s="54" t="n">
        <v>17639142640</v>
      </c>
      <c r="O131" s="55" t="n">
        <v>17783827732</v>
      </c>
      <c r="P131" s="56" t="n">
        <v>15284624831</v>
      </c>
      <c r="Q131" s="55" t="n">
        <v>20571417228</v>
      </c>
      <c r="R131" s="55" t="n">
        <v>33616622971</v>
      </c>
      <c r="S131" s="56" t="n">
        <v>33689793267</v>
      </c>
    </row>
    <row r="132" customFormat="false" ht="15" hidden="false" customHeight="false" outlineLevel="0" collapsed="false">
      <c r="B132" s="50" t="n">
        <v>2</v>
      </c>
      <c r="C132" s="50" t="n">
        <v>127</v>
      </c>
      <c r="D132" s="51" t="s">
        <v>543</v>
      </c>
      <c r="E132" s="50" t="s">
        <v>544</v>
      </c>
      <c r="F132" s="50" t="s">
        <v>545</v>
      </c>
      <c r="G132" s="21" t="s">
        <v>56</v>
      </c>
      <c r="H132" s="50" t="n">
        <v>2</v>
      </c>
      <c r="I132" s="50" t="n">
        <v>2</v>
      </c>
      <c r="J132" s="52" t="n">
        <v>94.47</v>
      </c>
      <c r="K132" s="53" t="n">
        <v>0.000490021</v>
      </c>
      <c r="L132" s="53" t="n">
        <f aca="false">+AVERAGE(Q132:S132)/AVERAGE(N132:P132)</f>
        <v>1.72946025030676</v>
      </c>
      <c r="M132" s="51" t="s">
        <v>546</v>
      </c>
      <c r="N132" s="54" t="n">
        <v>4125762.7</v>
      </c>
      <c r="O132" s="55" t="n">
        <v>4414744.049</v>
      </c>
      <c r="P132" s="56" t="n">
        <v>3962780.357</v>
      </c>
      <c r="Q132" s="55" t="n">
        <v>7432330.93</v>
      </c>
      <c r="R132" s="55" t="n">
        <v>6615420.008</v>
      </c>
      <c r="S132" s="56" t="n">
        <v>7576187.11</v>
      </c>
    </row>
    <row r="133" customFormat="false" ht="15" hidden="false" customHeight="false" outlineLevel="0" collapsed="false">
      <c r="B133" s="50" t="n">
        <v>2</v>
      </c>
      <c r="C133" s="50" t="n">
        <v>128</v>
      </c>
      <c r="D133" s="51" t="s">
        <v>547</v>
      </c>
      <c r="E133" s="50" t="s">
        <v>548</v>
      </c>
      <c r="F133" s="50" t="s">
        <v>549</v>
      </c>
      <c r="G133" s="21" t="s">
        <v>56</v>
      </c>
      <c r="H133" s="50" t="n">
        <v>12</v>
      </c>
      <c r="I133" s="50" t="n">
        <v>12</v>
      </c>
      <c r="J133" s="52" t="n">
        <v>572.91</v>
      </c>
      <c r="K133" s="53" t="n">
        <v>0.030818067</v>
      </c>
      <c r="L133" s="53" t="n">
        <f aca="false">+AVERAGE(Q133:S133)/AVERAGE(N133:P133)</f>
        <v>1.65299462000872</v>
      </c>
      <c r="M133" s="51" t="s">
        <v>550</v>
      </c>
      <c r="N133" s="54" t="n">
        <v>39980061.57</v>
      </c>
      <c r="O133" s="55" t="n">
        <v>59131079.07</v>
      </c>
      <c r="P133" s="56" t="n">
        <v>63640454.08</v>
      </c>
      <c r="Q133" s="55" t="n">
        <v>101398535.3</v>
      </c>
      <c r="R133" s="55" t="n">
        <v>86115751.15</v>
      </c>
      <c r="S133" s="56" t="n">
        <v>81513224.02</v>
      </c>
    </row>
    <row r="134" customFormat="false" ht="15" hidden="false" customHeight="false" outlineLevel="0" collapsed="false">
      <c r="B134" s="50" t="n">
        <v>2</v>
      </c>
      <c r="C134" s="50" t="n">
        <v>129</v>
      </c>
      <c r="D134" s="51" t="s">
        <v>551</v>
      </c>
      <c r="E134" s="50" t="s">
        <v>552</v>
      </c>
      <c r="F134" s="50" t="s">
        <v>553</v>
      </c>
      <c r="G134" s="21" t="s">
        <v>56</v>
      </c>
      <c r="H134" s="50" t="n">
        <v>5</v>
      </c>
      <c r="I134" s="50" t="n">
        <v>5</v>
      </c>
      <c r="J134" s="52" t="n">
        <v>484.06</v>
      </c>
      <c r="K134" s="53" t="n">
        <v>0.002023497</v>
      </c>
      <c r="L134" s="53" t="n">
        <f aca="false">+AVERAGE(Q134:S134)/AVERAGE(N134:P134)</f>
        <v>1.64683712599502</v>
      </c>
      <c r="M134" s="51" t="s">
        <v>554</v>
      </c>
      <c r="N134" s="54" t="n">
        <v>288295786.1</v>
      </c>
      <c r="O134" s="55" t="n">
        <v>248199613.4</v>
      </c>
      <c r="P134" s="56" t="n">
        <v>246598135.4</v>
      </c>
      <c r="Q134" s="55" t="n">
        <v>400371601.8</v>
      </c>
      <c r="R134" s="55" t="n">
        <v>469974875.8</v>
      </c>
      <c r="S134" s="56" t="n">
        <v>419281028.8</v>
      </c>
    </row>
    <row r="135" customFormat="false" ht="15" hidden="false" customHeight="false" outlineLevel="0" collapsed="false">
      <c r="B135" s="50" t="n">
        <v>2</v>
      </c>
      <c r="C135" s="50" t="n">
        <v>130</v>
      </c>
      <c r="D135" s="51" t="s">
        <v>555</v>
      </c>
      <c r="E135" s="50" t="s">
        <v>556</v>
      </c>
      <c r="F135" s="50" t="s">
        <v>557</v>
      </c>
      <c r="G135" s="21" t="s">
        <v>56</v>
      </c>
      <c r="H135" s="50" t="n">
        <v>2</v>
      </c>
      <c r="I135" s="50" t="n">
        <v>2</v>
      </c>
      <c r="J135" s="52" t="n">
        <v>99.79</v>
      </c>
      <c r="K135" s="53" t="n">
        <v>0.029753984</v>
      </c>
      <c r="L135" s="53" t="n">
        <f aca="false">+AVERAGE(Q135:S135)/AVERAGE(N135:P135)</f>
        <v>1.63230678260302</v>
      </c>
      <c r="M135" s="51" t="s">
        <v>558</v>
      </c>
      <c r="N135" s="54" t="n">
        <v>14972572.49</v>
      </c>
      <c r="O135" s="55" t="n">
        <v>10056953.31</v>
      </c>
      <c r="P135" s="56" t="n">
        <v>15192639.99</v>
      </c>
      <c r="Q135" s="55" t="n">
        <v>20765910.25</v>
      </c>
      <c r="R135" s="55" t="n">
        <v>24971483.28</v>
      </c>
      <c r="S135" s="56" t="n">
        <v>19917520.5</v>
      </c>
    </row>
    <row r="136" customFormat="false" ht="15" hidden="false" customHeight="false" outlineLevel="0" collapsed="false">
      <c r="B136" s="50" t="n">
        <v>2</v>
      </c>
      <c r="C136" s="50" t="n">
        <v>131</v>
      </c>
      <c r="D136" s="51" t="s">
        <v>559</v>
      </c>
      <c r="E136" s="50" t="s">
        <v>560</v>
      </c>
      <c r="F136" s="50" t="s">
        <v>561</v>
      </c>
      <c r="G136" s="21" t="s">
        <v>56</v>
      </c>
      <c r="H136" s="50" t="n">
        <v>20</v>
      </c>
      <c r="I136" s="50" t="n">
        <v>20</v>
      </c>
      <c r="J136" s="52" t="n">
        <v>1112.92</v>
      </c>
      <c r="K136" s="53" t="n">
        <v>0.00989733</v>
      </c>
      <c r="L136" s="53" t="n">
        <f aca="false">+AVERAGE(Q136:S136)/AVERAGE(N136:P136)</f>
        <v>1.62064943762146</v>
      </c>
      <c r="M136" s="51" t="s">
        <v>562</v>
      </c>
      <c r="N136" s="54" t="n">
        <v>200269811.7</v>
      </c>
      <c r="O136" s="55" t="n">
        <v>205543411.1</v>
      </c>
      <c r="P136" s="56" t="n">
        <v>164368789.7</v>
      </c>
      <c r="Q136" s="55" t="n">
        <v>263244882.5</v>
      </c>
      <c r="R136" s="55" t="n">
        <v>322621405.3</v>
      </c>
      <c r="S136" s="56" t="n">
        <v>338198870.1</v>
      </c>
    </row>
    <row r="137" customFormat="false" ht="15" hidden="false" customHeight="false" outlineLevel="0" collapsed="false">
      <c r="B137" s="50" t="n">
        <v>2</v>
      </c>
      <c r="C137" s="50" t="n">
        <v>132</v>
      </c>
      <c r="D137" s="51" t="s">
        <v>563</v>
      </c>
      <c r="E137" s="50" t="s">
        <v>564</v>
      </c>
      <c r="F137" s="50" t="s">
        <v>565</v>
      </c>
      <c r="G137" s="21" t="s">
        <v>56</v>
      </c>
      <c r="H137" s="50" t="n">
        <v>5</v>
      </c>
      <c r="I137" s="50" t="n">
        <v>5</v>
      </c>
      <c r="J137" s="52" t="n">
        <v>241.72</v>
      </c>
      <c r="K137" s="53" t="n">
        <v>0.020043107</v>
      </c>
      <c r="L137" s="53" t="n">
        <f aca="false">+AVERAGE(Q137:S137)/AVERAGE(N137:P137)</f>
        <v>1.61914658327154</v>
      </c>
      <c r="M137" s="51" t="s">
        <v>566</v>
      </c>
      <c r="N137" s="54" t="n">
        <v>20015246.23</v>
      </c>
      <c r="O137" s="55" t="n">
        <v>19166978.05</v>
      </c>
      <c r="P137" s="56" t="n">
        <v>14577684.18</v>
      </c>
      <c r="Q137" s="55" t="n">
        <v>24415843.42</v>
      </c>
      <c r="R137" s="55" t="n">
        <v>31609901.25</v>
      </c>
      <c r="S137" s="56" t="n">
        <v>31019427.43</v>
      </c>
    </row>
    <row r="138" customFormat="false" ht="15" hidden="false" customHeight="false" outlineLevel="0" collapsed="false">
      <c r="B138" s="50" t="n">
        <v>2</v>
      </c>
      <c r="C138" s="50" t="n">
        <v>133</v>
      </c>
      <c r="D138" s="51" t="s">
        <v>567</v>
      </c>
      <c r="E138" s="50" t="s">
        <v>568</v>
      </c>
      <c r="F138" s="50" t="s">
        <v>569</v>
      </c>
      <c r="G138" s="21" t="s">
        <v>56</v>
      </c>
      <c r="H138" s="50" t="n">
        <v>2</v>
      </c>
      <c r="I138" s="50" t="n">
        <v>2</v>
      </c>
      <c r="J138" s="52" t="n">
        <v>173.95</v>
      </c>
      <c r="K138" s="53" t="n">
        <v>0.024507968</v>
      </c>
      <c r="L138" s="53" t="n">
        <f aca="false">+AVERAGE(Q138:S138)/AVERAGE(N138:P138)</f>
        <v>1.61845651725895</v>
      </c>
      <c r="M138" s="51" t="s">
        <v>570</v>
      </c>
      <c r="N138" s="54" t="n">
        <v>14292921.12</v>
      </c>
      <c r="O138" s="55" t="n">
        <v>11281844.17</v>
      </c>
      <c r="P138" s="56" t="n">
        <v>15355380.49</v>
      </c>
      <c r="Q138" s="55" t="n">
        <v>26627535.58</v>
      </c>
      <c r="R138" s="55" t="n">
        <v>20271809.14</v>
      </c>
      <c r="S138" s="56" t="n">
        <v>19344316.47</v>
      </c>
    </row>
    <row r="139" customFormat="false" ht="15" hidden="false" customHeight="false" outlineLevel="0" collapsed="false">
      <c r="B139" s="50" t="n">
        <v>2</v>
      </c>
      <c r="C139" s="50" t="n">
        <v>134</v>
      </c>
      <c r="D139" s="51" t="s">
        <v>571</v>
      </c>
      <c r="E139" s="50" t="s">
        <v>572</v>
      </c>
      <c r="F139" s="50" t="s">
        <v>573</v>
      </c>
      <c r="G139" s="21" t="s">
        <v>56</v>
      </c>
      <c r="H139" s="50" t="n">
        <v>6</v>
      </c>
      <c r="I139" s="50" t="n">
        <v>6</v>
      </c>
      <c r="J139" s="52" t="n">
        <v>286.71</v>
      </c>
      <c r="K139" s="53" t="n">
        <v>0.007668699</v>
      </c>
      <c r="L139" s="53" t="n">
        <f aca="false">+AVERAGE(Q139:S139)/AVERAGE(N139:P139)</f>
        <v>1.59270530033628</v>
      </c>
      <c r="M139" s="51" t="s">
        <v>574</v>
      </c>
      <c r="N139" s="54" t="n">
        <v>29557487.93</v>
      </c>
      <c r="O139" s="55" t="n">
        <v>32176458.93</v>
      </c>
      <c r="P139" s="56" t="n">
        <v>38898919.72</v>
      </c>
      <c r="Q139" s="55" t="n">
        <v>58648532.33</v>
      </c>
      <c r="R139" s="55" t="n">
        <v>50095724.97</v>
      </c>
      <c r="S139" s="56" t="n">
        <v>51534242.69</v>
      </c>
    </row>
    <row r="140" customFormat="false" ht="15" hidden="false" customHeight="false" outlineLevel="0" collapsed="false">
      <c r="B140" s="50" t="n">
        <v>2</v>
      </c>
      <c r="C140" s="50" t="n">
        <v>135</v>
      </c>
      <c r="D140" s="51" t="s">
        <v>575</v>
      </c>
      <c r="E140" s="50" t="s">
        <v>576</v>
      </c>
      <c r="F140" s="50" t="s">
        <v>577</v>
      </c>
      <c r="G140" s="21" t="s">
        <v>56</v>
      </c>
      <c r="H140" s="50" t="n">
        <v>9</v>
      </c>
      <c r="I140" s="50" t="n">
        <v>9</v>
      </c>
      <c r="J140" s="52" t="n">
        <v>567.15</v>
      </c>
      <c r="K140" s="53" t="n">
        <v>0.018519583</v>
      </c>
      <c r="L140" s="53" t="n">
        <f aca="false">+AVERAGE(Q140:S140)/AVERAGE(N140:P140)</f>
        <v>1.58461628986985</v>
      </c>
      <c r="M140" s="51" t="s">
        <v>367</v>
      </c>
      <c r="N140" s="54" t="n">
        <v>49832717.79</v>
      </c>
      <c r="O140" s="55" t="n">
        <v>69524925.03</v>
      </c>
      <c r="P140" s="56" t="n">
        <v>73308285.16</v>
      </c>
      <c r="Q140" s="55" t="n">
        <v>103504442.6</v>
      </c>
      <c r="R140" s="55" t="n">
        <v>96708130.38</v>
      </c>
      <c r="S140" s="56" t="n">
        <v>105088995</v>
      </c>
    </row>
    <row r="141" customFormat="false" ht="15" hidden="false" customHeight="false" outlineLevel="0" collapsed="false">
      <c r="B141" s="50" t="n">
        <v>2</v>
      </c>
      <c r="C141" s="50" t="n">
        <v>136</v>
      </c>
      <c r="D141" s="51" t="s">
        <v>578</v>
      </c>
      <c r="E141" s="50" t="s">
        <v>579</v>
      </c>
      <c r="F141" s="50" t="s">
        <v>580</v>
      </c>
      <c r="G141" s="21" t="s">
        <v>56</v>
      </c>
      <c r="H141" s="50" t="n">
        <v>2</v>
      </c>
      <c r="I141" s="50" t="n">
        <v>2</v>
      </c>
      <c r="J141" s="52" t="n">
        <v>99.82</v>
      </c>
      <c r="K141" s="53" t="n">
        <v>0.015862413</v>
      </c>
      <c r="L141" s="53" t="n">
        <f aca="false">+AVERAGE(Q141:S141)/AVERAGE(N141:P141)</f>
        <v>1.54658497775996</v>
      </c>
      <c r="M141" s="51" t="s">
        <v>581</v>
      </c>
      <c r="N141" s="54" t="n">
        <v>4114135.549</v>
      </c>
      <c r="O141" s="55" t="n">
        <v>5878357.566</v>
      </c>
      <c r="P141" s="56" t="n">
        <v>5020260.14</v>
      </c>
      <c r="Q141" s="55" t="n">
        <v>7296831.276</v>
      </c>
      <c r="R141" s="55" t="n">
        <v>8343962.394</v>
      </c>
      <c r="S141" s="56" t="n">
        <v>7577704.989</v>
      </c>
    </row>
    <row r="142" customFormat="false" ht="15" hidden="false" customHeight="false" outlineLevel="0" collapsed="false">
      <c r="B142" s="50" t="n">
        <v>2</v>
      </c>
      <c r="C142" s="50" t="n">
        <v>137</v>
      </c>
      <c r="D142" s="51" t="s">
        <v>582</v>
      </c>
      <c r="E142" s="50" t="s">
        <v>583</v>
      </c>
      <c r="F142" s="50" t="s">
        <v>584</v>
      </c>
      <c r="G142" s="21" t="s">
        <v>56</v>
      </c>
      <c r="H142" s="50" t="n">
        <v>2</v>
      </c>
      <c r="I142" s="50" t="n">
        <v>2</v>
      </c>
      <c r="J142" s="52" t="n">
        <v>85.94</v>
      </c>
      <c r="K142" s="53" t="n">
        <v>0.006020894</v>
      </c>
      <c r="L142" s="53" t="n">
        <f aca="false">+AVERAGE(Q142:S142)/AVERAGE(N142:P142)</f>
        <v>1.53107568483542</v>
      </c>
      <c r="M142" s="51" t="s">
        <v>585</v>
      </c>
      <c r="N142" s="54" t="n">
        <v>4980327.294</v>
      </c>
      <c r="O142" s="55" t="n">
        <v>4370776.05</v>
      </c>
      <c r="P142" s="56" t="n">
        <v>4835663.121</v>
      </c>
      <c r="Q142" s="55" t="n">
        <v>8023549.813</v>
      </c>
      <c r="R142" s="55" t="n">
        <v>7361794.305</v>
      </c>
      <c r="S142" s="56" t="n">
        <v>6335669.063</v>
      </c>
    </row>
    <row r="143" customFormat="false" ht="15" hidden="false" customHeight="false" outlineLevel="0" collapsed="false">
      <c r="B143" s="50" t="n">
        <v>2</v>
      </c>
      <c r="C143" s="50" t="n">
        <v>138</v>
      </c>
      <c r="D143" s="51" t="s">
        <v>586</v>
      </c>
      <c r="E143" s="50" t="s">
        <v>587</v>
      </c>
      <c r="F143" s="50" t="s">
        <v>588</v>
      </c>
      <c r="G143" s="21" t="s">
        <v>56</v>
      </c>
      <c r="H143" s="50" t="n">
        <v>6</v>
      </c>
      <c r="I143" s="50" t="n">
        <v>5</v>
      </c>
      <c r="J143" s="52" t="n">
        <v>337.48</v>
      </c>
      <c r="K143" s="53" t="n">
        <v>0.024399939</v>
      </c>
      <c r="L143" s="53" t="n">
        <f aca="false">+AVERAGE(Q143:S143)/AVERAGE(N143:P143)</f>
        <v>1.52789058834753</v>
      </c>
      <c r="M143" s="51" t="s">
        <v>589</v>
      </c>
      <c r="N143" s="54" t="n">
        <v>25561563.46</v>
      </c>
      <c r="O143" s="55" t="n">
        <v>31211137.55</v>
      </c>
      <c r="P143" s="56" t="n">
        <v>27249897.61</v>
      </c>
      <c r="Q143" s="55" t="n">
        <v>49962180.6</v>
      </c>
      <c r="R143" s="55" t="n">
        <v>35082342.77</v>
      </c>
      <c r="S143" s="56" t="n">
        <v>43332814.27</v>
      </c>
    </row>
    <row r="144" s="57" customFormat="true" ht="15" hidden="false" customHeight="false" outlineLevel="0" collapsed="false">
      <c r="B144" s="58" t="n">
        <v>3</v>
      </c>
      <c r="C144" s="50" t="n">
        <v>139</v>
      </c>
      <c r="D144" s="59" t="s">
        <v>590</v>
      </c>
      <c r="E144" s="58" t="s">
        <v>591</v>
      </c>
      <c r="F144" s="58" t="s">
        <v>592</v>
      </c>
      <c r="G144" s="21" t="s">
        <v>56</v>
      </c>
      <c r="H144" s="58" t="n">
        <v>10</v>
      </c>
      <c r="I144" s="58" t="n">
        <v>10</v>
      </c>
      <c r="J144" s="60" t="n">
        <v>556.15</v>
      </c>
      <c r="K144" s="61" t="n">
        <v>0.000318167</v>
      </c>
      <c r="L144" s="53" t="n">
        <f aca="false">+AVERAGE(Q144:S144)/AVERAGE(N144:P144)</f>
        <v>0.666770690194909</v>
      </c>
      <c r="M144" s="59" t="s">
        <v>593</v>
      </c>
      <c r="N144" s="62" t="n">
        <v>26412811.66</v>
      </c>
      <c r="O144" s="63" t="n">
        <v>24739961.99</v>
      </c>
      <c r="P144" s="64" t="n">
        <v>26258495.41</v>
      </c>
      <c r="Q144" s="63" t="n">
        <v>17005780.85</v>
      </c>
      <c r="R144" s="63" t="n">
        <v>18131519.6</v>
      </c>
      <c r="S144" s="64" t="n">
        <v>16478264.85</v>
      </c>
    </row>
    <row r="145" s="57" customFormat="true" ht="15" hidden="false" customHeight="false" outlineLevel="0" collapsed="false">
      <c r="B145" s="58" t="n">
        <v>3</v>
      </c>
      <c r="C145" s="50" t="n">
        <v>140</v>
      </c>
      <c r="D145" s="59" t="s">
        <v>594</v>
      </c>
      <c r="E145" s="58" t="s">
        <v>595</v>
      </c>
      <c r="F145" s="58" t="s">
        <v>596</v>
      </c>
      <c r="G145" s="21" t="s">
        <v>56</v>
      </c>
      <c r="H145" s="58" t="n">
        <v>8</v>
      </c>
      <c r="I145" s="58" t="n">
        <v>8</v>
      </c>
      <c r="J145" s="60" t="n">
        <v>732.05</v>
      </c>
      <c r="K145" s="61" t="n">
        <v>0.007202272</v>
      </c>
      <c r="L145" s="53" t="n">
        <f aca="false">+AVERAGE(Q145:S145)/AVERAGE(N145:P145)</f>
        <v>0.672315024477646</v>
      </c>
      <c r="M145" s="59" t="s">
        <v>597</v>
      </c>
      <c r="N145" s="62" t="n">
        <v>285291107.3</v>
      </c>
      <c r="O145" s="63" t="n">
        <v>358505897.4</v>
      </c>
      <c r="P145" s="64" t="n">
        <v>284028481.7</v>
      </c>
      <c r="Q145" s="63" t="n">
        <v>207623984.2</v>
      </c>
      <c r="R145" s="63" t="n">
        <v>205084291.7</v>
      </c>
      <c r="S145" s="64" t="n">
        <v>211082738.7</v>
      </c>
    </row>
    <row r="146" s="57" customFormat="true" ht="15" hidden="false" customHeight="false" outlineLevel="0" collapsed="false">
      <c r="B146" s="58" t="n">
        <v>3</v>
      </c>
      <c r="C146" s="50" t="n">
        <v>141</v>
      </c>
      <c r="D146" s="59" t="s">
        <v>598</v>
      </c>
      <c r="E146" s="58" t="s">
        <v>599</v>
      </c>
      <c r="F146" s="58" t="s">
        <v>600</v>
      </c>
      <c r="G146" s="21" t="s">
        <v>56</v>
      </c>
      <c r="H146" s="58" t="n">
        <v>23</v>
      </c>
      <c r="I146" s="58" t="n">
        <v>23</v>
      </c>
      <c r="J146" s="60" t="n">
        <v>2175.55</v>
      </c>
      <c r="K146" s="61" t="n">
        <v>0.025272359</v>
      </c>
      <c r="L146" s="53" t="n">
        <f aca="false">+AVERAGE(Q146:S146)/AVERAGE(N146:P146)</f>
        <v>0.67392180721171</v>
      </c>
      <c r="M146" s="59" t="s">
        <v>601</v>
      </c>
      <c r="N146" s="62" t="n">
        <v>952999556</v>
      </c>
      <c r="O146" s="63" t="n">
        <v>1199086118</v>
      </c>
      <c r="P146" s="64" t="n">
        <v>1357072907</v>
      </c>
      <c r="Q146" s="63" t="n">
        <v>730183365.5</v>
      </c>
      <c r="R146" s="63" t="n">
        <v>801591688.4</v>
      </c>
      <c r="S146" s="64" t="n">
        <v>833123438.8</v>
      </c>
    </row>
    <row r="147" s="57" customFormat="true" ht="15" hidden="false" customHeight="false" outlineLevel="0" collapsed="false">
      <c r="B147" s="58" t="n">
        <v>3</v>
      </c>
      <c r="C147" s="50" t="n">
        <v>142</v>
      </c>
      <c r="D147" s="59" t="s">
        <v>602</v>
      </c>
      <c r="E147" s="58" t="s">
        <v>603</v>
      </c>
      <c r="F147" s="58" t="s">
        <v>604</v>
      </c>
      <c r="G147" s="21" t="s">
        <v>56</v>
      </c>
      <c r="H147" s="58" t="n">
        <v>59</v>
      </c>
      <c r="I147" s="58" t="n">
        <v>14</v>
      </c>
      <c r="J147" s="60" t="n">
        <v>6498.5</v>
      </c>
      <c r="K147" s="61" t="n">
        <v>0.009741098</v>
      </c>
      <c r="L147" s="53" t="n">
        <f aca="false">+AVERAGE(Q147:S147)/AVERAGE(N147:P147)</f>
        <v>0.674209110750463</v>
      </c>
      <c r="M147" s="59" t="s">
        <v>605</v>
      </c>
      <c r="N147" s="62" t="n">
        <v>3979228656</v>
      </c>
      <c r="O147" s="63" t="n">
        <v>4281841685</v>
      </c>
      <c r="P147" s="64" t="n">
        <v>3302898009</v>
      </c>
      <c r="Q147" s="63" t="n">
        <v>2766844428</v>
      </c>
      <c r="R147" s="63" t="n">
        <v>2549219495</v>
      </c>
      <c r="S147" s="64" t="n">
        <v>2480468895</v>
      </c>
    </row>
    <row r="148" s="57" customFormat="true" ht="15" hidden="false" customHeight="false" outlineLevel="0" collapsed="false">
      <c r="B148" s="58" t="n">
        <v>3</v>
      </c>
      <c r="C148" s="50" t="n">
        <v>143</v>
      </c>
      <c r="D148" s="59" t="s">
        <v>606</v>
      </c>
      <c r="E148" s="58" t="s">
        <v>607</v>
      </c>
      <c r="F148" s="58" t="s">
        <v>608</v>
      </c>
      <c r="G148" s="21" t="s">
        <v>56</v>
      </c>
      <c r="H148" s="58" t="n">
        <v>10</v>
      </c>
      <c r="I148" s="58" t="n">
        <v>10</v>
      </c>
      <c r="J148" s="60" t="n">
        <v>882.55</v>
      </c>
      <c r="K148" s="61" t="n">
        <v>0.012500884</v>
      </c>
      <c r="L148" s="53" t="n">
        <f aca="false">+AVERAGE(Q148:S148)/AVERAGE(N148:P148)</f>
        <v>0.679611621383916</v>
      </c>
      <c r="M148" s="59" t="s">
        <v>609</v>
      </c>
      <c r="N148" s="62" t="n">
        <v>710790749.2</v>
      </c>
      <c r="O148" s="63" t="n">
        <v>616345722.9</v>
      </c>
      <c r="P148" s="64" t="n">
        <v>568503981.6</v>
      </c>
      <c r="Q148" s="63" t="n">
        <v>475446860.6</v>
      </c>
      <c r="R148" s="63" t="n">
        <v>384834360.8</v>
      </c>
      <c r="S148" s="64" t="n">
        <v>428018060.9</v>
      </c>
    </row>
    <row r="149" s="57" customFormat="true" ht="15" hidden="false" customHeight="false" outlineLevel="0" collapsed="false">
      <c r="B149" s="58" t="n">
        <v>3</v>
      </c>
      <c r="C149" s="50" t="n">
        <v>144</v>
      </c>
      <c r="D149" s="59" t="s">
        <v>610</v>
      </c>
      <c r="E149" s="58" t="s">
        <v>611</v>
      </c>
      <c r="F149" s="58" t="s">
        <v>612</v>
      </c>
      <c r="G149" s="21" t="s">
        <v>56</v>
      </c>
      <c r="H149" s="58" t="n">
        <v>5</v>
      </c>
      <c r="I149" s="58" t="n">
        <v>5</v>
      </c>
      <c r="J149" s="60" t="n">
        <v>329.66</v>
      </c>
      <c r="K149" s="61" t="n">
        <v>0.000924596</v>
      </c>
      <c r="L149" s="53" t="n">
        <f aca="false">+AVERAGE(Q149:S149)/AVERAGE(N149:P149)</f>
        <v>0.681581702067117</v>
      </c>
      <c r="M149" s="59" t="s">
        <v>613</v>
      </c>
      <c r="N149" s="62" t="n">
        <v>307412172.3</v>
      </c>
      <c r="O149" s="63" t="n">
        <v>324526752.7</v>
      </c>
      <c r="P149" s="64" t="n">
        <v>280852373.7</v>
      </c>
      <c r="Q149" s="63" t="n">
        <v>211135141.5</v>
      </c>
      <c r="R149" s="63" t="n">
        <v>203638250.6</v>
      </c>
      <c r="S149" s="64" t="n">
        <v>207368454.9</v>
      </c>
    </row>
    <row r="150" s="57" customFormat="true" ht="15" hidden="false" customHeight="false" outlineLevel="0" collapsed="false">
      <c r="B150" s="58" t="n">
        <v>3</v>
      </c>
      <c r="C150" s="50" t="n">
        <v>145</v>
      </c>
      <c r="D150" s="59" t="s">
        <v>614</v>
      </c>
      <c r="E150" s="58" t="s">
        <v>615</v>
      </c>
      <c r="F150" s="58" t="s">
        <v>616</v>
      </c>
      <c r="G150" s="21" t="s">
        <v>56</v>
      </c>
      <c r="H150" s="58" t="n">
        <v>8</v>
      </c>
      <c r="I150" s="58" t="n">
        <v>8</v>
      </c>
      <c r="J150" s="60" t="n">
        <v>398.38</v>
      </c>
      <c r="K150" s="61" t="n">
        <v>0.00103399</v>
      </c>
      <c r="L150" s="53" t="n">
        <f aca="false">+AVERAGE(Q150:S150)/AVERAGE(N150:P150)</f>
        <v>0.689174764166201</v>
      </c>
      <c r="M150" s="59" t="s">
        <v>145</v>
      </c>
      <c r="N150" s="62" t="n">
        <v>623276230.1</v>
      </c>
      <c r="O150" s="63" t="n">
        <v>661832170.4</v>
      </c>
      <c r="P150" s="64" t="n">
        <v>618355051.6</v>
      </c>
      <c r="Q150" s="63" t="n">
        <v>440304645.1</v>
      </c>
      <c r="R150" s="63" t="n">
        <v>407211009.3</v>
      </c>
      <c r="S150" s="64" t="n">
        <v>464303321.3</v>
      </c>
    </row>
    <row r="151" s="57" customFormat="true" ht="15" hidden="false" customHeight="false" outlineLevel="0" collapsed="false">
      <c r="B151" s="58" t="n">
        <v>3</v>
      </c>
      <c r="C151" s="50" t="n">
        <v>146</v>
      </c>
      <c r="D151" s="59" t="s">
        <v>617</v>
      </c>
      <c r="E151" s="58" t="s">
        <v>618</v>
      </c>
      <c r="F151" s="58" t="s">
        <v>619</v>
      </c>
      <c r="G151" s="21" t="s">
        <v>56</v>
      </c>
      <c r="H151" s="58" t="n">
        <v>7</v>
      </c>
      <c r="I151" s="58" t="n">
        <v>7</v>
      </c>
      <c r="J151" s="60" t="n">
        <v>353.44</v>
      </c>
      <c r="K151" s="61" t="n">
        <v>0.000327773</v>
      </c>
      <c r="L151" s="53" t="n">
        <f aca="false">+AVERAGE(Q151:S151)/AVERAGE(N151:P151)</f>
        <v>0.698896776385602</v>
      </c>
      <c r="M151" s="59" t="s">
        <v>620</v>
      </c>
      <c r="N151" s="62" t="n">
        <v>133166294.8</v>
      </c>
      <c r="O151" s="63" t="n">
        <v>134908905.4</v>
      </c>
      <c r="P151" s="64" t="n">
        <v>144066503.5</v>
      </c>
      <c r="Q151" s="63" t="n">
        <v>95960501.05</v>
      </c>
      <c r="R151" s="63" t="n">
        <v>92807181.84</v>
      </c>
      <c r="S151" s="64" t="n">
        <v>99276825.24</v>
      </c>
    </row>
    <row r="152" s="57" customFormat="true" ht="15" hidden="false" customHeight="false" outlineLevel="0" collapsed="false">
      <c r="B152" s="58" t="n">
        <v>3</v>
      </c>
      <c r="C152" s="50" t="n">
        <v>147</v>
      </c>
      <c r="D152" s="59" t="s">
        <v>621</v>
      </c>
      <c r="E152" s="58" t="s">
        <v>622</v>
      </c>
      <c r="F152" s="58" t="s">
        <v>623</v>
      </c>
      <c r="G152" s="21" t="s">
        <v>56</v>
      </c>
      <c r="H152" s="58" t="n">
        <v>25</v>
      </c>
      <c r="I152" s="58" t="n">
        <v>25</v>
      </c>
      <c r="J152" s="60" t="n">
        <v>2024.37</v>
      </c>
      <c r="K152" s="61" t="n">
        <v>0.024532093</v>
      </c>
      <c r="L152" s="53" t="n">
        <f aca="false">+AVERAGE(Q152:S152)/AVERAGE(N152:P152)</f>
        <v>0.700134776534158</v>
      </c>
      <c r="M152" s="59" t="s">
        <v>624</v>
      </c>
      <c r="N152" s="62" t="n">
        <v>2093711350</v>
      </c>
      <c r="O152" s="63" t="n">
        <v>1937808932</v>
      </c>
      <c r="P152" s="64" t="n">
        <v>1571409076</v>
      </c>
      <c r="Q152" s="63" t="n">
        <v>1320581066</v>
      </c>
      <c r="R152" s="63" t="n">
        <v>1185823448</v>
      </c>
      <c r="S152" s="64" t="n">
        <v>1416401180</v>
      </c>
    </row>
    <row r="153" s="57" customFormat="true" ht="15" hidden="false" customHeight="false" outlineLevel="0" collapsed="false">
      <c r="B153" s="58" t="n">
        <v>3</v>
      </c>
      <c r="C153" s="50" t="n">
        <v>148</v>
      </c>
      <c r="D153" s="59" t="s">
        <v>625</v>
      </c>
      <c r="E153" s="58" t="s">
        <v>626</v>
      </c>
      <c r="F153" s="58" t="s">
        <v>627</v>
      </c>
      <c r="G153" s="21" t="s">
        <v>56</v>
      </c>
      <c r="H153" s="58" t="n">
        <v>47</v>
      </c>
      <c r="I153" s="58" t="n">
        <v>46</v>
      </c>
      <c r="J153" s="60" t="n">
        <v>2723.9</v>
      </c>
      <c r="K153" s="61" t="n">
        <v>0.041255958</v>
      </c>
      <c r="L153" s="53" t="n">
        <f aca="false">+AVERAGE(Q153:S153)/AVERAGE(N153:P153)</f>
        <v>0.703472567397094</v>
      </c>
      <c r="M153" s="59" t="s">
        <v>628</v>
      </c>
      <c r="N153" s="62" t="n">
        <v>593258936.7</v>
      </c>
      <c r="O153" s="63" t="n">
        <v>601726265.4</v>
      </c>
      <c r="P153" s="64" t="n">
        <v>651592300</v>
      </c>
      <c r="Q153" s="63" t="n">
        <v>541828856.2</v>
      </c>
      <c r="R153" s="63" t="n">
        <v>373832089.6</v>
      </c>
      <c r="S153" s="64" t="n">
        <v>383355670.5</v>
      </c>
    </row>
    <row r="154" s="57" customFormat="true" ht="15" hidden="false" customHeight="false" outlineLevel="0" collapsed="false">
      <c r="B154" s="58" t="n">
        <v>3</v>
      </c>
      <c r="C154" s="50" t="n">
        <v>149</v>
      </c>
      <c r="D154" s="59" t="s">
        <v>629</v>
      </c>
      <c r="E154" s="58" t="s">
        <v>630</v>
      </c>
      <c r="F154" s="58" t="s">
        <v>631</v>
      </c>
      <c r="G154" s="21" t="s">
        <v>56</v>
      </c>
      <c r="H154" s="58" t="n">
        <v>31</v>
      </c>
      <c r="I154" s="58" t="n">
        <v>27</v>
      </c>
      <c r="J154" s="60" t="n">
        <v>2358.04</v>
      </c>
      <c r="K154" s="61" t="n">
        <v>0.00104154</v>
      </c>
      <c r="L154" s="53" t="n">
        <f aca="false">+AVERAGE(Q154:S154)/AVERAGE(N154:P154)</f>
        <v>0.709564091549692</v>
      </c>
      <c r="M154" s="59" t="s">
        <v>632</v>
      </c>
      <c r="N154" s="62" t="n">
        <v>1118093711</v>
      </c>
      <c r="O154" s="63" t="n">
        <v>1116679964</v>
      </c>
      <c r="P154" s="64" t="n">
        <v>1193741645</v>
      </c>
      <c r="Q154" s="63" t="n">
        <v>840504469.3</v>
      </c>
      <c r="R154" s="63" t="n">
        <v>757132105.7</v>
      </c>
      <c r="S154" s="64" t="n">
        <v>835114783.4</v>
      </c>
    </row>
    <row r="155" s="57" customFormat="true" ht="15" hidden="false" customHeight="false" outlineLevel="0" collapsed="false">
      <c r="B155" s="58" t="n">
        <v>3</v>
      </c>
      <c r="C155" s="50" t="n">
        <v>150</v>
      </c>
      <c r="D155" s="59" t="s">
        <v>633</v>
      </c>
      <c r="E155" s="58" t="s">
        <v>634</v>
      </c>
      <c r="F155" s="58" t="s">
        <v>635</v>
      </c>
      <c r="G155" s="21" t="s">
        <v>56</v>
      </c>
      <c r="H155" s="58" t="n">
        <v>19</v>
      </c>
      <c r="I155" s="58" t="n">
        <v>18</v>
      </c>
      <c r="J155" s="60" t="n">
        <v>1331.46</v>
      </c>
      <c r="K155" s="61" t="n">
        <v>0.033090838</v>
      </c>
      <c r="L155" s="53" t="n">
        <f aca="false">+AVERAGE(Q155:S155)/AVERAGE(N155:P155)</f>
        <v>0.721220121555232</v>
      </c>
      <c r="M155" s="59" t="s">
        <v>636</v>
      </c>
      <c r="N155" s="62" t="n">
        <v>798309883</v>
      </c>
      <c r="O155" s="63" t="n">
        <v>882008893.9</v>
      </c>
      <c r="P155" s="64" t="n">
        <v>850799181.6</v>
      </c>
      <c r="Q155" s="63" t="n">
        <v>707774945.5</v>
      </c>
      <c r="R155" s="63" t="n">
        <v>617700757</v>
      </c>
      <c r="S155" s="64" t="n">
        <v>500017499.2</v>
      </c>
    </row>
    <row r="156" s="57" customFormat="true" ht="15" hidden="false" customHeight="false" outlineLevel="0" collapsed="false">
      <c r="B156" s="58" t="n">
        <v>3</v>
      </c>
      <c r="C156" s="50" t="n">
        <v>151</v>
      </c>
      <c r="D156" s="59" t="s">
        <v>637</v>
      </c>
      <c r="E156" s="58" t="s">
        <v>638</v>
      </c>
      <c r="F156" s="58" t="s">
        <v>639</v>
      </c>
      <c r="G156" s="21" t="s">
        <v>56</v>
      </c>
      <c r="H156" s="58" t="n">
        <v>31</v>
      </c>
      <c r="I156" s="58" t="n">
        <v>31</v>
      </c>
      <c r="J156" s="60" t="n">
        <v>2693.69</v>
      </c>
      <c r="K156" s="61" t="n">
        <v>0.003150048</v>
      </c>
      <c r="L156" s="53" t="n">
        <f aca="false">+AVERAGE(Q156:S156)/AVERAGE(N156:P156)</f>
        <v>0.724526284382094</v>
      </c>
      <c r="M156" s="59" t="s">
        <v>640</v>
      </c>
      <c r="N156" s="62" t="n">
        <v>1835788437</v>
      </c>
      <c r="O156" s="63" t="n">
        <v>1874392879</v>
      </c>
      <c r="P156" s="64" t="n">
        <v>2012308924</v>
      </c>
      <c r="Q156" s="63" t="n">
        <v>1274036471</v>
      </c>
      <c r="R156" s="63" t="n">
        <v>1474264946</v>
      </c>
      <c r="S156" s="64" t="n">
        <v>1397793174</v>
      </c>
    </row>
    <row r="157" s="57" customFormat="true" ht="15" hidden="false" customHeight="false" outlineLevel="0" collapsed="false">
      <c r="B157" s="58" t="n">
        <v>3</v>
      </c>
      <c r="C157" s="50" t="n">
        <v>152</v>
      </c>
      <c r="D157" s="59" t="s">
        <v>641</v>
      </c>
      <c r="E157" s="58" t="s">
        <v>642</v>
      </c>
      <c r="F157" s="58" t="s">
        <v>643</v>
      </c>
      <c r="G157" s="21" t="s">
        <v>56</v>
      </c>
      <c r="H157" s="58" t="n">
        <v>20</v>
      </c>
      <c r="I157" s="58" t="n">
        <v>20</v>
      </c>
      <c r="J157" s="60" t="n">
        <v>1158.54</v>
      </c>
      <c r="K157" s="61" t="n">
        <v>0.043785603</v>
      </c>
      <c r="L157" s="53" t="n">
        <f aca="false">+AVERAGE(Q157:S157)/AVERAGE(N157:P157)</f>
        <v>0.725984797596198</v>
      </c>
      <c r="M157" s="59" t="s">
        <v>644</v>
      </c>
      <c r="N157" s="62" t="n">
        <v>155784511.9</v>
      </c>
      <c r="O157" s="63" t="n">
        <v>153029528.9</v>
      </c>
      <c r="P157" s="64" t="n">
        <v>131606835.2</v>
      </c>
      <c r="Q157" s="63" t="n">
        <v>121262635.1</v>
      </c>
      <c r="R157" s="63" t="n">
        <v>111308599.6</v>
      </c>
      <c r="S157" s="64" t="n">
        <v>87167625.82</v>
      </c>
    </row>
    <row r="158" s="57" customFormat="true" ht="15" hidden="false" customHeight="false" outlineLevel="0" collapsed="false">
      <c r="B158" s="58" t="n">
        <v>3</v>
      </c>
      <c r="C158" s="50" t="n">
        <v>153</v>
      </c>
      <c r="D158" s="59" t="s">
        <v>645</v>
      </c>
      <c r="E158" s="58" t="s">
        <v>646</v>
      </c>
      <c r="F158" s="58" t="s">
        <v>647</v>
      </c>
      <c r="G158" s="21" t="s">
        <v>56</v>
      </c>
      <c r="H158" s="58" t="n">
        <v>23</v>
      </c>
      <c r="I158" s="58" t="n">
        <v>23</v>
      </c>
      <c r="J158" s="60" t="n">
        <v>1324.78</v>
      </c>
      <c r="K158" s="61" t="n">
        <v>0.003139582</v>
      </c>
      <c r="L158" s="53" t="n">
        <f aca="false">+AVERAGE(Q158:S158)/AVERAGE(N158:P158)</f>
        <v>0.731242788357017</v>
      </c>
      <c r="M158" s="59" t="s">
        <v>648</v>
      </c>
      <c r="N158" s="62" t="n">
        <v>541609842.5</v>
      </c>
      <c r="O158" s="63" t="n">
        <v>496738502.2</v>
      </c>
      <c r="P158" s="64" t="n">
        <v>498614439.2</v>
      </c>
      <c r="Q158" s="63" t="n">
        <v>374155810</v>
      </c>
      <c r="R158" s="63" t="n">
        <v>401132296.2</v>
      </c>
      <c r="S158" s="64" t="n">
        <v>348604845.5</v>
      </c>
    </row>
    <row r="159" s="57" customFormat="true" ht="15" hidden="false" customHeight="false" outlineLevel="0" collapsed="false">
      <c r="B159" s="58" t="n">
        <v>3</v>
      </c>
      <c r="C159" s="50" t="n">
        <v>154</v>
      </c>
      <c r="D159" s="59" t="s">
        <v>649</v>
      </c>
      <c r="E159" s="58" t="s">
        <v>650</v>
      </c>
      <c r="F159" s="58" t="s">
        <v>651</v>
      </c>
      <c r="G159" s="21" t="s">
        <v>56</v>
      </c>
      <c r="H159" s="58" t="n">
        <v>3</v>
      </c>
      <c r="I159" s="58" t="n">
        <v>2</v>
      </c>
      <c r="J159" s="60" t="n">
        <v>98.19</v>
      </c>
      <c r="K159" s="61" t="n">
        <v>0.031494014</v>
      </c>
      <c r="L159" s="53" t="n">
        <f aca="false">+AVERAGE(Q159:S159)/AVERAGE(N159:P159)</f>
        <v>0.737598176469179</v>
      </c>
      <c r="M159" s="59" t="s">
        <v>652</v>
      </c>
      <c r="N159" s="62" t="n">
        <v>13891577.18</v>
      </c>
      <c r="O159" s="63" t="n">
        <v>11942862.28</v>
      </c>
      <c r="P159" s="64" t="n">
        <v>13798303.32</v>
      </c>
      <c r="Q159" s="63" t="n">
        <v>10880431.95</v>
      </c>
      <c r="R159" s="63" t="n">
        <v>10071259.18</v>
      </c>
      <c r="S159" s="64" t="n">
        <v>8281347.673</v>
      </c>
    </row>
    <row r="160" s="57" customFormat="true" ht="15" hidden="false" customHeight="false" outlineLevel="0" collapsed="false">
      <c r="B160" s="58" t="n">
        <v>3</v>
      </c>
      <c r="C160" s="50" t="n">
        <v>155</v>
      </c>
      <c r="D160" s="59" t="s">
        <v>653</v>
      </c>
      <c r="E160" s="58" t="s">
        <v>654</v>
      </c>
      <c r="F160" s="58" t="s">
        <v>655</v>
      </c>
      <c r="G160" s="21" t="s">
        <v>56</v>
      </c>
      <c r="H160" s="58" t="n">
        <v>12</v>
      </c>
      <c r="I160" s="58" t="n">
        <v>12</v>
      </c>
      <c r="J160" s="60" t="n">
        <v>833.53</v>
      </c>
      <c r="K160" s="61" t="n">
        <v>0.001038424</v>
      </c>
      <c r="L160" s="53" t="n">
        <f aca="false">+AVERAGE(Q160:S160)/AVERAGE(N160:P160)</f>
        <v>0.738270232869834</v>
      </c>
      <c r="M160" s="59" t="s">
        <v>656</v>
      </c>
      <c r="N160" s="62" t="n">
        <v>638532797.8</v>
      </c>
      <c r="O160" s="63" t="n">
        <v>686583232.5</v>
      </c>
      <c r="P160" s="64" t="n">
        <v>618949433.4</v>
      </c>
      <c r="Q160" s="63" t="n">
        <v>479801431.5</v>
      </c>
      <c r="R160" s="63" t="n">
        <v>463040246.3</v>
      </c>
      <c r="S160" s="64" t="n">
        <v>492403984.8</v>
      </c>
    </row>
    <row r="161" s="57" customFormat="true" ht="15" hidden="false" customHeight="false" outlineLevel="0" collapsed="false">
      <c r="B161" s="58" t="n">
        <v>3</v>
      </c>
      <c r="C161" s="50" t="n">
        <v>156</v>
      </c>
      <c r="D161" s="59" t="s">
        <v>657</v>
      </c>
      <c r="E161" s="58" t="s">
        <v>658</v>
      </c>
      <c r="F161" s="58" t="s">
        <v>659</v>
      </c>
      <c r="G161" s="21" t="s">
        <v>56</v>
      </c>
      <c r="H161" s="58" t="n">
        <v>24</v>
      </c>
      <c r="I161" s="58" t="n">
        <v>24</v>
      </c>
      <c r="J161" s="60" t="n">
        <v>1606.94</v>
      </c>
      <c r="K161" s="61" t="n">
        <v>0.036637667</v>
      </c>
      <c r="L161" s="53" t="n">
        <f aca="false">+AVERAGE(Q161:S161)/AVERAGE(N161:P161)</f>
        <v>0.739715234343258</v>
      </c>
      <c r="M161" s="59" t="s">
        <v>660</v>
      </c>
      <c r="N161" s="62" t="n">
        <v>288166778.3</v>
      </c>
      <c r="O161" s="63" t="n">
        <v>255372863.4</v>
      </c>
      <c r="P161" s="64" t="n">
        <v>297186254.6</v>
      </c>
      <c r="Q161" s="63" t="n">
        <v>235738495.5</v>
      </c>
      <c r="R161" s="63" t="n">
        <v>174502582</v>
      </c>
      <c r="S161" s="64" t="n">
        <v>211656675.9</v>
      </c>
    </row>
    <row r="162" s="57" customFormat="true" ht="15" hidden="false" customHeight="false" outlineLevel="0" collapsed="false">
      <c r="B162" s="58" t="n">
        <v>3</v>
      </c>
      <c r="C162" s="50" t="n">
        <v>157</v>
      </c>
      <c r="D162" s="59" t="s">
        <v>661</v>
      </c>
      <c r="E162" s="58" t="s">
        <v>662</v>
      </c>
      <c r="F162" s="58" t="s">
        <v>663</v>
      </c>
      <c r="G162" s="21" t="s">
        <v>56</v>
      </c>
      <c r="H162" s="58" t="n">
        <v>14</v>
      </c>
      <c r="I162" s="58" t="n">
        <v>14</v>
      </c>
      <c r="J162" s="60" t="n">
        <v>1135.08</v>
      </c>
      <c r="K162" s="61" t="n">
        <v>0.002365444</v>
      </c>
      <c r="L162" s="53" t="n">
        <f aca="false">+AVERAGE(Q162:S162)/AVERAGE(N162:P162)</f>
        <v>0.756687944745244</v>
      </c>
      <c r="M162" s="59" t="s">
        <v>664</v>
      </c>
      <c r="N162" s="62" t="n">
        <v>181999368.9</v>
      </c>
      <c r="O162" s="63" t="n">
        <v>198390482.9</v>
      </c>
      <c r="P162" s="64" t="n">
        <v>200486343.8</v>
      </c>
      <c r="Q162" s="63" t="n">
        <v>154254961.7</v>
      </c>
      <c r="R162" s="63" t="n">
        <v>141308612.5</v>
      </c>
      <c r="S162" s="64" t="n">
        <v>143978440.4</v>
      </c>
    </row>
    <row r="163" s="57" customFormat="true" ht="15" hidden="false" customHeight="false" outlineLevel="0" collapsed="false">
      <c r="B163" s="58" t="n">
        <v>3</v>
      </c>
      <c r="C163" s="50" t="n">
        <v>158</v>
      </c>
      <c r="D163" s="59" t="s">
        <v>665</v>
      </c>
      <c r="E163" s="58" t="s">
        <v>666</v>
      </c>
      <c r="F163" s="58" t="s">
        <v>667</v>
      </c>
      <c r="G163" s="21" t="s">
        <v>56</v>
      </c>
      <c r="H163" s="58" t="n">
        <v>15</v>
      </c>
      <c r="I163" s="58" t="n">
        <v>15</v>
      </c>
      <c r="J163" s="60" t="n">
        <v>1055.13</v>
      </c>
      <c r="K163" s="61" t="n">
        <v>0.009537875</v>
      </c>
      <c r="L163" s="53" t="n">
        <f aca="false">+AVERAGE(Q163:S163)/AVERAGE(N163:P163)</f>
        <v>0.756787564266251</v>
      </c>
      <c r="M163" s="59" t="s">
        <v>668</v>
      </c>
      <c r="N163" s="62" t="n">
        <v>196961821.8</v>
      </c>
      <c r="O163" s="63" t="n">
        <v>194510998.9</v>
      </c>
      <c r="P163" s="64" t="n">
        <v>200803623</v>
      </c>
      <c r="Q163" s="63" t="n">
        <v>164250282</v>
      </c>
      <c r="R163" s="63" t="n">
        <v>150337462.3</v>
      </c>
      <c r="S163" s="64" t="n">
        <v>133639702.9</v>
      </c>
    </row>
    <row r="164" s="57" customFormat="true" ht="15" hidden="false" customHeight="false" outlineLevel="0" collapsed="false">
      <c r="B164" s="58" t="n">
        <v>3</v>
      </c>
      <c r="C164" s="50" t="n">
        <v>159</v>
      </c>
      <c r="D164" s="59" t="s">
        <v>669</v>
      </c>
      <c r="E164" s="58" t="s">
        <v>670</v>
      </c>
      <c r="F164" s="58" t="s">
        <v>671</v>
      </c>
      <c r="G164" s="21" t="s">
        <v>56</v>
      </c>
      <c r="H164" s="58" t="n">
        <v>11</v>
      </c>
      <c r="I164" s="58" t="n">
        <v>11</v>
      </c>
      <c r="J164" s="60" t="n">
        <v>683.06</v>
      </c>
      <c r="K164" s="61" t="n">
        <v>0.032677333</v>
      </c>
      <c r="L164" s="53" t="n">
        <f aca="false">+AVERAGE(Q164:S164)/AVERAGE(N164:P164)</f>
        <v>0.775579522695557</v>
      </c>
      <c r="M164" s="59" t="s">
        <v>672</v>
      </c>
      <c r="N164" s="62" t="n">
        <v>62647154.13</v>
      </c>
      <c r="O164" s="63" t="n">
        <v>70215986.31</v>
      </c>
      <c r="P164" s="64" t="n">
        <v>62108815.13</v>
      </c>
      <c r="Q164" s="63" t="n">
        <v>45538873.41</v>
      </c>
      <c r="R164" s="63" t="n">
        <v>48226066.15</v>
      </c>
      <c r="S164" s="64" t="n">
        <v>57451316.68</v>
      </c>
    </row>
    <row r="165" s="57" customFormat="true" ht="15" hidden="false" customHeight="false" outlineLevel="0" collapsed="false">
      <c r="B165" s="58" t="n">
        <v>3</v>
      </c>
      <c r="C165" s="50" t="n">
        <v>160</v>
      </c>
      <c r="D165" s="59" t="s">
        <v>673</v>
      </c>
      <c r="E165" s="58" t="s">
        <v>674</v>
      </c>
      <c r="F165" s="58" t="s">
        <v>675</v>
      </c>
      <c r="G165" s="21" t="s">
        <v>56</v>
      </c>
      <c r="H165" s="58" t="n">
        <v>16</v>
      </c>
      <c r="I165" s="58" t="n">
        <v>16</v>
      </c>
      <c r="J165" s="60" t="n">
        <v>1143.23</v>
      </c>
      <c r="K165" s="61" t="n">
        <v>0.02856651</v>
      </c>
      <c r="L165" s="53" t="n">
        <f aca="false">+AVERAGE(Q165:S165)/AVERAGE(N165:P165)</f>
        <v>0.777263953419837</v>
      </c>
      <c r="M165" s="59" t="s">
        <v>676</v>
      </c>
      <c r="N165" s="62" t="n">
        <v>684851712.6</v>
      </c>
      <c r="O165" s="63" t="n">
        <v>719557174.7</v>
      </c>
      <c r="P165" s="64" t="n">
        <v>637463475</v>
      </c>
      <c r="Q165" s="63" t="n">
        <v>571091138.9</v>
      </c>
      <c r="R165" s="63" t="n">
        <v>555457058.8</v>
      </c>
      <c r="S165" s="64" t="n">
        <v>460525587</v>
      </c>
    </row>
    <row r="166" s="57" customFormat="true" ht="15" hidden="false" customHeight="false" outlineLevel="0" collapsed="false">
      <c r="B166" s="58" t="n">
        <v>3</v>
      </c>
      <c r="C166" s="50" t="n">
        <v>161</v>
      </c>
      <c r="D166" s="59" t="s">
        <v>677</v>
      </c>
      <c r="E166" s="58" t="s">
        <v>678</v>
      </c>
      <c r="F166" s="58" t="s">
        <v>679</v>
      </c>
      <c r="G166" s="21" t="s">
        <v>56</v>
      </c>
      <c r="H166" s="58" t="n">
        <v>15</v>
      </c>
      <c r="I166" s="58" t="n">
        <v>15</v>
      </c>
      <c r="J166" s="60" t="n">
        <v>1007.81</v>
      </c>
      <c r="K166" s="61" t="n">
        <v>0.028619786</v>
      </c>
      <c r="L166" s="53" t="n">
        <f aca="false">+AVERAGE(Q166:S166)/AVERAGE(N166:P166)</f>
        <v>0.787492972690247</v>
      </c>
      <c r="M166" s="59" t="s">
        <v>680</v>
      </c>
      <c r="N166" s="62" t="n">
        <v>274784809.4</v>
      </c>
      <c r="O166" s="63" t="n">
        <v>301002087.6</v>
      </c>
      <c r="P166" s="64" t="n">
        <v>262169085.7</v>
      </c>
      <c r="Q166" s="63" t="n">
        <v>242107460.7</v>
      </c>
      <c r="R166" s="63" t="n">
        <v>220626482.1</v>
      </c>
      <c r="S166" s="64" t="n">
        <v>197150505</v>
      </c>
    </row>
    <row r="167" s="57" customFormat="true" ht="15" hidden="false" customHeight="false" outlineLevel="0" collapsed="false">
      <c r="B167" s="58" t="n">
        <v>3</v>
      </c>
      <c r="C167" s="50" t="n">
        <v>162</v>
      </c>
      <c r="D167" s="59" t="s">
        <v>681</v>
      </c>
      <c r="E167" s="58" t="s">
        <v>682</v>
      </c>
      <c r="F167" s="58" t="s">
        <v>683</v>
      </c>
      <c r="G167" s="21" t="s">
        <v>56</v>
      </c>
      <c r="H167" s="58" t="n">
        <v>5</v>
      </c>
      <c r="I167" s="58" t="n">
        <v>5</v>
      </c>
      <c r="J167" s="60" t="n">
        <v>155.21</v>
      </c>
      <c r="K167" s="61" t="n">
        <v>0.021779708</v>
      </c>
      <c r="L167" s="53" t="n">
        <f aca="false">+AVERAGE(Q167:S167)/AVERAGE(N167:P167)</f>
        <v>0.79478886123152</v>
      </c>
      <c r="M167" s="59" t="s">
        <v>684</v>
      </c>
      <c r="N167" s="62" t="n">
        <v>14713702.36</v>
      </c>
      <c r="O167" s="63" t="n">
        <v>17144870.12</v>
      </c>
      <c r="P167" s="64" t="n">
        <v>17964963.13</v>
      </c>
      <c r="Q167" s="63" t="n">
        <v>12859363.61</v>
      </c>
      <c r="R167" s="63" t="n">
        <v>13521358.34</v>
      </c>
      <c r="S167" s="64" t="n">
        <v>13218469.18</v>
      </c>
    </row>
    <row r="168" s="57" customFormat="true" ht="15" hidden="false" customHeight="false" outlineLevel="0" collapsed="false">
      <c r="B168" s="58" t="n">
        <v>3</v>
      </c>
      <c r="C168" s="50" t="n">
        <v>163</v>
      </c>
      <c r="D168" s="59" t="s">
        <v>685</v>
      </c>
      <c r="E168" s="58" t="s">
        <v>686</v>
      </c>
      <c r="F168" s="58" t="s">
        <v>687</v>
      </c>
      <c r="G168" s="21" t="s">
        <v>56</v>
      </c>
      <c r="H168" s="58" t="n">
        <v>25</v>
      </c>
      <c r="I168" s="58" t="n">
        <v>23</v>
      </c>
      <c r="J168" s="60" t="n">
        <v>2065.03</v>
      </c>
      <c r="K168" s="61" t="n">
        <v>0.046920421</v>
      </c>
      <c r="L168" s="53" t="n">
        <f aca="false">+AVERAGE(Q168:S168)/AVERAGE(N168:P168)</f>
        <v>0.799280897689296</v>
      </c>
      <c r="M168" s="59" t="s">
        <v>688</v>
      </c>
      <c r="N168" s="62" t="n">
        <v>715749457.7</v>
      </c>
      <c r="O168" s="63" t="n">
        <v>680473645.2</v>
      </c>
      <c r="P168" s="64" t="n">
        <v>630539456.9</v>
      </c>
      <c r="Q168" s="63" t="n">
        <v>612709208</v>
      </c>
      <c r="R168" s="63" t="n">
        <v>527670345.2</v>
      </c>
      <c r="S168" s="64" t="n">
        <v>479573045</v>
      </c>
    </row>
    <row r="169" s="57" customFormat="true" ht="15" hidden="false" customHeight="false" outlineLevel="0" collapsed="false">
      <c r="B169" s="58" t="n">
        <v>3</v>
      </c>
      <c r="C169" s="50" t="n">
        <v>164</v>
      </c>
      <c r="D169" s="59" t="s">
        <v>689</v>
      </c>
      <c r="E169" s="58" t="s">
        <v>690</v>
      </c>
      <c r="F169" s="58" t="s">
        <v>691</v>
      </c>
      <c r="G169" s="21" t="s">
        <v>56</v>
      </c>
      <c r="H169" s="58" t="n">
        <v>8</v>
      </c>
      <c r="I169" s="58" t="n">
        <v>8</v>
      </c>
      <c r="J169" s="60" t="n">
        <v>830.74</v>
      </c>
      <c r="K169" s="61" t="n">
        <v>0.047728159</v>
      </c>
      <c r="L169" s="53" t="n">
        <f aca="false">+AVERAGE(Q169:S169)/AVERAGE(N169:P169)</f>
        <v>0.802769939979564</v>
      </c>
      <c r="M169" s="59" t="s">
        <v>692</v>
      </c>
      <c r="N169" s="62" t="n">
        <v>283588027.2</v>
      </c>
      <c r="O169" s="63" t="n">
        <v>272881834.6</v>
      </c>
      <c r="P169" s="64" t="n">
        <v>328177321.2</v>
      </c>
      <c r="Q169" s="63" t="n">
        <v>238498961.1</v>
      </c>
      <c r="R169" s="63" t="n">
        <v>214066279.3</v>
      </c>
      <c r="S169" s="64" t="n">
        <v>257602925.6</v>
      </c>
    </row>
    <row r="170" s="57" customFormat="true" ht="15" hidden="false" customHeight="false" outlineLevel="0" collapsed="false">
      <c r="B170" s="58" t="n">
        <v>3</v>
      </c>
      <c r="C170" s="50" t="n">
        <v>165</v>
      </c>
      <c r="D170" s="59" t="s">
        <v>693</v>
      </c>
      <c r="E170" s="58" t="s">
        <v>694</v>
      </c>
      <c r="F170" s="58" t="s">
        <v>695</v>
      </c>
      <c r="G170" s="21" t="s">
        <v>56</v>
      </c>
      <c r="H170" s="58" t="n">
        <v>24</v>
      </c>
      <c r="I170" s="58" t="n">
        <v>24</v>
      </c>
      <c r="J170" s="60" t="n">
        <v>1889.08</v>
      </c>
      <c r="K170" s="61" t="n">
        <v>0.042234259</v>
      </c>
      <c r="L170" s="53" t="n">
        <f aca="false">+AVERAGE(Q170:S170)/AVERAGE(N170:P170)</f>
        <v>0.805276142127481</v>
      </c>
      <c r="M170" s="59" t="s">
        <v>696</v>
      </c>
      <c r="N170" s="62" t="n">
        <v>650465343.9</v>
      </c>
      <c r="O170" s="63" t="n">
        <v>788646342.6</v>
      </c>
      <c r="P170" s="64" t="n">
        <v>640533234.9</v>
      </c>
      <c r="Q170" s="63" t="n">
        <v>588908287</v>
      </c>
      <c r="R170" s="63" t="n">
        <v>540052960.1</v>
      </c>
      <c r="S170" s="64" t="n">
        <v>545727192.2</v>
      </c>
    </row>
    <row r="171" s="57" customFormat="true" ht="15" hidden="false" customHeight="false" outlineLevel="0" collapsed="false">
      <c r="B171" s="58" t="n">
        <v>3</v>
      </c>
      <c r="C171" s="50" t="n">
        <v>166</v>
      </c>
      <c r="D171" s="59" t="s">
        <v>697</v>
      </c>
      <c r="E171" s="58" t="s">
        <v>698</v>
      </c>
      <c r="F171" s="58" t="s">
        <v>699</v>
      </c>
      <c r="G171" s="21" t="s">
        <v>56</v>
      </c>
      <c r="H171" s="58" t="n">
        <v>54</v>
      </c>
      <c r="I171" s="58" t="n">
        <v>54</v>
      </c>
      <c r="J171" s="60" t="n">
        <v>4540.54</v>
      </c>
      <c r="K171" s="61" t="n">
        <v>0.035826728</v>
      </c>
      <c r="L171" s="53" t="n">
        <f aca="false">+AVERAGE(Q171:S171)/AVERAGE(N171:P171)</f>
        <v>0.806306504663139</v>
      </c>
      <c r="M171" s="59" t="s">
        <v>700</v>
      </c>
      <c r="N171" s="62" t="n">
        <v>5469239172</v>
      </c>
      <c r="O171" s="63" t="n">
        <v>4942497997</v>
      </c>
      <c r="P171" s="64" t="n">
        <v>4709523671</v>
      </c>
      <c r="Q171" s="63" t="n">
        <v>4501802811</v>
      </c>
      <c r="R171" s="63" t="n">
        <v>3771594195</v>
      </c>
      <c r="S171" s="64" t="n">
        <v>3918973968</v>
      </c>
    </row>
    <row r="172" s="57" customFormat="true" ht="15" hidden="false" customHeight="false" outlineLevel="0" collapsed="false">
      <c r="B172" s="58" t="n">
        <v>3</v>
      </c>
      <c r="C172" s="50" t="n">
        <v>167</v>
      </c>
      <c r="D172" s="59" t="s">
        <v>701</v>
      </c>
      <c r="E172" s="58" t="s">
        <v>702</v>
      </c>
      <c r="F172" s="58" t="s">
        <v>703</v>
      </c>
      <c r="G172" s="21" t="s">
        <v>56</v>
      </c>
      <c r="H172" s="58" t="n">
        <v>25</v>
      </c>
      <c r="I172" s="58" t="n">
        <v>25</v>
      </c>
      <c r="J172" s="60" t="n">
        <v>2063.15</v>
      </c>
      <c r="K172" s="61" t="n">
        <v>0.015819662</v>
      </c>
      <c r="L172" s="53" t="n">
        <f aca="false">+AVERAGE(Q172:S172)/AVERAGE(N172:P172)</f>
        <v>0.809051643051663</v>
      </c>
      <c r="M172" s="59" t="s">
        <v>97</v>
      </c>
      <c r="N172" s="62" t="n">
        <v>939293197.1</v>
      </c>
      <c r="O172" s="63" t="n">
        <v>1015699960</v>
      </c>
      <c r="P172" s="64" t="n">
        <v>979268946.3</v>
      </c>
      <c r="Q172" s="63" t="n">
        <v>808033882.1</v>
      </c>
      <c r="R172" s="63" t="n">
        <v>846083603.9</v>
      </c>
      <c r="S172" s="64" t="n">
        <v>719852089.9</v>
      </c>
    </row>
    <row r="173" s="57" customFormat="true" ht="15" hidden="false" customHeight="false" outlineLevel="0" collapsed="false">
      <c r="B173" s="58" t="n">
        <v>3</v>
      </c>
      <c r="C173" s="50" t="n">
        <v>168</v>
      </c>
      <c r="D173" s="59" t="s">
        <v>704</v>
      </c>
      <c r="E173" s="58" t="s">
        <v>705</v>
      </c>
      <c r="F173" s="58" t="s">
        <v>706</v>
      </c>
      <c r="G173" s="21" t="s">
        <v>56</v>
      </c>
      <c r="H173" s="58" t="n">
        <v>7</v>
      </c>
      <c r="I173" s="58" t="n">
        <v>7</v>
      </c>
      <c r="J173" s="60" t="n">
        <v>395.98</v>
      </c>
      <c r="K173" s="61" t="n">
        <v>0.033523482</v>
      </c>
      <c r="L173" s="53" t="n">
        <f aca="false">+AVERAGE(Q173:S173)/AVERAGE(N173:P173)</f>
        <v>0.815519076796173</v>
      </c>
      <c r="M173" s="59" t="s">
        <v>707</v>
      </c>
      <c r="N173" s="62" t="n">
        <v>645431650.2</v>
      </c>
      <c r="O173" s="63" t="n">
        <v>629041664.5</v>
      </c>
      <c r="P173" s="64" t="n">
        <v>560672318.9</v>
      </c>
      <c r="Q173" s="63" t="n">
        <v>534856473.5</v>
      </c>
      <c r="R173" s="63" t="n">
        <v>455068180.4</v>
      </c>
      <c r="S173" s="64" t="n">
        <v>506671619</v>
      </c>
    </row>
    <row r="174" s="57" customFormat="true" ht="15" hidden="false" customHeight="false" outlineLevel="0" collapsed="false">
      <c r="B174" s="58" t="n">
        <v>3</v>
      </c>
      <c r="C174" s="50" t="n">
        <v>169</v>
      </c>
      <c r="D174" s="59" t="s">
        <v>708</v>
      </c>
      <c r="E174" s="58" t="s">
        <v>709</v>
      </c>
      <c r="F174" s="58" t="s">
        <v>710</v>
      </c>
      <c r="G174" s="21" t="s">
        <v>56</v>
      </c>
      <c r="H174" s="58" t="n">
        <v>43</v>
      </c>
      <c r="I174" s="58" t="n">
        <v>36</v>
      </c>
      <c r="J174" s="60" t="n">
        <v>3922.28</v>
      </c>
      <c r="K174" s="61" t="n">
        <v>0.011174908</v>
      </c>
      <c r="L174" s="53" t="n">
        <f aca="false">+AVERAGE(Q174:S174)/AVERAGE(N174:P174)</f>
        <v>0.821703301126257</v>
      </c>
      <c r="M174" s="59" t="s">
        <v>711</v>
      </c>
      <c r="N174" s="62" t="n">
        <v>2862112386</v>
      </c>
      <c r="O174" s="63" t="n">
        <v>2825769439</v>
      </c>
      <c r="P174" s="64" t="n">
        <v>3212289816</v>
      </c>
      <c r="Q174" s="63" t="n">
        <v>2370729557</v>
      </c>
      <c r="R174" s="63" t="n">
        <v>2438502808</v>
      </c>
      <c r="S174" s="64" t="n">
        <v>2504068053</v>
      </c>
    </row>
    <row r="175" s="57" customFormat="true" ht="15" hidden="false" customHeight="false" outlineLevel="0" collapsed="false">
      <c r="B175" s="58" t="n">
        <v>3</v>
      </c>
      <c r="C175" s="50" t="n">
        <v>170</v>
      </c>
      <c r="D175" s="59" t="s">
        <v>712</v>
      </c>
      <c r="E175" s="58" t="s">
        <v>713</v>
      </c>
      <c r="F175" s="58" t="s">
        <v>714</v>
      </c>
      <c r="G175" s="21" t="s">
        <v>56</v>
      </c>
      <c r="H175" s="58" t="n">
        <v>17</v>
      </c>
      <c r="I175" s="58" t="n">
        <v>16</v>
      </c>
      <c r="J175" s="60" t="n">
        <v>1307.26</v>
      </c>
      <c r="K175" s="61" t="n">
        <v>0.034360677</v>
      </c>
      <c r="L175" s="53" t="n">
        <f aca="false">+AVERAGE(Q175:S175)/AVERAGE(N175:P175)</f>
        <v>0.928566773625768</v>
      </c>
      <c r="M175" s="59" t="s">
        <v>715</v>
      </c>
      <c r="N175" s="62" t="n">
        <v>397045964.7</v>
      </c>
      <c r="O175" s="63" t="n">
        <v>382568768.1</v>
      </c>
      <c r="P175" s="64" t="n">
        <v>398797059.2</v>
      </c>
      <c r="Q175" s="63" t="n">
        <v>366631324.8</v>
      </c>
      <c r="R175" s="63" t="n">
        <v>375978787.4</v>
      </c>
      <c r="S175" s="64" t="n">
        <v>351623923.5</v>
      </c>
    </row>
    <row r="176" s="57" customFormat="true" ht="15" hidden="false" customHeight="false" outlineLevel="0" collapsed="false">
      <c r="B176" s="58" t="n">
        <v>3</v>
      </c>
      <c r="C176" s="50" t="n">
        <v>171</v>
      </c>
      <c r="D176" s="59" t="s">
        <v>716</v>
      </c>
      <c r="E176" s="58" t="s">
        <v>717</v>
      </c>
      <c r="F176" s="58" t="s">
        <v>718</v>
      </c>
      <c r="G176" s="21" t="s">
        <v>56</v>
      </c>
      <c r="H176" s="58" t="n">
        <v>6</v>
      </c>
      <c r="I176" s="58" t="n">
        <v>6</v>
      </c>
      <c r="J176" s="60" t="n">
        <v>371.78</v>
      </c>
      <c r="K176" s="61" t="n">
        <v>0.002702755</v>
      </c>
      <c r="L176" s="53" t="n">
        <f aca="false">+AVERAGE(Q176:S176)/AVERAGE(N176:P176)</f>
        <v>1.43800473172576</v>
      </c>
      <c r="M176" s="59" t="s">
        <v>719</v>
      </c>
      <c r="N176" s="62" t="n">
        <v>143686846.5</v>
      </c>
      <c r="O176" s="63" t="n">
        <v>135134038.9</v>
      </c>
      <c r="P176" s="64" t="n">
        <v>141915459.1</v>
      </c>
      <c r="Q176" s="63" t="n">
        <v>192472300.5</v>
      </c>
      <c r="R176" s="63" t="n">
        <v>189787269.1</v>
      </c>
      <c r="S176" s="64" t="n">
        <v>222761284.6</v>
      </c>
    </row>
    <row r="177" s="57" customFormat="true" ht="15" hidden="false" customHeight="false" outlineLevel="0" collapsed="false">
      <c r="B177" s="58" t="n">
        <v>3</v>
      </c>
      <c r="C177" s="50" t="n">
        <v>172</v>
      </c>
      <c r="D177" s="59" t="s">
        <v>720</v>
      </c>
      <c r="E177" s="58" t="s">
        <v>721</v>
      </c>
      <c r="F177" s="58" t="s">
        <v>722</v>
      </c>
      <c r="G177" s="21" t="s">
        <v>56</v>
      </c>
      <c r="H177" s="58" t="n">
        <v>10</v>
      </c>
      <c r="I177" s="58" t="n">
        <v>10</v>
      </c>
      <c r="J177" s="60" t="n">
        <v>859.14</v>
      </c>
      <c r="K177" s="61" t="n">
        <v>0.037074342</v>
      </c>
      <c r="L177" s="53" t="n">
        <f aca="false">+AVERAGE(Q177:S177)/AVERAGE(N177:P177)</f>
        <v>1.43598479408196</v>
      </c>
      <c r="M177" s="59" t="s">
        <v>723</v>
      </c>
      <c r="N177" s="62" t="n">
        <v>140187103.3</v>
      </c>
      <c r="O177" s="63" t="n">
        <v>188596678.9</v>
      </c>
      <c r="P177" s="64" t="n">
        <v>181353703.6</v>
      </c>
      <c r="Q177" s="63" t="n">
        <v>278263871</v>
      </c>
      <c r="R177" s="63" t="n">
        <v>238095147.8</v>
      </c>
      <c r="S177" s="64" t="n">
        <v>216190653.7</v>
      </c>
    </row>
    <row r="178" s="57" customFormat="true" ht="15" hidden="false" customHeight="false" outlineLevel="0" collapsed="false">
      <c r="B178" s="58" t="n">
        <v>3</v>
      </c>
      <c r="C178" s="50" t="n">
        <v>173</v>
      </c>
      <c r="D178" s="59" t="s">
        <v>724</v>
      </c>
      <c r="E178" s="58" t="s">
        <v>725</v>
      </c>
      <c r="F178" s="58" t="s">
        <v>726</v>
      </c>
      <c r="G178" s="21" t="s">
        <v>56</v>
      </c>
      <c r="H178" s="58" t="n">
        <v>2</v>
      </c>
      <c r="I178" s="58" t="n">
        <v>2</v>
      </c>
      <c r="J178" s="60" t="n">
        <v>107.74</v>
      </c>
      <c r="K178" s="61" t="n">
        <v>0.024046568</v>
      </c>
      <c r="L178" s="53" t="n">
        <f aca="false">+AVERAGE(Q178:S178)/AVERAGE(N178:P178)</f>
        <v>1.43186975158575</v>
      </c>
      <c r="M178" s="59" t="s">
        <v>727</v>
      </c>
      <c r="N178" s="62" t="n">
        <v>7354633.722</v>
      </c>
      <c r="O178" s="63" t="n">
        <v>8358223.362</v>
      </c>
      <c r="P178" s="64" t="n">
        <v>5961687.518</v>
      </c>
      <c r="Q178" s="63" t="n">
        <v>10261827.75</v>
      </c>
      <c r="R178" s="63" t="n">
        <v>9798847.375</v>
      </c>
      <c r="S178" s="64" t="n">
        <v>10974449.67</v>
      </c>
    </row>
    <row r="179" s="57" customFormat="true" ht="15" hidden="false" customHeight="false" outlineLevel="0" collapsed="false">
      <c r="B179" s="58" t="n">
        <v>3</v>
      </c>
      <c r="C179" s="50" t="n">
        <v>174</v>
      </c>
      <c r="D179" s="59" t="s">
        <v>728</v>
      </c>
      <c r="E179" s="58" t="s">
        <v>729</v>
      </c>
      <c r="F179" s="58" t="s">
        <v>730</v>
      </c>
      <c r="G179" s="21" t="s">
        <v>56</v>
      </c>
      <c r="H179" s="58" t="n">
        <v>3</v>
      </c>
      <c r="I179" s="58" t="n">
        <v>3</v>
      </c>
      <c r="J179" s="60" t="n">
        <v>207.76</v>
      </c>
      <c r="K179" s="61" t="n">
        <v>0.040163119</v>
      </c>
      <c r="L179" s="53" t="n">
        <f aca="false">+AVERAGE(Q179:S179)/AVERAGE(N179:P179)</f>
        <v>1.42905645738883</v>
      </c>
      <c r="M179" s="59" t="s">
        <v>731</v>
      </c>
      <c r="N179" s="62" t="n">
        <v>28585671.89</v>
      </c>
      <c r="O179" s="63" t="n">
        <v>20985030.71</v>
      </c>
      <c r="P179" s="64" t="n">
        <v>30669634.3</v>
      </c>
      <c r="Q179" s="63" t="n">
        <v>41276324.77</v>
      </c>
      <c r="R179" s="63" t="n">
        <v>36377388.89</v>
      </c>
      <c r="S179" s="64" t="n">
        <v>37014257.93</v>
      </c>
    </row>
    <row r="180" s="57" customFormat="true" ht="15" hidden="false" customHeight="false" outlineLevel="0" collapsed="false">
      <c r="B180" s="58" t="n">
        <v>3</v>
      </c>
      <c r="C180" s="50" t="n">
        <v>175</v>
      </c>
      <c r="D180" s="59" t="s">
        <v>732</v>
      </c>
      <c r="E180" s="58" t="s">
        <v>733</v>
      </c>
      <c r="F180" s="58" t="s">
        <v>734</v>
      </c>
      <c r="G180" s="21" t="s">
        <v>56</v>
      </c>
      <c r="H180" s="58" t="n">
        <v>2</v>
      </c>
      <c r="I180" s="58" t="n">
        <v>2</v>
      </c>
      <c r="J180" s="60" t="n">
        <v>108.81</v>
      </c>
      <c r="K180" s="61" t="n">
        <v>0.009077012</v>
      </c>
      <c r="L180" s="53" t="n">
        <f aca="false">+AVERAGE(Q180:S180)/AVERAGE(N180:P180)</f>
        <v>1.39490070927749</v>
      </c>
      <c r="M180" s="59" t="s">
        <v>735</v>
      </c>
      <c r="N180" s="62" t="n">
        <v>20659589.42</v>
      </c>
      <c r="O180" s="63" t="n">
        <v>20479080.87</v>
      </c>
      <c r="P180" s="64" t="n">
        <v>16663231.59</v>
      </c>
      <c r="Q180" s="63" t="n">
        <v>27086830.5</v>
      </c>
      <c r="R180" s="63" t="n">
        <v>27304269.54</v>
      </c>
      <c r="S180" s="64" t="n">
        <v>26236813.89</v>
      </c>
    </row>
    <row r="181" s="57" customFormat="true" ht="15" hidden="false" customHeight="false" outlineLevel="0" collapsed="false">
      <c r="B181" s="58" t="n">
        <v>3</v>
      </c>
      <c r="C181" s="50" t="n">
        <v>176</v>
      </c>
      <c r="D181" s="59" t="s">
        <v>736</v>
      </c>
      <c r="E181" s="58" t="s">
        <v>737</v>
      </c>
      <c r="F181" s="58" t="s">
        <v>738</v>
      </c>
      <c r="G181" s="21" t="s">
        <v>56</v>
      </c>
      <c r="H181" s="58" t="n">
        <v>10</v>
      </c>
      <c r="I181" s="58" t="n">
        <v>9</v>
      </c>
      <c r="J181" s="60" t="n">
        <v>593.45</v>
      </c>
      <c r="K181" s="61" t="n">
        <v>0.005885521</v>
      </c>
      <c r="L181" s="53" t="n">
        <f aca="false">+AVERAGE(Q181:S181)/AVERAGE(N181:P181)</f>
        <v>1.38986272170998</v>
      </c>
      <c r="M181" s="59" t="s">
        <v>739</v>
      </c>
      <c r="N181" s="62" t="n">
        <v>42505509.06</v>
      </c>
      <c r="O181" s="63" t="n">
        <v>43403655.62</v>
      </c>
      <c r="P181" s="64" t="n">
        <v>37616596</v>
      </c>
      <c r="Q181" s="63" t="n">
        <v>56336892.11</v>
      </c>
      <c r="R181" s="63" t="n">
        <v>53501534</v>
      </c>
      <c r="S181" s="64" t="n">
        <v>61845423.83</v>
      </c>
    </row>
    <row r="182" s="57" customFormat="true" ht="15" hidden="false" customHeight="false" outlineLevel="0" collapsed="false">
      <c r="B182" s="58" t="n">
        <v>3</v>
      </c>
      <c r="C182" s="50" t="n">
        <v>177</v>
      </c>
      <c r="D182" s="59" t="s">
        <v>740</v>
      </c>
      <c r="E182" s="58" t="s">
        <v>741</v>
      </c>
      <c r="F182" s="58" t="s">
        <v>742</v>
      </c>
      <c r="G182" s="21" t="s">
        <v>56</v>
      </c>
      <c r="H182" s="58" t="n">
        <v>3</v>
      </c>
      <c r="I182" s="58" t="n">
        <v>3</v>
      </c>
      <c r="J182" s="60" t="n">
        <v>138.15</v>
      </c>
      <c r="K182" s="61" t="n">
        <v>0.016734122</v>
      </c>
      <c r="L182" s="53" t="n">
        <f aca="false">+AVERAGE(Q182:S182)/AVERAGE(N182:P182)</f>
        <v>1.37972589774838</v>
      </c>
      <c r="M182" s="59" t="s">
        <v>743</v>
      </c>
      <c r="N182" s="62" t="n">
        <v>19026199.32</v>
      </c>
      <c r="O182" s="63" t="n">
        <v>20501978.45</v>
      </c>
      <c r="P182" s="64" t="n">
        <v>19248274.83</v>
      </c>
      <c r="Q182" s="63" t="n">
        <v>30576277.85</v>
      </c>
      <c r="R182" s="63" t="n">
        <v>23457391.59</v>
      </c>
      <c r="S182" s="64" t="n">
        <v>27061724.39</v>
      </c>
    </row>
    <row r="183" s="57" customFormat="true" ht="15" hidden="false" customHeight="false" outlineLevel="0" collapsed="false">
      <c r="B183" s="58" t="n">
        <v>3</v>
      </c>
      <c r="C183" s="50" t="n">
        <v>178</v>
      </c>
      <c r="D183" s="59" t="s">
        <v>744</v>
      </c>
      <c r="E183" s="58" t="s">
        <v>745</v>
      </c>
      <c r="F183" s="58" t="s">
        <v>746</v>
      </c>
      <c r="G183" s="21" t="s">
        <v>56</v>
      </c>
      <c r="H183" s="58" t="n">
        <v>6</v>
      </c>
      <c r="I183" s="58" t="n">
        <v>5</v>
      </c>
      <c r="J183" s="60" t="n">
        <v>350.03</v>
      </c>
      <c r="K183" s="61" t="n">
        <v>0.039610455</v>
      </c>
      <c r="L183" s="53" t="n">
        <f aca="false">+AVERAGE(Q183:S183)/AVERAGE(N183:P183)</f>
        <v>1.37570444169488</v>
      </c>
      <c r="M183" s="59" t="s">
        <v>747</v>
      </c>
      <c r="N183" s="62" t="n">
        <v>27460458.1</v>
      </c>
      <c r="O183" s="63" t="n">
        <v>34500841.33</v>
      </c>
      <c r="P183" s="64" t="n">
        <v>37302751.46</v>
      </c>
      <c r="Q183" s="63" t="n">
        <v>42065584.81</v>
      </c>
      <c r="R183" s="63" t="n">
        <v>43857792.77</v>
      </c>
      <c r="S183" s="64" t="n">
        <v>50634618.13</v>
      </c>
    </row>
    <row r="184" s="57" customFormat="true" ht="15" hidden="false" customHeight="false" outlineLevel="0" collapsed="false">
      <c r="B184" s="58" t="n">
        <v>3</v>
      </c>
      <c r="C184" s="50" t="n">
        <v>179</v>
      </c>
      <c r="D184" s="59" t="s">
        <v>748</v>
      </c>
      <c r="E184" s="58" t="s">
        <v>749</v>
      </c>
      <c r="F184" s="58" t="s">
        <v>750</v>
      </c>
      <c r="G184" s="21" t="s">
        <v>56</v>
      </c>
      <c r="H184" s="58" t="n">
        <v>11</v>
      </c>
      <c r="I184" s="58" t="n">
        <v>11</v>
      </c>
      <c r="J184" s="60" t="n">
        <v>741.63</v>
      </c>
      <c r="K184" s="61" t="n">
        <v>0.008697173</v>
      </c>
      <c r="L184" s="53" t="n">
        <f aca="false">+AVERAGE(Q184:S184)/AVERAGE(N184:P184)</f>
        <v>1.37516751013052</v>
      </c>
      <c r="M184" s="59" t="s">
        <v>751</v>
      </c>
      <c r="N184" s="62" t="n">
        <v>106958501.6</v>
      </c>
      <c r="O184" s="63" t="n">
        <v>94601676.83</v>
      </c>
      <c r="P184" s="64" t="n">
        <v>89904812.96</v>
      </c>
      <c r="Q184" s="63" t="n">
        <v>144762692.2</v>
      </c>
      <c r="R184" s="63" t="n">
        <v>130293061.1</v>
      </c>
      <c r="S184" s="64" t="n">
        <v>125757433.2</v>
      </c>
    </row>
    <row r="185" s="57" customFormat="true" ht="15" hidden="false" customHeight="false" outlineLevel="0" collapsed="false">
      <c r="B185" s="58" t="n">
        <v>3</v>
      </c>
      <c r="C185" s="50" t="n">
        <v>180</v>
      </c>
      <c r="D185" s="59" t="s">
        <v>752</v>
      </c>
      <c r="E185" s="58" t="s">
        <v>753</v>
      </c>
      <c r="F185" s="58" t="s">
        <v>754</v>
      </c>
      <c r="G185" s="21" t="s">
        <v>56</v>
      </c>
      <c r="H185" s="58" t="n">
        <v>7</v>
      </c>
      <c r="I185" s="58" t="n">
        <v>7</v>
      </c>
      <c r="J185" s="60" t="n">
        <v>390.45</v>
      </c>
      <c r="K185" s="61" t="n">
        <v>0.039053947</v>
      </c>
      <c r="L185" s="53" t="n">
        <f aca="false">+AVERAGE(Q185:S185)/AVERAGE(N185:P185)</f>
        <v>1.37051793644343</v>
      </c>
      <c r="M185" s="59" t="s">
        <v>755</v>
      </c>
      <c r="N185" s="62" t="n">
        <v>114014451.1</v>
      </c>
      <c r="O185" s="63" t="n">
        <v>96820693.72</v>
      </c>
      <c r="P185" s="64" t="n">
        <v>79068365.55</v>
      </c>
      <c r="Q185" s="63" t="n">
        <v>137386623.2</v>
      </c>
      <c r="R185" s="63" t="n">
        <v>131870746.8</v>
      </c>
      <c r="S185" s="64" t="n">
        <v>128060590.8</v>
      </c>
    </row>
    <row r="186" s="57" customFormat="true" ht="15" hidden="false" customHeight="false" outlineLevel="0" collapsed="false">
      <c r="B186" s="58" t="n">
        <v>3</v>
      </c>
      <c r="C186" s="50" t="n">
        <v>181</v>
      </c>
      <c r="D186" s="59" t="s">
        <v>756</v>
      </c>
      <c r="E186" s="58" t="s">
        <v>757</v>
      </c>
      <c r="F186" s="58" t="s">
        <v>758</v>
      </c>
      <c r="G186" s="21" t="s">
        <v>56</v>
      </c>
      <c r="H186" s="58" t="n">
        <v>9</v>
      </c>
      <c r="I186" s="58" t="n">
        <v>9</v>
      </c>
      <c r="J186" s="60" t="n">
        <v>755.95</v>
      </c>
      <c r="K186" s="61" t="n">
        <v>0.044754555</v>
      </c>
      <c r="L186" s="53" t="n">
        <f aca="false">+AVERAGE(Q186:S186)/AVERAGE(N186:P186)</f>
        <v>1.35030657647886</v>
      </c>
      <c r="M186" s="59" t="s">
        <v>482</v>
      </c>
      <c r="N186" s="62" t="n">
        <v>110708766.1</v>
      </c>
      <c r="O186" s="63" t="n">
        <v>149256031.3</v>
      </c>
      <c r="P186" s="64" t="n">
        <v>129780904.7</v>
      </c>
      <c r="Q186" s="63" t="n">
        <v>183209620.2</v>
      </c>
      <c r="R186" s="63" t="n">
        <v>155020325.4</v>
      </c>
      <c r="S186" s="64" t="n">
        <v>188046239.1</v>
      </c>
    </row>
    <row r="187" s="57" customFormat="true" ht="15" hidden="false" customHeight="false" outlineLevel="0" collapsed="false">
      <c r="B187" s="58" t="n">
        <v>3</v>
      </c>
      <c r="C187" s="50" t="n">
        <v>182</v>
      </c>
      <c r="D187" s="59" t="s">
        <v>759</v>
      </c>
      <c r="E187" s="58" t="s">
        <v>760</v>
      </c>
      <c r="F187" s="58" t="s">
        <v>761</v>
      </c>
      <c r="G187" s="21" t="s">
        <v>56</v>
      </c>
      <c r="H187" s="58" t="n">
        <v>11</v>
      </c>
      <c r="I187" s="58" t="n">
        <v>10</v>
      </c>
      <c r="J187" s="60" t="n">
        <v>933.83</v>
      </c>
      <c r="K187" s="61" t="n">
        <v>0.010550991</v>
      </c>
      <c r="L187" s="53" t="n">
        <f aca="false">+AVERAGE(Q187:S187)/AVERAGE(N187:P187)</f>
        <v>1.33266011872891</v>
      </c>
      <c r="M187" s="59" t="s">
        <v>762</v>
      </c>
      <c r="N187" s="62" t="n">
        <v>165645627.9</v>
      </c>
      <c r="O187" s="63" t="n">
        <v>162308018.2</v>
      </c>
      <c r="P187" s="64" t="n">
        <v>143245925.7</v>
      </c>
      <c r="Q187" s="63" t="n">
        <v>196008007.3</v>
      </c>
      <c r="R187" s="63" t="n">
        <v>227409537</v>
      </c>
      <c r="S187" s="64" t="n">
        <v>204531333</v>
      </c>
    </row>
    <row r="188" s="57" customFormat="true" ht="15" hidden="false" customHeight="false" outlineLevel="0" collapsed="false">
      <c r="B188" s="58" t="n">
        <v>3</v>
      </c>
      <c r="C188" s="50" t="n">
        <v>183</v>
      </c>
      <c r="D188" s="59" t="s">
        <v>763</v>
      </c>
      <c r="E188" s="58" t="s">
        <v>764</v>
      </c>
      <c r="F188" s="58" t="s">
        <v>765</v>
      </c>
      <c r="G188" s="21" t="s">
        <v>56</v>
      </c>
      <c r="H188" s="58" t="n">
        <v>19</v>
      </c>
      <c r="I188" s="58" t="n">
        <v>19</v>
      </c>
      <c r="J188" s="60" t="n">
        <v>791.01</v>
      </c>
      <c r="K188" s="61" t="n">
        <v>0.049936087</v>
      </c>
      <c r="L188" s="53" t="n">
        <f aca="false">+AVERAGE(Q188:S188)/AVERAGE(N188:P188)</f>
        <v>1.3302031375778</v>
      </c>
      <c r="M188" s="59" t="s">
        <v>766</v>
      </c>
      <c r="N188" s="62" t="n">
        <v>192016880.4</v>
      </c>
      <c r="O188" s="63" t="n">
        <v>224114363.7</v>
      </c>
      <c r="P188" s="64" t="n">
        <v>160911537.8</v>
      </c>
      <c r="Q188" s="63" t="n">
        <v>243261991.5</v>
      </c>
      <c r="R188" s="63" t="n">
        <v>245573482.3</v>
      </c>
      <c r="S188" s="64" t="n">
        <v>278748645.2</v>
      </c>
    </row>
    <row r="189" s="57" customFormat="true" ht="15" hidden="false" customHeight="false" outlineLevel="0" collapsed="false">
      <c r="B189" s="58" t="n">
        <v>3</v>
      </c>
      <c r="C189" s="50" t="n">
        <v>184</v>
      </c>
      <c r="D189" s="59" t="s">
        <v>767</v>
      </c>
      <c r="E189" s="58" t="s">
        <v>768</v>
      </c>
      <c r="F189" s="58" t="s">
        <v>769</v>
      </c>
      <c r="G189" s="21" t="s">
        <v>56</v>
      </c>
      <c r="H189" s="58" t="n">
        <v>24</v>
      </c>
      <c r="I189" s="58" t="n">
        <v>24</v>
      </c>
      <c r="J189" s="60" t="n">
        <v>1624.12</v>
      </c>
      <c r="K189" s="61" t="n">
        <v>0.048787023</v>
      </c>
      <c r="L189" s="53" t="n">
        <f aca="false">+AVERAGE(Q189:S189)/AVERAGE(N189:P189)</f>
        <v>1.29927497590376</v>
      </c>
      <c r="M189" s="59" t="s">
        <v>770</v>
      </c>
      <c r="N189" s="62" t="n">
        <v>444569443.1</v>
      </c>
      <c r="O189" s="63" t="n">
        <v>459397275.4</v>
      </c>
      <c r="P189" s="64" t="n">
        <v>340639019</v>
      </c>
      <c r="Q189" s="63" t="n">
        <v>529163571.7</v>
      </c>
      <c r="R189" s="63" t="n">
        <v>528938414.4</v>
      </c>
      <c r="S189" s="64" t="n">
        <v>558983103.5</v>
      </c>
    </row>
    <row r="190" s="57" customFormat="true" ht="15" hidden="false" customHeight="false" outlineLevel="0" collapsed="false">
      <c r="B190" s="58" t="n">
        <v>3</v>
      </c>
      <c r="C190" s="50" t="n">
        <v>185</v>
      </c>
      <c r="D190" s="59" t="s">
        <v>771</v>
      </c>
      <c r="E190" s="58" t="s">
        <v>772</v>
      </c>
      <c r="F190" s="58" t="s">
        <v>773</v>
      </c>
      <c r="G190" s="21" t="s">
        <v>56</v>
      </c>
      <c r="H190" s="58" t="n">
        <v>15</v>
      </c>
      <c r="I190" s="58" t="n">
        <v>14</v>
      </c>
      <c r="J190" s="60" t="n">
        <v>985.64</v>
      </c>
      <c r="K190" s="61" t="n">
        <v>0.004745695</v>
      </c>
      <c r="L190" s="53" t="n">
        <f aca="false">+AVERAGE(Q190:S190)/AVERAGE(N190:P190)</f>
        <v>1.29488802783474</v>
      </c>
      <c r="M190" s="59" t="s">
        <v>774</v>
      </c>
      <c r="N190" s="62" t="n">
        <v>357229827.9</v>
      </c>
      <c r="O190" s="63" t="n">
        <v>400621763.4</v>
      </c>
      <c r="P190" s="64" t="n">
        <v>357549233.6</v>
      </c>
      <c r="Q190" s="63" t="n">
        <v>479522776.6</v>
      </c>
      <c r="R190" s="63" t="n">
        <v>503398506.1</v>
      </c>
      <c r="S190" s="64" t="n">
        <v>461397891.7</v>
      </c>
    </row>
    <row r="191" s="57" customFormat="true" ht="15" hidden="false" customHeight="false" outlineLevel="0" collapsed="false">
      <c r="B191" s="58" t="n">
        <v>3</v>
      </c>
      <c r="C191" s="50" t="n">
        <v>186</v>
      </c>
      <c r="D191" s="59" t="s">
        <v>775</v>
      </c>
      <c r="E191" s="58" t="s">
        <v>776</v>
      </c>
      <c r="F191" s="58" t="s">
        <v>777</v>
      </c>
      <c r="G191" s="21" t="s">
        <v>56</v>
      </c>
      <c r="H191" s="58" t="n">
        <v>10</v>
      </c>
      <c r="I191" s="58" t="n">
        <v>10</v>
      </c>
      <c r="J191" s="60" t="n">
        <v>541.46</v>
      </c>
      <c r="K191" s="61" t="n">
        <v>0.005878539</v>
      </c>
      <c r="L191" s="53" t="n">
        <f aca="false">+AVERAGE(Q191:S191)/AVERAGE(N191:P191)</f>
        <v>1.28138297699782</v>
      </c>
      <c r="M191" s="59" t="s">
        <v>778</v>
      </c>
      <c r="N191" s="62" t="n">
        <v>141087646.4</v>
      </c>
      <c r="O191" s="63" t="n">
        <v>127799717.1</v>
      </c>
      <c r="P191" s="64" t="n">
        <v>148918307.1</v>
      </c>
      <c r="Q191" s="63" t="n">
        <v>175655467</v>
      </c>
      <c r="R191" s="63" t="n">
        <v>183147587.7</v>
      </c>
      <c r="S191" s="64" t="n">
        <v>176566019.3</v>
      </c>
    </row>
    <row r="192" s="57" customFormat="true" ht="15" hidden="false" customHeight="false" outlineLevel="0" collapsed="false">
      <c r="B192" s="58" t="n">
        <v>3</v>
      </c>
      <c r="C192" s="50" t="n">
        <v>187</v>
      </c>
      <c r="D192" s="59" t="s">
        <v>779</v>
      </c>
      <c r="E192" s="58" t="s">
        <v>780</v>
      </c>
      <c r="F192" s="58" t="s">
        <v>781</v>
      </c>
      <c r="G192" s="21" t="s">
        <v>56</v>
      </c>
      <c r="H192" s="58" t="n">
        <v>29</v>
      </c>
      <c r="I192" s="58" t="n">
        <v>29</v>
      </c>
      <c r="J192" s="60" t="n">
        <v>2955.82</v>
      </c>
      <c r="K192" s="61" t="n">
        <v>0.004433701</v>
      </c>
      <c r="L192" s="53" t="n">
        <f aca="false">+AVERAGE(Q192:S192)/AVERAGE(N192:P192)</f>
        <v>1.24005591677982</v>
      </c>
      <c r="M192" s="59" t="s">
        <v>782</v>
      </c>
      <c r="N192" s="62" t="n">
        <v>8662671627</v>
      </c>
      <c r="O192" s="63" t="n">
        <v>9131695759</v>
      </c>
      <c r="P192" s="64" t="n">
        <v>9428492103</v>
      </c>
      <c r="Q192" s="63" t="n">
        <v>11163514266</v>
      </c>
      <c r="R192" s="63" t="n">
        <v>11835429738</v>
      </c>
      <c r="S192" s="64" t="n">
        <v>10758923977</v>
      </c>
    </row>
    <row r="193" s="57" customFormat="true" ht="15" hidden="false" customHeight="false" outlineLevel="0" collapsed="false">
      <c r="B193" s="58" t="n">
        <v>3</v>
      </c>
      <c r="C193" s="50" t="n">
        <v>188</v>
      </c>
      <c r="D193" s="59" t="s">
        <v>783</v>
      </c>
      <c r="E193" s="58" t="s">
        <v>784</v>
      </c>
      <c r="F193" s="58" t="s">
        <v>785</v>
      </c>
      <c r="G193" s="21" t="s">
        <v>56</v>
      </c>
      <c r="H193" s="58" t="n">
        <v>15</v>
      </c>
      <c r="I193" s="58" t="n">
        <v>15</v>
      </c>
      <c r="J193" s="60" t="n">
        <v>1099.2</v>
      </c>
      <c r="K193" s="61" t="n">
        <v>0.022171757</v>
      </c>
      <c r="L193" s="53" t="n">
        <f aca="false">+AVERAGE(Q193:S193)/AVERAGE(N193:P193)</f>
        <v>1.15234733351092</v>
      </c>
      <c r="M193" s="59" t="s">
        <v>786</v>
      </c>
      <c r="N193" s="62" t="n">
        <v>620125518.7</v>
      </c>
      <c r="O193" s="63" t="n">
        <v>668736394.2</v>
      </c>
      <c r="P193" s="64" t="n">
        <v>681547050.5</v>
      </c>
      <c r="Q193" s="63" t="n">
        <v>794718082.9</v>
      </c>
      <c r="R193" s="63" t="n">
        <v>726183467.4</v>
      </c>
      <c r="S193" s="64" t="n">
        <v>749693964.6</v>
      </c>
    </row>
    <row r="194" s="57" customFormat="true" ht="15" hidden="false" customHeight="false" outlineLevel="0" collapsed="false">
      <c r="B194" s="58" t="n">
        <v>3</v>
      </c>
      <c r="C194" s="50" t="n">
        <v>189</v>
      </c>
      <c r="D194" s="59" t="s">
        <v>787</v>
      </c>
      <c r="E194" s="58" t="s">
        <v>788</v>
      </c>
      <c r="F194" s="58" t="s">
        <v>789</v>
      </c>
      <c r="G194" s="21" t="s">
        <v>56</v>
      </c>
      <c r="H194" s="58" t="n">
        <v>6</v>
      </c>
      <c r="I194" s="58" t="n">
        <v>6</v>
      </c>
      <c r="J194" s="60" t="n">
        <v>617.28</v>
      </c>
      <c r="K194" s="61" t="n">
        <v>0.004203056</v>
      </c>
      <c r="L194" s="53" t="n">
        <f aca="false">+AVERAGE(Q194:S194)/AVERAGE(N194:P194)</f>
        <v>1.1283308843827</v>
      </c>
      <c r="M194" s="59" t="s">
        <v>790</v>
      </c>
      <c r="N194" s="62" t="n">
        <v>184383176.9</v>
      </c>
      <c r="O194" s="63" t="n">
        <v>195307479.1</v>
      </c>
      <c r="P194" s="64" t="n">
        <v>193646341.2</v>
      </c>
      <c r="Q194" s="63" t="n">
        <v>217129157.4</v>
      </c>
      <c r="R194" s="63" t="n">
        <v>211350068.4</v>
      </c>
      <c r="S194" s="64" t="n">
        <v>218434615.3</v>
      </c>
    </row>
    <row r="195" s="57" customFormat="true" ht="15" hidden="false" customHeight="false" outlineLevel="0" collapsed="false">
      <c r="B195" s="58" t="n">
        <v>3</v>
      </c>
      <c r="C195" s="50" t="n">
        <v>190</v>
      </c>
      <c r="D195" s="59" t="s">
        <v>791</v>
      </c>
      <c r="E195" s="58" t="s">
        <v>792</v>
      </c>
      <c r="F195" s="58" t="s">
        <v>793</v>
      </c>
      <c r="G195" s="21" t="s">
        <v>56</v>
      </c>
      <c r="H195" s="58" t="n">
        <v>37</v>
      </c>
      <c r="I195" s="58" t="n">
        <v>36</v>
      </c>
      <c r="J195" s="60" t="n">
        <v>3066.81</v>
      </c>
      <c r="K195" s="61" t="n">
        <v>0.012528988</v>
      </c>
      <c r="L195" s="53" t="n">
        <f aca="false">+AVERAGE(Q195:S195)/AVERAGE(N195:P195)</f>
        <v>1.11245818185391</v>
      </c>
      <c r="M195" s="59" t="s">
        <v>794</v>
      </c>
      <c r="N195" s="62" t="n">
        <v>791996771.4</v>
      </c>
      <c r="O195" s="63" t="n">
        <v>741740997.4</v>
      </c>
      <c r="P195" s="64" t="n">
        <v>770866816.9</v>
      </c>
      <c r="Q195" s="63" t="n">
        <v>832524585.1</v>
      </c>
      <c r="R195" s="63" t="n">
        <v>879246444.2</v>
      </c>
      <c r="S195" s="64" t="n">
        <v>852005198</v>
      </c>
    </row>
    <row r="196" s="57" customFormat="true" ht="15" hidden="false" customHeight="false" outlineLevel="0" collapsed="false">
      <c r="B196" s="58" t="n">
        <v>4</v>
      </c>
      <c r="C196" s="50" t="n">
        <v>191</v>
      </c>
      <c r="D196" s="59" t="s">
        <v>795</v>
      </c>
      <c r="E196" s="58" t="s">
        <v>796</v>
      </c>
      <c r="F196" s="58" t="s">
        <v>797</v>
      </c>
      <c r="G196" s="21" t="s">
        <v>61</v>
      </c>
      <c r="H196" s="58" t="n">
        <v>6</v>
      </c>
      <c r="I196" s="58" t="n">
        <v>6</v>
      </c>
      <c r="J196" s="60" t="n">
        <v>252.41</v>
      </c>
      <c r="K196" s="61" t="n">
        <v>0.050515669</v>
      </c>
      <c r="L196" s="53" t="n">
        <f aca="false">+AVERAGE(Q196:S196)/AVERAGE(N196:P196)</f>
        <v>0.410337934902277</v>
      </c>
      <c r="M196" s="59" t="s">
        <v>798</v>
      </c>
      <c r="N196" s="62" t="n">
        <v>48414757.57</v>
      </c>
      <c r="O196" s="63" t="n">
        <v>44927984.3</v>
      </c>
      <c r="P196" s="64" t="n">
        <v>20647462.28</v>
      </c>
      <c r="Q196" s="63" t="n">
        <v>12135503.67</v>
      </c>
      <c r="R196" s="63" t="n">
        <v>19443924.82</v>
      </c>
      <c r="S196" s="64" t="n">
        <v>15195076.48</v>
      </c>
    </row>
    <row r="197" s="57" customFormat="true" ht="15" hidden="false" customHeight="false" outlineLevel="0" collapsed="false">
      <c r="B197" s="58" t="n">
        <v>4</v>
      </c>
      <c r="C197" s="50" t="n">
        <v>192</v>
      </c>
      <c r="D197" s="59" t="s">
        <v>799</v>
      </c>
      <c r="E197" s="58" t="s">
        <v>800</v>
      </c>
      <c r="F197" s="58" t="s">
        <v>801</v>
      </c>
      <c r="G197" s="21" t="s">
        <v>56</v>
      </c>
      <c r="H197" s="58" t="n">
        <v>2</v>
      </c>
      <c r="I197" s="58" t="n">
        <v>2</v>
      </c>
      <c r="J197" s="60" t="n">
        <v>81.8</v>
      </c>
      <c r="K197" s="61" t="n">
        <v>0.051137475</v>
      </c>
      <c r="L197" s="53" t="n">
        <f aca="false">+AVERAGE(Q197:S197)/AVERAGE(N197:P197)</f>
        <v>1.99107761574935</v>
      </c>
      <c r="M197" s="59" t="s">
        <v>101</v>
      </c>
      <c r="N197" s="62" t="n">
        <v>2935190.429</v>
      </c>
      <c r="O197" s="63" t="n">
        <v>2234508.329</v>
      </c>
      <c r="P197" s="64" t="n">
        <v>1195169.354</v>
      </c>
      <c r="Q197" s="63" t="n">
        <v>4683893.178</v>
      </c>
      <c r="R197" s="63" t="n">
        <v>4181016.895</v>
      </c>
      <c r="S197" s="64" t="n">
        <v>3808036.352</v>
      </c>
    </row>
    <row r="198" s="57" customFormat="true" ht="15" hidden="false" customHeight="false" outlineLevel="0" collapsed="false">
      <c r="B198" s="58" t="n">
        <v>4</v>
      </c>
      <c r="C198" s="50" t="n">
        <v>193</v>
      </c>
      <c r="D198" s="59" t="s">
        <v>802</v>
      </c>
      <c r="E198" s="58" t="s">
        <v>803</v>
      </c>
      <c r="F198" s="58" t="s">
        <v>804</v>
      </c>
      <c r="G198" s="21" t="s">
        <v>56</v>
      </c>
      <c r="H198" s="58" t="n">
        <v>10</v>
      </c>
      <c r="I198" s="58" t="n">
        <v>10</v>
      </c>
      <c r="J198" s="60" t="n">
        <v>431.24</v>
      </c>
      <c r="K198" s="61" t="n">
        <v>0.05113991</v>
      </c>
      <c r="L198" s="53" t="n">
        <f aca="false">+AVERAGE(Q198:S198)/AVERAGE(N198:P198)</f>
        <v>0.676212858284184</v>
      </c>
      <c r="M198" s="59" t="s">
        <v>805</v>
      </c>
      <c r="N198" s="62" t="n">
        <v>146986193.2</v>
      </c>
      <c r="O198" s="63" t="n">
        <v>164674935</v>
      </c>
      <c r="P198" s="64" t="n">
        <v>112175066.6</v>
      </c>
      <c r="Q198" s="63" t="n">
        <v>110625845.7</v>
      </c>
      <c r="R198" s="63" t="n">
        <v>83884631.16</v>
      </c>
      <c r="S198" s="64" t="n">
        <v>92093007.87</v>
      </c>
    </row>
    <row r="199" s="57" customFormat="true" ht="15" hidden="false" customHeight="false" outlineLevel="0" collapsed="false">
      <c r="B199" s="58" t="n">
        <v>4</v>
      </c>
      <c r="C199" s="50" t="n">
        <v>194</v>
      </c>
      <c r="D199" s="59" t="s">
        <v>806</v>
      </c>
      <c r="E199" s="58" t="s">
        <v>807</v>
      </c>
      <c r="F199" s="58" t="s">
        <v>808</v>
      </c>
      <c r="G199" s="21" t="s">
        <v>56</v>
      </c>
      <c r="H199" s="58" t="n">
        <v>3</v>
      </c>
      <c r="I199" s="58" t="n">
        <v>3</v>
      </c>
      <c r="J199" s="60" t="n">
        <v>146.32</v>
      </c>
      <c r="K199" s="61" t="n">
        <v>0.052368194</v>
      </c>
      <c r="L199" s="53" t="n">
        <f aca="false">+AVERAGE(Q199:S199)/AVERAGE(N199:P199)</f>
        <v>1.53481595618853</v>
      </c>
      <c r="M199" s="59" t="s">
        <v>809</v>
      </c>
      <c r="N199" s="62" t="n">
        <v>9526721.095</v>
      </c>
      <c r="O199" s="63" t="n">
        <v>10750942.4</v>
      </c>
      <c r="P199" s="64" t="n">
        <v>7309382.163</v>
      </c>
      <c r="Q199" s="63" t="n">
        <v>15949809.12</v>
      </c>
      <c r="R199" s="63" t="n">
        <v>11256585.63</v>
      </c>
      <c r="S199" s="64" t="n">
        <v>15134643.11</v>
      </c>
    </row>
    <row r="200" s="57" customFormat="true" ht="15" hidden="false" customHeight="false" outlineLevel="0" collapsed="false">
      <c r="B200" s="58" t="n">
        <v>4</v>
      </c>
      <c r="C200" s="50" t="n">
        <v>195</v>
      </c>
      <c r="D200" s="59" t="s">
        <v>810</v>
      </c>
      <c r="E200" s="58" t="s">
        <v>811</v>
      </c>
      <c r="F200" s="58" t="s">
        <v>812</v>
      </c>
      <c r="G200" s="21" t="s">
        <v>56</v>
      </c>
      <c r="H200" s="58" t="n">
        <v>42</v>
      </c>
      <c r="I200" s="58" t="n">
        <v>9</v>
      </c>
      <c r="J200" s="60" t="n">
        <v>4043.85</v>
      </c>
      <c r="K200" s="61" t="n">
        <v>0.052737238</v>
      </c>
      <c r="L200" s="53" t="n">
        <f aca="false">+AVERAGE(Q200:S200)/AVERAGE(N200:P200)</f>
        <v>2.90614878898485</v>
      </c>
      <c r="M200" s="59" t="s">
        <v>813</v>
      </c>
      <c r="N200" s="62" t="n">
        <v>596820881.3</v>
      </c>
      <c r="O200" s="63" t="n">
        <v>750927468</v>
      </c>
      <c r="P200" s="64" t="n">
        <v>494178111</v>
      </c>
      <c r="Q200" s="63" t="n">
        <v>819079084</v>
      </c>
      <c r="R200" s="63" t="n">
        <v>2279425561</v>
      </c>
      <c r="S200" s="64" t="n">
        <v>2254407707</v>
      </c>
    </row>
    <row r="201" s="57" customFormat="true" ht="15" hidden="false" customHeight="false" outlineLevel="0" collapsed="false">
      <c r="B201" s="58" t="n">
        <v>4</v>
      </c>
      <c r="C201" s="50" t="n">
        <v>196</v>
      </c>
      <c r="D201" s="59" t="s">
        <v>814</v>
      </c>
      <c r="E201" s="58" t="s">
        <v>815</v>
      </c>
      <c r="F201" s="58" t="s">
        <v>816</v>
      </c>
      <c r="G201" s="21" t="s">
        <v>61</v>
      </c>
      <c r="H201" s="58" t="n">
        <v>5</v>
      </c>
      <c r="I201" s="58" t="n">
        <v>5</v>
      </c>
      <c r="J201" s="60" t="n">
        <v>255.21</v>
      </c>
      <c r="K201" s="61" t="n">
        <v>0.053152564</v>
      </c>
      <c r="L201" s="53" t="n">
        <f aca="false">+AVERAGE(Q201:S201)/AVERAGE(N201:P201)</f>
        <v>0.443275149995152</v>
      </c>
      <c r="M201" s="59" t="s">
        <v>482</v>
      </c>
      <c r="N201" s="62" t="n">
        <v>7313583.636</v>
      </c>
      <c r="O201" s="63" t="n">
        <v>9497133.206</v>
      </c>
      <c r="P201" s="64" t="n">
        <v>8685589.942</v>
      </c>
      <c r="Q201" s="63" t="n">
        <v>6084062.048</v>
      </c>
      <c r="R201" s="63" t="n">
        <v>1959323.725</v>
      </c>
      <c r="S201" s="64" t="n">
        <v>3258493.441</v>
      </c>
    </row>
    <row r="202" s="57" customFormat="true" ht="15" hidden="false" customHeight="false" outlineLevel="0" collapsed="false">
      <c r="B202" s="58" t="n">
        <v>4</v>
      </c>
      <c r="C202" s="50" t="n">
        <v>197</v>
      </c>
      <c r="D202" s="59" t="s">
        <v>817</v>
      </c>
      <c r="E202" s="58" t="s">
        <v>818</v>
      </c>
      <c r="F202" s="58" t="s">
        <v>819</v>
      </c>
      <c r="G202" s="21" t="s">
        <v>56</v>
      </c>
      <c r="H202" s="58" t="n">
        <v>3</v>
      </c>
      <c r="I202" s="58" t="n">
        <v>3</v>
      </c>
      <c r="J202" s="60" t="n">
        <v>219.51</v>
      </c>
      <c r="K202" s="61" t="n">
        <v>0.053597221</v>
      </c>
      <c r="L202" s="53" t="n">
        <f aca="false">+AVERAGE(Q202:S202)/AVERAGE(N202:P202)</f>
        <v>0.501020826232079</v>
      </c>
      <c r="M202" s="59" t="s">
        <v>820</v>
      </c>
      <c r="N202" s="62" t="n">
        <v>69275562.54</v>
      </c>
      <c r="O202" s="63" t="n">
        <v>74179689.12</v>
      </c>
      <c r="P202" s="64" t="n">
        <v>67417366.26</v>
      </c>
      <c r="Q202" s="63" t="n">
        <v>55708335.65</v>
      </c>
      <c r="R202" s="63" t="n">
        <v>28643232.62</v>
      </c>
      <c r="S202" s="64" t="n">
        <v>21300004.99</v>
      </c>
    </row>
    <row r="203" s="57" customFormat="true" ht="15" hidden="false" customHeight="false" outlineLevel="0" collapsed="false">
      <c r="B203" s="58" t="n">
        <v>4</v>
      </c>
      <c r="C203" s="50" t="n">
        <v>198</v>
      </c>
      <c r="D203" s="59" t="s">
        <v>821</v>
      </c>
      <c r="E203" s="58" t="s">
        <v>822</v>
      </c>
      <c r="F203" s="58" t="s">
        <v>823</v>
      </c>
      <c r="G203" s="21" t="s">
        <v>56</v>
      </c>
      <c r="H203" s="58" t="n">
        <v>12</v>
      </c>
      <c r="I203" s="58" t="n">
        <v>11</v>
      </c>
      <c r="J203" s="60" t="n">
        <v>600.87</v>
      </c>
      <c r="K203" s="61" t="n">
        <v>0.054661448</v>
      </c>
      <c r="L203" s="53" t="n">
        <f aca="false">+AVERAGE(Q203:S203)/AVERAGE(N203:P203)</f>
        <v>0.869516366148101</v>
      </c>
      <c r="M203" s="59" t="s">
        <v>824</v>
      </c>
      <c r="N203" s="62" t="n">
        <v>64365951.04</v>
      </c>
      <c r="O203" s="63" t="n">
        <v>70118857.07</v>
      </c>
      <c r="P203" s="64" t="n">
        <v>70341059.25</v>
      </c>
      <c r="Q203" s="63" t="n">
        <v>64644355.13</v>
      </c>
      <c r="R203" s="63" t="n">
        <v>56588123.21</v>
      </c>
      <c r="S203" s="64" t="n">
        <v>56866965.54</v>
      </c>
    </row>
    <row r="204" s="57" customFormat="true" ht="15" hidden="false" customHeight="false" outlineLevel="0" collapsed="false">
      <c r="B204" s="58" t="n">
        <v>4</v>
      </c>
      <c r="C204" s="50" t="n">
        <v>199</v>
      </c>
      <c r="D204" s="59" t="s">
        <v>825</v>
      </c>
      <c r="E204" s="58" t="s">
        <v>826</v>
      </c>
      <c r="F204" s="58" t="s">
        <v>827</v>
      </c>
      <c r="G204" s="21" t="s">
        <v>56</v>
      </c>
      <c r="H204" s="58" t="n">
        <v>7</v>
      </c>
      <c r="I204" s="58" t="n">
        <v>7</v>
      </c>
      <c r="J204" s="60" t="n">
        <v>609.1</v>
      </c>
      <c r="K204" s="61" t="n">
        <v>0.054889593</v>
      </c>
      <c r="L204" s="53" t="n">
        <f aca="false">+AVERAGE(Q204:S204)/AVERAGE(N204:P204)</f>
        <v>1.61258484318824</v>
      </c>
      <c r="M204" s="59" t="s">
        <v>828</v>
      </c>
      <c r="N204" s="62" t="n">
        <v>35906967.33</v>
      </c>
      <c r="O204" s="63" t="n">
        <v>25617803.8</v>
      </c>
      <c r="P204" s="64" t="n">
        <v>29737145.83</v>
      </c>
      <c r="Q204" s="63" t="n">
        <v>42428344.86</v>
      </c>
      <c r="R204" s="63" t="n">
        <v>40828768.05</v>
      </c>
      <c r="S204" s="64" t="n">
        <v>63910471.14</v>
      </c>
    </row>
    <row r="205" s="57" customFormat="true" ht="15" hidden="false" customHeight="false" outlineLevel="0" collapsed="false">
      <c r="B205" s="58" t="n">
        <v>4</v>
      </c>
      <c r="C205" s="50" t="n">
        <v>200</v>
      </c>
      <c r="D205" s="59" t="s">
        <v>829</v>
      </c>
      <c r="E205" s="58" t="s">
        <v>830</v>
      </c>
      <c r="F205" s="58" t="s">
        <v>831</v>
      </c>
      <c r="G205" s="21" t="s">
        <v>56</v>
      </c>
      <c r="H205" s="58" t="n">
        <v>10</v>
      </c>
      <c r="I205" s="58" t="n">
        <v>4</v>
      </c>
      <c r="J205" s="60" t="n">
        <v>558.34</v>
      </c>
      <c r="K205" s="61" t="n">
        <v>0.055574427</v>
      </c>
      <c r="L205" s="53" t="n">
        <f aca="false">+AVERAGE(Q205:S205)/AVERAGE(N205:P205)</f>
        <v>0.403050567760904</v>
      </c>
      <c r="M205" s="59" t="s">
        <v>832</v>
      </c>
      <c r="N205" s="62" t="n">
        <v>6696937.92</v>
      </c>
      <c r="O205" s="63" t="n">
        <v>8656587.809</v>
      </c>
      <c r="P205" s="64" t="n">
        <v>17630252.14</v>
      </c>
      <c r="Q205" s="63" t="n">
        <v>3699718.305</v>
      </c>
      <c r="R205" s="63" t="n">
        <v>5478687.479</v>
      </c>
      <c r="S205" s="64" t="n">
        <v>4115724.613</v>
      </c>
    </row>
    <row r="206" s="57" customFormat="true" ht="15" hidden="false" customHeight="false" outlineLevel="0" collapsed="false">
      <c r="B206" s="58" t="n">
        <v>4</v>
      </c>
      <c r="C206" s="50" t="n">
        <v>201</v>
      </c>
      <c r="D206" s="59" t="s">
        <v>833</v>
      </c>
      <c r="E206" s="58" t="s">
        <v>834</v>
      </c>
      <c r="F206" s="58" t="s">
        <v>835</v>
      </c>
      <c r="G206" s="21" t="s">
        <v>56</v>
      </c>
      <c r="H206" s="58" t="n">
        <v>2</v>
      </c>
      <c r="I206" s="58" t="n">
        <v>2</v>
      </c>
      <c r="J206" s="60" t="n">
        <v>61.31</v>
      </c>
      <c r="K206" s="61" t="n">
        <v>0.056247477</v>
      </c>
      <c r="L206" s="53" t="n">
        <f aca="false">+AVERAGE(Q206:S206)/AVERAGE(N206:P206)</f>
        <v>2.4518287276303</v>
      </c>
      <c r="M206" s="59" t="s">
        <v>836</v>
      </c>
      <c r="N206" s="62" t="n">
        <v>1232448.912</v>
      </c>
      <c r="O206" s="63" t="n">
        <v>1902566.452</v>
      </c>
      <c r="P206" s="64" t="n">
        <v>953659.448</v>
      </c>
      <c r="Q206" s="63" t="n">
        <v>5037974.074</v>
      </c>
      <c r="R206" s="63" t="n">
        <v>2903550.275</v>
      </c>
      <c r="S206" s="64" t="n">
        <v>2083206.013</v>
      </c>
    </row>
    <row r="207" s="57" customFormat="true" ht="15" hidden="false" customHeight="false" outlineLevel="0" collapsed="false">
      <c r="B207" s="58" t="n">
        <v>4</v>
      </c>
      <c r="C207" s="50" t="n">
        <v>202</v>
      </c>
      <c r="D207" s="59" t="s">
        <v>837</v>
      </c>
      <c r="E207" s="58" t="s">
        <v>838</v>
      </c>
      <c r="F207" s="58" t="s">
        <v>839</v>
      </c>
      <c r="G207" s="21" t="s">
        <v>56</v>
      </c>
      <c r="H207" s="58" t="n">
        <v>3</v>
      </c>
      <c r="I207" s="58" t="n">
        <v>3</v>
      </c>
      <c r="J207" s="60" t="n">
        <v>172.27</v>
      </c>
      <c r="K207" s="61" t="n">
        <v>0.056965993</v>
      </c>
      <c r="L207" s="53" t="n">
        <f aca="false">+AVERAGE(Q207:S207)/AVERAGE(N207:P207)</f>
        <v>0.307759268923413</v>
      </c>
      <c r="M207" s="59" t="s">
        <v>840</v>
      </c>
      <c r="N207" s="62" t="n">
        <v>2188486.965</v>
      </c>
      <c r="O207" s="63" t="n">
        <v>1962062.399</v>
      </c>
      <c r="P207" s="64" t="n">
        <v>4768447.462</v>
      </c>
      <c r="Q207" s="63" t="n">
        <v>824075.1072</v>
      </c>
      <c r="R207" s="63" t="n">
        <v>419836.0605</v>
      </c>
      <c r="S207" s="64" t="n">
        <v>1500992.775</v>
      </c>
    </row>
    <row r="208" s="57" customFormat="true" ht="15" hidden="false" customHeight="false" outlineLevel="0" collapsed="false">
      <c r="B208" s="58" t="n">
        <v>4</v>
      </c>
      <c r="C208" s="50" t="n">
        <v>203</v>
      </c>
      <c r="D208" s="59" t="s">
        <v>841</v>
      </c>
      <c r="E208" s="58" t="s">
        <v>842</v>
      </c>
      <c r="F208" s="58" t="s">
        <v>843</v>
      </c>
      <c r="G208" s="21" t="s">
        <v>56</v>
      </c>
      <c r="H208" s="58" t="n">
        <v>4</v>
      </c>
      <c r="I208" s="58" t="n">
        <v>4</v>
      </c>
      <c r="J208" s="60" t="n">
        <v>160.07</v>
      </c>
      <c r="K208" s="61" t="n">
        <v>0.057577361</v>
      </c>
      <c r="L208" s="53" t="n">
        <f aca="false">+AVERAGE(Q208:S208)/AVERAGE(N208:P208)</f>
        <v>1.39514035466666</v>
      </c>
      <c r="M208" s="59" t="s">
        <v>844</v>
      </c>
      <c r="N208" s="62" t="n">
        <v>9773325.225</v>
      </c>
      <c r="O208" s="63" t="n">
        <v>11146494.28</v>
      </c>
      <c r="P208" s="64" t="n">
        <v>7690585.589</v>
      </c>
      <c r="Q208" s="63" t="n">
        <v>12151518.87</v>
      </c>
      <c r="R208" s="63" t="n">
        <v>12588285.33</v>
      </c>
      <c r="S208" s="64" t="n">
        <v>15175726.51</v>
      </c>
    </row>
    <row r="209" s="57" customFormat="true" ht="15" hidden="false" customHeight="false" outlineLevel="0" collapsed="false">
      <c r="B209" s="58" t="n">
        <v>4</v>
      </c>
      <c r="C209" s="50" t="n">
        <v>204</v>
      </c>
      <c r="D209" s="59" t="s">
        <v>845</v>
      </c>
      <c r="E209" s="58" t="s">
        <v>846</v>
      </c>
      <c r="F209" s="58" t="s">
        <v>847</v>
      </c>
      <c r="G209" s="21" t="s">
        <v>56</v>
      </c>
      <c r="H209" s="58" t="n">
        <v>4</v>
      </c>
      <c r="I209" s="58" t="n">
        <v>4</v>
      </c>
      <c r="J209" s="60" t="n">
        <v>291.26</v>
      </c>
      <c r="K209" s="61" t="n">
        <v>0.060159803</v>
      </c>
      <c r="L209" s="53" t="n">
        <f aca="false">+AVERAGE(Q209:S209)/AVERAGE(N209:P209)</f>
        <v>1.34406033407597</v>
      </c>
      <c r="M209" s="59" t="s">
        <v>848</v>
      </c>
      <c r="N209" s="62" t="n">
        <v>18893669.46</v>
      </c>
      <c r="O209" s="63" t="n">
        <v>16047156.65</v>
      </c>
      <c r="P209" s="64" t="n">
        <v>17204712.37</v>
      </c>
      <c r="Q209" s="63" t="n">
        <v>26265922.85</v>
      </c>
      <c r="R209" s="63" t="n">
        <v>18978821.85</v>
      </c>
      <c r="S209" s="64" t="n">
        <v>24842005.17</v>
      </c>
    </row>
    <row r="210" s="57" customFormat="true" ht="15" hidden="false" customHeight="false" outlineLevel="0" collapsed="false">
      <c r="B210" s="58" t="n">
        <v>4</v>
      </c>
      <c r="C210" s="50" t="n">
        <v>205</v>
      </c>
      <c r="D210" s="59" t="s">
        <v>849</v>
      </c>
      <c r="E210" s="58" t="s">
        <v>850</v>
      </c>
      <c r="F210" s="58" t="s">
        <v>851</v>
      </c>
      <c r="G210" s="21" t="s">
        <v>56</v>
      </c>
      <c r="H210" s="58" t="n">
        <v>5</v>
      </c>
      <c r="I210" s="58" t="n">
        <v>2</v>
      </c>
      <c r="J210" s="60" t="n">
        <v>350.22</v>
      </c>
      <c r="K210" s="61" t="n">
        <v>0.060568147</v>
      </c>
      <c r="L210" s="53" t="n">
        <f aca="false">+AVERAGE(Q210:S210)/AVERAGE(N210:P210)</f>
        <v>1.71145309135058</v>
      </c>
      <c r="M210" s="59" t="s">
        <v>852</v>
      </c>
      <c r="N210" s="62" t="n">
        <v>4243612.441</v>
      </c>
      <c r="O210" s="63" t="n">
        <v>3062787.654</v>
      </c>
      <c r="P210" s="64" t="n">
        <v>6426758.245</v>
      </c>
      <c r="Q210" s="63" t="n">
        <v>8822102.088</v>
      </c>
      <c r="R210" s="63" t="n">
        <v>7153271.096</v>
      </c>
      <c r="S210" s="64" t="n">
        <v>7528283.111</v>
      </c>
    </row>
    <row r="211" s="57" customFormat="true" ht="15" hidden="false" customHeight="false" outlineLevel="0" collapsed="false">
      <c r="B211" s="58" t="n">
        <v>4</v>
      </c>
      <c r="C211" s="50" t="n">
        <v>206</v>
      </c>
      <c r="D211" s="59" t="s">
        <v>853</v>
      </c>
      <c r="E211" s="58" t="s">
        <v>854</v>
      </c>
      <c r="F211" s="58" t="s">
        <v>855</v>
      </c>
      <c r="G211" s="21" t="s">
        <v>56</v>
      </c>
      <c r="H211" s="58" t="n">
        <v>20</v>
      </c>
      <c r="I211" s="58" t="n">
        <v>18</v>
      </c>
      <c r="J211" s="60" t="n">
        <v>1405.49</v>
      </c>
      <c r="K211" s="61" t="n">
        <v>0.062670453</v>
      </c>
      <c r="L211" s="53" t="n">
        <f aca="false">+AVERAGE(Q211:S211)/AVERAGE(N211:P211)</f>
        <v>1.37303622240306</v>
      </c>
      <c r="M211" s="59" t="s">
        <v>856</v>
      </c>
      <c r="N211" s="62" t="n">
        <v>822952322.7</v>
      </c>
      <c r="O211" s="63" t="n">
        <v>762663476.8</v>
      </c>
      <c r="P211" s="64" t="n">
        <v>611714517.7</v>
      </c>
      <c r="Q211" s="63" t="n">
        <v>1102249987</v>
      </c>
      <c r="R211" s="63" t="n">
        <v>840397101.1</v>
      </c>
      <c r="S211" s="64" t="n">
        <v>1074367030</v>
      </c>
    </row>
    <row r="212" s="57" customFormat="true" ht="15" hidden="false" customHeight="false" outlineLevel="0" collapsed="false">
      <c r="B212" s="58" t="n">
        <v>4</v>
      </c>
      <c r="C212" s="50" t="n">
        <v>207</v>
      </c>
      <c r="D212" s="59" t="s">
        <v>857</v>
      </c>
      <c r="E212" s="58" t="s">
        <v>858</v>
      </c>
      <c r="F212" s="58" t="s">
        <v>859</v>
      </c>
      <c r="G212" s="21" t="s">
        <v>56</v>
      </c>
      <c r="H212" s="58" t="n">
        <v>3</v>
      </c>
      <c r="I212" s="58" t="n">
        <v>3</v>
      </c>
      <c r="J212" s="60" t="n">
        <v>215.28</v>
      </c>
      <c r="K212" s="61" t="n">
        <v>0.063681566</v>
      </c>
      <c r="L212" s="53" t="n">
        <f aca="false">+AVERAGE(Q212:S212)/AVERAGE(N212:P212)</f>
        <v>0.723544315425018</v>
      </c>
      <c r="M212" s="59" t="s">
        <v>860</v>
      </c>
      <c r="N212" s="62" t="n">
        <v>65790415.24</v>
      </c>
      <c r="O212" s="63" t="n">
        <v>76645428.56</v>
      </c>
      <c r="P212" s="64" t="n">
        <v>79915609.47</v>
      </c>
      <c r="Q212" s="63" t="n">
        <v>66851919.32</v>
      </c>
      <c r="R212" s="63" t="n">
        <v>47280223.07</v>
      </c>
      <c r="S212" s="64" t="n">
        <v>46748987.65</v>
      </c>
    </row>
    <row r="213" s="57" customFormat="true" ht="15" hidden="false" customHeight="false" outlineLevel="0" collapsed="false">
      <c r="B213" s="58" t="n">
        <v>4</v>
      </c>
      <c r="C213" s="50" t="n">
        <v>208</v>
      </c>
      <c r="D213" s="59" t="s">
        <v>861</v>
      </c>
      <c r="E213" s="58" t="s">
        <v>862</v>
      </c>
      <c r="F213" s="58" t="s">
        <v>863</v>
      </c>
      <c r="G213" s="21" t="s">
        <v>56</v>
      </c>
      <c r="H213" s="58" t="n">
        <v>11</v>
      </c>
      <c r="I213" s="58" t="n">
        <v>11</v>
      </c>
      <c r="J213" s="60" t="n">
        <v>835.02</v>
      </c>
      <c r="K213" s="61" t="n">
        <v>0.063818862</v>
      </c>
      <c r="L213" s="53" t="n">
        <f aca="false">+AVERAGE(Q213:S213)/AVERAGE(N213:P213)</f>
        <v>0.619370581023461</v>
      </c>
      <c r="M213" s="59" t="s">
        <v>864</v>
      </c>
      <c r="N213" s="62" t="n">
        <v>217233410.9</v>
      </c>
      <c r="O213" s="63" t="n">
        <v>198944061.6</v>
      </c>
      <c r="P213" s="64" t="n">
        <v>203014573.7</v>
      </c>
      <c r="Q213" s="63" t="n">
        <v>170609263.4</v>
      </c>
      <c r="R213" s="63" t="n">
        <v>85037594.22</v>
      </c>
      <c r="S213" s="64" t="n">
        <v>127862479.8</v>
      </c>
    </row>
    <row r="214" s="57" customFormat="true" ht="15" hidden="false" customHeight="false" outlineLevel="0" collapsed="false">
      <c r="B214" s="58" t="n">
        <v>4</v>
      </c>
      <c r="C214" s="50" t="n">
        <v>209</v>
      </c>
      <c r="D214" s="59" t="s">
        <v>865</v>
      </c>
      <c r="E214" s="58" t="s">
        <v>866</v>
      </c>
      <c r="F214" s="58" t="s">
        <v>867</v>
      </c>
      <c r="G214" s="21" t="s">
        <v>56</v>
      </c>
      <c r="H214" s="58" t="n">
        <v>5</v>
      </c>
      <c r="I214" s="58" t="n">
        <v>5</v>
      </c>
      <c r="J214" s="60" t="n">
        <v>383.7</v>
      </c>
      <c r="K214" s="61" t="n">
        <v>0.064243122</v>
      </c>
      <c r="L214" s="53" t="n">
        <f aca="false">+AVERAGE(Q214:S214)/AVERAGE(N214:P214)</f>
        <v>0.747553906905554</v>
      </c>
      <c r="M214" s="59" t="s">
        <v>868</v>
      </c>
      <c r="N214" s="62" t="n">
        <v>34119121.66</v>
      </c>
      <c r="O214" s="63" t="n">
        <v>26861354.55</v>
      </c>
      <c r="P214" s="64" t="n">
        <v>33595646.23</v>
      </c>
      <c r="Q214" s="63" t="n">
        <v>23406488.56</v>
      </c>
      <c r="R214" s="63" t="n">
        <v>27127172.04</v>
      </c>
      <c r="S214" s="64" t="n">
        <v>20167089.23</v>
      </c>
    </row>
    <row r="215" s="57" customFormat="true" ht="15" hidden="false" customHeight="false" outlineLevel="0" collapsed="false">
      <c r="B215" s="58" t="n">
        <v>4</v>
      </c>
      <c r="C215" s="50" t="n">
        <v>210</v>
      </c>
      <c r="D215" s="59" t="s">
        <v>869</v>
      </c>
      <c r="E215" s="58" t="s">
        <v>870</v>
      </c>
      <c r="F215" s="58" t="s">
        <v>871</v>
      </c>
      <c r="G215" s="21" t="s">
        <v>56</v>
      </c>
      <c r="H215" s="58" t="n">
        <v>7</v>
      </c>
      <c r="I215" s="58" t="n">
        <v>7</v>
      </c>
      <c r="J215" s="60" t="n">
        <v>267.99</v>
      </c>
      <c r="K215" s="61" t="n">
        <v>0.064518209</v>
      </c>
      <c r="L215" s="53" t="n">
        <f aca="false">+AVERAGE(Q215:S215)/AVERAGE(N215:P215)</f>
        <v>0.681500066592683</v>
      </c>
      <c r="M215" s="59" t="s">
        <v>872</v>
      </c>
      <c r="N215" s="62" t="n">
        <v>33021688.27</v>
      </c>
      <c r="O215" s="63" t="n">
        <v>23392505.19</v>
      </c>
      <c r="P215" s="64" t="n">
        <v>27874496</v>
      </c>
      <c r="Q215" s="63" t="n">
        <v>23822661.24</v>
      </c>
      <c r="R215" s="63" t="n">
        <v>16697520.08</v>
      </c>
      <c r="S215" s="64" t="n">
        <v>16922566.16</v>
      </c>
    </row>
    <row r="216" s="57" customFormat="true" ht="15" hidden="false" customHeight="false" outlineLevel="0" collapsed="false">
      <c r="B216" s="58" t="n">
        <v>4</v>
      </c>
      <c r="C216" s="50" t="n">
        <v>211</v>
      </c>
      <c r="D216" s="59" t="s">
        <v>873</v>
      </c>
      <c r="E216" s="58" t="s">
        <v>874</v>
      </c>
      <c r="F216" s="58" t="s">
        <v>875</v>
      </c>
      <c r="G216" s="21" t="s">
        <v>56</v>
      </c>
      <c r="H216" s="58" t="n">
        <v>8</v>
      </c>
      <c r="I216" s="58" t="n">
        <v>7</v>
      </c>
      <c r="J216" s="60" t="n">
        <v>444.46</v>
      </c>
      <c r="K216" s="61" t="n">
        <v>0.064776216</v>
      </c>
      <c r="L216" s="53" t="n">
        <f aca="false">+AVERAGE(Q216:S216)/AVERAGE(N216:P216)</f>
        <v>1.1285006325686</v>
      </c>
      <c r="M216" s="59" t="s">
        <v>876</v>
      </c>
      <c r="N216" s="62" t="n">
        <v>22927161.44</v>
      </c>
      <c r="O216" s="63" t="n">
        <v>20817753.91</v>
      </c>
      <c r="P216" s="64" t="n">
        <v>23632591.18</v>
      </c>
      <c r="Q216" s="63" t="n">
        <v>25550673.5</v>
      </c>
      <c r="R216" s="63" t="n">
        <v>26498764.01</v>
      </c>
      <c r="S216" s="64" t="n">
        <v>23986121.23</v>
      </c>
    </row>
    <row r="217" s="57" customFormat="true" ht="15" hidden="false" customHeight="false" outlineLevel="0" collapsed="false">
      <c r="B217" s="58" t="n">
        <v>4</v>
      </c>
      <c r="C217" s="50" t="n">
        <v>212</v>
      </c>
      <c r="D217" s="59" t="s">
        <v>877</v>
      </c>
      <c r="E217" s="58" t="s">
        <v>878</v>
      </c>
      <c r="F217" s="58" t="s">
        <v>879</v>
      </c>
      <c r="G217" s="21" t="s">
        <v>56</v>
      </c>
      <c r="H217" s="58" t="n">
        <v>3</v>
      </c>
      <c r="I217" s="58" t="n">
        <v>3</v>
      </c>
      <c r="J217" s="60" t="n">
        <v>156.06</v>
      </c>
      <c r="K217" s="61" t="n">
        <v>0.065143654</v>
      </c>
      <c r="L217" s="53" t="n">
        <f aca="false">+AVERAGE(Q217:S217)/AVERAGE(N217:P217)</f>
        <v>1.79999072654121</v>
      </c>
      <c r="M217" s="59" t="s">
        <v>880</v>
      </c>
      <c r="N217" s="62" t="n">
        <v>4831762.381</v>
      </c>
      <c r="O217" s="63" t="n">
        <v>3656474.641</v>
      </c>
      <c r="P217" s="64" t="n">
        <v>5119264.005</v>
      </c>
      <c r="Q217" s="63" t="n">
        <v>5344831.074</v>
      </c>
      <c r="R217" s="63" t="n">
        <v>10170638.24</v>
      </c>
      <c r="S217" s="64" t="n">
        <v>8977906.346</v>
      </c>
    </row>
    <row r="218" s="57" customFormat="true" ht="15" hidden="false" customHeight="false" outlineLevel="0" collapsed="false">
      <c r="B218" s="58" t="n">
        <v>4</v>
      </c>
      <c r="C218" s="50" t="n">
        <v>213</v>
      </c>
      <c r="D218" s="59" t="s">
        <v>881</v>
      </c>
      <c r="E218" s="58" t="s">
        <v>882</v>
      </c>
      <c r="F218" s="58" t="s">
        <v>883</v>
      </c>
      <c r="G218" s="21" t="s">
        <v>56</v>
      </c>
      <c r="H218" s="58" t="n">
        <v>3</v>
      </c>
      <c r="I218" s="58" t="n">
        <v>3</v>
      </c>
      <c r="J218" s="60" t="n">
        <v>108.55</v>
      </c>
      <c r="K218" s="61" t="n">
        <v>0.065441965</v>
      </c>
      <c r="L218" s="53" t="n">
        <f aca="false">+AVERAGE(Q218:S218)/AVERAGE(N218:P218)</f>
        <v>3.00596968169225</v>
      </c>
      <c r="M218" s="59" t="s">
        <v>884</v>
      </c>
      <c r="N218" s="62" t="n">
        <v>6323484.186</v>
      </c>
      <c r="O218" s="63" t="n">
        <v>9459514.783</v>
      </c>
      <c r="P218" s="64" t="n">
        <v>1925882.752</v>
      </c>
      <c r="Q218" s="63" t="n">
        <v>13465135.28</v>
      </c>
      <c r="R218" s="63" t="n">
        <v>16545915.32</v>
      </c>
      <c r="S218" s="64" t="n">
        <v>23221310.95</v>
      </c>
    </row>
    <row r="219" s="57" customFormat="true" ht="15" hidden="false" customHeight="false" outlineLevel="0" collapsed="false">
      <c r="B219" s="58" t="n">
        <v>4</v>
      </c>
      <c r="C219" s="50" t="n">
        <v>214</v>
      </c>
      <c r="D219" s="59" t="s">
        <v>885</v>
      </c>
      <c r="E219" s="58" t="s">
        <v>886</v>
      </c>
      <c r="F219" s="58" t="s">
        <v>887</v>
      </c>
      <c r="G219" s="21" t="s">
        <v>56</v>
      </c>
      <c r="H219" s="58" t="n">
        <v>39</v>
      </c>
      <c r="I219" s="58" t="n">
        <v>8</v>
      </c>
      <c r="J219" s="60" t="n">
        <v>4314.28</v>
      </c>
      <c r="K219" s="61" t="n">
        <v>0.065754315</v>
      </c>
      <c r="L219" s="53" t="n">
        <f aca="false">+AVERAGE(Q219:S219)/AVERAGE(N219:P219)</f>
        <v>1.23578443376043</v>
      </c>
      <c r="M219" s="59" t="s">
        <v>888</v>
      </c>
      <c r="N219" s="62" t="n">
        <v>481405036.4</v>
      </c>
      <c r="O219" s="63" t="n">
        <v>489418591.4</v>
      </c>
      <c r="P219" s="64" t="n">
        <v>468740080.4</v>
      </c>
      <c r="Q219" s="63" t="n">
        <v>532973245.3</v>
      </c>
      <c r="R219" s="63" t="n">
        <v>690983993.1</v>
      </c>
      <c r="S219" s="64" t="n">
        <v>555033183.6</v>
      </c>
    </row>
    <row r="220" s="57" customFormat="true" ht="15" hidden="false" customHeight="false" outlineLevel="0" collapsed="false">
      <c r="B220" s="58" t="n">
        <v>4</v>
      </c>
      <c r="C220" s="50" t="n">
        <v>215</v>
      </c>
      <c r="D220" s="59" t="s">
        <v>889</v>
      </c>
      <c r="E220" s="58" t="s">
        <v>890</v>
      </c>
      <c r="F220" s="58" t="s">
        <v>891</v>
      </c>
      <c r="G220" s="21" t="s">
        <v>56</v>
      </c>
      <c r="H220" s="58" t="n">
        <v>5</v>
      </c>
      <c r="I220" s="58" t="n">
        <v>5</v>
      </c>
      <c r="J220" s="60" t="n">
        <v>366.04</v>
      </c>
      <c r="K220" s="61" t="n">
        <v>0.066258449</v>
      </c>
      <c r="L220" s="53" t="n">
        <f aca="false">+AVERAGE(Q220:S220)/AVERAGE(N220:P220)</f>
        <v>0.603098246691525</v>
      </c>
      <c r="M220" s="59" t="s">
        <v>890</v>
      </c>
      <c r="N220" s="62" t="n">
        <v>34477590.8</v>
      </c>
      <c r="O220" s="63" t="n">
        <v>30013338.76</v>
      </c>
      <c r="P220" s="64" t="n">
        <v>33151504.41</v>
      </c>
      <c r="Q220" s="63" t="n">
        <v>28469801.72</v>
      </c>
      <c r="R220" s="63" t="n">
        <v>13849151.57</v>
      </c>
      <c r="S220" s="64" t="n">
        <v>16569027.44</v>
      </c>
    </row>
    <row r="221" s="57" customFormat="true" ht="15" hidden="false" customHeight="false" outlineLevel="0" collapsed="false">
      <c r="B221" s="58" t="n">
        <v>4</v>
      </c>
      <c r="C221" s="50" t="n">
        <v>216</v>
      </c>
      <c r="D221" s="59" t="s">
        <v>892</v>
      </c>
      <c r="E221" s="58" t="s">
        <v>893</v>
      </c>
      <c r="F221" s="58" t="s">
        <v>894</v>
      </c>
      <c r="G221" s="21" t="s">
        <v>56</v>
      </c>
      <c r="H221" s="58" t="n">
        <v>5</v>
      </c>
      <c r="I221" s="58" t="n">
        <v>5</v>
      </c>
      <c r="J221" s="60" t="n">
        <v>277.2</v>
      </c>
      <c r="K221" s="61" t="n">
        <v>0.066390363</v>
      </c>
      <c r="L221" s="53" t="n">
        <f aca="false">+AVERAGE(Q221:S221)/AVERAGE(N221:P221)</f>
        <v>0.934111710635017</v>
      </c>
      <c r="M221" s="59" t="s">
        <v>895</v>
      </c>
      <c r="N221" s="62" t="n">
        <v>76865348.59</v>
      </c>
      <c r="O221" s="63" t="n">
        <v>74490225.18</v>
      </c>
      <c r="P221" s="64" t="n">
        <v>70930906.44</v>
      </c>
      <c r="Q221" s="63" t="n">
        <v>69757807.23</v>
      </c>
      <c r="R221" s="63" t="n">
        <v>70496706.17</v>
      </c>
      <c r="S221" s="64" t="n">
        <v>67385890.88</v>
      </c>
    </row>
    <row r="222" s="57" customFormat="true" ht="15" hidden="false" customHeight="false" outlineLevel="0" collapsed="false">
      <c r="B222" s="58" t="n">
        <v>4</v>
      </c>
      <c r="C222" s="50" t="n">
        <v>217</v>
      </c>
      <c r="D222" s="59" t="s">
        <v>896</v>
      </c>
      <c r="E222" s="58" t="s">
        <v>897</v>
      </c>
      <c r="F222" s="58" t="s">
        <v>898</v>
      </c>
      <c r="G222" s="21" t="s">
        <v>56</v>
      </c>
      <c r="H222" s="58" t="n">
        <v>2</v>
      </c>
      <c r="I222" s="58" t="n">
        <v>2</v>
      </c>
      <c r="J222" s="60" t="n">
        <v>103.55</v>
      </c>
      <c r="K222" s="61" t="n">
        <v>0.066753531</v>
      </c>
      <c r="L222" s="53" t="n">
        <f aca="false">+AVERAGE(Q222:S222)/AVERAGE(N222:P222)</f>
        <v>0.738833682007455</v>
      </c>
      <c r="M222" s="59" t="s">
        <v>899</v>
      </c>
      <c r="N222" s="62" t="n">
        <v>5109363.413</v>
      </c>
      <c r="O222" s="63" t="n">
        <v>4461748.175</v>
      </c>
      <c r="P222" s="64" t="n">
        <v>5938833.106</v>
      </c>
      <c r="Q222" s="63" t="n">
        <v>4506703.271</v>
      </c>
      <c r="R222" s="63" t="n">
        <v>3350692.586</v>
      </c>
      <c r="S222" s="64" t="n">
        <v>3601873.689</v>
      </c>
    </row>
    <row r="223" s="57" customFormat="true" ht="15" hidden="false" customHeight="false" outlineLevel="0" collapsed="false">
      <c r="B223" s="58" t="n">
        <v>4</v>
      </c>
      <c r="C223" s="50" t="n">
        <v>218</v>
      </c>
      <c r="D223" s="59" t="s">
        <v>900</v>
      </c>
      <c r="E223" s="58" t="s">
        <v>901</v>
      </c>
      <c r="F223" s="58" t="s">
        <v>902</v>
      </c>
      <c r="G223" s="21" t="s">
        <v>56</v>
      </c>
      <c r="H223" s="58" t="n">
        <v>3</v>
      </c>
      <c r="I223" s="58" t="n">
        <v>3</v>
      </c>
      <c r="J223" s="60" t="n">
        <v>237.52</v>
      </c>
      <c r="K223" s="61" t="n">
        <v>0.066898172</v>
      </c>
      <c r="L223" s="53" t="n">
        <f aca="false">+AVERAGE(Q223:S223)/AVERAGE(N223:P223)</f>
        <v>1.39497375475316</v>
      </c>
      <c r="M223" s="59" t="s">
        <v>903</v>
      </c>
      <c r="N223" s="62" t="n">
        <v>65264752.97</v>
      </c>
      <c r="O223" s="63" t="n">
        <v>88782996.08</v>
      </c>
      <c r="P223" s="64" t="n">
        <v>59802335.3</v>
      </c>
      <c r="Q223" s="63" t="n">
        <v>90486335.93</v>
      </c>
      <c r="R223" s="63" t="n">
        <v>112862606.3</v>
      </c>
      <c r="S223" s="64" t="n">
        <v>94966312.89</v>
      </c>
    </row>
    <row r="224" s="57" customFormat="true" ht="15" hidden="false" customHeight="false" outlineLevel="0" collapsed="false">
      <c r="B224" s="58" t="n">
        <v>4</v>
      </c>
      <c r="C224" s="50" t="n">
        <v>219</v>
      </c>
      <c r="D224" s="59" t="s">
        <v>904</v>
      </c>
      <c r="E224" s="58" t="s">
        <v>905</v>
      </c>
      <c r="F224" s="58" t="s">
        <v>906</v>
      </c>
      <c r="G224" s="21" t="s">
        <v>61</v>
      </c>
      <c r="H224" s="58" t="n">
        <v>5</v>
      </c>
      <c r="I224" s="58" t="n">
        <v>5</v>
      </c>
      <c r="J224" s="60" t="n">
        <v>279.77</v>
      </c>
      <c r="K224" s="61" t="n">
        <v>0.067223536</v>
      </c>
      <c r="L224" s="53" t="n">
        <f aca="false">+AVERAGE(Q224:S224)/AVERAGE(N224:P224)</f>
        <v>0.391960524811823</v>
      </c>
      <c r="M224" s="59" t="s">
        <v>482</v>
      </c>
      <c r="N224" s="62" t="n">
        <v>13509777.55</v>
      </c>
      <c r="O224" s="63" t="n">
        <v>19730073.85</v>
      </c>
      <c r="P224" s="64" t="n">
        <v>14077116.2</v>
      </c>
      <c r="Q224" s="63" t="n">
        <v>9170943.933</v>
      </c>
      <c r="R224" s="63" t="n">
        <v>6985171.788</v>
      </c>
      <c r="S224" s="64" t="n">
        <v>2390267.732</v>
      </c>
    </row>
    <row r="225" s="57" customFormat="true" ht="15" hidden="false" customHeight="false" outlineLevel="0" collapsed="false">
      <c r="B225" s="58" t="n">
        <v>4</v>
      </c>
      <c r="C225" s="50" t="n">
        <v>220</v>
      </c>
      <c r="D225" s="59" t="s">
        <v>907</v>
      </c>
      <c r="E225" s="58" t="s">
        <v>908</v>
      </c>
      <c r="F225" s="58" t="s">
        <v>909</v>
      </c>
      <c r="G225" s="21" t="s">
        <v>56</v>
      </c>
      <c r="H225" s="58" t="n">
        <v>8</v>
      </c>
      <c r="I225" s="58" t="n">
        <v>7</v>
      </c>
      <c r="J225" s="60" t="n">
        <v>719.4</v>
      </c>
      <c r="K225" s="61" t="n">
        <v>0.067362143</v>
      </c>
      <c r="L225" s="53" t="n">
        <f aca="false">+AVERAGE(Q225:S225)/AVERAGE(N225:P225)</f>
        <v>1.22917381214999</v>
      </c>
      <c r="M225" s="59" t="s">
        <v>910</v>
      </c>
      <c r="N225" s="62" t="n">
        <v>46167145.62</v>
      </c>
      <c r="O225" s="63" t="n">
        <v>37332303.14</v>
      </c>
      <c r="P225" s="64" t="n">
        <v>37925274.2</v>
      </c>
      <c r="Q225" s="63" t="n">
        <v>48950147.73</v>
      </c>
      <c r="R225" s="63" t="n">
        <v>45993124.91</v>
      </c>
      <c r="S225" s="64" t="n">
        <v>54308816.97</v>
      </c>
    </row>
    <row r="226" s="57" customFormat="true" ht="15" hidden="false" customHeight="false" outlineLevel="0" collapsed="false">
      <c r="B226" s="58" t="n">
        <v>4</v>
      </c>
      <c r="C226" s="50" t="n">
        <v>221</v>
      </c>
      <c r="D226" s="59" t="s">
        <v>911</v>
      </c>
      <c r="E226" s="58" t="s">
        <v>912</v>
      </c>
      <c r="F226" s="58" t="s">
        <v>913</v>
      </c>
      <c r="G226" s="21" t="s">
        <v>56</v>
      </c>
      <c r="H226" s="58" t="n">
        <v>13</v>
      </c>
      <c r="I226" s="58" t="n">
        <v>13</v>
      </c>
      <c r="J226" s="60" t="n">
        <v>741.78</v>
      </c>
      <c r="K226" s="61" t="n">
        <v>0.067597025</v>
      </c>
      <c r="L226" s="53" t="n">
        <f aca="false">+AVERAGE(Q226:S226)/AVERAGE(N226:P226)</f>
        <v>0.70068018420239</v>
      </c>
      <c r="M226" s="59" t="s">
        <v>914</v>
      </c>
      <c r="N226" s="62" t="n">
        <v>1149673888</v>
      </c>
      <c r="O226" s="63" t="n">
        <v>1041368511</v>
      </c>
      <c r="P226" s="64" t="n">
        <v>776761517.8</v>
      </c>
      <c r="Q226" s="63" t="n">
        <v>627478151.8</v>
      </c>
      <c r="R226" s="63" t="n">
        <v>651704758.6</v>
      </c>
      <c r="S226" s="64" t="n">
        <v>800298484.7</v>
      </c>
    </row>
    <row r="227" s="57" customFormat="true" ht="15" hidden="false" customHeight="false" outlineLevel="0" collapsed="false">
      <c r="B227" s="58" t="n">
        <v>4</v>
      </c>
      <c r="C227" s="50" t="n">
        <v>222</v>
      </c>
      <c r="D227" s="59" t="s">
        <v>915</v>
      </c>
      <c r="E227" s="58" t="s">
        <v>916</v>
      </c>
      <c r="F227" s="58" t="s">
        <v>917</v>
      </c>
      <c r="G227" s="21" t="s">
        <v>61</v>
      </c>
      <c r="H227" s="58" t="n">
        <v>4</v>
      </c>
      <c r="I227" s="58" t="n">
        <v>4</v>
      </c>
      <c r="J227" s="60" t="n">
        <v>173.79</v>
      </c>
      <c r="K227" s="61" t="n">
        <v>0.068121812</v>
      </c>
      <c r="L227" s="53" t="n">
        <f aca="false">+AVERAGE(Q227:S227)/AVERAGE(N227:P227)</f>
        <v>0.720089178448632</v>
      </c>
      <c r="M227" s="59" t="s">
        <v>918</v>
      </c>
      <c r="N227" s="62" t="n">
        <v>26228699.12</v>
      </c>
      <c r="O227" s="63" t="n">
        <v>26298119.47</v>
      </c>
      <c r="P227" s="64" t="n">
        <v>18746661.69</v>
      </c>
      <c r="Q227" s="63" t="n">
        <v>17565514.58</v>
      </c>
      <c r="R227" s="63" t="n">
        <v>18672825.91</v>
      </c>
      <c r="S227" s="64" t="n">
        <v>15084921.37</v>
      </c>
    </row>
    <row r="228" s="57" customFormat="true" ht="15" hidden="false" customHeight="false" outlineLevel="0" collapsed="false">
      <c r="B228" s="58" t="n">
        <v>4</v>
      </c>
      <c r="C228" s="50" t="n">
        <v>223</v>
      </c>
      <c r="D228" s="59" t="s">
        <v>919</v>
      </c>
      <c r="E228" s="58" t="s">
        <v>920</v>
      </c>
      <c r="F228" s="58" t="s">
        <v>921</v>
      </c>
      <c r="G228" s="21" t="s">
        <v>56</v>
      </c>
      <c r="H228" s="58" t="n">
        <v>2</v>
      </c>
      <c r="I228" s="58" t="n">
        <v>2</v>
      </c>
      <c r="J228" s="60" t="n">
        <v>132.3</v>
      </c>
      <c r="K228" s="61" t="n">
        <v>0.068530473</v>
      </c>
      <c r="L228" s="53" t="n">
        <f aca="false">+AVERAGE(Q228:S228)/AVERAGE(N228:P228)</f>
        <v>1.62912814835036</v>
      </c>
      <c r="M228" s="59" t="s">
        <v>922</v>
      </c>
      <c r="N228" s="62" t="n">
        <v>11243686.1</v>
      </c>
      <c r="O228" s="63" t="n">
        <v>8764126.628</v>
      </c>
      <c r="P228" s="64" t="n">
        <v>9181622.528</v>
      </c>
      <c r="Q228" s="63" t="n">
        <v>10941553.73</v>
      </c>
      <c r="R228" s="63" t="n">
        <v>17830414.75</v>
      </c>
      <c r="S228" s="64" t="n">
        <v>18781362.13</v>
      </c>
    </row>
    <row r="229" s="57" customFormat="true" ht="15" hidden="false" customHeight="false" outlineLevel="0" collapsed="false">
      <c r="B229" s="58" t="n">
        <v>4</v>
      </c>
      <c r="C229" s="50" t="n">
        <v>224</v>
      </c>
      <c r="D229" s="59" t="s">
        <v>923</v>
      </c>
      <c r="E229" s="58" t="s">
        <v>924</v>
      </c>
      <c r="F229" s="58" t="s">
        <v>925</v>
      </c>
      <c r="G229" s="21" t="s">
        <v>56</v>
      </c>
      <c r="H229" s="58" t="n">
        <v>10</v>
      </c>
      <c r="I229" s="58" t="n">
        <v>10</v>
      </c>
      <c r="J229" s="60" t="n">
        <v>610.87</v>
      </c>
      <c r="K229" s="61" t="n">
        <v>0.069670324</v>
      </c>
      <c r="L229" s="53" t="n">
        <f aca="false">+AVERAGE(Q229:S229)/AVERAGE(N229:P229)</f>
        <v>0.694826701098765</v>
      </c>
      <c r="M229" s="59" t="s">
        <v>926</v>
      </c>
      <c r="N229" s="62" t="n">
        <v>788292968.5</v>
      </c>
      <c r="O229" s="63" t="n">
        <v>777491883.5</v>
      </c>
      <c r="P229" s="64" t="n">
        <v>530912991.5</v>
      </c>
      <c r="Q229" s="63" t="n">
        <v>429380099.7</v>
      </c>
      <c r="R229" s="63" t="n">
        <v>505305260.7</v>
      </c>
      <c r="S229" s="64" t="n">
        <v>522156285.4</v>
      </c>
    </row>
    <row r="230" s="57" customFormat="true" ht="15" hidden="false" customHeight="false" outlineLevel="0" collapsed="false">
      <c r="B230" s="58" t="n">
        <v>4</v>
      </c>
      <c r="C230" s="50" t="n">
        <v>225</v>
      </c>
      <c r="D230" s="59" t="s">
        <v>927</v>
      </c>
      <c r="E230" s="58" t="s">
        <v>928</v>
      </c>
      <c r="F230" s="58" t="s">
        <v>929</v>
      </c>
      <c r="G230" s="21" t="s">
        <v>56</v>
      </c>
      <c r="H230" s="58" t="n">
        <v>8</v>
      </c>
      <c r="I230" s="58" t="n">
        <v>7</v>
      </c>
      <c r="J230" s="60" t="n">
        <v>563.63</v>
      </c>
      <c r="K230" s="61" t="n">
        <v>0.071068023</v>
      </c>
      <c r="L230" s="53" t="n">
        <f aca="false">+AVERAGE(Q230:S230)/AVERAGE(N230:P230)</f>
        <v>1.22176050318618</v>
      </c>
      <c r="M230" s="59" t="s">
        <v>930</v>
      </c>
      <c r="N230" s="62" t="n">
        <v>36306321.26</v>
      </c>
      <c r="O230" s="63" t="n">
        <v>33331858.44</v>
      </c>
      <c r="P230" s="64" t="n">
        <v>28254677.27</v>
      </c>
      <c r="Q230" s="63" t="n">
        <v>38433793.58</v>
      </c>
      <c r="R230" s="63" t="n">
        <v>38091645.41</v>
      </c>
      <c r="S230" s="64" t="n">
        <v>43076187.2</v>
      </c>
    </row>
    <row r="231" s="57" customFormat="true" ht="15" hidden="false" customHeight="false" outlineLevel="0" collapsed="false">
      <c r="B231" s="58" t="n">
        <v>4</v>
      </c>
      <c r="C231" s="50" t="n">
        <v>226</v>
      </c>
      <c r="D231" s="59" t="s">
        <v>931</v>
      </c>
      <c r="E231" s="58" t="s">
        <v>932</v>
      </c>
      <c r="F231" s="58" t="s">
        <v>933</v>
      </c>
      <c r="G231" s="21" t="s">
        <v>56</v>
      </c>
      <c r="H231" s="58" t="n">
        <v>11</v>
      </c>
      <c r="I231" s="58" t="n">
        <v>11</v>
      </c>
      <c r="J231" s="60" t="n">
        <v>570.36</v>
      </c>
      <c r="K231" s="61" t="n">
        <v>0.071072149</v>
      </c>
      <c r="L231" s="53" t="n">
        <f aca="false">+AVERAGE(Q231:S231)/AVERAGE(N231:P231)</f>
        <v>1.44532106919378</v>
      </c>
      <c r="M231" s="59" t="s">
        <v>755</v>
      </c>
      <c r="N231" s="62" t="n">
        <v>93636701.86</v>
      </c>
      <c r="O231" s="63" t="n">
        <v>80635481.27</v>
      </c>
      <c r="P231" s="64" t="n">
        <v>110127703</v>
      </c>
      <c r="Q231" s="63" t="n">
        <v>166118286.2</v>
      </c>
      <c r="R231" s="63" t="n">
        <v>134569505.2</v>
      </c>
      <c r="S231" s="64" t="n">
        <v>110361356.1</v>
      </c>
    </row>
    <row r="232" s="57" customFormat="true" ht="15" hidden="false" customHeight="false" outlineLevel="0" collapsed="false">
      <c r="B232" s="58" t="n">
        <v>4</v>
      </c>
      <c r="C232" s="50" t="n">
        <v>227</v>
      </c>
      <c r="D232" s="59" t="s">
        <v>934</v>
      </c>
      <c r="E232" s="58" t="s">
        <v>935</v>
      </c>
      <c r="F232" s="58" t="s">
        <v>936</v>
      </c>
      <c r="G232" s="21" t="s">
        <v>56</v>
      </c>
      <c r="H232" s="58" t="n">
        <v>4</v>
      </c>
      <c r="I232" s="58" t="n">
        <v>4</v>
      </c>
      <c r="J232" s="60" t="n">
        <v>200.65</v>
      </c>
      <c r="K232" s="61" t="n">
        <v>0.071407813</v>
      </c>
      <c r="L232" s="53" t="n">
        <f aca="false">+AVERAGE(Q232:S232)/AVERAGE(N232:P232)</f>
        <v>0.521316930546144</v>
      </c>
      <c r="M232" s="59" t="s">
        <v>937</v>
      </c>
      <c r="N232" s="62" t="n">
        <v>21743149.92</v>
      </c>
      <c r="O232" s="63" t="n">
        <v>22979039.52</v>
      </c>
      <c r="P232" s="64" t="n">
        <v>18370092.87</v>
      </c>
      <c r="Q232" s="63" t="n">
        <v>16961459.8</v>
      </c>
      <c r="R232" s="63" t="n">
        <v>6161682.121</v>
      </c>
      <c r="S232" s="64" t="n">
        <v>9767933.034</v>
      </c>
    </row>
    <row r="233" s="57" customFormat="true" ht="15" hidden="false" customHeight="false" outlineLevel="0" collapsed="false">
      <c r="B233" s="58" t="n">
        <v>4</v>
      </c>
      <c r="C233" s="50" t="n">
        <v>228</v>
      </c>
      <c r="D233" s="59" t="s">
        <v>938</v>
      </c>
      <c r="E233" s="58" t="s">
        <v>939</v>
      </c>
      <c r="F233" s="58" t="s">
        <v>940</v>
      </c>
      <c r="G233" s="21" t="s">
        <v>56</v>
      </c>
      <c r="H233" s="58" t="n">
        <v>4</v>
      </c>
      <c r="I233" s="58" t="n">
        <v>4</v>
      </c>
      <c r="J233" s="60" t="n">
        <v>305.78</v>
      </c>
      <c r="K233" s="61" t="n">
        <v>0.072668747</v>
      </c>
      <c r="L233" s="53" t="n">
        <f aca="false">+AVERAGE(Q233:S233)/AVERAGE(N233:P233)</f>
        <v>2.0298471054018</v>
      </c>
      <c r="M233" s="59" t="s">
        <v>941</v>
      </c>
      <c r="N233" s="62" t="n">
        <v>13781368.22</v>
      </c>
      <c r="O233" s="63" t="n">
        <v>9541781.288</v>
      </c>
      <c r="P233" s="64" t="n">
        <v>11206834.56</v>
      </c>
      <c r="Q233" s="63" t="n">
        <v>13384988.82</v>
      </c>
      <c r="R233" s="63" t="n">
        <v>26788336.77</v>
      </c>
      <c r="S233" s="64" t="n">
        <v>29917262.62</v>
      </c>
    </row>
    <row r="234" s="57" customFormat="true" ht="15" hidden="false" customHeight="false" outlineLevel="0" collapsed="false">
      <c r="B234" s="58" t="n">
        <v>4</v>
      </c>
      <c r="C234" s="50" t="n">
        <v>229</v>
      </c>
      <c r="D234" s="59" t="s">
        <v>942</v>
      </c>
      <c r="E234" s="58" t="s">
        <v>943</v>
      </c>
      <c r="F234" s="58" t="s">
        <v>944</v>
      </c>
      <c r="G234" s="21" t="s">
        <v>56</v>
      </c>
      <c r="H234" s="58" t="n">
        <v>7</v>
      </c>
      <c r="I234" s="58" t="n">
        <v>6</v>
      </c>
      <c r="J234" s="60" t="n">
        <v>473.47</v>
      </c>
      <c r="K234" s="61" t="n">
        <v>0.073688496</v>
      </c>
      <c r="L234" s="53" t="n">
        <f aca="false">+AVERAGE(Q234:S234)/AVERAGE(N234:P234)</f>
        <v>1.46115610271937</v>
      </c>
      <c r="M234" s="59" t="s">
        <v>945</v>
      </c>
      <c r="N234" s="62" t="n">
        <v>45186820.75</v>
      </c>
      <c r="O234" s="63" t="n">
        <v>39180514.45</v>
      </c>
      <c r="P234" s="64" t="n">
        <v>40935167.4</v>
      </c>
      <c r="Q234" s="63" t="n">
        <v>46230793.47</v>
      </c>
      <c r="R234" s="63" t="n">
        <v>75978337.85</v>
      </c>
      <c r="S234" s="64" t="n">
        <v>60877385.04</v>
      </c>
    </row>
    <row r="235" s="57" customFormat="true" ht="15" hidden="false" customHeight="false" outlineLevel="0" collapsed="false">
      <c r="B235" s="58" t="n">
        <v>4</v>
      </c>
      <c r="C235" s="50" t="n">
        <v>230</v>
      </c>
      <c r="D235" s="59" t="s">
        <v>946</v>
      </c>
      <c r="E235" s="58" t="s">
        <v>947</v>
      </c>
      <c r="F235" s="58" t="s">
        <v>948</v>
      </c>
      <c r="G235" s="21" t="s">
        <v>56</v>
      </c>
      <c r="H235" s="58" t="n">
        <v>4</v>
      </c>
      <c r="I235" s="58" t="n">
        <v>4</v>
      </c>
      <c r="J235" s="60" t="n">
        <v>211.07</v>
      </c>
      <c r="K235" s="61" t="n">
        <v>0.073935877</v>
      </c>
      <c r="L235" s="53" t="n">
        <f aca="false">+AVERAGE(Q235:S235)/AVERAGE(N235:P235)</f>
        <v>1.72548026450135</v>
      </c>
      <c r="M235" s="59" t="s">
        <v>949</v>
      </c>
      <c r="N235" s="62" t="n">
        <v>50614804.46</v>
      </c>
      <c r="O235" s="63" t="n">
        <v>52748402.61</v>
      </c>
      <c r="P235" s="64" t="n">
        <v>25434278.64</v>
      </c>
      <c r="Q235" s="63" t="n">
        <v>66713937.35</v>
      </c>
      <c r="R235" s="63" t="n">
        <v>71623434.06</v>
      </c>
      <c r="S235" s="64" t="n">
        <v>83900148.3</v>
      </c>
    </row>
    <row r="236" s="57" customFormat="true" ht="15" hidden="false" customHeight="false" outlineLevel="0" collapsed="false">
      <c r="B236" s="58" t="n">
        <v>4</v>
      </c>
      <c r="C236" s="50" t="n">
        <v>231</v>
      </c>
      <c r="D236" s="59" t="s">
        <v>950</v>
      </c>
      <c r="E236" s="58" t="s">
        <v>951</v>
      </c>
      <c r="F236" s="58" t="s">
        <v>952</v>
      </c>
      <c r="G236" s="21" t="s">
        <v>56</v>
      </c>
      <c r="H236" s="58" t="n">
        <v>4</v>
      </c>
      <c r="I236" s="58" t="n">
        <v>4</v>
      </c>
      <c r="J236" s="60" t="n">
        <v>229.64</v>
      </c>
      <c r="K236" s="61" t="n">
        <v>0.074393125</v>
      </c>
      <c r="L236" s="53" t="n">
        <f aca="false">+AVERAGE(Q236:S236)/AVERAGE(N236:P236)</f>
        <v>0.666768591454235</v>
      </c>
      <c r="M236" s="59" t="s">
        <v>953</v>
      </c>
      <c r="N236" s="62" t="n">
        <v>12750884.54</v>
      </c>
      <c r="O236" s="63" t="n">
        <v>12236699.14</v>
      </c>
      <c r="P236" s="64" t="n">
        <v>14693594.6</v>
      </c>
      <c r="Q236" s="63" t="n">
        <v>11987436.69</v>
      </c>
      <c r="R236" s="63" t="n">
        <v>7627710.565</v>
      </c>
      <c r="S236" s="64" t="n">
        <v>6843016.094</v>
      </c>
    </row>
    <row r="237" s="57" customFormat="true" ht="15" hidden="false" customHeight="false" outlineLevel="0" collapsed="false">
      <c r="B237" s="58" t="n">
        <v>4</v>
      </c>
      <c r="C237" s="50" t="n">
        <v>232</v>
      </c>
      <c r="D237" s="59" t="s">
        <v>954</v>
      </c>
      <c r="E237" s="58" t="s">
        <v>955</v>
      </c>
      <c r="F237" s="58" t="s">
        <v>956</v>
      </c>
      <c r="G237" s="21" t="s">
        <v>56</v>
      </c>
      <c r="H237" s="58" t="n">
        <v>9</v>
      </c>
      <c r="I237" s="58" t="n">
        <v>9</v>
      </c>
      <c r="J237" s="60" t="n">
        <v>574.84</v>
      </c>
      <c r="K237" s="61" t="n">
        <v>0.075740716</v>
      </c>
      <c r="L237" s="53" t="n">
        <f aca="false">+AVERAGE(Q237:S237)/AVERAGE(N237:P237)</f>
        <v>0.854824580582852</v>
      </c>
      <c r="M237" s="59" t="s">
        <v>957</v>
      </c>
      <c r="N237" s="62" t="n">
        <v>192396485.1</v>
      </c>
      <c r="O237" s="63" t="n">
        <v>165393718.8</v>
      </c>
      <c r="P237" s="64" t="n">
        <v>178118505.8</v>
      </c>
      <c r="Q237" s="63" t="n">
        <v>151046504.2</v>
      </c>
      <c r="R237" s="63" t="n">
        <v>166634039.3</v>
      </c>
      <c r="S237" s="64" t="n">
        <v>140427394.5</v>
      </c>
    </row>
    <row r="238" s="57" customFormat="true" ht="15" hidden="false" customHeight="false" outlineLevel="0" collapsed="false">
      <c r="B238" s="58" t="n">
        <v>4</v>
      </c>
      <c r="C238" s="50" t="n">
        <v>233</v>
      </c>
      <c r="D238" s="59" t="s">
        <v>958</v>
      </c>
      <c r="E238" s="58" t="s">
        <v>959</v>
      </c>
      <c r="F238" s="58" t="s">
        <v>960</v>
      </c>
      <c r="G238" s="21" t="s">
        <v>56</v>
      </c>
      <c r="H238" s="58" t="n">
        <v>6</v>
      </c>
      <c r="I238" s="58" t="n">
        <v>5</v>
      </c>
      <c r="J238" s="60" t="n">
        <v>317.22</v>
      </c>
      <c r="K238" s="61" t="n">
        <v>0.075830144</v>
      </c>
      <c r="L238" s="53" t="n">
        <f aca="false">+AVERAGE(Q238:S238)/AVERAGE(N238:P238)</f>
        <v>1.46437946338778</v>
      </c>
      <c r="M238" s="59" t="s">
        <v>961</v>
      </c>
      <c r="N238" s="62" t="n">
        <v>9082447.063</v>
      </c>
      <c r="O238" s="63" t="n">
        <v>11239484.8</v>
      </c>
      <c r="P238" s="64" t="n">
        <v>15503278.7</v>
      </c>
      <c r="Q238" s="63" t="n">
        <v>19777230.69</v>
      </c>
      <c r="R238" s="63" t="n">
        <v>16748999.99</v>
      </c>
      <c r="S238" s="64" t="n">
        <v>15935471.94</v>
      </c>
    </row>
    <row r="239" s="57" customFormat="true" ht="15" hidden="false" customHeight="false" outlineLevel="0" collapsed="false">
      <c r="B239" s="58" t="n">
        <v>4</v>
      </c>
      <c r="C239" s="50" t="n">
        <v>234</v>
      </c>
      <c r="D239" s="59" t="s">
        <v>962</v>
      </c>
      <c r="E239" s="58" t="s">
        <v>963</v>
      </c>
      <c r="F239" s="58" t="s">
        <v>964</v>
      </c>
      <c r="G239" s="21" t="s">
        <v>56</v>
      </c>
      <c r="H239" s="58" t="n">
        <v>3</v>
      </c>
      <c r="I239" s="58" t="n">
        <v>3</v>
      </c>
      <c r="J239" s="60" t="n">
        <v>103.27</v>
      </c>
      <c r="K239" s="61" t="n">
        <v>0.076215943</v>
      </c>
      <c r="L239" s="53" t="n">
        <f aca="false">+AVERAGE(Q239:S239)/AVERAGE(N239:P239)</f>
        <v>5.40942700569427</v>
      </c>
      <c r="M239" s="59" t="s">
        <v>965</v>
      </c>
      <c r="N239" s="62" t="n">
        <v>212376.9924</v>
      </c>
      <c r="O239" s="63" t="n">
        <v>159837.9552</v>
      </c>
      <c r="P239" s="64" t="n">
        <v>17607226.93</v>
      </c>
      <c r="Q239" s="63" t="n">
        <v>29130710.85</v>
      </c>
      <c r="R239" s="63" t="n">
        <v>26816657.17</v>
      </c>
      <c r="S239" s="64" t="n">
        <v>41311110.42</v>
      </c>
    </row>
    <row r="240" s="57" customFormat="true" ht="15" hidden="false" customHeight="false" outlineLevel="0" collapsed="false">
      <c r="B240" s="58" t="n">
        <v>4</v>
      </c>
      <c r="C240" s="50" t="n">
        <v>235</v>
      </c>
      <c r="D240" s="59" t="s">
        <v>966</v>
      </c>
      <c r="E240" s="58" t="s">
        <v>967</v>
      </c>
      <c r="F240" s="58" t="s">
        <v>968</v>
      </c>
      <c r="G240" s="21" t="s">
        <v>56</v>
      </c>
      <c r="H240" s="58" t="n">
        <v>20</v>
      </c>
      <c r="I240" s="58" t="n">
        <v>20</v>
      </c>
      <c r="J240" s="60" t="n">
        <v>1750.42</v>
      </c>
      <c r="K240" s="61" t="n">
        <v>0.076446848</v>
      </c>
      <c r="L240" s="53" t="n">
        <f aca="false">+AVERAGE(Q240:S240)/AVERAGE(N240:P240)</f>
        <v>0.777355812544799</v>
      </c>
      <c r="M240" s="59" t="s">
        <v>969</v>
      </c>
      <c r="N240" s="62" t="n">
        <v>2737773741</v>
      </c>
      <c r="O240" s="63" t="n">
        <v>3270731972</v>
      </c>
      <c r="P240" s="64" t="n">
        <v>2603711978</v>
      </c>
      <c r="Q240" s="63" t="n">
        <v>2599492997</v>
      </c>
      <c r="R240" s="63" t="n">
        <v>1987968173</v>
      </c>
      <c r="S240" s="64" t="n">
        <v>2107296311</v>
      </c>
    </row>
    <row r="241" s="57" customFormat="true" ht="15" hidden="false" customHeight="false" outlineLevel="0" collapsed="false">
      <c r="B241" s="58" t="n">
        <v>4</v>
      </c>
      <c r="C241" s="50" t="n">
        <v>236</v>
      </c>
      <c r="D241" s="59" t="s">
        <v>970</v>
      </c>
      <c r="E241" s="58" t="s">
        <v>971</v>
      </c>
      <c r="F241" s="58" t="s">
        <v>972</v>
      </c>
      <c r="G241" s="21" t="s">
        <v>56</v>
      </c>
      <c r="H241" s="58" t="n">
        <v>6</v>
      </c>
      <c r="I241" s="58" t="n">
        <v>6</v>
      </c>
      <c r="J241" s="60" t="n">
        <v>307.97</v>
      </c>
      <c r="K241" s="61" t="n">
        <v>0.076700114</v>
      </c>
      <c r="L241" s="53" t="n">
        <f aca="false">+AVERAGE(Q241:S241)/AVERAGE(N241:P241)</f>
        <v>0.425054186504417</v>
      </c>
      <c r="M241" s="59" t="s">
        <v>973</v>
      </c>
      <c r="N241" s="62" t="n">
        <v>77866033.57</v>
      </c>
      <c r="O241" s="63" t="n">
        <v>93207024.61</v>
      </c>
      <c r="P241" s="64" t="n">
        <v>34882389.03</v>
      </c>
      <c r="Q241" s="63" t="n">
        <v>21572340.54</v>
      </c>
      <c r="R241" s="63" t="n">
        <v>31422928.85</v>
      </c>
      <c r="S241" s="64" t="n">
        <v>34546955.68</v>
      </c>
    </row>
    <row r="242" s="57" customFormat="true" ht="15" hidden="false" customHeight="false" outlineLevel="0" collapsed="false">
      <c r="B242" s="58" t="n">
        <v>4</v>
      </c>
      <c r="C242" s="50" t="n">
        <v>237</v>
      </c>
      <c r="D242" s="59" t="s">
        <v>974</v>
      </c>
      <c r="E242" s="58" t="s">
        <v>975</v>
      </c>
      <c r="F242" s="58" t="s">
        <v>976</v>
      </c>
      <c r="G242" s="21" t="s">
        <v>56</v>
      </c>
      <c r="H242" s="58" t="n">
        <v>4</v>
      </c>
      <c r="I242" s="58" t="n">
        <v>4</v>
      </c>
      <c r="J242" s="60" t="n">
        <v>289.27</v>
      </c>
      <c r="K242" s="61" t="n">
        <v>0.076924746</v>
      </c>
      <c r="L242" s="53" t="n">
        <f aca="false">+AVERAGE(Q242:S242)/AVERAGE(N242:P242)</f>
        <v>0.343586729956586</v>
      </c>
      <c r="M242" s="59" t="s">
        <v>977</v>
      </c>
      <c r="N242" s="62" t="n">
        <v>59378446.42</v>
      </c>
      <c r="O242" s="63" t="n">
        <v>19596476.59</v>
      </c>
      <c r="P242" s="64" t="n">
        <v>27891298.88</v>
      </c>
      <c r="Q242" s="63" t="n">
        <v>17392607.32</v>
      </c>
      <c r="R242" s="63" t="n">
        <v>6510099.982</v>
      </c>
      <c r="S242" s="64" t="n">
        <v>12815108.42</v>
      </c>
    </row>
    <row r="243" s="57" customFormat="true" ht="15" hidden="false" customHeight="false" outlineLevel="0" collapsed="false">
      <c r="B243" s="58" t="n">
        <v>4</v>
      </c>
      <c r="C243" s="50" t="n">
        <v>238</v>
      </c>
      <c r="D243" s="59" t="s">
        <v>978</v>
      </c>
      <c r="E243" s="58" t="s">
        <v>979</v>
      </c>
      <c r="F243" s="58" t="s">
        <v>980</v>
      </c>
      <c r="G243" s="21" t="s">
        <v>61</v>
      </c>
      <c r="H243" s="58" t="n">
        <v>8</v>
      </c>
      <c r="I243" s="58" t="n">
        <v>8</v>
      </c>
      <c r="J243" s="60" t="n">
        <v>317.51</v>
      </c>
      <c r="K243" s="61" t="n">
        <v>0.076997493</v>
      </c>
      <c r="L243" s="53" t="n">
        <f aca="false">+AVERAGE(Q243:S243)/AVERAGE(N243:P243)</f>
        <v>0.458026927662847</v>
      </c>
      <c r="M243" s="59" t="s">
        <v>981</v>
      </c>
      <c r="N243" s="62" t="n">
        <v>74339189.03</v>
      </c>
      <c r="O243" s="63" t="n">
        <v>57616274.85</v>
      </c>
      <c r="P243" s="64" t="n">
        <v>28097122.36</v>
      </c>
      <c r="Q243" s="63" t="n">
        <v>26781396.17</v>
      </c>
      <c r="R243" s="63" t="n">
        <v>21390602.38</v>
      </c>
      <c r="S243" s="64" t="n">
        <v>25136395.79</v>
      </c>
    </row>
    <row r="244" s="57" customFormat="true" ht="15" hidden="false" customHeight="false" outlineLevel="0" collapsed="false">
      <c r="B244" s="58" t="n">
        <v>4</v>
      </c>
      <c r="C244" s="50" t="n">
        <v>239</v>
      </c>
      <c r="D244" s="59" t="s">
        <v>982</v>
      </c>
      <c r="E244" s="58" t="s">
        <v>983</v>
      </c>
      <c r="F244" s="58" t="s">
        <v>984</v>
      </c>
      <c r="G244" s="21" t="s">
        <v>56</v>
      </c>
      <c r="H244" s="58" t="n">
        <v>4</v>
      </c>
      <c r="I244" s="58" t="n">
        <v>4</v>
      </c>
      <c r="J244" s="60" t="n">
        <v>154.91</v>
      </c>
      <c r="K244" s="61" t="n">
        <v>0.077197967</v>
      </c>
      <c r="L244" s="53" t="n">
        <f aca="false">+AVERAGE(Q244:S244)/AVERAGE(N244:P244)</f>
        <v>1.52022912017954</v>
      </c>
      <c r="M244" s="59" t="s">
        <v>985</v>
      </c>
      <c r="N244" s="62" t="n">
        <v>16353004.7</v>
      </c>
      <c r="O244" s="63" t="n">
        <v>17979111.79</v>
      </c>
      <c r="P244" s="64" t="n">
        <v>9981085.866</v>
      </c>
      <c r="Q244" s="63" t="n">
        <v>20816374.16</v>
      </c>
      <c r="R244" s="63" t="n">
        <v>21896457.82</v>
      </c>
      <c r="S244" s="64" t="n">
        <v>24653388.65</v>
      </c>
    </row>
    <row r="245" s="57" customFormat="true" ht="15" hidden="false" customHeight="false" outlineLevel="0" collapsed="false">
      <c r="B245" s="58" t="n">
        <v>4</v>
      </c>
      <c r="C245" s="50" t="n">
        <v>240</v>
      </c>
      <c r="D245" s="59" t="s">
        <v>986</v>
      </c>
      <c r="E245" s="58" t="s">
        <v>987</v>
      </c>
      <c r="F245" s="58" t="s">
        <v>988</v>
      </c>
      <c r="G245" s="21" t="s">
        <v>56</v>
      </c>
      <c r="H245" s="58" t="n">
        <v>2</v>
      </c>
      <c r="I245" s="58" t="n">
        <v>2</v>
      </c>
      <c r="J245" s="60" t="n">
        <v>52.38</v>
      </c>
      <c r="K245" s="61" t="n">
        <v>0.077490831</v>
      </c>
      <c r="L245" s="53" t="n">
        <f aca="false">+AVERAGE(Q245:S245)/AVERAGE(N245:P245)</f>
        <v>4.22462570370963</v>
      </c>
      <c r="M245" s="59" t="s">
        <v>989</v>
      </c>
      <c r="N245" s="62" t="n">
        <v>142152.2536</v>
      </c>
      <c r="O245" s="63" t="n">
        <v>61327.58552</v>
      </c>
      <c r="P245" s="64" t="n">
        <v>1218052.569</v>
      </c>
      <c r="Q245" s="63" t="n">
        <v>1486325.864</v>
      </c>
      <c r="R245" s="63" t="n">
        <v>1603999.444</v>
      </c>
      <c r="S245" s="64" t="n">
        <v>2915117.042</v>
      </c>
    </row>
    <row r="246" s="57" customFormat="true" ht="15" hidden="false" customHeight="false" outlineLevel="0" collapsed="false">
      <c r="B246" s="58" t="n">
        <v>4</v>
      </c>
      <c r="C246" s="50" t="n">
        <v>241</v>
      </c>
      <c r="D246" s="59" t="s">
        <v>990</v>
      </c>
      <c r="E246" s="58" t="s">
        <v>991</v>
      </c>
      <c r="F246" s="58" t="s">
        <v>992</v>
      </c>
      <c r="G246" s="21" t="s">
        <v>56</v>
      </c>
      <c r="H246" s="58" t="n">
        <v>5</v>
      </c>
      <c r="I246" s="58" t="n">
        <v>5</v>
      </c>
      <c r="J246" s="60" t="n">
        <v>184.77</v>
      </c>
      <c r="K246" s="61" t="n">
        <v>0.077692629</v>
      </c>
      <c r="L246" s="53" t="n">
        <f aca="false">+AVERAGE(Q246:S246)/AVERAGE(N246:P246)</f>
        <v>1.53021726745182</v>
      </c>
      <c r="M246" s="59" t="s">
        <v>993</v>
      </c>
      <c r="N246" s="62" t="n">
        <v>16930912.87</v>
      </c>
      <c r="O246" s="63" t="n">
        <v>20366278.8</v>
      </c>
      <c r="P246" s="64" t="n">
        <v>11033130.3</v>
      </c>
      <c r="Q246" s="63" t="n">
        <v>22543647.81</v>
      </c>
      <c r="R246" s="63" t="n">
        <v>27723101.57</v>
      </c>
      <c r="S246" s="64" t="n">
        <v>23689143.84</v>
      </c>
    </row>
    <row r="247" s="57" customFormat="true" ht="15" hidden="false" customHeight="false" outlineLevel="0" collapsed="false">
      <c r="B247" s="58" t="n">
        <v>4</v>
      </c>
      <c r="C247" s="50" t="n">
        <v>242</v>
      </c>
      <c r="D247" s="59" t="s">
        <v>994</v>
      </c>
      <c r="E247" s="58" t="s">
        <v>995</v>
      </c>
      <c r="F247" s="58" t="s">
        <v>996</v>
      </c>
      <c r="G247" s="21" t="s">
        <v>56</v>
      </c>
      <c r="H247" s="58" t="n">
        <v>3</v>
      </c>
      <c r="I247" s="58" t="n">
        <v>2</v>
      </c>
      <c r="J247" s="60" t="n">
        <v>149.87</v>
      </c>
      <c r="K247" s="61" t="n">
        <v>0.078129519</v>
      </c>
      <c r="L247" s="53" t="n">
        <f aca="false">+AVERAGE(Q247:S247)/AVERAGE(N247:P247)</f>
        <v>2.64521625130453</v>
      </c>
      <c r="M247" s="59" t="s">
        <v>997</v>
      </c>
      <c r="N247" s="62" t="n">
        <v>1147466.801</v>
      </c>
      <c r="O247" s="63" t="n">
        <v>1368855.828</v>
      </c>
      <c r="P247" s="64" t="n">
        <v>788258.5366</v>
      </c>
      <c r="Q247" s="63" t="n">
        <v>4664929.593</v>
      </c>
      <c r="R247" s="63" t="n">
        <v>2637664.239</v>
      </c>
      <c r="S247" s="64" t="n">
        <v>1438737.971</v>
      </c>
    </row>
    <row r="248" s="57" customFormat="true" ht="15" hidden="false" customHeight="false" outlineLevel="0" collapsed="false">
      <c r="B248" s="58" t="n">
        <v>4</v>
      </c>
      <c r="C248" s="50" t="n">
        <v>243</v>
      </c>
      <c r="D248" s="59" t="s">
        <v>998</v>
      </c>
      <c r="E248" s="58" t="s">
        <v>999</v>
      </c>
      <c r="F248" s="58" t="s">
        <v>1000</v>
      </c>
      <c r="G248" s="21" t="s">
        <v>56</v>
      </c>
      <c r="H248" s="58" t="n">
        <v>2</v>
      </c>
      <c r="I248" s="58" t="n">
        <v>2</v>
      </c>
      <c r="J248" s="60" t="n">
        <v>65.19</v>
      </c>
      <c r="K248" s="61" t="n">
        <v>0.078157423</v>
      </c>
      <c r="L248" s="53" t="n">
        <f aca="false">+AVERAGE(Q248:S248)/AVERAGE(N248:P248)</f>
        <v>1.62018380973821</v>
      </c>
      <c r="M248" s="59" t="s">
        <v>1001</v>
      </c>
      <c r="N248" s="62" t="n">
        <v>2705906.897</v>
      </c>
      <c r="O248" s="63" t="n">
        <v>2420283.23</v>
      </c>
      <c r="P248" s="64" t="n">
        <v>2895881.578</v>
      </c>
      <c r="Q248" s="63" t="n">
        <v>5104848.312</v>
      </c>
      <c r="R248" s="63" t="n">
        <v>4995153.815</v>
      </c>
      <c r="S248" s="64" t="n">
        <v>2897228.57</v>
      </c>
    </row>
    <row r="249" s="57" customFormat="true" ht="15" hidden="false" customHeight="false" outlineLevel="0" collapsed="false">
      <c r="B249" s="58" t="n">
        <v>4</v>
      </c>
      <c r="C249" s="50" t="n">
        <v>244</v>
      </c>
      <c r="D249" s="59" t="s">
        <v>1002</v>
      </c>
      <c r="E249" s="58" t="s">
        <v>1003</v>
      </c>
      <c r="F249" s="58" t="s">
        <v>1004</v>
      </c>
      <c r="G249" s="21" t="s">
        <v>56</v>
      </c>
      <c r="H249" s="58" t="n">
        <v>5</v>
      </c>
      <c r="I249" s="58" t="n">
        <v>5</v>
      </c>
      <c r="J249" s="60" t="n">
        <v>317.04</v>
      </c>
      <c r="K249" s="61" t="n">
        <v>0.078784444</v>
      </c>
      <c r="L249" s="53" t="n">
        <f aca="false">+AVERAGE(Q249:S249)/AVERAGE(N249:P249)</f>
        <v>1.72077435679828</v>
      </c>
      <c r="M249" s="59" t="s">
        <v>1005</v>
      </c>
      <c r="N249" s="62" t="n">
        <v>32480639.43</v>
      </c>
      <c r="O249" s="63" t="n">
        <v>25812499.5</v>
      </c>
      <c r="P249" s="64" t="n">
        <v>22557381.32</v>
      </c>
      <c r="Q249" s="63" t="n">
        <v>33257985.88</v>
      </c>
      <c r="R249" s="63" t="n">
        <v>41733223.99</v>
      </c>
      <c r="S249" s="64" t="n">
        <v>64134292.11</v>
      </c>
    </row>
    <row r="250" s="57" customFormat="true" ht="15" hidden="false" customHeight="false" outlineLevel="0" collapsed="false">
      <c r="B250" s="58" t="n">
        <v>4</v>
      </c>
      <c r="C250" s="50" t="n">
        <v>245</v>
      </c>
      <c r="D250" s="59" t="s">
        <v>1006</v>
      </c>
      <c r="E250" s="58" t="s">
        <v>1007</v>
      </c>
      <c r="F250" s="58" t="s">
        <v>1008</v>
      </c>
      <c r="G250" s="21" t="s">
        <v>56</v>
      </c>
      <c r="H250" s="58" t="n">
        <v>3</v>
      </c>
      <c r="I250" s="58" t="n">
        <v>3</v>
      </c>
      <c r="J250" s="60" t="n">
        <v>275.11</v>
      </c>
      <c r="K250" s="61" t="n">
        <v>0.079754905</v>
      </c>
      <c r="L250" s="53" t="n">
        <f aca="false">+AVERAGE(Q250:S250)/AVERAGE(N250:P250)</f>
        <v>0.810469027544706</v>
      </c>
      <c r="M250" s="59" t="s">
        <v>145</v>
      </c>
      <c r="N250" s="62" t="n">
        <v>265242067.2</v>
      </c>
      <c r="O250" s="63" t="n">
        <v>252307590.3</v>
      </c>
      <c r="P250" s="64" t="n">
        <v>312730716</v>
      </c>
      <c r="Q250" s="63" t="n">
        <v>237700193.1</v>
      </c>
      <c r="R250" s="63" t="n">
        <v>237830365.3</v>
      </c>
      <c r="S250" s="64" t="n">
        <v>197385968.5</v>
      </c>
    </row>
    <row r="251" s="57" customFormat="true" ht="15" hidden="false" customHeight="false" outlineLevel="0" collapsed="false">
      <c r="B251" s="58" t="n">
        <v>4</v>
      </c>
      <c r="C251" s="50" t="n">
        <v>246</v>
      </c>
      <c r="D251" s="59" t="s">
        <v>1009</v>
      </c>
      <c r="E251" s="58" t="s">
        <v>1010</v>
      </c>
      <c r="F251" s="58" t="s">
        <v>1011</v>
      </c>
      <c r="G251" s="21" t="s">
        <v>56</v>
      </c>
      <c r="H251" s="58" t="n">
        <v>5</v>
      </c>
      <c r="I251" s="58" t="n">
        <v>5</v>
      </c>
      <c r="J251" s="60" t="n">
        <v>334.79</v>
      </c>
      <c r="K251" s="61" t="n">
        <v>0.079761956</v>
      </c>
      <c r="L251" s="53" t="n">
        <f aca="false">+AVERAGE(Q251:S251)/AVERAGE(N251:P251)</f>
        <v>3.80846651580615</v>
      </c>
      <c r="M251" s="59" t="s">
        <v>1012</v>
      </c>
      <c r="N251" s="62" t="n">
        <v>1974943.55</v>
      </c>
      <c r="O251" s="63" t="n">
        <v>10390483.22</v>
      </c>
      <c r="P251" s="64" t="n">
        <v>9315929.623</v>
      </c>
      <c r="Q251" s="63" t="n">
        <v>27707421.53</v>
      </c>
      <c r="R251" s="63" t="n">
        <v>41308660.7</v>
      </c>
      <c r="S251" s="64" t="n">
        <v>13556637.61</v>
      </c>
    </row>
    <row r="252" s="57" customFormat="true" ht="15" hidden="false" customHeight="false" outlineLevel="0" collapsed="false">
      <c r="B252" s="58" t="n">
        <v>4</v>
      </c>
      <c r="C252" s="50" t="n">
        <v>247</v>
      </c>
      <c r="D252" s="59" t="s">
        <v>1013</v>
      </c>
      <c r="E252" s="58" t="s">
        <v>1014</v>
      </c>
      <c r="F252" s="58" t="s">
        <v>1015</v>
      </c>
      <c r="G252" s="21" t="s">
        <v>56</v>
      </c>
      <c r="H252" s="58" t="n">
        <v>6</v>
      </c>
      <c r="I252" s="58" t="n">
        <v>6</v>
      </c>
      <c r="J252" s="60" t="n">
        <v>279.37</v>
      </c>
      <c r="K252" s="61" t="n">
        <v>0.079791967</v>
      </c>
      <c r="L252" s="53" t="n">
        <f aca="false">+AVERAGE(Q252:S252)/AVERAGE(N252:P252)</f>
        <v>1.4506522654607</v>
      </c>
      <c r="M252" s="59" t="s">
        <v>1016</v>
      </c>
      <c r="N252" s="62" t="n">
        <v>9326105.432</v>
      </c>
      <c r="O252" s="63" t="n">
        <v>10631224.2</v>
      </c>
      <c r="P252" s="64" t="n">
        <v>15859425.98</v>
      </c>
      <c r="Q252" s="63" t="n">
        <v>17785053.74</v>
      </c>
      <c r="R252" s="63" t="n">
        <v>18682525.65</v>
      </c>
      <c r="S252" s="64" t="n">
        <v>15490078.28</v>
      </c>
    </row>
    <row r="253" s="57" customFormat="true" ht="15" hidden="false" customHeight="false" outlineLevel="0" collapsed="false">
      <c r="B253" s="58" t="n">
        <v>4</v>
      </c>
      <c r="C253" s="50" t="n">
        <v>248</v>
      </c>
      <c r="D253" s="59" t="s">
        <v>1017</v>
      </c>
      <c r="E253" s="58" t="s">
        <v>1018</v>
      </c>
      <c r="F253" s="58" t="s">
        <v>1019</v>
      </c>
      <c r="G253" s="21" t="s">
        <v>56</v>
      </c>
      <c r="H253" s="58" t="n">
        <v>8</v>
      </c>
      <c r="I253" s="58" t="n">
        <v>8</v>
      </c>
      <c r="J253" s="60" t="n">
        <v>546.87</v>
      </c>
      <c r="K253" s="61" t="n">
        <v>0.08007049</v>
      </c>
      <c r="L253" s="53" t="n">
        <f aca="false">+AVERAGE(Q253:S253)/AVERAGE(N253:P253)</f>
        <v>1.39975418181798</v>
      </c>
      <c r="M253" s="59" t="s">
        <v>1020</v>
      </c>
      <c r="N253" s="62" t="n">
        <v>101149271</v>
      </c>
      <c r="O253" s="63" t="n">
        <v>147943245.9</v>
      </c>
      <c r="P253" s="64" t="n">
        <v>99428187.69</v>
      </c>
      <c r="Q253" s="63" t="n">
        <v>139593373.7</v>
      </c>
      <c r="R253" s="63" t="n">
        <v>176715400.6</v>
      </c>
      <c r="S253" s="64" t="n">
        <v>171534539.4</v>
      </c>
    </row>
    <row r="254" s="57" customFormat="true" ht="15" hidden="false" customHeight="false" outlineLevel="0" collapsed="false">
      <c r="B254" s="58" t="n">
        <v>4</v>
      </c>
      <c r="C254" s="50" t="n">
        <v>249</v>
      </c>
      <c r="D254" s="59" t="s">
        <v>1021</v>
      </c>
      <c r="E254" s="58" t="s">
        <v>1022</v>
      </c>
      <c r="F254" s="58" t="s">
        <v>1023</v>
      </c>
      <c r="G254" s="21" t="s">
        <v>56</v>
      </c>
      <c r="H254" s="58" t="n">
        <v>14</v>
      </c>
      <c r="I254" s="58" t="n">
        <v>14</v>
      </c>
      <c r="J254" s="60" t="n">
        <v>693.12</v>
      </c>
      <c r="K254" s="61" t="n">
        <v>0.081900182</v>
      </c>
      <c r="L254" s="53" t="n">
        <f aca="false">+AVERAGE(Q254:S254)/AVERAGE(N254:P254)</f>
        <v>0.695540844360583</v>
      </c>
      <c r="M254" s="59" t="s">
        <v>1024</v>
      </c>
      <c r="N254" s="62" t="n">
        <v>168154268.9</v>
      </c>
      <c r="O254" s="63" t="n">
        <v>176044493.4</v>
      </c>
      <c r="P254" s="64" t="n">
        <v>235432676.7</v>
      </c>
      <c r="Q254" s="63" t="n">
        <v>164281520.7</v>
      </c>
      <c r="R254" s="63" t="n">
        <v>109375725.8</v>
      </c>
      <c r="S254" s="64" t="n">
        <v>129500094</v>
      </c>
    </row>
    <row r="255" s="57" customFormat="true" ht="15" hidden="false" customHeight="false" outlineLevel="0" collapsed="false">
      <c r="B255" s="58" t="n">
        <v>4</v>
      </c>
      <c r="C255" s="50" t="n">
        <v>250</v>
      </c>
      <c r="D255" s="59" t="s">
        <v>1025</v>
      </c>
      <c r="E255" s="58" t="s">
        <v>1026</v>
      </c>
      <c r="F255" s="58" t="s">
        <v>1027</v>
      </c>
      <c r="G255" s="21" t="s">
        <v>56</v>
      </c>
      <c r="H255" s="58" t="n">
        <v>6</v>
      </c>
      <c r="I255" s="58" t="n">
        <v>6</v>
      </c>
      <c r="J255" s="60" t="n">
        <v>325.2</v>
      </c>
      <c r="K255" s="61" t="n">
        <v>0.081920136</v>
      </c>
      <c r="L255" s="53" t="n">
        <f aca="false">+AVERAGE(Q255:S255)/AVERAGE(N255:P255)</f>
        <v>1.69329660174278</v>
      </c>
      <c r="M255" s="59" t="s">
        <v>1028</v>
      </c>
      <c r="N255" s="62" t="n">
        <v>23857369.49</v>
      </c>
      <c r="O255" s="63" t="n">
        <v>22270101.49</v>
      </c>
      <c r="P255" s="64" t="n">
        <v>29202498.63</v>
      </c>
      <c r="Q255" s="63" t="n">
        <v>60250712.84</v>
      </c>
      <c r="R255" s="63" t="n">
        <v>35456853.8</v>
      </c>
      <c r="S255" s="64" t="n">
        <v>31848414.91</v>
      </c>
    </row>
    <row r="256" s="57" customFormat="true" ht="15" hidden="false" customHeight="false" outlineLevel="0" collapsed="false">
      <c r="B256" s="58" t="n">
        <v>4</v>
      </c>
      <c r="C256" s="50" t="n">
        <v>251</v>
      </c>
      <c r="D256" s="59" t="s">
        <v>1029</v>
      </c>
      <c r="E256" s="58" t="s">
        <v>1030</v>
      </c>
      <c r="F256" s="58" t="s">
        <v>1031</v>
      </c>
      <c r="G256" s="21" t="s">
        <v>56</v>
      </c>
      <c r="H256" s="58" t="n">
        <v>5</v>
      </c>
      <c r="I256" s="58" t="n">
        <v>5</v>
      </c>
      <c r="J256" s="60" t="n">
        <v>315.59</v>
      </c>
      <c r="K256" s="61" t="n">
        <v>0.082322419</v>
      </c>
      <c r="L256" s="53" t="n">
        <f aca="false">+AVERAGE(Q256:S256)/AVERAGE(N256:P256)</f>
        <v>0.435490044300917</v>
      </c>
      <c r="M256" s="59" t="s">
        <v>1032</v>
      </c>
      <c r="N256" s="62" t="n">
        <v>16470937.18</v>
      </c>
      <c r="O256" s="63" t="n">
        <v>21699227.61</v>
      </c>
      <c r="P256" s="64" t="n">
        <v>31933350.21</v>
      </c>
      <c r="Q256" s="63" t="n">
        <v>12603579.74</v>
      </c>
      <c r="R256" s="63" t="n">
        <v>4716429.803</v>
      </c>
      <c r="S256" s="64" t="n">
        <v>13209373.31</v>
      </c>
    </row>
    <row r="257" s="57" customFormat="true" ht="15" hidden="false" customHeight="false" outlineLevel="0" collapsed="false">
      <c r="B257" s="58" t="n">
        <v>4</v>
      </c>
      <c r="C257" s="50" t="n">
        <v>252</v>
      </c>
      <c r="D257" s="59" t="s">
        <v>1033</v>
      </c>
      <c r="E257" s="58" t="s">
        <v>1034</v>
      </c>
      <c r="F257" s="58" t="s">
        <v>1035</v>
      </c>
      <c r="G257" s="21" t="s">
        <v>56</v>
      </c>
      <c r="H257" s="58" t="n">
        <v>8</v>
      </c>
      <c r="I257" s="58" t="n">
        <v>8</v>
      </c>
      <c r="J257" s="60" t="n">
        <v>742.94</v>
      </c>
      <c r="K257" s="61" t="n">
        <v>0.082325371</v>
      </c>
      <c r="L257" s="53" t="n">
        <f aca="false">+AVERAGE(Q257:S257)/AVERAGE(N257:P257)</f>
        <v>0.720737520640334</v>
      </c>
      <c r="M257" s="59" t="s">
        <v>1036</v>
      </c>
      <c r="N257" s="62" t="n">
        <v>1111034811</v>
      </c>
      <c r="O257" s="63" t="n">
        <v>1129496496</v>
      </c>
      <c r="P257" s="64" t="n">
        <v>1375797612</v>
      </c>
      <c r="Q257" s="63" t="n">
        <v>1075372864</v>
      </c>
      <c r="R257" s="63" t="n">
        <v>845958815.9</v>
      </c>
      <c r="S257" s="64" t="n">
        <v>685092259</v>
      </c>
    </row>
    <row r="258" s="57" customFormat="true" ht="15" hidden="false" customHeight="false" outlineLevel="0" collapsed="false">
      <c r="B258" s="58" t="n">
        <v>4</v>
      </c>
      <c r="C258" s="50" t="n">
        <v>253</v>
      </c>
      <c r="D258" s="59" t="s">
        <v>1037</v>
      </c>
      <c r="E258" s="58" t="s">
        <v>1038</v>
      </c>
      <c r="F258" s="58" t="s">
        <v>1039</v>
      </c>
      <c r="G258" s="21" t="s">
        <v>56</v>
      </c>
      <c r="H258" s="58" t="n">
        <v>4</v>
      </c>
      <c r="I258" s="58" t="n">
        <v>4</v>
      </c>
      <c r="J258" s="60" t="n">
        <v>215.51</v>
      </c>
      <c r="K258" s="61" t="n">
        <v>0.083084216</v>
      </c>
      <c r="L258" s="53" t="n">
        <f aca="false">+AVERAGE(Q258:S258)/AVERAGE(N258:P258)</f>
        <v>0.567126610850136</v>
      </c>
      <c r="M258" s="59" t="s">
        <v>1040</v>
      </c>
      <c r="N258" s="62" t="n">
        <v>18317432.53</v>
      </c>
      <c r="O258" s="63" t="n">
        <v>14161077.15</v>
      </c>
      <c r="P258" s="64" t="n">
        <v>9832183.442</v>
      </c>
      <c r="Q258" s="63" t="n">
        <v>6846876.845</v>
      </c>
      <c r="R258" s="63" t="n">
        <v>10807735.25</v>
      </c>
      <c r="S258" s="64" t="n">
        <v>6340907.898</v>
      </c>
    </row>
    <row r="259" s="57" customFormat="true" ht="15" hidden="false" customHeight="false" outlineLevel="0" collapsed="false">
      <c r="B259" s="58" t="n">
        <v>4</v>
      </c>
      <c r="C259" s="50" t="n">
        <v>254</v>
      </c>
      <c r="D259" s="59" t="s">
        <v>1041</v>
      </c>
      <c r="E259" s="58" t="s">
        <v>1042</v>
      </c>
      <c r="F259" s="58" t="s">
        <v>1043</v>
      </c>
      <c r="G259" s="21" t="s">
        <v>56</v>
      </c>
      <c r="H259" s="58" t="n">
        <v>2</v>
      </c>
      <c r="I259" s="58" t="n">
        <v>2</v>
      </c>
      <c r="J259" s="60" t="n">
        <v>99.17</v>
      </c>
      <c r="K259" s="61" t="n">
        <v>0.083513071</v>
      </c>
      <c r="L259" s="53" t="n">
        <f aca="false">+AVERAGE(Q259:S259)/AVERAGE(N259:P259)</f>
        <v>2.32552929285717</v>
      </c>
      <c r="M259" s="59" t="s">
        <v>1044</v>
      </c>
      <c r="N259" s="62" t="n">
        <v>8630236.49</v>
      </c>
      <c r="O259" s="63" t="n">
        <v>2359148.14</v>
      </c>
      <c r="P259" s="64" t="n">
        <v>2360485.776</v>
      </c>
      <c r="Q259" s="63" t="n">
        <v>7973464.005</v>
      </c>
      <c r="R259" s="63" t="n">
        <v>11244731.17</v>
      </c>
      <c r="S259" s="64" t="n">
        <v>11827319.51</v>
      </c>
    </row>
    <row r="260" s="57" customFormat="true" ht="15" hidden="false" customHeight="false" outlineLevel="0" collapsed="false">
      <c r="B260" s="58" t="n">
        <v>4</v>
      </c>
      <c r="C260" s="50" t="n">
        <v>255</v>
      </c>
      <c r="D260" s="59" t="s">
        <v>1045</v>
      </c>
      <c r="E260" s="58" t="s">
        <v>1046</v>
      </c>
      <c r="F260" s="58" t="s">
        <v>1047</v>
      </c>
      <c r="G260" s="21" t="s">
        <v>56</v>
      </c>
      <c r="H260" s="58" t="n">
        <v>2</v>
      </c>
      <c r="I260" s="58" t="n">
        <v>2</v>
      </c>
      <c r="J260" s="60" t="n">
        <v>62.56</v>
      </c>
      <c r="K260" s="61" t="n">
        <v>0.084365285</v>
      </c>
      <c r="L260" s="53" t="n">
        <f aca="false">+AVERAGE(Q260:S260)/AVERAGE(N260:P260)</f>
        <v>0.705759645507104</v>
      </c>
      <c r="M260" s="59" t="s">
        <v>1048</v>
      </c>
      <c r="N260" s="62" t="n">
        <v>4336510.586</v>
      </c>
      <c r="O260" s="63" t="n">
        <v>5018956.17</v>
      </c>
      <c r="P260" s="64" t="n">
        <v>3655811.179</v>
      </c>
      <c r="Q260" s="63" t="n">
        <v>3659579.014</v>
      </c>
      <c r="R260" s="63" t="n">
        <v>2380602.299</v>
      </c>
      <c r="S260" s="64" t="n">
        <v>3142653.59</v>
      </c>
    </row>
    <row r="261" s="57" customFormat="true" ht="15" hidden="false" customHeight="false" outlineLevel="0" collapsed="false">
      <c r="B261" s="58" t="n">
        <v>4</v>
      </c>
      <c r="C261" s="50" t="n">
        <v>256</v>
      </c>
      <c r="D261" s="59" t="s">
        <v>1049</v>
      </c>
      <c r="E261" s="58" t="s">
        <v>1050</v>
      </c>
      <c r="F261" s="58" t="s">
        <v>1051</v>
      </c>
      <c r="G261" s="21" t="s">
        <v>56</v>
      </c>
      <c r="H261" s="58" t="n">
        <v>11</v>
      </c>
      <c r="I261" s="58" t="n">
        <v>9</v>
      </c>
      <c r="J261" s="60" t="n">
        <v>613.04</v>
      </c>
      <c r="K261" s="61" t="n">
        <v>0.084725472</v>
      </c>
      <c r="L261" s="53" t="n">
        <f aca="false">+AVERAGE(Q261:S261)/AVERAGE(N261:P261)</f>
        <v>0.730809677461654</v>
      </c>
      <c r="M261" s="59" t="s">
        <v>1052</v>
      </c>
      <c r="N261" s="62" t="n">
        <v>38893202.22</v>
      </c>
      <c r="O261" s="63" t="n">
        <v>46309429.98</v>
      </c>
      <c r="P261" s="64" t="n">
        <v>40956547.52</v>
      </c>
      <c r="Q261" s="63" t="n">
        <v>38771362.01</v>
      </c>
      <c r="R261" s="63" t="n">
        <v>24429108.46</v>
      </c>
      <c r="S261" s="64" t="n">
        <v>28997878.97</v>
      </c>
    </row>
    <row r="262" s="57" customFormat="true" ht="15" hidden="false" customHeight="false" outlineLevel="0" collapsed="false">
      <c r="B262" s="58" t="n">
        <v>4</v>
      </c>
      <c r="C262" s="50" t="n">
        <v>257</v>
      </c>
      <c r="D262" s="59" t="s">
        <v>1053</v>
      </c>
      <c r="E262" s="58" t="s">
        <v>1054</v>
      </c>
      <c r="F262" s="58" t="s">
        <v>1055</v>
      </c>
      <c r="G262" s="21" t="s">
        <v>56</v>
      </c>
      <c r="H262" s="58" t="n">
        <v>3</v>
      </c>
      <c r="I262" s="58" t="n">
        <v>3</v>
      </c>
      <c r="J262" s="60" t="n">
        <v>181.32</v>
      </c>
      <c r="K262" s="61" t="n">
        <v>0.085332389</v>
      </c>
      <c r="L262" s="53" t="n">
        <f aca="false">+AVERAGE(Q262:S262)/AVERAGE(N262:P262)</f>
        <v>1.33575411753616</v>
      </c>
      <c r="M262" s="59" t="s">
        <v>1056</v>
      </c>
      <c r="N262" s="62" t="n">
        <v>25955800.19</v>
      </c>
      <c r="O262" s="63" t="n">
        <v>29867911.68</v>
      </c>
      <c r="P262" s="64" t="n">
        <v>20046509.49</v>
      </c>
      <c r="Q262" s="63" t="n">
        <v>30601001.25</v>
      </c>
      <c r="R262" s="63" t="n">
        <v>37661807.26</v>
      </c>
      <c r="S262" s="64" t="n">
        <v>33081152.07</v>
      </c>
    </row>
    <row r="263" s="57" customFormat="true" ht="15" hidden="false" customHeight="false" outlineLevel="0" collapsed="false">
      <c r="B263" s="58" t="n">
        <v>4</v>
      </c>
      <c r="C263" s="50" t="n">
        <v>258</v>
      </c>
      <c r="D263" s="59" t="s">
        <v>1057</v>
      </c>
      <c r="E263" s="58" t="s">
        <v>1058</v>
      </c>
      <c r="F263" s="58" t="s">
        <v>1059</v>
      </c>
      <c r="G263" s="21" t="s">
        <v>56</v>
      </c>
      <c r="H263" s="58" t="n">
        <v>11</v>
      </c>
      <c r="I263" s="58" t="n">
        <v>11</v>
      </c>
      <c r="J263" s="60" t="n">
        <v>833.9</v>
      </c>
      <c r="K263" s="61" t="n">
        <v>0.085657284</v>
      </c>
      <c r="L263" s="53" t="n">
        <f aca="false">+AVERAGE(Q263:S263)/AVERAGE(N263:P263)</f>
        <v>1.26042000637741</v>
      </c>
      <c r="M263" s="59" t="s">
        <v>1060</v>
      </c>
      <c r="N263" s="62" t="n">
        <v>263658959.9</v>
      </c>
      <c r="O263" s="63" t="n">
        <v>229308471.7</v>
      </c>
      <c r="P263" s="64" t="n">
        <v>189818434.1</v>
      </c>
      <c r="Q263" s="63" t="n">
        <v>312614725.3</v>
      </c>
      <c r="R263" s="63" t="n">
        <v>276427150.8</v>
      </c>
      <c r="S263" s="64" t="n">
        <v>271555089.1</v>
      </c>
    </row>
    <row r="264" s="57" customFormat="true" ht="15" hidden="false" customHeight="false" outlineLevel="0" collapsed="false">
      <c r="B264" s="58" t="n">
        <v>4</v>
      </c>
      <c r="C264" s="50" t="n">
        <v>259</v>
      </c>
      <c r="D264" s="59" t="s">
        <v>1061</v>
      </c>
      <c r="E264" s="58" t="s">
        <v>1062</v>
      </c>
      <c r="F264" s="58" t="s">
        <v>1063</v>
      </c>
      <c r="G264" s="21" t="s">
        <v>56</v>
      </c>
      <c r="H264" s="58" t="n">
        <v>7</v>
      </c>
      <c r="I264" s="58" t="n">
        <v>7</v>
      </c>
      <c r="J264" s="60" t="n">
        <v>451.14</v>
      </c>
      <c r="K264" s="61" t="n">
        <v>0.086177514</v>
      </c>
      <c r="L264" s="53" t="n">
        <f aca="false">+AVERAGE(Q264:S264)/AVERAGE(N264:P264)</f>
        <v>0.707940437436424</v>
      </c>
      <c r="M264" s="59" t="s">
        <v>1064</v>
      </c>
      <c r="N264" s="62" t="n">
        <v>1758979784</v>
      </c>
      <c r="O264" s="63" t="n">
        <v>1557013120</v>
      </c>
      <c r="P264" s="64" t="n">
        <v>1141847257</v>
      </c>
      <c r="Q264" s="63" t="n">
        <v>930682257.6</v>
      </c>
      <c r="R264" s="63" t="n">
        <v>1195557084</v>
      </c>
      <c r="S264" s="64" t="n">
        <v>1029645972</v>
      </c>
    </row>
    <row r="265" s="57" customFormat="true" ht="15" hidden="false" customHeight="false" outlineLevel="0" collapsed="false">
      <c r="B265" s="58" t="n">
        <v>4</v>
      </c>
      <c r="C265" s="50" t="n">
        <v>260</v>
      </c>
      <c r="D265" s="59" t="s">
        <v>1065</v>
      </c>
      <c r="E265" s="58" t="s">
        <v>1066</v>
      </c>
      <c r="F265" s="58" t="s">
        <v>1067</v>
      </c>
      <c r="G265" s="21" t="s">
        <v>56</v>
      </c>
      <c r="H265" s="58" t="n">
        <v>2</v>
      </c>
      <c r="I265" s="58" t="n">
        <v>2</v>
      </c>
      <c r="J265" s="60" t="n">
        <v>94.51</v>
      </c>
      <c r="K265" s="61" t="n">
        <v>0.086933162</v>
      </c>
      <c r="L265" s="53" t="n">
        <f aca="false">+AVERAGE(Q265:S265)/AVERAGE(N265:P265)</f>
        <v>1.47216002742141</v>
      </c>
      <c r="M265" s="59" t="s">
        <v>1068</v>
      </c>
      <c r="N265" s="62" t="n">
        <v>5099920.829</v>
      </c>
      <c r="O265" s="63" t="n">
        <v>7329659.972</v>
      </c>
      <c r="P265" s="64" t="n">
        <v>8675149.99</v>
      </c>
      <c r="Q265" s="63" t="n">
        <v>9942536.52</v>
      </c>
      <c r="R265" s="63" t="n">
        <v>9040313.81</v>
      </c>
      <c r="S265" s="64" t="n">
        <v>12086690.73</v>
      </c>
    </row>
    <row r="266" s="57" customFormat="true" ht="15" hidden="false" customHeight="false" outlineLevel="0" collapsed="false">
      <c r="B266" s="58" t="n">
        <v>4</v>
      </c>
      <c r="C266" s="50" t="n">
        <v>261</v>
      </c>
      <c r="D266" s="59" t="s">
        <v>1069</v>
      </c>
      <c r="E266" s="58" t="s">
        <v>1070</v>
      </c>
      <c r="F266" s="58" t="s">
        <v>1071</v>
      </c>
      <c r="G266" s="21" t="s">
        <v>61</v>
      </c>
      <c r="H266" s="58" t="n">
        <v>7</v>
      </c>
      <c r="I266" s="58" t="n">
        <v>7</v>
      </c>
      <c r="J266" s="60" t="n">
        <v>562.28</v>
      </c>
      <c r="K266" s="61" t="n">
        <v>0.08805072</v>
      </c>
      <c r="L266" s="53" t="n">
        <f aca="false">+AVERAGE(Q266:S266)/AVERAGE(N266:P266)</f>
        <v>0.582892290984513</v>
      </c>
      <c r="M266" s="59" t="s">
        <v>276</v>
      </c>
      <c r="N266" s="62" t="n">
        <v>44568700.71</v>
      </c>
      <c r="O266" s="63" t="n">
        <v>34305936.74</v>
      </c>
      <c r="P266" s="64" t="n">
        <v>22221756.02</v>
      </c>
      <c r="Q266" s="63" t="n">
        <v>20529226.26</v>
      </c>
      <c r="R266" s="63" t="n">
        <v>15957218.52</v>
      </c>
      <c r="S266" s="64" t="n">
        <v>22441863.62</v>
      </c>
    </row>
    <row r="267" s="57" customFormat="true" ht="15" hidden="false" customHeight="false" outlineLevel="0" collapsed="false">
      <c r="B267" s="58" t="n">
        <v>4</v>
      </c>
      <c r="C267" s="50" t="n">
        <v>262</v>
      </c>
      <c r="D267" s="59" t="s">
        <v>1072</v>
      </c>
      <c r="E267" s="58" t="s">
        <v>1073</v>
      </c>
      <c r="F267" s="58" t="s">
        <v>1074</v>
      </c>
      <c r="G267" s="21" t="s">
        <v>56</v>
      </c>
      <c r="H267" s="58" t="n">
        <v>2</v>
      </c>
      <c r="I267" s="58" t="n">
        <v>2</v>
      </c>
      <c r="J267" s="60" t="n">
        <v>76.19</v>
      </c>
      <c r="K267" s="61" t="n">
        <v>0.08811977</v>
      </c>
      <c r="L267" s="53" t="n">
        <f aca="false">+AVERAGE(Q267:S267)/AVERAGE(N267:P267)</f>
        <v>0.436871383319127</v>
      </c>
      <c r="M267" s="59" t="s">
        <v>62</v>
      </c>
      <c r="N267" s="62" t="n">
        <v>2117461.583</v>
      </c>
      <c r="O267" s="63" t="n">
        <v>4538345.578</v>
      </c>
      <c r="P267" s="64" t="n">
        <v>3209815.147</v>
      </c>
      <c r="Q267" s="63" t="n">
        <v>1391729.509</v>
      </c>
      <c r="R267" s="63" t="n">
        <v>719880.449</v>
      </c>
      <c r="S267" s="64" t="n">
        <v>2198398.107</v>
      </c>
    </row>
    <row r="268" s="57" customFormat="true" ht="15" hidden="false" customHeight="false" outlineLevel="0" collapsed="false">
      <c r="B268" s="58" t="n">
        <v>4</v>
      </c>
      <c r="C268" s="50" t="n">
        <v>263</v>
      </c>
      <c r="D268" s="59" t="s">
        <v>1075</v>
      </c>
      <c r="E268" s="58" t="s">
        <v>1076</v>
      </c>
      <c r="F268" s="58" t="s">
        <v>1077</v>
      </c>
      <c r="G268" s="21" t="s">
        <v>56</v>
      </c>
      <c r="H268" s="58" t="n">
        <v>2</v>
      </c>
      <c r="I268" s="58" t="n">
        <v>2</v>
      </c>
      <c r="J268" s="60" t="n">
        <v>114.41</v>
      </c>
      <c r="K268" s="61" t="n">
        <v>0.088303647</v>
      </c>
      <c r="L268" s="53" t="n">
        <f aca="false">+AVERAGE(Q268:S268)/AVERAGE(N268:P268)</f>
        <v>0.714145686683634</v>
      </c>
      <c r="M268" s="59" t="s">
        <v>1078</v>
      </c>
      <c r="N268" s="62" t="n">
        <v>27147149.12</v>
      </c>
      <c r="O268" s="63" t="n">
        <v>21747169.18</v>
      </c>
      <c r="P268" s="64" t="n">
        <v>17782025.74</v>
      </c>
      <c r="Q268" s="63" t="n">
        <v>18102421.56</v>
      </c>
      <c r="R268" s="63" t="n">
        <v>13698564.66</v>
      </c>
      <c r="S268" s="64" t="n">
        <v>15815637.28</v>
      </c>
    </row>
    <row r="269" s="57" customFormat="true" ht="15" hidden="false" customHeight="false" outlineLevel="0" collapsed="false">
      <c r="B269" s="58" t="n">
        <v>4</v>
      </c>
      <c r="C269" s="50" t="n">
        <v>264</v>
      </c>
      <c r="D269" s="59" t="s">
        <v>1079</v>
      </c>
      <c r="E269" s="58" t="s">
        <v>1080</v>
      </c>
      <c r="F269" s="58" t="s">
        <v>1081</v>
      </c>
      <c r="G269" s="21" t="s">
        <v>56</v>
      </c>
      <c r="H269" s="58" t="n">
        <v>6</v>
      </c>
      <c r="I269" s="58" t="n">
        <v>4</v>
      </c>
      <c r="J269" s="60" t="n">
        <v>370.93</v>
      </c>
      <c r="K269" s="61" t="n">
        <v>0.088307205</v>
      </c>
      <c r="L269" s="53" t="n">
        <f aca="false">+AVERAGE(Q269:S269)/AVERAGE(N269:P269)</f>
        <v>0.753206292592565</v>
      </c>
      <c r="M269" s="59" t="s">
        <v>1082</v>
      </c>
      <c r="N269" s="62" t="n">
        <v>130204627.8</v>
      </c>
      <c r="O269" s="63" t="n">
        <v>113245982.4</v>
      </c>
      <c r="P269" s="64" t="n">
        <v>98969256.61</v>
      </c>
      <c r="Q269" s="63" t="n">
        <v>75535949.75</v>
      </c>
      <c r="R269" s="63" t="n">
        <v>103966515.5</v>
      </c>
      <c r="S269" s="64" t="n">
        <v>78410333.14</v>
      </c>
    </row>
    <row r="270" s="57" customFormat="true" ht="15" hidden="false" customHeight="false" outlineLevel="0" collapsed="false">
      <c r="B270" s="58" t="n">
        <v>4</v>
      </c>
      <c r="C270" s="50" t="n">
        <v>265</v>
      </c>
      <c r="D270" s="59" t="s">
        <v>1083</v>
      </c>
      <c r="E270" s="58" t="s">
        <v>1084</v>
      </c>
      <c r="F270" s="58" t="s">
        <v>1085</v>
      </c>
      <c r="G270" s="21" t="s">
        <v>56</v>
      </c>
      <c r="H270" s="58" t="n">
        <v>3</v>
      </c>
      <c r="I270" s="58" t="n">
        <v>3</v>
      </c>
      <c r="J270" s="60" t="n">
        <v>158.59</v>
      </c>
      <c r="K270" s="61" t="n">
        <v>0.088568258</v>
      </c>
      <c r="L270" s="53" t="n">
        <f aca="false">+AVERAGE(Q270:S270)/AVERAGE(N270:P270)</f>
        <v>2.23971682997819</v>
      </c>
      <c r="M270" s="59" t="s">
        <v>1086</v>
      </c>
      <c r="N270" s="62" t="n">
        <v>7285182.566</v>
      </c>
      <c r="O270" s="63" t="n">
        <v>4084010.834</v>
      </c>
      <c r="P270" s="64" t="n">
        <v>2785413.272</v>
      </c>
      <c r="Q270" s="63" t="n">
        <v>6343666.075</v>
      </c>
      <c r="R270" s="63" t="n">
        <v>14544182.08</v>
      </c>
      <c r="S270" s="64" t="n">
        <v>10814462.63</v>
      </c>
    </row>
    <row r="271" s="57" customFormat="true" ht="15" hidden="false" customHeight="false" outlineLevel="0" collapsed="false">
      <c r="B271" s="58" t="n">
        <v>4</v>
      </c>
      <c r="C271" s="50" t="n">
        <v>266</v>
      </c>
      <c r="D271" s="59" t="s">
        <v>1087</v>
      </c>
      <c r="E271" s="58" t="s">
        <v>1088</v>
      </c>
      <c r="F271" s="58" t="s">
        <v>1089</v>
      </c>
      <c r="G271" s="21" t="s">
        <v>56</v>
      </c>
      <c r="H271" s="58" t="n">
        <v>2</v>
      </c>
      <c r="I271" s="58" t="n">
        <v>2</v>
      </c>
      <c r="J271" s="60" t="n">
        <v>156.27</v>
      </c>
      <c r="K271" s="61" t="n">
        <v>0.089299104</v>
      </c>
      <c r="L271" s="53" t="n">
        <f aca="false">+AVERAGE(Q271:S271)/AVERAGE(N271:P271)</f>
        <v>0.395257119880843</v>
      </c>
      <c r="M271" s="59" t="s">
        <v>1090</v>
      </c>
      <c r="N271" s="62" t="n">
        <v>3042039.202</v>
      </c>
      <c r="O271" s="63" t="n">
        <v>2155281.735</v>
      </c>
      <c r="P271" s="64" t="n">
        <v>3135145.899</v>
      </c>
      <c r="Q271" s="63" t="n">
        <v>2055402.017</v>
      </c>
      <c r="R271" s="63" t="n">
        <v>875299.892</v>
      </c>
      <c r="S271" s="64" t="n">
        <v>362764.9341</v>
      </c>
    </row>
    <row r="272" s="57" customFormat="true" ht="15" hidden="false" customHeight="false" outlineLevel="0" collapsed="false">
      <c r="B272" s="58" t="n">
        <v>4</v>
      </c>
      <c r="C272" s="50" t="n">
        <v>267</v>
      </c>
      <c r="D272" s="59" t="s">
        <v>1091</v>
      </c>
      <c r="E272" s="58" t="s">
        <v>1092</v>
      </c>
      <c r="F272" s="58" t="s">
        <v>1093</v>
      </c>
      <c r="G272" s="21" t="s">
        <v>56</v>
      </c>
      <c r="H272" s="58" t="n">
        <v>3</v>
      </c>
      <c r="I272" s="58" t="n">
        <v>3</v>
      </c>
      <c r="J272" s="60" t="n">
        <v>179.98</v>
      </c>
      <c r="K272" s="61" t="n">
        <v>0.091001</v>
      </c>
      <c r="L272" s="53" t="n">
        <f aca="false">+AVERAGE(Q272:S272)/AVERAGE(N272:P272)</f>
        <v>1.72269556862774</v>
      </c>
      <c r="M272" s="59" t="s">
        <v>1094</v>
      </c>
      <c r="N272" s="62" t="n">
        <v>11233988.99</v>
      </c>
      <c r="O272" s="63" t="n">
        <v>9002470.812</v>
      </c>
      <c r="P272" s="64" t="n">
        <v>7829826.703</v>
      </c>
      <c r="Q272" s="63" t="n">
        <v>10752606.11</v>
      </c>
      <c r="R272" s="63" t="n">
        <v>15628309.67</v>
      </c>
      <c r="S272" s="64" t="n">
        <v>21968751.61</v>
      </c>
    </row>
    <row r="273" s="57" customFormat="true" ht="15" hidden="false" customHeight="false" outlineLevel="0" collapsed="false">
      <c r="B273" s="58" t="n">
        <v>4</v>
      </c>
      <c r="C273" s="50" t="n">
        <v>268</v>
      </c>
      <c r="D273" s="59" t="s">
        <v>1095</v>
      </c>
      <c r="E273" s="58" t="s">
        <v>1096</v>
      </c>
      <c r="F273" s="58" t="s">
        <v>1097</v>
      </c>
      <c r="G273" s="21" t="s">
        <v>56</v>
      </c>
      <c r="H273" s="58" t="n">
        <v>2</v>
      </c>
      <c r="I273" s="58" t="n">
        <v>2</v>
      </c>
      <c r="J273" s="60" t="n">
        <v>175.29</v>
      </c>
      <c r="K273" s="61" t="n">
        <v>0.092157821</v>
      </c>
      <c r="L273" s="53" t="n">
        <f aca="false">+AVERAGE(Q273:S273)/AVERAGE(N273:P273)</f>
        <v>1.33924864348795</v>
      </c>
      <c r="M273" s="59" t="s">
        <v>1098</v>
      </c>
      <c r="N273" s="62" t="n">
        <v>15506182.46</v>
      </c>
      <c r="O273" s="63" t="n">
        <v>23427638.16</v>
      </c>
      <c r="P273" s="64" t="n">
        <v>20955247.59</v>
      </c>
      <c r="Q273" s="63" t="n">
        <v>26102893.97</v>
      </c>
      <c r="R273" s="63" t="n">
        <v>29853878.05</v>
      </c>
      <c r="S273" s="64" t="n">
        <v>24249581.34</v>
      </c>
    </row>
    <row r="274" s="57" customFormat="true" ht="15" hidden="false" customHeight="false" outlineLevel="0" collapsed="false">
      <c r="B274" s="58" t="n">
        <v>4</v>
      </c>
      <c r="C274" s="50" t="n">
        <v>269</v>
      </c>
      <c r="D274" s="59" t="s">
        <v>1099</v>
      </c>
      <c r="E274" s="58" t="s">
        <v>1100</v>
      </c>
      <c r="F274" s="58" t="s">
        <v>1101</v>
      </c>
      <c r="G274" s="21" t="s">
        <v>56</v>
      </c>
      <c r="H274" s="58" t="n">
        <v>8</v>
      </c>
      <c r="I274" s="58" t="n">
        <v>8</v>
      </c>
      <c r="J274" s="60" t="n">
        <v>365.63</v>
      </c>
      <c r="K274" s="61" t="n">
        <v>0.0934532</v>
      </c>
      <c r="L274" s="53" t="n">
        <f aca="false">+AVERAGE(Q274:S274)/AVERAGE(N274:P274)</f>
        <v>0.680839619120483</v>
      </c>
      <c r="M274" s="59" t="s">
        <v>1102</v>
      </c>
      <c r="N274" s="62" t="n">
        <v>53959300.89</v>
      </c>
      <c r="O274" s="63" t="n">
        <v>32488627.05</v>
      </c>
      <c r="P274" s="64" t="n">
        <v>51812631.84</v>
      </c>
      <c r="Q274" s="63" t="n">
        <v>30058721.35</v>
      </c>
      <c r="R274" s="63" t="n">
        <v>32231634.81</v>
      </c>
      <c r="S274" s="64" t="n">
        <v>31842910.7</v>
      </c>
    </row>
    <row r="275" s="57" customFormat="true" ht="15" hidden="false" customHeight="false" outlineLevel="0" collapsed="false">
      <c r="B275" s="58" t="n">
        <v>4</v>
      </c>
      <c r="C275" s="50" t="n">
        <v>270</v>
      </c>
      <c r="D275" s="59" t="s">
        <v>1103</v>
      </c>
      <c r="E275" s="58" t="s">
        <v>1104</v>
      </c>
      <c r="F275" s="58" t="s">
        <v>1105</v>
      </c>
      <c r="G275" s="21" t="s">
        <v>56</v>
      </c>
      <c r="H275" s="58" t="n">
        <v>2</v>
      </c>
      <c r="I275" s="58" t="n">
        <v>2</v>
      </c>
      <c r="J275" s="60" t="n">
        <v>94.97</v>
      </c>
      <c r="K275" s="61" t="n">
        <v>0.093477862</v>
      </c>
      <c r="L275" s="53" t="n">
        <f aca="false">+AVERAGE(Q275:S275)/AVERAGE(N275:P275)</f>
        <v>1.60497105307392</v>
      </c>
      <c r="M275" s="59" t="s">
        <v>1106</v>
      </c>
      <c r="N275" s="62" t="n">
        <v>1464688.794</v>
      </c>
      <c r="O275" s="63" t="n">
        <v>1889886.391</v>
      </c>
      <c r="P275" s="64" t="n">
        <v>1608610.529</v>
      </c>
      <c r="Q275" s="63" t="n">
        <v>3691511.037</v>
      </c>
      <c r="R275" s="63" t="n">
        <v>1986903.644</v>
      </c>
      <c r="S275" s="64" t="n">
        <v>2287354.721</v>
      </c>
    </row>
    <row r="276" s="57" customFormat="true" ht="15" hidden="false" customHeight="false" outlineLevel="0" collapsed="false">
      <c r="B276" s="58" t="n">
        <v>4</v>
      </c>
      <c r="C276" s="50" t="n">
        <v>271</v>
      </c>
      <c r="D276" s="59" t="s">
        <v>1107</v>
      </c>
      <c r="E276" s="58" t="s">
        <v>1108</v>
      </c>
      <c r="F276" s="58" t="s">
        <v>1109</v>
      </c>
      <c r="G276" s="21" t="s">
        <v>56</v>
      </c>
      <c r="H276" s="58" t="n">
        <v>9</v>
      </c>
      <c r="I276" s="58" t="n">
        <v>6</v>
      </c>
      <c r="J276" s="60" t="n">
        <v>490.43</v>
      </c>
      <c r="K276" s="61" t="n">
        <v>0.094936294</v>
      </c>
      <c r="L276" s="53" t="n">
        <f aca="false">+AVERAGE(Q276:S276)/AVERAGE(N276:P276)</f>
        <v>1.42100844079235</v>
      </c>
      <c r="M276" s="59" t="s">
        <v>1110</v>
      </c>
      <c r="N276" s="62" t="n">
        <v>15853018.2</v>
      </c>
      <c r="O276" s="63" t="n">
        <v>16197185.15</v>
      </c>
      <c r="P276" s="64" t="n">
        <v>9974835.563</v>
      </c>
      <c r="Q276" s="63" t="n">
        <v>17976264.57</v>
      </c>
      <c r="R276" s="63" t="n">
        <v>22310876.71</v>
      </c>
      <c r="S276" s="64" t="n">
        <v>19430793.74</v>
      </c>
    </row>
    <row r="277" s="57" customFormat="true" ht="15" hidden="false" customHeight="false" outlineLevel="0" collapsed="false">
      <c r="B277" s="58" t="n">
        <v>4</v>
      </c>
      <c r="C277" s="50" t="n">
        <v>272</v>
      </c>
      <c r="D277" s="59" t="s">
        <v>1111</v>
      </c>
      <c r="E277" s="58" t="s">
        <v>1112</v>
      </c>
      <c r="F277" s="58" t="s">
        <v>1113</v>
      </c>
      <c r="G277" s="21" t="s">
        <v>56</v>
      </c>
      <c r="H277" s="58" t="n">
        <v>6</v>
      </c>
      <c r="I277" s="58" t="n">
        <v>6</v>
      </c>
      <c r="J277" s="60" t="n">
        <v>260.43</v>
      </c>
      <c r="K277" s="61" t="n">
        <v>0.095070535</v>
      </c>
      <c r="L277" s="53" t="n">
        <f aca="false">+AVERAGE(Q277:S277)/AVERAGE(N277:P277)</f>
        <v>0.543964398888388</v>
      </c>
      <c r="M277" s="59" t="s">
        <v>1114</v>
      </c>
      <c r="N277" s="62" t="n">
        <v>46631209.48</v>
      </c>
      <c r="O277" s="63" t="n">
        <v>28001771.62</v>
      </c>
      <c r="P277" s="64" t="n">
        <v>34057063.25</v>
      </c>
      <c r="Q277" s="63" t="n">
        <v>28075574.03</v>
      </c>
      <c r="R277" s="63" t="n">
        <v>19559937.03</v>
      </c>
      <c r="S277" s="64" t="n">
        <v>11488003.58</v>
      </c>
    </row>
    <row r="278" s="57" customFormat="true" ht="15" hidden="false" customHeight="false" outlineLevel="0" collapsed="false">
      <c r="B278" s="58" t="n">
        <v>4</v>
      </c>
      <c r="C278" s="50" t="n">
        <v>273</v>
      </c>
      <c r="D278" s="59" t="s">
        <v>1115</v>
      </c>
      <c r="E278" s="58" t="s">
        <v>1116</v>
      </c>
      <c r="F278" s="58" t="s">
        <v>1117</v>
      </c>
      <c r="G278" s="21" t="s">
        <v>56</v>
      </c>
      <c r="H278" s="58" t="n">
        <v>3</v>
      </c>
      <c r="I278" s="58" t="n">
        <v>3</v>
      </c>
      <c r="J278" s="60" t="n">
        <v>151.89</v>
      </c>
      <c r="K278" s="61" t="n">
        <v>0.09538742</v>
      </c>
      <c r="L278" s="53" t="n">
        <f aca="false">+AVERAGE(Q278:S278)/AVERAGE(N278:P278)</f>
        <v>0.50336987268112</v>
      </c>
      <c r="M278" s="59" t="s">
        <v>1118</v>
      </c>
      <c r="N278" s="62" t="n">
        <v>50969749.95</v>
      </c>
      <c r="O278" s="63" t="n">
        <v>46709370.02</v>
      </c>
      <c r="P278" s="64" t="n">
        <v>51051000.55</v>
      </c>
      <c r="Q278" s="63" t="n">
        <v>45832855.62</v>
      </c>
      <c r="R278" s="63" t="n">
        <v>13151644.49</v>
      </c>
      <c r="S278" s="64" t="n">
        <v>15881761.72</v>
      </c>
    </row>
    <row r="279" s="57" customFormat="true" ht="15" hidden="false" customHeight="false" outlineLevel="0" collapsed="false">
      <c r="B279" s="58" t="n">
        <v>4</v>
      </c>
      <c r="C279" s="50" t="n">
        <v>274</v>
      </c>
      <c r="D279" s="59" t="s">
        <v>1119</v>
      </c>
      <c r="E279" s="58" t="s">
        <v>1120</v>
      </c>
      <c r="F279" s="58" t="s">
        <v>1121</v>
      </c>
      <c r="G279" s="21" t="s">
        <v>56</v>
      </c>
      <c r="H279" s="58" t="n">
        <v>5</v>
      </c>
      <c r="I279" s="58" t="n">
        <v>5</v>
      </c>
      <c r="J279" s="60" t="n">
        <v>220.21</v>
      </c>
      <c r="K279" s="61" t="n">
        <v>0.095796743</v>
      </c>
      <c r="L279" s="53" t="n">
        <f aca="false">+AVERAGE(Q279:S279)/AVERAGE(N279:P279)</f>
        <v>1.83012618023818</v>
      </c>
      <c r="M279" s="59" t="s">
        <v>1122</v>
      </c>
      <c r="N279" s="62" t="n">
        <v>28648907.73</v>
      </c>
      <c r="O279" s="63" t="n">
        <v>34681120.88</v>
      </c>
      <c r="P279" s="64" t="n">
        <v>12280313.69</v>
      </c>
      <c r="Q279" s="63" t="n">
        <v>48395222.37</v>
      </c>
      <c r="R279" s="63" t="n">
        <v>45058523.38</v>
      </c>
      <c r="S279" s="64" t="n">
        <v>44922721.19</v>
      </c>
    </row>
    <row r="280" s="57" customFormat="true" ht="15" hidden="false" customHeight="false" outlineLevel="0" collapsed="false">
      <c r="B280" s="58" t="n">
        <v>4</v>
      </c>
      <c r="C280" s="50" t="n">
        <v>275</v>
      </c>
      <c r="D280" s="59" t="s">
        <v>1123</v>
      </c>
      <c r="E280" s="58" t="s">
        <v>1124</v>
      </c>
      <c r="F280" s="58" t="s">
        <v>1125</v>
      </c>
      <c r="G280" s="21" t="s">
        <v>56</v>
      </c>
      <c r="H280" s="58" t="n">
        <v>2</v>
      </c>
      <c r="I280" s="58" t="n">
        <v>2</v>
      </c>
      <c r="J280" s="60" t="n">
        <v>112.17</v>
      </c>
      <c r="K280" s="61" t="n">
        <v>0.095976981</v>
      </c>
      <c r="L280" s="53" t="n">
        <f aca="false">+AVERAGE(Q280:S280)/AVERAGE(N280:P280)</f>
        <v>1.82378195544492</v>
      </c>
      <c r="M280" s="59" t="s">
        <v>1126</v>
      </c>
      <c r="N280" s="62" t="n">
        <v>7351082.931</v>
      </c>
      <c r="O280" s="63" t="n">
        <v>16408379.31</v>
      </c>
      <c r="P280" s="64" t="n">
        <v>14963318.16</v>
      </c>
      <c r="Q280" s="63" t="n">
        <v>29619016.26</v>
      </c>
      <c r="R280" s="63" t="n">
        <v>17710329.87</v>
      </c>
      <c r="S280" s="64" t="n">
        <v>23292562.03</v>
      </c>
    </row>
    <row r="281" s="57" customFormat="true" ht="15" hidden="false" customHeight="false" outlineLevel="0" collapsed="false">
      <c r="B281" s="58" t="n">
        <v>4</v>
      </c>
      <c r="C281" s="50" t="n">
        <v>276</v>
      </c>
      <c r="D281" s="59" t="s">
        <v>1127</v>
      </c>
      <c r="E281" s="58" t="s">
        <v>1128</v>
      </c>
      <c r="F281" s="58" t="s">
        <v>1129</v>
      </c>
      <c r="G281" s="21" t="s">
        <v>56</v>
      </c>
      <c r="H281" s="58" t="n">
        <v>3</v>
      </c>
      <c r="I281" s="58" t="n">
        <v>3</v>
      </c>
      <c r="J281" s="60" t="n">
        <v>126.51</v>
      </c>
      <c r="K281" s="61" t="n">
        <v>0.095989542</v>
      </c>
      <c r="L281" s="53" t="n">
        <f aca="false">+AVERAGE(Q281:S281)/AVERAGE(N281:P281)</f>
        <v>1.97227717366495</v>
      </c>
      <c r="M281" s="59" t="s">
        <v>1130</v>
      </c>
      <c r="N281" s="62" t="n">
        <v>7043317.439</v>
      </c>
      <c r="O281" s="63" t="n">
        <v>24077540.12</v>
      </c>
      <c r="P281" s="64" t="n">
        <v>17324666.06</v>
      </c>
      <c r="Q281" s="63" t="n">
        <v>31654979.23</v>
      </c>
      <c r="R281" s="63" t="n">
        <v>33355979.75</v>
      </c>
      <c r="S281" s="64" t="n">
        <v>30537041.42</v>
      </c>
    </row>
    <row r="282" s="57" customFormat="true" ht="15" hidden="false" customHeight="false" outlineLevel="0" collapsed="false">
      <c r="B282" s="58" t="n">
        <v>4</v>
      </c>
      <c r="C282" s="50" t="n">
        <v>277</v>
      </c>
      <c r="D282" s="59" t="s">
        <v>1131</v>
      </c>
      <c r="E282" s="58" t="s">
        <v>1132</v>
      </c>
      <c r="F282" s="58" t="s">
        <v>1133</v>
      </c>
      <c r="G282" s="21" t="s">
        <v>56</v>
      </c>
      <c r="H282" s="58" t="n">
        <v>5</v>
      </c>
      <c r="I282" s="58" t="n">
        <v>5</v>
      </c>
      <c r="J282" s="60" t="n">
        <v>307.85</v>
      </c>
      <c r="K282" s="61" t="n">
        <v>0.096613785</v>
      </c>
      <c r="L282" s="53" t="n">
        <f aca="false">+AVERAGE(Q282:S282)/AVERAGE(N282:P282)</f>
        <v>0.57229142717564</v>
      </c>
      <c r="M282" s="59" t="s">
        <v>1134</v>
      </c>
      <c r="N282" s="62" t="n">
        <v>80202320.34</v>
      </c>
      <c r="O282" s="63" t="n">
        <v>74114805.53</v>
      </c>
      <c r="P282" s="64" t="n">
        <v>45279566.21</v>
      </c>
      <c r="Q282" s="63" t="n">
        <v>52387324.18</v>
      </c>
      <c r="R282" s="63" t="n">
        <v>27307938.62</v>
      </c>
      <c r="S282" s="64" t="n">
        <v>34532212.97</v>
      </c>
    </row>
    <row r="283" s="57" customFormat="true" ht="15" hidden="false" customHeight="false" outlineLevel="0" collapsed="false">
      <c r="B283" s="58" t="n">
        <v>4</v>
      </c>
      <c r="C283" s="50" t="n">
        <v>278</v>
      </c>
      <c r="D283" s="59" t="s">
        <v>1135</v>
      </c>
      <c r="E283" s="58" t="s">
        <v>1136</v>
      </c>
      <c r="F283" s="58" t="s">
        <v>1137</v>
      </c>
      <c r="G283" s="21" t="s">
        <v>56</v>
      </c>
      <c r="H283" s="58" t="n">
        <v>12</v>
      </c>
      <c r="I283" s="58" t="n">
        <v>12</v>
      </c>
      <c r="J283" s="60" t="n">
        <v>843.25</v>
      </c>
      <c r="K283" s="61" t="n">
        <v>0.09759505</v>
      </c>
      <c r="L283" s="53" t="n">
        <f aca="false">+AVERAGE(Q283:S283)/AVERAGE(N283:P283)</f>
        <v>1.25542316360966</v>
      </c>
      <c r="M283" s="59" t="s">
        <v>1138</v>
      </c>
      <c r="N283" s="62" t="n">
        <v>259833731.5</v>
      </c>
      <c r="O283" s="63" t="n">
        <v>265166168.7</v>
      </c>
      <c r="P283" s="64" t="n">
        <v>191842044.8</v>
      </c>
      <c r="Q283" s="63" t="n">
        <v>287380726.1</v>
      </c>
      <c r="R283" s="63" t="n">
        <v>320365616.8</v>
      </c>
      <c r="S283" s="64" t="n">
        <v>292193639.5</v>
      </c>
    </row>
    <row r="284" s="57" customFormat="true" ht="15" hidden="false" customHeight="false" outlineLevel="0" collapsed="false">
      <c r="B284" s="58" t="n">
        <v>4</v>
      </c>
      <c r="C284" s="50" t="n">
        <v>279</v>
      </c>
      <c r="D284" s="59" t="s">
        <v>1139</v>
      </c>
      <c r="E284" s="58" t="s">
        <v>1140</v>
      </c>
      <c r="F284" s="58" t="s">
        <v>1141</v>
      </c>
      <c r="G284" s="21" t="s">
        <v>56</v>
      </c>
      <c r="H284" s="58" t="n">
        <v>5</v>
      </c>
      <c r="I284" s="58" t="n">
        <v>5</v>
      </c>
      <c r="J284" s="60" t="n">
        <v>248.93</v>
      </c>
      <c r="K284" s="61" t="n">
        <v>0.098533541</v>
      </c>
      <c r="L284" s="53" t="n">
        <f aca="false">+AVERAGE(Q284:S284)/AVERAGE(N284:P284)</f>
        <v>1.08012346691941</v>
      </c>
      <c r="M284" s="59" t="s">
        <v>62</v>
      </c>
      <c r="N284" s="62" t="n">
        <v>27276414.62</v>
      </c>
      <c r="O284" s="63" t="n">
        <v>28293002.22</v>
      </c>
      <c r="P284" s="64" t="n">
        <v>27983240.42</v>
      </c>
      <c r="Q284" s="63" t="n">
        <v>31726307.57</v>
      </c>
      <c r="R284" s="63" t="n">
        <v>30275598.32</v>
      </c>
      <c r="S284" s="64" t="n">
        <v>28245279.94</v>
      </c>
    </row>
    <row r="285" s="57" customFormat="true" ht="15" hidden="false" customHeight="false" outlineLevel="0" collapsed="false">
      <c r="B285" s="58" t="n">
        <v>4</v>
      </c>
      <c r="C285" s="50" t="n">
        <v>280</v>
      </c>
      <c r="D285" s="59" t="s">
        <v>1142</v>
      </c>
      <c r="E285" s="58" t="s">
        <v>1143</v>
      </c>
      <c r="F285" s="58" t="s">
        <v>1144</v>
      </c>
      <c r="G285" s="21" t="s">
        <v>56</v>
      </c>
      <c r="H285" s="58" t="n">
        <v>2</v>
      </c>
      <c r="I285" s="58" t="n">
        <v>2</v>
      </c>
      <c r="J285" s="60" t="n">
        <v>96.96</v>
      </c>
      <c r="K285" s="61" t="n">
        <v>0.098884981</v>
      </c>
      <c r="L285" s="53" t="n">
        <f aca="false">+AVERAGE(Q285:S285)/AVERAGE(N285:P285)</f>
        <v>2.73071674871273</v>
      </c>
      <c r="M285" s="59" t="s">
        <v>1145</v>
      </c>
      <c r="N285" s="62" t="n">
        <v>2443776.023</v>
      </c>
      <c r="O285" s="63" t="n">
        <v>3402262.226</v>
      </c>
      <c r="P285" s="64" t="n">
        <v>1871011.746</v>
      </c>
      <c r="Q285" s="63" t="n">
        <v>4845762.827</v>
      </c>
      <c r="R285" s="63" t="n">
        <v>12593437.27</v>
      </c>
      <c r="S285" s="64" t="n">
        <v>3633877.575</v>
      </c>
    </row>
    <row r="286" s="57" customFormat="true" ht="15" hidden="false" customHeight="false" outlineLevel="0" collapsed="false">
      <c r="B286" s="58" t="n">
        <v>4</v>
      </c>
      <c r="C286" s="50" t="n">
        <v>281</v>
      </c>
      <c r="D286" s="59" t="s">
        <v>1146</v>
      </c>
      <c r="E286" s="58" t="s">
        <v>1147</v>
      </c>
      <c r="F286" s="58" t="s">
        <v>1148</v>
      </c>
      <c r="G286" s="21" t="s">
        <v>56</v>
      </c>
      <c r="H286" s="58" t="n">
        <v>7</v>
      </c>
      <c r="I286" s="58" t="n">
        <v>7</v>
      </c>
      <c r="J286" s="60" t="n">
        <v>322.82</v>
      </c>
      <c r="K286" s="61" t="n">
        <v>0.098998999</v>
      </c>
      <c r="L286" s="53" t="n">
        <f aca="false">+AVERAGE(Q286:S286)/AVERAGE(N286:P286)</f>
        <v>1.25547984048445</v>
      </c>
      <c r="M286" s="59" t="s">
        <v>1149</v>
      </c>
      <c r="N286" s="62" t="n">
        <v>47449072.07</v>
      </c>
      <c r="O286" s="63" t="n">
        <v>63468205.62</v>
      </c>
      <c r="P286" s="64" t="n">
        <v>58774351.59</v>
      </c>
      <c r="Q286" s="63" t="n">
        <v>78495250.18</v>
      </c>
      <c r="R286" s="63" t="n">
        <v>63007437.94</v>
      </c>
      <c r="S286" s="64" t="n">
        <v>71541731.54</v>
      </c>
    </row>
    <row r="287" s="57" customFormat="true" ht="15" hidden="false" customHeight="false" outlineLevel="0" collapsed="false">
      <c r="B287" s="58" t="n">
        <v>4</v>
      </c>
      <c r="C287" s="50" t="n">
        <v>282</v>
      </c>
      <c r="D287" s="59" t="s">
        <v>1150</v>
      </c>
      <c r="E287" s="58" t="s">
        <v>1151</v>
      </c>
      <c r="F287" s="58" t="s">
        <v>1152</v>
      </c>
      <c r="G287" s="21" t="s">
        <v>56</v>
      </c>
      <c r="H287" s="58" t="n">
        <v>4</v>
      </c>
      <c r="I287" s="58" t="n">
        <v>4</v>
      </c>
      <c r="J287" s="60" t="n">
        <v>294.86</v>
      </c>
      <c r="K287" s="61" t="n">
        <v>0.099039989</v>
      </c>
      <c r="L287" s="53" t="n">
        <f aca="false">+AVERAGE(Q287:S287)/AVERAGE(N287:P287)</f>
        <v>1.43171536743904</v>
      </c>
      <c r="M287" s="59" t="s">
        <v>1153</v>
      </c>
      <c r="N287" s="62" t="n">
        <v>14739051.94</v>
      </c>
      <c r="O287" s="63" t="n">
        <v>11355284.34</v>
      </c>
      <c r="P287" s="64" t="n">
        <v>16056473.31</v>
      </c>
      <c r="Q287" s="63" t="n">
        <v>24921887.14</v>
      </c>
      <c r="R287" s="63" t="n">
        <v>16026491.09</v>
      </c>
      <c r="S287" s="64" t="n">
        <v>19399583.61</v>
      </c>
    </row>
    <row r="288" s="57" customFormat="true" ht="15" hidden="false" customHeight="false" outlineLevel="0" collapsed="false">
      <c r="B288" s="58" t="n">
        <v>4</v>
      </c>
      <c r="C288" s="50" t="n">
        <v>283</v>
      </c>
      <c r="D288" s="59" t="s">
        <v>1154</v>
      </c>
      <c r="E288" s="58" t="s">
        <v>1155</v>
      </c>
      <c r="F288" s="58" t="s">
        <v>1156</v>
      </c>
      <c r="G288" s="21" t="s">
        <v>56</v>
      </c>
      <c r="H288" s="58" t="n">
        <v>4</v>
      </c>
      <c r="I288" s="58" t="n">
        <v>4</v>
      </c>
      <c r="J288" s="60" t="n">
        <v>200.23</v>
      </c>
      <c r="K288" s="61" t="n">
        <v>0.099556445</v>
      </c>
      <c r="L288" s="53" t="n">
        <f aca="false">+AVERAGE(Q288:S288)/AVERAGE(N288:P288)</f>
        <v>0.739712090637796</v>
      </c>
      <c r="M288" s="59" t="s">
        <v>1157</v>
      </c>
      <c r="N288" s="62" t="n">
        <v>60468788.15</v>
      </c>
      <c r="O288" s="63" t="n">
        <v>55791881.58</v>
      </c>
      <c r="P288" s="64" t="n">
        <v>39793108.64</v>
      </c>
      <c r="Q288" s="63" t="n">
        <v>36935677.23</v>
      </c>
      <c r="R288" s="63" t="n">
        <v>41692100.55</v>
      </c>
      <c r="S288" s="64" t="n">
        <v>36807088.87</v>
      </c>
    </row>
    <row r="289" s="57" customFormat="true" ht="15" hidden="false" customHeight="false" outlineLevel="0" collapsed="false">
      <c r="B289" s="58" t="n">
        <v>4</v>
      </c>
      <c r="C289" s="50" t="n">
        <v>284</v>
      </c>
      <c r="D289" s="59" t="s">
        <v>1158</v>
      </c>
      <c r="E289" s="58" t="s">
        <v>1159</v>
      </c>
      <c r="F289" s="58" t="s">
        <v>1160</v>
      </c>
      <c r="G289" s="21" t="s">
        <v>61</v>
      </c>
      <c r="H289" s="58" t="n">
        <v>2</v>
      </c>
      <c r="I289" s="58" t="n">
        <v>2</v>
      </c>
      <c r="J289" s="60" t="n">
        <v>66.56</v>
      </c>
      <c r="K289" s="61" t="n">
        <v>0.099782072</v>
      </c>
      <c r="L289" s="53" t="n">
        <f aca="false">+AVERAGE(Q289:S289)/AVERAGE(N289:P289)</f>
        <v>0.29737682224312</v>
      </c>
      <c r="M289" s="59" t="s">
        <v>1161</v>
      </c>
      <c r="N289" s="62" t="n">
        <v>11513201.06</v>
      </c>
      <c r="O289" s="63" t="n">
        <v>8492458.164</v>
      </c>
      <c r="P289" s="64" t="n">
        <v>5083604.867</v>
      </c>
      <c r="Q289" s="63" t="n">
        <v>3357053.769</v>
      </c>
      <c r="R289" s="63" t="n">
        <v>3602056.805</v>
      </c>
      <c r="S289" s="64" t="n">
        <v>501855.0538</v>
      </c>
    </row>
    <row r="290" s="57" customFormat="true" ht="15" hidden="false" customHeight="false" outlineLevel="0" collapsed="false">
      <c r="B290" s="58" t="n">
        <v>4</v>
      </c>
      <c r="C290" s="50" t="n">
        <v>285</v>
      </c>
      <c r="D290" s="59" t="s">
        <v>1162</v>
      </c>
      <c r="E290" s="58" t="s">
        <v>1163</v>
      </c>
      <c r="F290" s="58" t="s">
        <v>1164</v>
      </c>
      <c r="G290" s="21" t="s">
        <v>56</v>
      </c>
      <c r="H290" s="58" t="n">
        <v>2</v>
      </c>
      <c r="I290" s="58" t="n">
        <v>2</v>
      </c>
      <c r="J290" s="60" t="n">
        <v>106.21</v>
      </c>
      <c r="K290" s="61" t="n">
        <v>0.100060099</v>
      </c>
      <c r="L290" s="53" t="n">
        <f aca="false">+AVERAGE(Q290:S290)/AVERAGE(N290:P290)</f>
        <v>2.39874129325266</v>
      </c>
      <c r="M290" s="59" t="s">
        <v>1165</v>
      </c>
      <c r="N290" s="62" t="n">
        <v>538479.6569</v>
      </c>
      <c r="O290" s="63" t="n">
        <v>2182955.616</v>
      </c>
      <c r="P290" s="64" t="n">
        <v>544091.0371</v>
      </c>
      <c r="Q290" s="63" t="n">
        <v>3627616.141</v>
      </c>
      <c r="R290" s="63" t="n">
        <v>1906780.969</v>
      </c>
      <c r="S290" s="64" t="n">
        <v>2298755.694</v>
      </c>
    </row>
    <row r="291" s="57" customFormat="true" ht="15" hidden="false" customHeight="false" outlineLevel="0" collapsed="false">
      <c r="B291" s="58" t="n">
        <v>4</v>
      </c>
      <c r="C291" s="50" t="n">
        <v>286</v>
      </c>
      <c r="D291" s="59" t="s">
        <v>1166</v>
      </c>
      <c r="E291" s="58" t="s">
        <v>1167</v>
      </c>
      <c r="F291" s="58" t="s">
        <v>1168</v>
      </c>
      <c r="G291" s="21" t="s">
        <v>56</v>
      </c>
      <c r="H291" s="58" t="n">
        <v>3</v>
      </c>
      <c r="I291" s="58" t="n">
        <v>3</v>
      </c>
      <c r="J291" s="60" t="n">
        <v>143.72</v>
      </c>
      <c r="K291" s="61" t="n">
        <v>0.100124705</v>
      </c>
      <c r="L291" s="53" t="n">
        <f aca="false">+AVERAGE(Q291:S291)/AVERAGE(N291:P291)</f>
        <v>0.352579537717739</v>
      </c>
      <c r="M291" s="59" t="s">
        <v>1169</v>
      </c>
      <c r="N291" s="62" t="n">
        <v>4611241.447</v>
      </c>
      <c r="O291" s="63" t="n">
        <v>3277428.028</v>
      </c>
      <c r="P291" s="64" t="n">
        <v>3719329.739</v>
      </c>
      <c r="Q291" s="63" t="n">
        <v>3311875.709</v>
      </c>
      <c r="R291" s="63" t="n">
        <v>495070.2224</v>
      </c>
      <c r="S291" s="64" t="n">
        <v>285797.0653</v>
      </c>
    </row>
    <row r="292" s="57" customFormat="true" ht="15" hidden="false" customHeight="false" outlineLevel="0" collapsed="false">
      <c r="B292" s="58" t="n">
        <v>4</v>
      </c>
      <c r="C292" s="50" t="n">
        <v>287</v>
      </c>
      <c r="D292" s="59" t="s">
        <v>1170</v>
      </c>
      <c r="E292" s="58" t="s">
        <v>1171</v>
      </c>
      <c r="F292" s="58" t="s">
        <v>1172</v>
      </c>
      <c r="G292" s="21" t="s">
        <v>56</v>
      </c>
      <c r="H292" s="58" t="n">
        <v>8</v>
      </c>
      <c r="I292" s="58" t="n">
        <v>7</v>
      </c>
      <c r="J292" s="60" t="n">
        <v>562.59</v>
      </c>
      <c r="K292" s="61" t="n">
        <v>0.100282372</v>
      </c>
      <c r="L292" s="53" t="n">
        <f aca="false">+AVERAGE(Q292:S292)/AVERAGE(N292:P292)</f>
        <v>0.7840631169298</v>
      </c>
      <c r="M292" s="59" t="s">
        <v>1173</v>
      </c>
      <c r="N292" s="62" t="n">
        <v>148907778.8</v>
      </c>
      <c r="O292" s="63" t="n">
        <v>156363071.5</v>
      </c>
      <c r="P292" s="64" t="n">
        <v>195137583.7</v>
      </c>
      <c r="Q292" s="63" t="n">
        <v>143852835.7</v>
      </c>
      <c r="R292" s="63" t="n">
        <v>136839732.2</v>
      </c>
      <c r="S292" s="64" t="n">
        <v>111659228.6</v>
      </c>
    </row>
    <row r="293" s="57" customFormat="true" ht="15" hidden="false" customHeight="false" outlineLevel="0" collapsed="false">
      <c r="B293" s="58" t="n">
        <v>4</v>
      </c>
      <c r="C293" s="50" t="n">
        <v>288</v>
      </c>
      <c r="D293" s="59" t="s">
        <v>1174</v>
      </c>
      <c r="E293" s="58" t="s">
        <v>1175</v>
      </c>
      <c r="F293" s="58" t="s">
        <v>1176</v>
      </c>
      <c r="G293" s="21" t="s">
        <v>56</v>
      </c>
      <c r="H293" s="58" t="n">
        <v>16</v>
      </c>
      <c r="I293" s="58" t="n">
        <v>2</v>
      </c>
      <c r="J293" s="60" t="n">
        <v>1636.3</v>
      </c>
      <c r="K293" s="61" t="n">
        <v>0.101186576</v>
      </c>
      <c r="L293" s="53" t="n">
        <f aca="false">+AVERAGE(Q293:S293)/AVERAGE(N293:P293)</f>
        <v>0.545543053453693</v>
      </c>
      <c r="M293" s="59" t="s">
        <v>1177</v>
      </c>
      <c r="N293" s="62" t="n">
        <v>101750620.8</v>
      </c>
      <c r="O293" s="63" t="n">
        <v>109043031.4</v>
      </c>
      <c r="P293" s="64" t="n">
        <v>131485220.6</v>
      </c>
      <c r="Q293" s="63" t="n">
        <v>106952496</v>
      </c>
      <c r="R293" s="63" t="n">
        <v>40278096.05</v>
      </c>
      <c r="S293" s="64" t="n">
        <v>39497269.35</v>
      </c>
    </row>
    <row r="294" s="57" customFormat="true" ht="15" hidden="false" customHeight="false" outlineLevel="0" collapsed="false">
      <c r="B294" s="58" t="n">
        <v>4</v>
      </c>
      <c r="C294" s="50" t="n">
        <v>289</v>
      </c>
      <c r="D294" s="59" t="s">
        <v>1178</v>
      </c>
      <c r="E294" s="58" t="s">
        <v>1179</v>
      </c>
      <c r="F294" s="58" t="s">
        <v>1180</v>
      </c>
      <c r="G294" s="21" t="s">
        <v>56</v>
      </c>
      <c r="H294" s="58" t="n">
        <v>13</v>
      </c>
      <c r="I294" s="58" t="n">
        <v>13</v>
      </c>
      <c r="J294" s="60" t="n">
        <v>778.86</v>
      </c>
      <c r="K294" s="61" t="n">
        <v>0.10227284</v>
      </c>
      <c r="L294" s="53" t="n">
        <f aca="false">+AVERAGE(Q294:S294)/AVERAGE(N294:P294)</f>
        <v>0.862734644597917</v>
      </c>
      <c r="M294" s="59" t="s">
        <v>1181</v>
      </c>
      <c r="N294" s="62" t="n">
        <v>237914406</v>
      </c>
      <c r="O294" s="63" t="n">
        <v>208067982.7</v>
      </c>
      <c r="P294" s="64" t="n">
        <v>208322265.5</v>
      </c>
      <c r="Q294" s="63" t="n">
        <v>168679368</v>
      </c>
      <c r="R294" s="63" t="n">
        <v>201973038</v>
      </c>
      <c r="S294" s="64" t="n">
        <v>193838887.3</v>
      </c>
    </row>
    <row r="295" s="57" customFormat="true" ht="15" hidden="false" customHeight="false" outlineLevel="0" collapsed="false">
      <c r="B295" s="58" t="n">
        <v>4</v>
      </c>
      <c r="C295" s="50" t="n">
        <v>290</v>
      </c>
      <c r="D295" s="59" t="s">
        <v>1182</v>
      </c>
      <c r="E295" s="58" t="s">
        <v>1183</v>
      </c>
      <c r="F295" s="58" t="s">
        <v>1184</v>
      </c>
      <c r="G295" s="21" t="s">
        <v>56</v>
      </c>
      <c r="H295" s="58" t="n">
        <v>20</v>
      </c>
      <c r="I295" s="58" t="n">
        <v>19</v>
      </c>
      <c r="J295" s="60" t="n">
        <v>1801.26</v>
      </c>
      <c r="K295" s="61" t="n">
        <v>0.102558177</v>
      </c>
      <c r="L295" s="53" t="n">
        <f aca="false">+AVERAGE(Q295:S295)/AVERAGE(N295:P295)</f>
        <v>0.802330092761758</v>
      </c>
      <c r="M295" s="59" t="s">
        <v>1185</v>
      </c>
      <c r="N295" s="62" t="n">
        <v>3097103816</v>
      </c>
      <c r="O295" s="63" t="n">
        <v>3185818657</v>
      </c>
      <c r="P295" s="64" t="n">
        <v>2609678002</v>
      </c>
      <c r="Q295" s="63" t="n">
        <v>2003840822</v>
      </c>
      <c r="R295" s="63" t="n">
        <v>2454532505</v>
      </c>
      <c r="S295" s="64" t="n">
        <v>2676427637</v>
      </c>
    </row>
    <row r="296" s="57" customFormat="true" ht="15" hidden="false" customHeight="false" outlineLevel="0" collapsed="false">
      <c r="B296" s="58" t="n">
        <v>4</v>
      </c>
      <c r="C296" s="50" t="n">
        <v>291</v>
      </c>
      <c r="D296" s="59" t="s">
        <v>1186</v>
      </c>
      <c r="E296" s="58" t="s">
        <v>1187</v>
      </c>
      <c r="F296" s="58" t="s">
        <v>1188</v>
      </c>
      <c r="G296" s="21" t="s">
        <v>56</v>
      </c>
      <c r="H296" s="58" t="n">
        <v>3</v>
      </c>
      <c r="I296" s="58" t="n">
        <v>3</v>
      </c>
      <c r="J296" s="60" t="n">
        <v>188.78</v>
      </c>
      <c r="K296" s="61" t="n">
        <v>0.103001504</v>
      </c>
      <c r="L296" s="53" t="n">
        <f aca="false">+AVERAGE(Q296:S296)/AVERAGE(N296:P296)</f>
        <v>1.72586985819473</v>
      </c>
      <c r="M296" s="59" t="s">
        <v>1189</v>
      </c>
      <c r="N296" s="62" t="n">
        <v>9698340.296</v>
      </c>
      <c r="O296" s="63" t="n">
        <v>4412704.734</v>
      </c>
      <c r="P296" s="64" t="n">
        <v>7689118.278</v>
      </c>
      <c r="Q296" s="63" t="n">
        <v>15087688.18</v>
      </c>
      <c r="R296" s="63" t="n">
        <v>13209347.96</v>
      </c>
      <c r="S296" s="64" t="n">
        <v>9327208.617</v>
      </c>
    </row>
    <row r="297" s="57" customFormat="true" ht="15" hidden="false" customHeight="false" outlineLevel="0" collapsed="false">
      <c r="B297" s="58" t="n">
        <v>4</v>
      </c>
      <c r="C297" s="50" t="n">
        <v>292</v>
      </c>
      <c r="D297" s="59" t="s">
        <v>1190</v>
      </c>
      <c r="E297" s="58" t="s">
        <v>1191</v>
      </c>
      <c r="F297" s="58" t="s">
        <v>1192</v>
      </c>
      <c r="G297" s="21" t="s">
        <v>56</v>
      </c>
      <c r="H297" s="58" t="n">
        <v>6</v>
      </c>
      <c r="I297" s="58" t="n">
        <v>6</v>
      </c>
      <c r="J297" s="60" t="n">
        <v>302.06</v>
      </c>
      <c r="K297" s="61" t="n">
        <v>0.103171789</v>
      </c>
      <c r="L297" s="53" t="n">
        <f aca="false">+AVERAGE(Q297:S297)/AVERAGE(N297:P297)</f>
        <v>0.514183607235679</v>
      </c>
      <c r="M297" s="59" t="s">
        <v>145</v>
      </c>
      <c r="N297" s="62" t="n">
        <v>157173552.7</v>
      </c>
      <c r="O297" s="63" t="n">
        <v>125591763.7</v>
      </c>
      <c r="P297" s="64" t="n">
        <v>299645748.2</v>
      </c>
      <c r="Q297" s="63" t="n">
        <v>123392893.6</v>
      </c>
      <c r="R297" s="63" t="n">
        <v>79374418.82</v>
      </c>
      <c r="S297" s="64" t="n">
        <v>96698909.67</v>
      </c>
    </row>
    <row r="298" s="57" customFormat="true" ht="15" hidden="false" customHeight="false" outlineLevel="0" collapsed="false">
      <c r="B298" s="58" t="n">
        <v>4</v>
      </c>
      <c r="C298" s="50" t="n">
        <v>293</v>
      </c>
      <c r="D298" s="59" t="s">
        <v>1193</v>
      </c>
      <c r="E298" s="58" t="s">
        <v>1194</v>
      </c>
      <c r="F298" s="58" t="s">
        <v>1195</v>
      </c>
      <c r="G298" s="21" t="s">
        <v>56</v>
      </c>
      <c r="H298" s="58" t="n">
        <v>4</v>
      </c>
      <c r="I298" s="58" t="n">
        <v>4</v>
      </c>
      <c r="J298" s="60" t="n">
        <v>172.97</v>
      </c>
      <c r="K298" s="61" t="n">
        <v>0.103720121</v>
      </c>
      <c r="L298" s="53" t="n">
        <f aca="false">+AVERAGE(Q298:S298)/AVERAGE(N298:P298)</f>
        <v>0.694894177734436</v>
      </c>
      <c r="M298" s="59" t="s">
        <v>1196</v>
      </c>
      <c r="N298" s="62" t="n">
        <v>9219752.834</v>
      </c>
      <c r="O298" s="63" t="n">
        <v>8709304.161</v>
      </c>
      <c r="P298" s="64" t="n">
        <v>8262581.128</v>
      </c>
      <c r="Q298" s="63" t="n">
        <v>8485984.915</v>
      </c>
      <c r="R298" s="63" t="n">
        <v>4652390.404</v>
      </c>
      <c r="S298" s="64" t="n">
        <v>5062041.518</v>
      </c>
    </row>
    <row r="299" s="57" customFormat="true" ht="15" hidden="false" customHeight="false" outlineLevel="0" collapsed="false">
      <c r="B299" s="58" t="n">
        <v>4</v>
      </c>
      <c r="C299" s="50" t="n">
        <v>294</v>
      </c>
      <c r="D299" s="59" t="s">
        <v>1197</v>
      </c>
      <c r="E299" s="58" t="s">
        <v>1198</v>
      </c>
      <c r="F299" s="58" t="s">
        <v>1199</v>
      </c>
      <c r="G299" s="21" t="s">
        <v>56</v>
      </c>
      <c r="H299" s="58" t="n">
        <v>2</v>
      </c>
      <c r="I299" s="58" t="n">
        <v>2</v>
      </c>
      <c r="J299" s="60" t="n">
        <v>125.97</v>
      </c>
      <c r="K299" s="61" t="n">
        <v>0.104145694</v>
      </c>
      <c r="L299" s="53" t="n">
        <f aca="false">+AVERAGE(Q299:S299)/AVERAGE(N299:P299)</f>
        <v>2.8040052102557</v>
      </c>
      <c r="M299" s="59" t="s">
        <v>1200</v>
      </c>
      <c r="N299" s="62" t="n">
        <v>320444.4486</v>
      </c>
      <c r="O299" s="63" t="n">
        <v>503721.8258</v>
      </c>
      <c r="P299" s="64" t="n">
        <v>3540424.587</v>
      </c>
      <c r="Q299" s="63" t="n">
        <v>4740429.049</v>
      </c>
      <c r="R299" s="63" t="n">
        <v>4481897.011</v>
      </c>
      <c r="S299" s="64" t="n">
        <v>3016009.456</v>
      </c>
    </row>
    <row r="300" s="57" customFormat="true" ht="15" hidden="false" customHeight="false" outlineLevel="0" collapsed="false">
      <c r="B300" s="58" t="n">
        <v>4</v>
      </c>
      <c r="C300" s="50" t="n">
        <v>295</v>
      </c>
      <c r="D300" s="59" t="s">
        <v>1201</v>
      </c>
      <c r="E300" s="58" t="s">
        <v>1202</v>
      </c>
      <c r="F300" s="58" t="s">
        <v>1203</v>
      </c>
      <c r="G300" s="21" t="s">
        <v>56</v>
      </c>
      <c r="H300" s="58" t="n">
        <v>2</v>
      </c>
      <c r="I300" s="58" t="n">
        <v>2</v>
      </c>
      <c r="J300" s="60" t="n">
        <v>60.35</v>
      </c>
      <c r="K300" s="61" t="n">
        <v>0.105206592</v>
      </c>
      <c r="L300" s="53" t="n">
        <f aca="false">+AVERAGE(Q300:S300)/AVERAGE(N300:P300)</f>
        <v>1.74708133091453</v>
      </c>
      <c r="M300" s="59" t="s">
        <v>1204</v>
      </c>
      <c r="N300" s="62" t="n">
        <v>2488075.331</v>
      </c>
      <c r="O300" s="63" t="n">
        <v>2492241.904</v>
      </c>
      <c r="P300" s="64" t="n">
        <v>1554338.696</v>
      </c>
      <c r="Q300" s="63" t="n">
        <v>5358778.755</v>
      </c>
      <c r="R300" s="63" t="n">
        <v>3390221.332</v>
      </c>
      <c r="S300" s="64" t="n">
        <v>2667575.294</v>
      </c>
    </row>
    <row r="301" s="57" customFormat="true" ht="15" hidden="false" customHeight="false" outlineLevel="0" collapsed="false">
      <c r="B301" s="58" t="n">
        <v>4</v>
      </c>
      <c r="C301" s="50" t="n">
        <v>296</v>
      </c>
      <c r="D301" s="59" t="s">
        <v>1205</v>
      </c>
      <c r="E301" s="58" t="s">
        <v>1206</v>
      </c>
      <c r="F301" s="58" t="s">
        <v>1207</v>
      </c>
      <c r="G301" s="21" t="s">
        <v>56</v>
      </c>
      <c r="H301" s="58" t="n">
        <v>3</v>
      </c>
      <c r="I301" s="58" t="n">
        <v>3</v>
      </c>
      <c r="J301" s="60" t="n">
        <v>239.89</v>
      </c>
      <c r="K301" s="61" t="n">
        <v>0.105572169</v>
      </c>
      <c r="L301" s="53" t="n">
        <f aca="false">+AVERAGE(Q301:S301)/AVERAGE(N301:P301)</f>
        <v>1.27585395467714</v>
      </c>
      <c r="M301" s="59" t="s">
        <v>1208</v>
      </c>
      <c r="N301" s="62" t="n">
        <v>23711872.95</v>
      </c>
      <c r="O301" s="63" t="n">
        <v>29297119.62</v>
      </c>
      <c r="P301" s="64" t="n">
        <v>21279842.89</v>
      </c>
      <c r="Q301" s="63" t="n">
        <v>36299810.85</v>
      </c>
      <c r="R301" s="63" t="n">
        <v>29622435.87</v>
      </c>
      <c r="S301" s="64" t="n">
        <v>28859457.79</v>
      </c>
    </row>
    <row r="302" s="57" customFormat="true" ht="15" hidden="false" customHeight="false" outlineLevel="0" collapsed="false">
      <c r="B302" s="58" t="n">
        <v>4</v>
      </c>
      <c r="C302" s="50" t="n">
        <v>297</v>
      </c>
      <c r="D302" s="59" t="s">
        <v>1209</v>
      </c>
      <c r="E302" s="58" t="s">
        <v>1210</v>
      </c>
      <c r="F302" s="58" t="s">
        <v>1211</v>
      </c>
      <c r="G302" s="21" t="s">
        <v>56</v>
      </c>
      <c r="H302" s="58" t="n">
        <v>10</v>
      </c>
      <c r="I302" s="58" t="n">
        <v>10</v>
      </c>
      <c r="J302" s="60" t="n">
        <v>645.59</v>
      </c>
      <c r="K302" s="61" t="n">
        <v>0.105647984</v>
      </c>
      <c r="L302" s="53" t="n">
        <f aca="false">+AVERAGE(Q302:S302)/AVERAGE(N302:P302)</f>
        <v>0.595399217630581</v>
      </c>
      <c r="M302" s="59" t="s">
        <v>1212</v>
      </c>
      <c r="N302" s="62" t="n">
        <v>107110113.1</v>
      </c>
      <c r="O302" s="63" t="n">
        <v>106694585.8</v>
      </c>
      <c r="P302" s="64" t="n">
        <v>119469396</v>
      </c>
      <c r="Q302" s="63" t="n">
        <v>92892516.73</v>
      </c>
      <c r="R302" s="63" t="n">
        <v>35956300.95</v>
      </c>
      <c r="S302" s="64" t="n">
        <v>69582317.68</v>
      </c>
    </row>
    <row r="303" s="57" customFormat="true" ht="15" hidden="false" customHeight="false" outlineLevel="0" collapsed="false">
      <c r="B303" s="58" t="n">
        <v>4</v>
      </c>
      <c r="C303" s="50" t="n">
        <v>298</v>
      </c>
      <c r="D303" s="59" t="s">
        <v>1213</v>
      </c>
      <c r="E303" s="58" t="s">
        <v>1214</v>
      </c>
      <c r="F303" s="58" t="s">
        <v>1215</v>
      </c>
      <c r="G303" s="21" t="s">
        <v>56</v>
      </c>
      <c r="H303" s="58" t="n">
        <v>2</v>
      </c>
      <c r="I303" s="58" t="n">
        <v>2</v>
      </c>
      <c r="J303" s="60" t="n">
        <v>73.59</v>
      </c>
      <c r="K303" s="61" t="n">
        <v>0.106456993</v>
      </c>
      <c r="L303" s="53" t="n">
        <f aca="false">+AVERAGE(Q303:S303)/AVERAGE(N303:P303)</f>
        <v>1.99510660324036</v>
      </c>
      <c r="M303" s="59" t="s">
        <v>1216</v>
      </c>
      <c r="N303" s="62" t="n">
        <v>1709420.087</v>
      </c>
      <c r="O303" s="63" t="n">
        <v>2586807.494</v>
      </c>
      <c r="P303" s="64" t="n">
        <v>2493257.031</v>
      </c>
      <c r="Q303" s="63" t="n">
        <v>2457339.526</v>
      </c>
      <c r="R303" s="63" t="n">
        <v>4921341.835</v>
      </c>
      <c r="S303" s="64" t="n">
        <v>6167064.221</v>
      </c>
    </row>
    <row r="304" s="57" customFormat="true" ht="15" hidden="false" customHeight="false" outlineLevel="0" collapsed="false">
      <c r="B304" s="58" t="n">
        <v>4</v>
      </c>
      <c r="C304" s="50" t="n">
        <v>299</v>
      </c>
      <c r="D304" s="59" t="s">
        <v>1217</v>
      </c>
      <c r="E304" s="58" t="s">
        <v>1218</v>
      </c>
      <c r="F304" s="58" t="s">
        <v>1219</v>
      </c>
      <c r="G304" s="21" t="s">
        <v>56</v>
      </c>
      <c r="H304" s="58" t="n">
        <v>8</v>
      </c>
      <c r="I304" s="58" t="n">
        <v>8</v>
      </c>
      <c r="J304" s="60" t="n">
        <v>356.35</v>
      </c>
      <c r="K304" s="61" t="n">
        <v>0.10672635</v>
      </c>
      <c r="L304" s="53" t="n">
        <f aca="false">+AVERAGE(Q304:S304)/AVERAGE(N304:P304)</f>
        <v>1.22947767574966</v>
      </c>
      <c r="M304" s="59" t="s">
        <v>1220</v>
      </c>
      <c r="N304" s="62" t="n">
        <v>55302511.27</v>
      </c>
      <c r="O304" s="63" t="n">
        <v>66015631.37</v>
      </c>
      <c r="P304" s="64" t="n">
        <v>49479789.76</v>
      </c>
      <c r="Q304" s="63" t="n">
        <v>77603682.57</v>
      </c>
      <c r="R304" s="63" t="n">
        <v>63865151.02</v>
      </c>
      <c r="S304" s="64" t="n">
        <v>68523411.36</v>
      </c>
    </row>
    <row r="305" s="57" customFormat="true" ht="15" hidden="false" customHeight="false" outlineLevel="0" collapsed="false">
      <c r="B305" s="58" t="n">
        <v>4</v>
      </c>
      <c r="C305" s="50" t="n">
        <v>300</v>
      </c>
      <c r="D305" s="59" t="s">
        <v>1221</v>
      </c>
      <c r="E305" s="58" t="s">
        <v>1222</v>
      </c>
      <c r="F305" s="58" t="s">
        <v>1223</v>
      </c>
      <c r="G305" s="21" t="s">
        <v>56</v>
      </c>
      <c r="H305" s="58" t="n">
        <v>20</v>
      </c>
      <c r="I305" s="58" t="n">
        <v>20</v>
      </c>
      <c r="J305" s="60" t="n">
        <v>1179.44</v>
      </c>
      <c r="K305" s="61" t="n">
        <v>0.107139565</v>
      </c>
      <c r="L305" s="53" t="n">
        <f aca="false">+AVERAGE(Q305:S305)/AVERAGE(N305:P305)</f>
        <v>0.766376602846194</v>
      </c>
      <c r="M305" s="59" t="s">
        <v>1224</v>
      </c>
      <c r="N305" s="62" t="n">
        <v>208194845.9</v>
      </c>
      <c r="O305" s="63" t="n">
        <v>180021632.1</v>
      </c>
      <c r="P305" s="64" t="n">
        <v>138763537.7</v>
      </c>
      <c r="Q305" s="63" t="n">
        <v>135243576</v>
      </c>
      <c r="R305" s="63" t="n">
        <v>127507424.4</v>
      </c>
      <c r="S305" s="64" t="n">
        <v>141114153.8</v>
      </c>
    </row>
    <row r="306" s="57" customFormat="true" ht="15" hidden="false" customHeight="false" outlineLevel="0" collapsed="false">
      <c r="B306" s="58" t="n">
        <v>4</v>
      </c>
      <c r="C306" s="50" t="n">
        <v>301</v>
      </c>
      <c r="D306" s="59" t="s">
        <v>1225</v>
      </c>
      <c r="E306" s="58" t="s">
        <v>1226</v>
      </c>
      <c r="F306" s="58" t="s">
        <v>1227</v>
      </c>
      <c r="G306" s="21" t="s">
        <v>56</v>
      </c>
      <c r="H306" s="58" t="n">
        <v>12</v>
      </c>
      <c r="I306" s="58" t="n">
        <v>12</v>
      </c>
      <c r="J306" s="60" t="n">
        <v>959.15</v>
      </c>
      <c r="K306" s="61" t="n">
        <v>0.109230883</v>
      </c>
      <c r="L306" s="53" t="n">
        <f aca="false">+AVERAGE(Q306:S306)/AVERAGE(N306:P306)</f>
        <v>0.727025043045581</v>
      </c>
      <c r="M306" s="59" t="s">
        <v>1228</v>
      </c>
      <c r="N306" s="62" t="n">
        <v>342761269.2</v>
      </c>
      <c r="O306" s="63" t="n">
        <v>331372095.1</v>
      </c>
      <c r="P306" s="64" t="n">
        <v>366235045.2</v>
      </c>
      <c r="Q306" s="63" t="n">
        <v>325027467.1</v>
      </c>
      <c r="R306" s="63" t="n">
        <v>183336451.4</v>
      </c>
      <c r="S306" s="64" t="n">
        <v>248009969.2</v>
      </c>
    </row>
    <row r="307" s="57" customFormat="true" ht="15" hidden="false" customHeight="false" outlineLevel="0" collapsed="false">
      <c r="B307" s="58" t="n">
        <v>4</v>
      </c>
      <c r="C307" s="50" t="n">
        <v>302</v>
      </c>
      <c r="D307" s="59" t="s">
        <v>1229</v>
      </c>
      <c r="E307" s="58" t="s">
        <v>1230</v>
      </c>
      <c r="F307" s="58" t="s">
        <v>1231</v>
      </c>
      <c r="G307" s="21" t="s">
        <v>56</v>
      </c>
      <c r="H307" s="58" t="n">
        <v>2</v>
      </c>
      <c r="I307" s="58" t="n">
        <v>2</v>
      </c>
      <c r="J307" s="60" t="n">
        <v>89.63</v>
      </c>
      <c r="K307" s="61" t="n">
        <v>0.109732688</v>
      </c>
      <c r="L307" s="53" t="n">
        <f aca="false">+AVERAGE(Q307:S307)/AVERAGE(N307:P307)</f>
        <v>0.596626187768943</v>
      </c>
      <c r="M307" s="59" t="s">
        <v>1232</v>
      </c>
      <c r="N307" s="62" t="n">
        <v>3422169.492</v>
      </c>
      <c r="O307" s="63" t="n">
        <v>4432325.947</v>
      </c>
      <c r="P307" s="64" t="n">
        <v>3848093.234</v>
      </c>
      <c r="Q307" s="63" t="n">
        <v>3554767.51</v>
      </c>
      <c r="R307" s="63" t="n">
        <v>2060288.187</v>
      </c>
      <c r="S307" s="64" t="n">
        <v>1367015.17</v>
      </c>
    </row>
    <row r="308" s="57" customFormat="true" ht="15" hidden="false" customHeight="false" outlineLevel="0" collapsed="false">
      <c r="B308" s="58" t="n">
        <v>4</v>
      </c>
      <c r="C308" s="50" t="n">
        <v>303</v>
      </c>
      <c r="D308" s="59" t="s">
        <v>1233</v>
      </c>
      <c r="E308" s="58" t="s">
        <v>1234</v>
      </c>
      <c r="F308" s="58" t="s">
        <v>1235</v>
      </c>
      <c r="G308" s="21" t="s">
        <v>56</v>
      </c>
      <c r="H308" s="58" t="n">
        <v>6</v>
      </c>
      <c r="I308" s="58" t="n">
        <v>2</v>
      </c>
      <c r="J308" s="60" t="n">
        <v>353.11</v>
      </c>
      <c r="K308" s="61" t="n">
        <v>0.110183429</v>
      </c>
      <c r="L308" s="53" t="n">
        <f aca="false">+AVERAGE(Q308:S308)/AVERAGE(N308:P308)</f>
        <v>1.72627394157341</v>
      </c>
      <c r="M308" s="59" t="s">
        <v>1236</v>
      </c>
      <c r="N308" s="62" t="n">
        <v>7541681.567</v>
      </c>
      <c r="O308" s="63" t="n">
        <v>15593599.02</v>
      </c>
      <c r="P308" s="64" t="n">
        <v>7384564.955</v>
      </c>
      <c r="Q308" s="63" t="n">
        <v>12884147.36</v>
      </c>
      <c r="R308" s="63" t="n">
        <v>21287716.87</v>
      </c>
      <c r="S308" s="64" t="n">
        <v>18513749.83</v>
      </c>
    </row>
    <row r="309" s="57" customFormat="true" ht="15" hidden="false" customHeight="false" outlineLevel="0" collapsed="false">
      <c r="B309" s="58" t="n">
        <v>4</v>
      </c>
      <c r="C309" s="50" t="n">
        <v>304</v>
      </c>
      <c r="D309" s="59" t="s">
        <v>1237</v>
      </c>
      <c r="E309" s="58" t="s">
        <v>1238</v>
      </c>
      <c r="F309" s="58" t="s">
        <v>1239</v>
      </c>
      <c r="G309" s="21" t="s">
        <v>56</v>
      </c>
      <c r="H309" s="58" t="n">
        <v>4</v>
      </c>
      <c r="I309" s="58" t="n">
        <v>4</v>
      </c>
      <c r="J309" s="60" t="n">
        <v>433.94</v>
      </c>
      <c r="K309" s="61" t="n">
        <v>0.110219003</v>
      </c>
      <c r="L309" s="53" t="n">
        <f aca="false">+AVERAGE(Q309:S309)/AVERAGE(N309:P309)</f>
        <v>0.503309953275017</v>
      </c>
      <c r="M309" s="59" t="s">
        <v>1240</v>
      </c>
      <c r="N309" s="62" t="n">
        <v>171681871</v>
      </c>
      <c r="O309" s="63" t="n">
        <v>138647942.1</v>
      </c>
      <c r="P309" s="64" t="n">
        <v>184224328.3</v>
      </c>
      <c r="Q309" s="63" t="n">
        <v>154113033.1</v>
      </c>
      <c r="R309" s="63" t="n">
        <v>39489705.57</v>
      </c>
      <c r="S309" s="64" t="n">
        <v>55311283.13</v>
      </c>
    </row>
    <row r="310" s="57" customFormat="true" ht="15" hidden="false" customHeight="false" outlineLevel="0" collapsed="false">
      <c r="B310" s="58" t="n">
        <v>4</v>
      </c>
      <c r="C310" s="50" t="n">
        <v>305</v>
      </c>
      <c r="D310" s="59" t="s">
        <v>1241</v>
      </c>
      <c r="E310" s="58" t="s">
        <v>1242</v>
      </c>
      <c r="F310" s="58" t="s">
        <v>1243</v>
      </c>
      <c r="G310" s="21" t="s">
        <v>56</v>
      </c>
      <c r="H310" s="58" t="n">
        <v>3</v>
      </c>
      <c r="I310" s="58" t="n">
        <v>3</v>
      </c>
      <c r="J310" s="60" t="n">
        <v>211.86</v>
      </c>
      <c r="K310" s="61" t="n">
        <v>0.111570087</v>
      </c>
      <c r="L310" s="53" t="n">
        <f aca="false">+AVERAGE(Q310:S310)/AVERAGE(N310:P310)</f>
        <v>2.20778165670952</v>
      </c>
      <c r="M310" s="59" t="s">
        <v>1244</v>
      </c>
      <c r="N310" s="62" t="n">
        <v>7544983.929</v>
      </c>
      <c r="O310" s="63" t="n">
        <v>4884160.38</v>
      </c>
      <c r="P310" s="64" t="n">
        <v>12742089.21</v>
      </c>
      <c r="Q310" s="63" t="n">
        <v>16524146.35</v>
      </c>
      <c r="R310" s="63" t="n">
        <v>10913066.32</v>
      </c>
      <c r="S310" s="64" t="n">
        <v>28135374.97</v>
      </c>
    </row>
    <row r="311" s="57" customFormat="true" ht="15" hidden="false" customHeight="false" outlineLevel="0" collapsed="false">
      <c r="B311" s="58" t="n">
        <v>4</v>
      </c>
      <c r="C311" s="50" t="n">
        <v>306</v>
      </c>
      <c r="D311" s="59" t="s">
        <v>1245</v>
      </c>
      <c r="E311" s="58" t="s">
        <v>1246</v>
      </c>
      <c r="F311" s="58" t="s">
        <v>1247</v>
      </c>
      <c r="G311" s="21" t="s">
        <v>56</v>
      </c>
      <c r="H311" s="58" t="n">
        <v>3</v>
      </c>
      <c r="I311" s="58" t="n">
        <v>3</v>
      </c>
      <c r="J311" s="60" t="n">
        <v>131.66</v>
      </c>
      <c r="K311" s="61" t="n">
        <v>0.111911435</v>
      </c>
      <c r="L311" s="53" t="n">
        <f aca="false">+AVERAGE(Q311:S311)/AVERAGE(N311:P311)</f>
        <v>1.45184674233257</v>
      </c>
      <c r="M311" s="59" t="s">
        <v>1248</v>
      </c>
      <c r="N311" s="62" t="n">
        <v>3410953.495</v>
      </c>
      <c r="O311" s="63" t="n">
        <v>3000844.375</v>
      </c>
      <c r="P311" s="64" t="n">
        <v>5226045.521</v>
      </c>
      <c r="Q311" s="63" t="n">
        <v>5487639.192</v>
      </c>
      <c r="R311" s="63" t="n">
        <v>6640583.448</v>
      </c>
      <c r="S311" s="64" t="n">
        <v>4768142.375</v>
      </c>
    </row>
    <row r="312" s="57" customFormat="true" ht="15" hidden="false" customHeight="false" outlineLevel="0" collapsed="false">
      <c r="B312" s="58" t="n">
        <v>4</v>
      </c>
      <c r="C312" s="50" t="n">
        <v>307</v>
      </c>
      <c r="D312" s="59" t="s">
        <v>1249</v>
      </c>
      <c r="E312" s="58" t="s">
        <v>1250</v>
      </c>
      <c r="F312" s="58" t="s">
        <v>1251</v>
      </c>
      <c r="G312" s="21" t="s">
        <v>56</v>
      </c>
      <c r="H312" s="58" t="n">
        <v>6</v>
      </c>
      <c r="I312" s="58" t="n">
        <v>5</v>
      </c>
      <c r="J312" s="60" t="n">
        <v>403.88</v>
      </c>
      <c r="K312" s="61" t="n">
        <v>0.111988129</v>
      </c>
      <c r="L312" s="53" t="n">
        <f aca="false">+AVERAGE(Q312:S312)/AVERAGE(N312:P312)</f>
        <v>1.38444852432395</v>
      </c>
      <c r="M312" s="59" t="s">
        <v>1252</v>
      </c>
      <c r="N312" s="62" t="n">
        <v>46443974.45</v>
      </c>
      <c r="O312" s="63" t="n">
        <v>37967699.83</v>
      </c>
      <c r="P312" s="64" t="n">
        <v>33811032.96</v>
      </c>
      <c r="Q312" s="63" t="n">
        <v>69023420.96</v>
      </c>
      <c r="R312" s="63" t="n">
        <v>47478780.7</v>
      </c>
      <c r="S312" s="64" t="n">
        <v>47171050.92</v>
      </c>
    </row>
    <row r="313" s="57" customFormat="true" ht="15" hidden="false" customHeight="false" outlineLevel="0" collapsed="false">
      <c r="B313" s="58" t="n">
        <v>4</v>
      </c>
      <c r="C313" s="50" t="n">
        <v>308</v>
      </c>
      <c r="D313" s="59" t="s">
        <v>1253</v>
      </c>
      <c r="E313" s="58" t="s">
        <v>1254</v>
      </c>
      <c r="F313" s="58" t="s">
        <v>1255</v>
      </c>
      <c r="G313" s="21" t="s">
        <v>56</v>
      </c>
      <c r="H313" s="58" t="n">
        <v>3</v>
      </c>
      <c r="I313" s="58" t="n">
        <v>3</v>
      </c>
      <c r="J313" s="60" t="n">
        <v>124.36</v>
      </c>
      <c r="K313" s="61" t="n">
        <v>0.11312918</v>
      </c>
      <c r="L313" s="53" t="n">
        <f aca="false">+AVERAGE(Q313:S313)/AVERAGE(N313:P313)</f>
        <v>1.52272478009425</v>
      </c>
      <c r="M313" s="59" t="s">
        <v>1256</v>
      </c>
      <c r="N313" s="62" t="n">
        <v>19696976.48</v>
      </c>
      <c r="O313" s="63" t="n">
        <v>16811633.63</v>
      </c>
      <c r="P313" s="64" t="n">
        <v>19576205.66</v>
      </c>
      <c r="Q313" s="63" t="n">
        <v>39110274.08</v>
      </c>
      <c r="R313" s="63" t="n">
        <v>20952265.06</v>
      </c>
      <c r="S313" s="64" t="n">
        <v>25339199.62</v>
      </c>
    </row>
    <row r="314" s="57" customFormat="true" ht="15" hidden="false" customHeight="false" outlineLevel="0" collapsed="false">
      <c r="B314" s="58" t="n">
        <v>4</v>
      </c>
      <c r="C314" s="50" t="n">
        <v>309</v>
      </c>
      <c r="D314" s="59" t="s">
        <v>1257</v>
      </c>
      <c r="E314" s="58" t="s">
        <v>1258</v>
      </c>
      <c r="F314" s="58" t="s">
        <v>1259</v>
      </c>
      <c r="G314" s="21" t="s">
        <v>56</v>
      </c>
      <c r="H314" s="58" t="n">
        <v>5</v>
      </c>
      <c r="I314" s="58" t="n">
        <v>5</v>
      </c>
      <c r="J314" s="60" t="n">
        <v>131.06</v>
      </c>
      <c r="K314" s="61" t="n">
        <v>0.113418565</v>
      </c>
      <c r="L314" s="53" t="n">
        <f aca="false">+AVERAGE(Q314:S314)/AVERAGE(N314:P314)</f>
        <v>1.79178817137352</v>
      </c>
      <c r="M314" s="59" t="s">
        <v>1260</v>
      </c>
      <c r="N314" s="62" t="n">
        <v>4343648.488</v>
      </c>
      <c r="O314" s="63" t="n">
        <v>4965446.443</v>
      </c>
      <c r="P314" s="64" t="n">
        <v>2365151.374</v>
      </c>
      <c r="Q314" s="63" t="n">
        <v>9609053.009</v>
      </c>
      <c r="R314" s="63" t="n">
        <v>6189151.343</v>
      </c>
      <c r="S314" s="64" t="n">
        <v>5119572.087</v>
      </c>
    </row>
    <row r="315" s="57" customFormat="true" ht="15" hidden="false" customHeight="false" outlineLevel="0" collapsed="false">
      <c r="B315" s="58" t="n">
        <v>4</v>
      </c>
      <c r="C315" s="50" t="n">
        <v>310</v>
      </c>
      <c r="D315" s="59" t="s">
        <v>1261</v>
      </c>
      <c r="E315" s="58" t="s">
        <v>1262</v>
      </c>
      <c r="F315" s="58" t="s">
        <v>1263</v>
      </c>
      <c r="G315" s="21" t="s">
        <v>56</v>
      </c>
      <c r="H315" s="58" t="n">
        <v>2</v>
      </c>
      <c r="I315" s="58" t="n">
        <v>2</v>
      </c>
      <c r="J315" s="60" t="n">
        <v>49.23</v>
      </c>
      <c r="K315" s="61" t="n">
        <v>0.113766669</v>
      </c>
      <c r="L315" s="53" t="n">
        <f aca="false">+AVERAGE(Q315:S315)/AVERAGE(N315:P315)</f>
        <v>2.80880779704321</v>
      </c>
      <c r="M315" s="59" t="s">
        <v>1264</v>
      </c>
      <c r="N315" s="62" t="n">
        <v>1437403.626</v>
      </c>
      <c r="O315" s="63" t="n">
        <v>1028931.489</v>
      </c>
      <c r="P315" s="64" t="n">
        <v>197422.2905</v>
      </c>
      <c r="Q315" s="63" t="n">
        <v>1890657.34</v>
      </c>
      <c r="R315" s="63" t="n">
        <v>3427617.619</v>
      </c>
      <c r="S315" s="64" t="n">
        <v>2163707.611</v>
      </c>
    </row>
    <row r="316" s="57" customFormat="true" ht="15" hidden="false" customHeight="false" outlineLevel="0" collapsed="false">
      <c r="B316" s="58" t="n">
        <v>4</v>
      </c>
      <c r="C316" s="50" t="n">
        <v>311</v>
      </c>
      <c r="D316" s="59" t="s">
        <v>1265</v>
      </c>
      <c r="E316" s="58" t="s">
        <v>1266</v>
      </c>
      <c r="F316" s="58" t="s">
        <v>1267</v>
      </c>
      <c r="G316" s="21" t="s">
        <v>56</v>
      </c>
      <c r="H316" s="58" t="n">
        <v>2</v>
      </c>
      <c r="I316" s="58" t="n">
        <v>2</v>
      </c>
      <c r="J316" s="60" t="n">
        <v>117.66</v>
      </c>
      <c r="K316" s="61" t="n">
        <v>0.115167213</v>
      </c>
      <c r="L316" s="53" t="n">
        <f aca="false">+AVERAGE(Q316:S316)/AVERAGE(N316:P316)</f>
        <v>2.09044837838677</v>
      </c>
      <c r="M316" s="59" t="s">
        <v>62</v>
      </c>
      <c r="N316" s="62" t="n">
        <v>1289572.618</v>
      </c>
      <c r="O316" s="63" t="n">
        <v>4103370.279</v>
      </c>
      <c r="P316" s="64" t="n">
        <v>2418395.19</v>
      </c>
      <c r="Q316" s="63" t="n">
        <v>7269389.99</v>
      </c>
      <c r="R316" s="63" t="n">
        <v>3469644.358</v>
      </c>
      <c r="S316" s="64" t="n">
        <v>5590164.689</v>
      </c>
    </row>
    <row r="317" s="57" customFormat="true" ht="15" hidden="false" customHeight="false" outlineLevel="0" collapsed="false">
      <c r="B317" s="58" t="n">
        <v>4</v>
      </c>
      <c r="C317" s="50" t="n">
        <v>312</v>
      </c>
      <c r="D317" s="59" t="s">
        <v>1268</v>
      </c>
      <c r="E317" s="58" t="s">
        <v>1269</v>
      </c>
      <c r="F317" s="58" t="s">
        <v>1270</v>
      </c>
      <c r="G317" s="21" t="s">
        <v>56</v>
      </c>
      <c r="H317" s="58" t="n">
        <v>7</v>
      </c>
      <c r="I317" s="58" t="n">
        <v>7</v>
      </c>
      <c r="J317" s="60" t="n">
        <v>667</v>
      </c>
      <c r="K317" s="61" t="n">
        <v>0.116082069</v>
      </c>
      <c r="L317" s="53" t="n">
        <f aca="false">+AVERAGE(Q317:S317)/AVERAGE(N317:P317)</f>
        <v>0.90458164696105</v>
      </c>
      <c r="M317" s="59" t="s">
        <v>1271</v>
      </c>
      <c r="N317" s="62" t="n">
        <v>419209668.8</v>
      </c>
      <c r="O317" s="63" t="n">
        <v>424162762.9</v>
      </c>
      <c r="P317" s="64" t="n">
        <v>419720305.3</v>
      </c>
      <c r="Q317" s="63" t="n">
        <v>389378271.6</v>
      </c>
      <c r="R317" s="63" t="n">
        <v>344205938.5</v>
      </c>
      <c r="S317" s="64" t="n">
        <v>408986298.2</v>
      </c>
    </row>
    <row r="318" s="57" customFormat="true" ht="15" hidden="false" customHeight="false" outlineLevel="0" collapsed="false">
      <c r="B318" s="58" t="n">
        <v>4</v>
      </c>
      <c r="C318" s="50" t="n">
        <v>313</v>
      </c>
      <c r="D318" s="59" t="s">
        <v>1272</v>
      </c>
      <c r="E318" s="58" t="s">
        <v>1273</v>
      </c>
      <c r="F318" s="58" t="s">
        <v>1274</v>
      </c>
      <c r="G318" s="21" t="s">
        <v>56</v>
      </c>
      <c r="H318" s="58" t="n">
        <v>8</v>
      </c>
      <c r="I318" s="58" t="n">
        <v>8</v>
      </c>
      <c r="J318" s="60" t="n">
        <v>465.89</v>
      </c>
      <c r="K318" s="61" t="n">
        <v>0.116112664</v>
      </c>
      <c r="L318" s="53" t="n">
        <f aca="false">+AVERAGE(Q318:S318)/AVERAGE(N318:P318)</f>
        <v>1.20164204671821</v>
      </c>
      <c r="M318" s="59" t="s">
        <v>1275</v>
      </c>
      <c r="N318" s="62" t="n">
        <v>26167270.68</v>
      </c>
      <c r="O318" s="63" t="n">
        <v>19667175.33</v>
      </c>
      <c r="P318" s="64" t="n">
        <v>19740291.18</v>
      </c>
      <c r="Q318" s="63" t="n">
        <v>25404011.18</v>
      </c>
      <c r="R318" s="63" t="n">
        <v>27034220.63</v>
      </c>
      <c r="S318" s="64" t="n">
        <v>26359129.6</v>
      </c>
    </row>
    <row r="319" s="57" customFormat="true" ht="15" hidden="false" customHeight="false" outlineLevel="0" collapsed="false">
      <c r="B319" s="58" t="n">
        <v>4</v>
      </c>
      <c r="C319" s="50" t="n">
        <v>314</v>
      </c>
      <c r="D319" s="59" t="s">
        <v>1276</v>
      </c>
      <c r="E319" s="58" t="s">
        <v>1277</v>
      </c>
      <c r="F319" s="58" t="s">
        <v>1278</v>
      </c>
      <c r="G319" s="21" t="s">
        <v>56</v>
      </c>
      <c r="H319" s="58" t="n">
        <v>13</v>
      </c>
      <c r="I319" s="58" t="n">
        <v>13</v>
      </c>
      <c r="J319" s="60" t="n">
        <v>707.91</v>
      </c>
      <c r="K319" s="61" t="n">
        <v>0.117309069</v>
      </c>
      <c r="L319" s="53" t="n">
        <f aca="false">+AVERAGE(Q319:S319)/AVERAGE(N319:P319)</f>
        <v>1.24219939670594</v>
      </c>
      <c r="M319" s="59" t="s">
        <v>1279</v>
      </c>
      <c r="N319" s="62" t="n">
        <v>245791540.1</v>
      </c>
      <c r="O319" s="63" t="n">
        <v>174151956.8</v>
      </c>
      <c r="P319" s="64" t="n">
        <v>203990244.7</v>
      </c>
      <c r="Q319" s="63" t="n">
        <v>271972756</v>
      </c>
      <c r="R319" s="63" t="n">
        <v>231981487.5</v>
      </c>
      <c r="S319" s="64" t="n">
        <v>271095873.9</v>
      </c>
    </row>
    <row r="320" s="57" customFormat="true" ht="15" hidden="false" customHeight="false" outlineLevel="0" collapsed="false">
      <c r="B320" s="58" t="n">
        <v>4</v>
      </c>
      <c r="C320" s="50" t="n">
        <v>315</v>
      </c>
      <c r="D320" s="59" t="s">
        <v>1280</v>
      </c>
      <c r="E320" s="58" t="s">
        <v>1281</v>
      </c>
      <c r="F320" s="58" t="s">
        <v>1282</v>
      </c>
      <c r="G320" s="21" t="s">
        <v>56</v>
      </c>
      <c r="H320" s="58" t="n">
        <v>6</v>
      </c>
      <c r="I320" s="58" t="n">
        <v>6</v>
      </c>
      <c r="J320" s="60" t="n">
        <v>356.45</v>
      </c>
      <c r="K320" s="61" t="n">
        <v>0.118255596</v>
      </c>
      <c r="L320" s="53" t="n">
        <f aca="false">+AVERAGE(Q320:S320)/AVERAGE(N320:P320)</f>
        <v>1.5298336663525</v>
      </c>
      <c r="M320" s="59" t="s">
        <v>1283</v>
      </c>
      <c r="N320" s="62" t="n">
        <v>67010799.39</v>
      </c>
      <c r="O320" s="63" t="n">
        <v>60700632.56</v>
      </c>
      <c r="P320" s="64" t="n">
        <v>41457780.79</v>
      </c>
      <c r="Q320" s="63" t="n">
        <v>62193519.67</v>
      </c>
      <c r="R320" s="63" t="n">
        <v>103182403.5</v>
      </c>
      <c r="S320" s="64" t="n">
        <v>93424833.79</v>
      </c>
    </row>
    <row r="321" s="57" customFormat="true" ht="15" hidden="false" customHeight="false" outlineLevel="0" collapsed="false">
      <c r="B321" s="58" t="n">
        <v>4</v>
      </c>
      <c r="C321" s="50" t="n">
        <v>316</v>
      </c>
      <c r="D321" s="59" t="s">
        <v>1284</v>
      </c>
      <c r="E321" s="58" t="s">
        <v>1285</v>
      </c>
      <c r="F321" s="58" t="s">
        <v>1286</v>
      </c>
      <c r="G321" s="21" t="s">
        <v>56</v>
      </c>
      <c r="H321" s="58" t="n">
        <v>8</v>
      </c>
      <c r="I321" s="58" t="n">
        <v>8</v>
      </c>
      <c r="J321" s="60" t="n">
        <v>452.03</v>
      </c>
      <c r="K321" s="61" t="n">
        <v>0.122040697</v>
      </c>
      <c r="L321" s="53" t="n">
        <f aca="false">+AVERAGE(Q321:S321)/AVERAGE(N321:P321)</f>
        <v>1.2945111362195</v>
      </c>
      <c r="M321" s="59" t="s">
        <v>1287</v>
      </c>
      <c r="N321" s="62" t="n">
        <v>410990143.1</v>
      </c>
      <c r="O321" s="63" t="n">
        <v>401426579.2</v>
      </c>
      <c r="P321" s="64" t="n">
        <v>279646261.9</v>
      </c>
      <c r="Q321" s="63" t="n">
        <v>526936466.9</v>
      </c>
      <c r="R321" s="63" t="n">
        <v>451892781.8</v>
      </c>
      <c r="S321" s="64" t="n">
        <v>434858445.8</v>
      </c>
    </row>
    <row r="322" s="57" customFormat="true" ht="15" hidden="false" customHeight="false" outlineLevel="0" collapsed="false">
      <c r="B322" s="58" t="n">
        <v>4</v>
      </c>
      <c r="C322" s="50" t="n">
        <v>317</v>
      </c>
      <c r="D322" s="59" t="s">
        <v>1288</v>
      </c>
      <c r="E322" s="58" t="s">
        <v>1289</v>
      </c>
      <c r="F322" s="58" t="s">
        <v>1290</v>
      </c>
      <c r="G322" s="21" t="s">
        <v>56</v>
      </c>
      <c r="H322" s="58" t="n">
        <v>33</v>
      </c>
      <c r="I322" s="58" t="n">
        <v>33</v>
      </c>
      <c r="J322" s="60" t="n">
        <v>2536.93</v>
      </c>
      <c r="K322" s="61" t="n">
        <v>0.123127188</v>
      </c>
      <c r="L322" s="53" t="n">
        <f aca="false">+AVERAGE(Q322:S322)/AVERAGE(N322:P322)</f>
        <v>0.86454860471525</v>
      </c>
      <c r="M322" s="59" t="s">
        <v>1291</v>
      </c>
      <c r="N322" s="62" t="n">
        <v>1960437771</v>
      </c>
      <c r="O322" s="63" t="n">
        <v>2017792724</v>
      </c>
      <c r="P322" s="64" t="n">
        <v>2004376604</v>
      </c>
      <c r="Q322" s="63" t="n">
        <v>1962277281</v>
      </c>
      <c r="R322" s="63" t="n">
        <v>1501824391</v>
      </c>
      <c r="S322" s="64" t="n">
        <v>1708152948</v>
      </c>
    </row>
    <row r="323" s="57" customFormat="true" ht="15" hidden="false" customHeight="false" outlineLevel="0" collapsed="false">
      <c r="B323" s="58" t="n">
        <v>4</v>
      </c>
      <c r="C323" s="50" t="n">
        <v>318</v>
      </c>
      <c r="D323" s="59" t="s">
        <v>1292</v>
      </c>
      <c r="E323" s="58" t="s">
        <v>1293</v>
      </c>
      <c r="F323" s="58" t="s">
        <v>1294</v>
      </c>
      <c r="G323" s="21" t="s">
        <v>56</v>
      </c>
      <c r="H323" s="58" t="n">
        <v>8</v>
      </c>
      <c r="I323" s="58" t="n">
        <v>8</v>
      </c>
      <c r="J323" s="60" t="n">
        <v>477.82</v>
      </c>
      <c r="K323" s="61" t="n">
        <v>0.123732438</v>
      </c>
      <c r="L323" s="53" t="n">
        <f aca="false">+AVERAGE(Q323:S323)/AVERAGE(N323:P323)</f>
        <v>1.364354171175</v>
      </c>
      <c r="M323" s="59" t="s">
        <v>1295</v>
      </c>
      <c r="N323" s="62" t="n">
        <v>23124201.38</v>
      </c>
      <c r="O323" s="63" t="n">
        <v>27783766.61</v>
      </c>
      <c r="P323" s="64" t="n">
        <v>21551907.04</v>
      </c>
      <c r="Q323" s="63" t="n">
        <v>40442300.01</v>
      </c>
      <c r="R323" s="63" t="n">
        <v>32947306.5</v>
      </c>
      <c r="S323" s="64" t="n">
        <v>25471326.23</v>
      </c>
    </row>
    <row r="324" s="57" customFormat="true" ht="15" hidden="false" customHeight="false" outlineLevel="0" collapsed="false">
      <c r="B324" s="58" t="n">
        <v>4</v>
      </c>
      <c r="C324" s="50" t="n">
        <v>319</v>
      </c>
      <c r="D324" s="59" t="s">
        <v>1296</v>
      </c>
      <c r="E324" s="58" t="s">
        <v>1297</v>
      </c>
      <c r="F324" s="58" t="s">
        <v>1298</v>
      </c>
      <c r="G324" s="21" t="s">
        <v>56</v>
      </c>
      <c r="H324" s="58" t="n">
        <v>5</v>
      </c>
      <c r="I324" s="58" t="n">
        <v>5</v>
      </c>
      <c r="J324" s="60" t="n">
        <v>232.25</v>
      </c>
      <c r="K324" s="61" t="n">
        <v>0.12487759</v>
      </c>
      <c r="L324" s="53" t="n">
        <f aca="false">+AVERAGE(Q324:S324)/AVERAGE(N324:P324)</f>
        <v>1.9311321755998</v>
      </c>
      <c r="M324" s="59" t="s">
        <v>1299</v>
      </c>
      <c r="N324" s="62" t="n">
        <v>6287299.738</v>
      </c>
      <c r="O324" s="63" t="n">
        <v>6576055.668</v>
      </c>
      <c r="P324" s="64" t="n">
        <v>20591788.59</v>
      </c>
      <c r="Q324" s="63" t="n">
        <v>16132851.76</v>
      </c>
      <c r="R324" s="63" t="n">
        <v>26240015.55</v>
      </c>
      <c r="S324" s="64" t="n">
        <v>22233437.7</v>
      </c>
    </row>
    <row r="325" s="57" customFormat="true" ht="15" hidden="false" customHeight="false" outlineLevel="0" collapsed="false">
      <c r="B325" s="58" t="n">
        <v>4</v>
      </c>
      <c r="C325" s="50" t="n">
        <v>320</v>
      </c>
      <c r="D325" s="59" t="s">
        <v>1300</v>
      </c>
      <c r="E325" s="58" t="s">
        <v>1301</v>
      </c>
      <c r="F325" s="58" t="s">
        <v>1302</v>
      </c>
      <c r="G325" s="21" t="s">
        <v>56</v>
      </c>
      <c r="H325" s="58" t="n">
        <v>14</v>
      </c>
      <c r="I325" s="58" t="n">
        <v>13</v>
      </c>
      <c r="J325" s="60" t="n">
        <v>830.36</v>
      </c>
      <c r="K325" s="61" t="n">
        <v>0.125141474</v>
      </c>
      <c r="L325" s="53" t="n">
        <f aca="false">+AVERAGE(Q325:S325)/AVERAGE(N325:P325)</f>
        <v>1.27284851150003</v>
      </c>
      <c r="M325" s="59" t="s">
        <v>1303</v>
      </c>
      <c r="N325" s="62" t="n">
        <v>47966600.16</v>
      </c>
      <c r="O325" s="63" t="n">
        <v>49298986.21</v>
      </c>
      <c r="P325" s="64" t="n">
        <v>34026053.35</v>
      </c>
      <c r="Q325" s="63" t="n">
        <v>61316057.52</v>
      </c>
      <c r="R325" s="63" t="n">
        <v>54522045.98</v>
      </c>
      <c r="S325" s="64" t="n">
        <v>51276264.69</v>
      </c>
    </row>
    <row r="326" s="57" customFormat="true" ht="15" hidden="false" customHeight="false" outlineLevel="0" collapsed="false">
      <c r="B326" s="58" t="n">
        <v>4</v>
      </c>
      <c r="C326" s="50" t="n">
        <v>321</v>
      </c>
      <c r="D326" s="59" t="s">
        <v>1304</v>
      </c>
      <c r="E326" s="58" t="s">
        <v>1305</v>
      </c>
      <c r="F326" s="58" t="s">
        <v>1306</v>
      </c>
      <c r="G326" s="21" t="s">
        <v>56</v>
      </c>
      <c r="H326" s="58" t="n">
        <v>16</v>
      </c>
      <c r="I326" s="58" t="n">
        <v>16</v>
      </c>
      <c r="J326" s="60" t="n">
        <v>1188.09</v>
      </c>
      <c r="K326" s="61" t="n">
        <v>0.125162108</v>
      </c>
      <c r="L326" s="53" t="n">
        <f aca="false">+AVERAGE(Q326:S326)/AVERAGE(N326:P326)</f>
        <v>1.16951541894622</v>
      </c>
      <c r="M326" s="59" t="s">
        <v>1307</v>
      </c>
      <c r="N326" s="62" t="n">
        <v>240182548.2</v>
      </c>
      <c r="O326" s="63" t="n">
        <v>276827755.3</v>
      </c>
      <c r="P326" s="64" t="n">
        <v>248134592.5</v>
      </c>
      <c r="Q326" s="63" t="n">
        <v>338814185.7</v>
      </c>
      <c r="R326" s="63" t="n">
        <v>283491410.2</v>
      </c>
      <c r="S326" s="64" t="n">
        <v>272543157.7</v>
      </c>
    </row>
    <row r="327" s="57" customFormat="true" ht="15" hidden="false" customHeight="false" outlineLevel="0" collapsed="false">
      <c r="B327" s="58" t="n">
        <v>4</v>
      </c>
      <c r="C327" s="50" t="n">
        <v>322</v>
      </c>
      <c r="D327" s="59" t="s">
        <v>1308</v>
      </c>
      <c r="E327" s="58" t="s">
        <v>1309</v>
      </c>
      <c r="F327" s="58" t="s">
        <v>1310</v>
      </c>
      <c r="G327" s="21" t="s">
        <v>56</v>
      </c>
      <c r="H327" s="58" t="n">
        <v>2</v>
      </c>
      <c r="I327" s="58" t="n">
        <v>2</v>
      </c>
      <c r="J327" s="60" t="n">
        <v>102.51</v>
      </c>
      <c r="K327" s="61" t="n">
        <v>0.125211236</v>
      </c>
      <c r="L327" s="53" t="n">
        <f aca="false">+AVERAGE(Q327:S327)/AVERAGE(N327:P327)</f>
        <v>0.358726472299138</v>
      </c>
      <c r="M327" s="59" t="s">
        <v>1311</v>
      </c>
      <c r="N327" s="62" t="n">
        <v>4241840.857</v>
      </c>
      <c r="O327" s="63" t="n">
        <v>6394812.255</v>
      </c>
      <c r="P327" s="64" t="n">
        <v>1830407.863</v>
      </c>
      <c r="Q327" s="63" t="n">
        <v>1323800.783</v>
      </c>
      <c r="R327" s="63" t="n">
        <v>2523788.374</v>
      </c>
      <c r="S327" s="64" t="n">
        <v>624675.6465</v>
      </c>
    </row>
    <row r="328" s="57" customFormat="true" ht="15" hidden="false" customHeight="false" outlineLevel="0" collapsed="false">
      <c r="B328" s="58" t="n">
        <v>4</v>
      </c>
      <c r="C328" s="50" t="n">
        <v>323</v>
      </c>
      <c r="D328" s="59" t="s">
        <v>1312</v>
      </c>
      <c r="E328" s="58" t="s">
        <v>1313</v>
      </c>
      <c r="F328" s="58" t="s">
        <v>1314</v>
      </c>
      <c r="G328" s="21" t="s">
        <v>56</v>
      </c>
      <c r="H328" s="58" t="n">
        <v>3</v>
      </c>
      <c r="I328" s="58" t="n">
        <v>2</v>
      </c>
      <c r="J328" s="60" t="n">
        <v>216.34</v>
      </c>
      <c r="K328" s="61" t="n">
        <v>0.127826065</v>
      </c>
      <c r="L328" s="53" t="n">
        <f aca="false">+AVERAGE(Q328:S328)/AVERAGE(N328:P328)</f>
        <v>0.373338423204392</v>
      </c>
      <c r="M328" s="59" t="s">
        <v>1315</v>
      </c>
      <c r="N328" s="62" t="n">
        <v>15034960.5</v>
      </c>
      <c r="O328" s="63" t="n">
        <v>17000640.97</v>
      </c>
      <c r="P328" s="64" t="n">
        <v>5017342.404</v>
      </c>
      <c r="Q328" s="63" t="n">
        <v>2370442.794</v>
      </c>
      <c r="R328" s="63" t="n">
        <v>5288532.165</v>
      </c>
      <c r="S328" s="64" t="n">
        <v>6174312.682</v>
      </c>
    </row>
    <row r="329" s="57" customFormat="true" ht="15" hidden="false" customHeight="false" outlineLevel="0" collapsed="false">
      <c r="B329" s="58" t="n">
        <v>4</v>
      </c>
      <c r="C329" s="50" t="n">
        <v>324</v>
      </c>
      <c r="D329" s="59" t="s">
        <v>1316</v>
      </c>
      <c r="E329" s="58" t="s">
        <v>1317</v>
      </c>
      <c r="F329" s="58" t="s">
        <v>1318</v>
      </c>
      <c r="G329" s="21" t="s">
        <v>56</v>
      </c>
      <c r="H329" s="58" t="n">
        <v>2</v>
      </c>
      <c r="I329" s="58" t="n">
        <v>2</v>
      </c>
      <c r="J329" s="60" t="n">
        <v>82.82</v>
      </c>
      <c r="K329" s="61" t="n">
        <v>0.127895386</v>
      </c>
      <c r="L329" s="53" t="n">
        <f aca="false">+AVERAGE(Q329:S329)/AVERAGE(N329:P329)</f>
        <v>0.414701722276294</v>
      </c>
      <c r="M329" s="59" t="s">
        <v>1319</v>
      </c>
      <c r="N329" s="62" t="n">
        <v>3392635.078</v>
      </c>
      <c r="O329" s="63" t="n">
        <v>2174701.16</v>
      </c>
      <c r="P329" s="64" t="n">
        <v>2252649.063</v>
      </c>
      <c r="Q329" s="63" t="n">
        <v>1559552.241</v>
      </c>
      <c r="R329" s="63" t="n">
        <v>279356.1455</v>
      </c>
      <c r="S329" s="64" t="n">
        <v>1404052.986</v>
      </c>
    </row>
    <row r="330" s="57" customFormat="true" ht="15" hidden="false" customHeight="false" outlineLevel="0" collapsed="false">
      <c r="B330" s="58" t="n">
        <v>4</v>
      </c>
      <c r="C330" s="50" t="n">
        <v>325</v>
      </c>
      <c r="D330" s="59" t="s">
        <v>1320</v>
      </c>
      <c r="E330" s="58" t="s">
        <v>1321</v>
      </c>
      <c r="F330" s="58" t="s">
        <v>1322</v>
      </c>
      <c r="G330" s="21" t="s">
        <v>56</v>
      </c>
      <c r="H330" s="58" t="n">
        <v>5</v>
      </c>
      <c r="I330" s="58" t="n">
        <v>5</v>
      </c>
      <c r="J330" s="60" t="n">
        <v>208.05</v>
      </c>
      <c r="K330" s="61" t="n">
        <v>0.128286818</v>
      </c>
      <c r="L330" s="53" t="n">
        <f aca="false">+AVERAGE(Q330:S330)/AVERAGE(N330:P330)</f>
        <v>0.565629382108831</v>
      </c>
      <c r="M330" s="59" t="s">
        <v>1323</v>
      </c>
      <c r="N330" s="62" t="n">
        <v>14829590.76</v>
      </c>
      <c r="O330" s="63" t="n">
        <v>16193224.96</v>
      </c>
      <c r="P330" s="64" t="n">
        <v>7223049.506</v>
      </c>
      <c r="Q330" s="63" t="n">
        <v>8562308.279</v>
      </c>
      <c r="R330" s="63" t="n">
        <v>6641536.779</v>
      </c>
      <c r="S330" s="64" t="n">
        <v>6429140.058</v>
      </c>
    </row>
    <row r="331" s="57" customFormat="true" ht="15" hidden="false" customHeight="false" outlineLevel="0" collapsed="false">
      <c r="B331" s="58" t="n">
        <v>4</v>
      </c>
      <c r="C331" s="50" t="n">
        <v>326</v>
      </c>
      <c r="D331" s="59" t="s">
        <v>1324</v>
      </c>
      <c r="E331" s="58" t="s">
        <v>1325</v>
      </c>
      <c r="F331" s="58" t="s">
        <v>1326</v>
      </c>
      <c r="G331" s="21" t="s">
        <v>56</v>
      </c>
      <c r="H331" s="58" t="n">
        <v>4</v>
      </c>
      <c r="I331" s="58" t="n">
        <v>4</v>
      </c>
      <c r="J331" s="60" t="n">
        <v>321.38</v>
      </c>
      <c r="K331" s="61" t="n">
        <v>0.1285923</v>
      </c>
      <c r="L331" s="53" t="n">
        <f aca="false">+AVERAGE(Q331:S331)/AVERAGE(N331:P331)</f>
        <v>1.28050323769649</v>
      </c>
      <c r="M331" s="59" t="s">
        <v>1327</v>
      </c>
      <c r="N331" s="62" t="n">
        <v>30186981.64</v>
      </c>
      <c r="O331" s="63" t="n">
        <v>44362269.98</v>
      </c>
      <c r="P331" s="64" t="n">
        <v>28345742.06</v>
      </c>
      <c r="Q331" s="63" t="n">
        <v>44122351.74</v>
      </c>
      <c r="R331" s="63" t="n">
        <v>43883990.45</v>
      </c>
      <c r="S331" s="64" t="n">
        <v>43751030.36</v>
      </c>
    </row>
    <row r="332" s="57" customFormat="true" ht="15" hidden="false" customHeight="false" outlineLevel="0" collapsed="false">
      <c r="B332" s="58" t="n">
        <v>4</v>
      </c>
      <c r="C332" s="50" t="n">
        <v>327</v>
      </c>
      <c r="D332" s="59" t="s">
        <v>1328</v>
      </c>
      <c r="E332" s="58" t="s">
        <v>1329</v>
      </c>
      <c r="F332" s="58" t="s">
        <v>1330</v>
      </c>
      <c r="G332" s="21" t="s">
        <v>56</v>
      </c>
      <c r="H332" s="58" t="n">
        <v>4</v>
      </c>
      <c r="I332" s="58" t="n">
        <v>4</v>
      </c>
      <c r="J332" s="60" t="n">
        <v>230.32</v>
      </c>
      <c r="K332" s="61" t="n">
        <v>0.130067688</v>
      </c>
      <c r="L332" s="53" t="n">
        <f aca="false">+AVERAGE(Q332:S332)/AVERAGE(N332:P332)</f>
        <v>0.666027327999595</v>
      </c>
      <c r="M332" s="59" t="s">
        <v>1331</v>
      </c>
      <c r="N332" s="62" t="n">
        <v>20813074.12</v>
      </c>
      <c r="O332" s="63" t="n">
        <v>12874669.06</v>
      </c>
      <c r="P332" s="64" t="n">
        <v>12708227.94</v>
      </c>
      <c r="Q332" s="63" t="n">
        <v>10392423.18</v>
      </c>
      <c r="R332" s="63" t="n">
        <v>12516375.35</v>
      </c>
      <c r="S332" s="64" t="n">
        <v>7992186.145</v>
      </c>
    </row>
    <row r="333" s="57" customFormat="true" ht="15" hidden="false" customHeight="false" outlineLevel="0" collapsed="false">
      <c r="B333" s="58" t="n">
        <v>4</v>
      </c>
      <c r="C333" s="50" t="n">
        <v>328</v>
      </c>
      <c r="D333" s="59" t="s">
        <v>1332</v>
      </c>
      <c r="E333" s="58" t="s">
        <v>1333</v>
      </c>
      <c r="F333" s="58" t="s">
        <v>1334</v>
      </c>
      <c r="G333" s="21" t="s">
        <v>56</v>
      </c>
      <c r="H333" s="58" t="n">
        <v>42</v>
      </c>
      <c r="I333" s="58" t="n">
        <v>40</v>
      </c>
      <c r="J333" s="60" t="n">
        <v>2627.1</v>
      </c>
      <c r="K333" s="61" t="n">
        <v>0.130862974</v>
      </c>
      <c r="L333" s="53" t="n">
        <f aca="false">+AVERAGE(Q333:S333)/AVERAGE(N333:P333)</f>
        <v>0.823310574205772</v>
      </c>
      <c r="M333" s="59" t="s">
        <v>1335</v>
      </c>
      <c r="N333" s="62" t="n">
        <v>1557192539</v>
      </c>
      <c r="O333" s="63" t="n">
        <v>1338096352</v>
      </c>
      <c r="P333" s="64" t="n">
        <v>1205179800</v>
      </c>
      <c r="Q333" s="63" t="n">
        <v>1265065047</v>
      </c>
      <c r="R333" s="63" t="n">
        <v>992383312.5</v>
      </c>
      <c r="S333" s="64" t="n">
        <v>1118510873</v>
      </c>
    </row>
    <row r="334" s="57" customFormat="true" ht="15" hidden="false" customHeight="false" outlineLevel="0" collapsed="false">
      <c r="B334" s="58" t="n">
        <v>4</v>
      </c>
      <c r="C334" s="50" t="n">
        <v>329</v>
      </c>
      <c r="D334" s="59" t="s">
        <v>1336</v>
      </c>
      <c r="E334" s="58" t="s">
        <v>1337</v>
      </c>
      <c r="F334" s="58" t="s">
        <v>1338</v>
      </c>
      <c r="G334" s="21" t="s">
        <v>56</v>
      </c>
      <c r="H334" s="58" t="n">
        <v>2</v>
      </c>
      <c r="I334" s="58" t="n">
        <v>2</v>
      </c>
      <c r="J334" s="60" t="n">
        <v>160.8</v>
      </c>
      <c r="K334" s="61" t="n">
        <v>0.131018751</v>
      </c>
      <c r="L334" s="53" t="n">
        <f aca="false">+AVERAGE(Q334:S334)/AVERAGE(N334:P334)</f>
        <v>3.24641862182691</v>
      </c>
      <c r="M334" s="59" t="s">
        <v>1339</v>
      </c>
      <c r="N334" s="62" t="n">
        <v>5739798.174</v>
      </c>
      <c r="O334" s="63" t="n">
        <v>261630.1485</v>
      </c>
      <c r="P334" s="64" t="n">
        <v>1173857.317</v>
      </c>
      <c r="Q334" s="63" t="n">
        <v>3989919.721</v>
      </c>
      <c r="R334" s="63" t="n">
        <v>10509855.06</v>
      </c>
      <c r="S334" s="64" t="n">
        <v>8794206.136</v>
      </c>
    </row>
    <row r="335" s="57" customFormat="true" ht="15" hidden="false" customHeight="false" outlineLevel="0" collapsed="false">
      <c r="B335" s="58" t="n">
        <v>4</v>
      </c>
      <c r="C335" s="50" t="n">
        <v>330</v>
      </c>
      <c r="D335" s="59" t="s">
        <v>1340</v>
      </c>
      <c r="E335" s="58" t="s">
        <v>1341</v>
      </c>
      <c r="F335" s="58" t="s">
        <v>1342</v>
      </c>
      <c r="G335" s="21" t="s">
        <v>56</v>
      </c>
      <c r="H335" s="58" t="n">
        <v>6</v>
      </c>
      <c r="I335" s="58" t="n">
        <v>6</v>
      </c>
      <c r="J335" s="60" t="n">
        <v>255.23</v>
      </c>
      <c r="K335" s="61" t="n">
        <v>0.131241375</v>
      </c>
      <c r="L335" s="53" t="n">
        <f aca="false">+AVERAGE(Q335:S335)/AVERAGE(N335:P335)</f>
        <v>0.76902733174578</v>
      </c>
      <c r="M335" s="59" t="s">
        <v>1343</v>
      </c>
      <c r="N335" s="62" t="n">
        <v>28391562.56</v>
      </c>
      <c r="O335" s="63" t="n">
        <v>31692559.56</v>
      </c>
      <c r="P335" s="64" t="n">
        <v>20548128.66</v>
      </c>
      <c r="Q335" s="63" t="n">
        <v>20680770.75</v>
      </c>
      <c r="R335" s="63" t="n">
        <v>20812579.28</v>
      </c>
      <c r="S335" s="64" t="n">
        <v>20515054.64</v>
      </c>
    </row>
    <row r="336" s="57" customFormat="true" ht="15" hidden="false" customHeight="false" outlineLevel="0" collapsed="false">
      <c r="B336" s="58" t="n">
        <v>4</v>
      </c>
      <c r="C336" s="50" t="n">
        <v>331</v>
      </c>
      <c r="D336" s="59" t="s">
        <v>1344</v>
      </c>
      <c r="E336" s="58" t="s">
        <v>1345</v>
      </c>
      <c r="F336" s="58" t="s">
        <v>1346</v>
      </c>
      <c r="G336" s="21" t="s">
        <v>56</v>
      </c>
      <c r="H336" s="58" t="n">
        <v>2</v>
      </c>
      <c r="I336" s="58" t="n">
        <v>2</v>
      </c>
      <c r="J336" s="60" t="n">
        <v>82.79</v>
      </c>
      <c r="K336" s="61" t="n">
        <v>0.131584988</v>
      </c>
      <c r="L336" s="53" t="n">
        <f aca="false">+AVERAGE(Q336:S336)/AVERAGE(N336:P336)</f>
        <v>0.718454115339139</v>
      </c>
      <c r="M336" s="59" t="s">
        <v>1347</v>
      </c>
      <c r="N336" s="62" t="n">
        <v>4442242.487</v>
      </c>
      <c r="O336" s="63" t="n">
        <v>3310063.881</v>
      </c>
      <c r="P336" s="64" t="n">
        <v>2680256.454</v>
      </c>
      <c r="Q336" s="63" t="n">
        <v>2884398.019</v>
      </c>
      <c r="R336" s="63" t="n">
        <v>2197743.563</v>
      </c>
      <c r="S336" s="64" t="n">
        <v>2413176.111</v>
      </c>
    </row>
    <row r="337" s="57" customFormat="true" ht="15" hidden="false" customHeight="false" outlineLevel="0" collapsed="false">
      <c r="B337" s="58" t="n">
        <v>4</v>
      </c>
      <c r="C337" s="50" t="n">
        <v>332</v>
      </c>
      <c r="D337" s="59" t="s">
        <v>1348</v>
      </c>
      <c r="E337" s="58" t="s">
        <v>1349</v>
      </c>
      <c r="F337" s="58" t="s">
        <v>1350</v>
      </c>
      <c r="G337" s="21" t="s">
        <v>56</v>
      </c>
      <c r="H337" s="58" t="n">
        <v>2</v>
      </c>
      <c r="I337" s="58" t="n">
        <v>2</v>
      </c>
      <c r="J337" s="60" t="n">
        <v>100.62</v>
      </c>
      <c r="K337" s="61" t="n">
        <v>0.131644865</v>
      </c>
      <c r="L337" s="53" t="n">
        <f aca="false">+AVERAGE(Q337:S337)/AVERAGE(N337:P337)</f>
        <v>1.56877436367962</v>
      </c>
      <c r="M337" s="59" t="s">
        <v>1351</v>
      </c>
      <c r="N337" s="62" t="n">
        <v>4269054.057</v>
      </c>
      <c r="O337" s="63" t="n">
        <v>4228498.668</v>
      </c>
      <c r="P337" s="64" t="n">
        <v>2020835.622</v>
      </c>
      <c r="Q337" s="63" t="n">
        <v>4939660.223</v>
      </c>
      <c r="R337" s="63" t="n">
        <v>6517249.739</v>
      </c>
      <c r="S337" s="64" t="n">
        <v>5044068.024</v>
      </c>
    </row>
    <row r="338" s="57" customFormat="true" ht="15" hidden="false" customHeight="false" outlineLevel="0" collapsed="false">
      <c r="B338" s="58" t="n">
        <v>4</v>
      </c>
      <c r="C338" s="50" t="n">
        <v>333</v>
      </c>
      <c r="D338" s="59" t="s">
        <v>1352</v>
      </c>
      <c r="E338" s="58" t="s">
        <v>1353</v>
      </c>
      <c r="F338" s="58" t="s">
        <v>1354</v>
      </c>
      <c r="G338" s="21" t="s">
        <v>56</v>
      </c>
      <c r="H338" s="58" t="n">
        <v>2</v>
      </c>
      <c r="I338" s="58" t="n">
        <v>2</v>
      </c>
      <c r="J338" s="60" t="n">
        <v>47.03</v>
      </c>
      <c r="K338" s="61" t="n">
        <v>0.133529339</v>
      </c>
      <c r="L338" s="53" t="n">
        <f aca="false">+AVERAGE(Q338:S338)/AVERAGE(N338:P338)</f>
        <v>3.81937796635188</v>
      </c>
      <c r="M338" s="59" t="s">
        <v>1355</v>
      </c>
      <c r="N338" s="62" t="n">
        <v>1347690.055</v>
      </c>
      <c r="O338" s="63" t="n">
        <v>928893.7027</v>
      </c>
      <c r="P338" s="64" t="n">
        <v>224252.0101</v>
      </c>
      <c r="Q338" s="63" t="n">
        <v>2002805.883</v>
      </c>
      <c r="R338" s="63" t="n">
        <v>1296908.008</v>
      </c>
      <c r="S338" s="64" t="n">
        <v>6251923.138</v>
      </c>
    </row>
    <row r="339" s="57" customFormat="true" ht="15" hidden="false" customHeight="false" outlineLevel="0" collapsed="false">
      <c r="B339" s="58" t="n">
        <v>4</v>
      </c>
      <c r="C339" s="50" t="n">
        <v>334</v>
      </c>
      <c r="D339" s="59" t="s">
        <v>1356</v>
      </c>
      <c r="E339" s="58" t="s">
        <v>1357</v>
      </c>
      <c r="F339" s="58" t="s">
        <v>1358</v>
      </c>
      <c r="G339" s="21" t="s">
        <v>56</v>
      </c>
      <c r="H339" s="58" t="n">
        <v>3</v>
      </c>
      <c r="I339" s="58" t="n">
        <v>3</v>
      </c>
      <c r="J339" s="60" t="n">
        <v>118.26</v>
      </c>
      <c r="K339" s="61" t="n">
        <v>0.133935749</v>
      </c>
      <c r="L339" s="53" t="n">
        <f aca="false">+AVERAGE(Q339:S339)/AVERAGE(N339:P339)</f>
        <v>0.730660125064206</v>
      </c>
      <c r="M339" s="59" t="s">
        <v>1359</v>
      </c>
      <c r="N339" s="62" t="n">
        <v>13818629.66</v>
      </c>
      <c r="O339" s="63" t="n">
        <v>13397816.69</v>
      </c>
      <c r="P339" s="64" t="n">
        <v>14143702.78</v>
      </c>
      <c r="Q339" s="63" t="n">
        <v>13443642.71</v>
      </c>
      <c r="R339" s="63" t="n">
        <v>7094111.699</v>
      </c>
      <c r="S339" s="64" t="n">
        <v>9682457.327</v>
      </c>
    </row>
    <row r="340" s="57" customFormat="true" ht="15" hidden="false" customHeight="false" outlineLevel="0" collapsed="false">
      <c r="B340" s="58" t="n">
        <v>4</v>
      </c>
      <c r="C340" s="50" t="n">
        <v>335</v>
      </c>
      <c r="D340" s="59" t="s">
        <v>1360</v>
      </c>
      <c r="E340" s="58" t="s">
        <v>1361</v>
      </c>
      <c r="F340" s="58" t="s">
        <v>1362</v>
      </c>
      <c r="G340" s="21" t="s">
        <v>56</v>
      </c>
      <c r="H340" s="58" t="n">
        <v>2</v>
      </c>
      <c r="I340" s="58" t="n">
        <v>2</v>
      </c>
      <c r="J340" s="60" t="n">
        <v>81.85</v>
      </c>
      <c r="K340" s="61" t="n">
        <v>0.133967464</v>
      </c>
      <c r="L340" s="53" t="n">
        <f aca="false">+AVERAGE(Q340:S340)/AVERAGE(N340:P340)</f>
        <v>0.308535722872327</v>
      </c>
      <c r="M340" s="59" t="s">
        <v>62</v>
      </c>
      <c r="N340" s="62" t="n">
        <v>18489488.38</v>
      </c>
      <c r="O340" s="63" t="n">
        <v>10340690.2</v>
      </c>
      <c r="P340" s="64" t="n">
        <v>13774513.06</v>
      </c>
      <c r="Q340" s="63" t="n">
        <v>7641431.954</v>
      </c>
      <c r="R340" s="63" t="n">
        <v>467581.7899</v>
      </c>
      <c r="S340" s="64" t="n">
        <v>5036055.589</v>
      </c>
    </row>
    <row r="341" s="57" customFormat="true" ht="15" hidden="false" customHeight="false" outlineLevel="0" collapsed="false">
      <c r="B341" s="58" t="n">
        <v>4</v>
      </c>
      <c r="C341" s="50" t="n">
        <v>336</v>
      </c>
      <c r="D341" s="59" t="s">
        <v>1363</v>
      </c>
      <c r="E341" s="58" t="s">
        <v>1364</v>
      </c>
      <c r="F341" s="58" t="s">
        <v>1365</v>
      </c>
      <c r="G341" s="21" t="s">
        <v>56</v>
      </c>
      <c r="H341" s="58" t="n">
        <v>2</v>
      </c>
      <c r="I341" s="58" t="n">
        <v>2</v>
      </c>
      <c r="J341" s="60" t="n">
        <v>129.26</v>
      </c>
      <c r="K341" s="61" t="n">
        <v>0.134293535</v>
      </c>
      <c r="L341" s="53" t="n">
        <f aca="false">+AVERAGE(Q341:S341)/AVERAGE(N341:P341)</f>
        <v>1.44891146255566</v>
      </c>
      <c r="M341" s="59" t="s">
        <v>62</v>
      </c>
      <c r="N341" s="62" t="n">
        <v>16491603.49</v>
      </c>
      <c r="O341" s="63" t="n">
        <v>17397163.57</v>
      </c>
      <c r="P341" s="64" t="n">
        <v>9119327.327</v>
      </c>
      <c r="Q341" s="63" t="n">
        <v>19098730.85</v>
      </c>
      <c r="R341" s="63" t="n">
        <v>19713511.12</v>
      </c>
      <c r="S341" s="64" t="n">
        <v>23502678.97</v>
      </c>
    </row>
    <row r="342" s="57" customFormat="true" ht="15" hidden="false" customHeight="false" outlineLevel="0" collapsed="false">
      <c r="B342" s="58" t="n">
        <v>4</v>
      </c>
      <c r="C342" s="50" t="n">
        <v>337</v>
      </c>
      <c r="D342" s="59" t="s">
        <v>1366</v>
      </c>
      <c r="E342" s="58" t="s">
        <v>1367</v>
      </c>
      <c r="F342" s="58" t="s">
        <v>1368</v>
      </c>
      <c r="G342" s="21" t="s">
        <v>56</v>
      </c>
      <c r="H342" s="58" t="n">
        <v>3</v>
      </c>
      <c r="I342" s="58" t="n">
        <v>3</v>
      </c>
      <c r="J342" s="60" t="n">
        <v>134.66</v>
      </c>
      <c r="K342" s="61" t="n">
        <v>0.134520928</v>
      </c>
      <c r="L342" s="53" t="n">
        <f aca="false">+AVERAGE(Q342:S342)/AVERAGE(N342:P342)</f>
        <v>1.63983528915877</v>
      </c>
      <c r="M342" s="59" t="s">
        <v>1369</v>
      </c>
      <c r="N342" s="62" t="n">
        <v>6656359.636</v>
      </c>
      <c r="O342" s="63" t="n">
        <v>9536099.417</v>
      </c>
      <c r="P342" s="64" t="n">
        <v>3537373.274</v>
      </c>
      <c r="Q342" s="63" t="n">
        <v>11623574.56</v>
      </c>
      <c r="R342" s="63" t="n">
        <v>9008793.619</v>
      </c>
      <c r="S342" s="64" t="n">
        <v>11721307.12</v>
      </c>
    </row>
    <row r="343" s="57" customFormat="true" ht="15" hidden="false" customHeight="false" outlineLevel="0" collapsed="false">
      <c r="B343" s="58" t="n">
        <v>4</v>
      </c>
      <c r="C343" s="50" t="n">
        <v>338</v>
      </c>
      <c r="D343" s="59" t="s">
        <v>1370</v>
      </c>
      <c r="E343" s="58" t="s">
        <v>1371</v>
      </c>
      <c r="F343" s="58" t="s">
        <v>1372</v>
      </c>
      <c r="G343" s="21" t="s">
        <v>56</v>
      </c>
      <c r="H343" s="58" t="n">
        <v>18</v>
      </c>
      <c r="I343" s="58" t="n">
        <v>18</v>
      </c>
      <c r="J343" s="60" t="n">
        <v>1688.89</v>
      </c>
      <c r="K343" s="61" t="n">
        <v>0.134568618</v>
      </c>
      <c r="L343" s="53" t="n">
        <f aca="false">+AVERAGE(Q343:S343)/AVERAGE(N343:P343)</f>
        <v>0.758112123956276</v>
      </c>
      <c r="M343" s="59" t="s">
        <v>1373</v>
      </c>
      <c r="N343" s="62" t="n">
        <v>869261071.4</v>
      </c>
      <c r="O343" s="63" t="n">
        <v>1094890547</v>
      </c>
      <c r="P343" s="64" t="n">
        <v>1346417444</v>
      </c>
      <c r="Q343" s="63" t="n">
        <v>865064866.8</v>
      </c>
      <c r="R343" s="63" t="n">
        <v>735590776.1</v>
      </c>
      <c r="S343" s="64" t="n">
        <v>909126900.5</v>
      </c>
    </row>
    <row r="344" s="57" customFormat="true" ht="15" hidden="false" customHeight="false" outlineLevel="0" collapsed="false">
      <c r="B344" s="58" t="n">
        <v>4</v>
      </c>
      <c r="C344" s="50" t="n">
        <v>339</v>
      </c>
      <c r="D344" s="59" t="s">
        <v>1374</v>
      </c>
      <c r="E344" s="58" t="s">
        <v>1375</v>
      </c>
      <c r="F344" s="58" t="s">
        <v>1376</v>
      </c>
      <c r="G344" s="21" t="s">
        <v>56</v>
      </c>
      <c r="H344" s="58" t="n">
        <v>2</v>
      </c>
      <c r="I344" s="58" t="n">
        <v>2</v>
      </c>
      <c r="J344" s="60" t="n">
        <v>82.49</v>
      </c>
      <c r="K344" s="61" t="n">
        <v>0.134787185</v>
      </c>
      <c r="L344" s="53" t="n">
        <f aca="false">+AVERAGE(Q344:S344)/AVERAGE(N344:P344)</f>
        <v>2.4918613814137</v>
      </c>
      <c r="M344" s="59" t="s">
        <v>1377</v>
      </c>
      <c r="N344" s="62" t="n">
        <v>285330.6641</v>
      </c>
      <c r="O344" s="63" t="n">
        <v>1578894.219</v>
      </c>
      <c r="P344" s="64" t="n">
        <v>2483323.46</v>
      </c>
      <c r="Q344" s="63" t="n">
        <v>3304900.611</v>
      </c>
      <c r="R344" s="63" t="n">
        <v>4184629.891</v>
      </c>
      <c r="S344" s="64" t="n">
        <v>3343957.318</v>
      </c>
    </row>
    <row r="345" s="57" customFormat="true" ht="15" hidden="false" customHeight="false" outlineLevel="0" collapsed="false">
      <c r="B345" s="58" t="n">
        <v>4</v>
      </c>
      <c r="C345" s="50" t="n">
        <v>340</v>
      </c>
      <c r="D345" s="59" t="s">
        <v>1378</v>
      </c>
      <c r="E345" s="58" t="s">
        <v>1379</v>
      </c>
      <c r="F345" s="58" t="s">
        <v>1380</v>
      </c>
      <c r="G345" s="21" t="s">
        <v>56</v>
      </c>
      <c r="H345" s="58" t="n">
        <v>3</v>
      </c>
      <c r="I345" s="58" t="n">
        <v>3</v>
      </c>
      <c r="J345" s="60" t="n">
        <v>149.29</v>
      </c>
      <c r="K345" s="61" t="n">
        <v>0.134852686</v>
      </c>
      <c r="L345" s="53" t="n">
        <f aca="false">+AVERAGE(Q345:S345)/AVERAGE(N345:P345)</f>
        <v>1.39243198307523</v>
      </c>
      <c r="M345" s="59" t="s">
        <v>1381</v>
      </c>
      <c r="N345" s="62" t="n">
        <v>9543623.628</v>
      </c>
      <c r="O345" s="63" t="n">
        <v>13490029.03</v>
      </c>
      <c r="P345" s="64" t="n">
        <v>8328999.429</v>
      </c>
      <c r="Q345" s="63" t="n">
        <v>14348361.26</v>
      </c>
      <c r="R345" s="63" t="n">
        <v>11865394.2</v>
      </c>
      <c r="S345" s="64" t="n">
        <v>17456604.38</v>
      </c>
    </row>
    <row r="346" s="57" customFormat="true" ht="15" hidden="false" customHeight="false" outlineLevel="0" collapsed="false">
      <c r="B346" s="58" t="n">
        <v>4</v>
      </c>
      <c r="C346" s="50" t="n">
        <v>341</v>
      </c>
      <c r="D346" s="59" t="s">
        <v>1382</v>
      </c>
      <c r="E346" s="58" t="s">
        <v>1383</v>
      </c>
      <c r="F346" s="58" t="s">
        <v>1384</v>
      </c>
      <c r="G346" s="21" t="s">
        <v>56</v>
      </c>
      <c r="H346" s="58" t="n">
        <v>6</v>
      </c>
      <c r="I346" s="58" t="n">
        <v>6</v>
      </c>
      <c r="J346" s="60" t="n">
        <v>301.32</v>
      </c>
      <c r="K346" s="61" t="n">
        <v>0.135621698</v>
      </c>
      <c r="L346" s="53" t="n">
        <f aca="false">+AVERAGE(Q346:S346)/AVERAGE(N346:P346)</f>
        <v>1.93403620128076</v>
      </c>
      <c r="M346" s="59" t="s">
        <v>1385</v>
      </c>
      <c r="N346" s="62" t="n">
        <v>4038778.282</v>
      </c>
      <c r="O346" s="63" t="n">
        <v>18156595.76</v>
      </c>
      <c r="P346" s="64" t="n">
        <v>11627766.64</v>
      </c>
      <c r="Q346" s="63" t="n">
        <v>20911152.75</v>
      </c>
      <c r="R346" s="63" t="n">
        <v>22479759.11</v>
      </c>
      <c r="S346" s="64" t="n">
        <v>22024266.66</v>
      </c>
    </row>
    <row r="347" s="57" customFormat="true" ht="15" hidden="false" customHeight="false" outlineLevel="0" collapsed="false">
      <c r="B347" s="58" t="n">
        <v>4</v>
      </c>
      <c r="C347" s="50" t="n">
        <v>342</v>
      </c>
      <c r="D347" s="59" t="s">
        <v>1386</v>
      </c>
      <c r="E347" s="58" t="s">
        <v>1387</v>
      </c>
      <c r="F347" s="58" t="s">
        <v>1388</v>
      </c>
      <c r="G347" s="21" t="s">
        <v>56</v>
      </c>
      <c r="H347" s="58" t="n">
        <v>17</v>
      </c>
      <c r="I347" s="58" t="n">
        <v>17</v>
      </c>
      <c r="J347" s="60" t="n">
        <v>956.03</v>
      </c>
      <c r="K347" s="61" t="n">
        <v>0.135951822</v>
      </c>
      <c r="L347" s="53" t="n">
        <f aca="false">+AVERAGE(Q347:S347)/AVERAGE(N347:P347)</f>
        <v>1.23646857470681</v>
      </c>
      <c r="M347" s="59" t="s">
        <v>406</v>
      </c>
      <c r="N347" s="62" t="n">
        <v>264100831</v>
      </c>
      <c r="O347" s="63" t="n">
        <v>256684769</v>
      </c>
      <c r="P347" s="64" t="n">
        <v>250230939.2</v>
      </c>
      <c r="Q347" s="63" t="n">
        <v>388707821.2</v>
      </c>
      <c r="R347" s="63" t="n">
        <v>280987154.3</v>
      </c>
      <c r="S347" s="64" t="n">
        <v>283642745.8</v>
      </c>
    </row>
    <row r="348" s="57" customFormat="true" ht="15" hidden="false" customHeight="false" outlineLevel="0" collapsed="false">
      <c r="B348" s="58" t="n">
        <v>4</v>
      </c>
      <c r="C348" s="50" t="n">
        <v>343</v>
      </c>
      <c r="D348" s="59" t="s">
        <v>1389</v>
      </c>
      <c r="E348" s="58" t="s">
        <v>1390</v>
      </c>
      <c r="F348" s="58" t="s">
        <v>1391</v>
      </c>
      <c r="G348" s="21" t="s">
        <v>56</v>
      </c>
      <c r="H348" s="58" t="n">
        <v>3</v>
      </c>
      <c r="I348" s="58" t="n">
        <v>3</v>
      </c>
      <c r="J348" s="60" t="n">
        <v>114.11</v>
      </c>
      <c r="K348" s="61" t="n">
        <v>0.136086122</v>
      </c>
      <c r="L348" s="53" t="n">
        <f aca="false">+AVERAGE(Q348:S348)/AVERAGE(N348:P348)</f>
        <v>1.66632098631058</v>
      </c>
      <c r="M348" s="59" t="s">
        <v>1392</v>
      </c>
      <c r="N348" s="62" t="n">
        <v>7419737.001</v>
      </c>
      <c r="O348" s="63" t="n">
        <v>4000814.813</v>
      </c>
      <c r="P348" s="64" t="n">
        <v>3394321.454</v>
      </c>
      <c r="Q348" s="63" t="n">
        <v>9581480.04</v>
      </c>
      <c r="R348" s="63" t="n">
        <v>5718004.792</v>
      </c>
      <c r="S348" s="64" t="n">
        <v>9386849.404</v>
      </c>
    </row>
    <row r="349" s="57" customFormat="true" ht="15" hidden="false" customHeight="false" outlineLevel="0" collapsed="false">
      <c r="B349" s="58" t="n">
        <v>4</v>
      </c>
      <c r="C349" s="50" t="n">
        <v>344</v>
      </c>
      <c r="D349" s="59" t="s">
        <v>1393</v>
      </c>
      <c r="E349" s="58" t="s">
        <v>1394</v>
      </c>
      <c r="F349" s="58" t="s">
        <v>1395</v>
      </c>
      <c r="G349" s="21" t="s">
        <v>56</v>
      </c>
      <c r="H349" s="58" t="n">
        <v>2</v>
      </c>
      <c r="I349" s="58" t="n">
        <v>2</v>
      </c>
      <c r="J349" s="60" t="n">
        <v>121.49</v>
      </c>
      <c r="K349" s="61" t="n">
        <v>0.136634598</v>
      </c>
      <c r="L349" s="53" t="n">
        <f aca="false">+AVERAGE(Q349:S349)/AVERAGE(N349:P349)</f>
        <v>2.09400663082755</v>
      </c>
      <c r="M349" s="59" t="s">
        <v>1396</v>
      </c>
      <c r="N349" s="62" t="n">
        <v>2094438.635</v>
      </c>
      <c r="O349" s="63" t="n">
        <v>419877.6631</v>
      </c>
      <c r="P349" s="64" t="n">
        <v>1434472.66</v>
      </c>
      <c r="Q349" s="63" t="n">
        <v>2950471.607</v>
      </c>
      <c r="R349" s="63" t="n">
        <v>3129122.745</v>
      </c>
      <c r="S349" s="64" t="n">
        <v>2189195.91</v>
      </c>
    </row>
    <row r="350" s="57" customFormat="true" ht="15" hidden="false" customHeight="false" outlineLevel="0" collapsed="false">
      <c r="B350" s="58" t="n">
        <v>4</v>
      </c>
      <c r="C350" s="50" t="n">
        <v>345</v>
      </c>
      <c r="D350" s="59" t="s">
        <v>1397</v>
      </c>
      <c r="E350" s="58" t="s">
        <v>1398</v>
      </c>
      <c r="F350" s="58" t="s">
        <v>1399</v>
      </c>
      <c r="G350" s="21" t="s">
        <v>56</v>
      </c>
      <c r="H350" s="58" t="n">
        <v>11</v>
      </c>
      <c r="I350" s="58" t="n">
        <v>10</v>
      </c>
      <c r="J350" s="60" t="n">
        <v>543.93</v>
      </c>
      <c r="K350" s="61" t="n">
        <v>0.136911217</v>
      </c>
      <c r="L350" s="53" t="n">
        <f aca="false">+AVERAGE(Q350:S350)/AVERAGE(N350:P350)</f>
        <v>0.63217374117937</v>
      </c>
      <c r="M350" s="59" t="s">
        <v>1400</v>
      </c>
      <c r="N350" s="62" t="n">
        <v>33133872.89</v>
      </c>
      <c r="O350" s="63" t="n">
        <v>35820020.21</v>
      </c>
      <c r="P350" s="64" t="n">
        <v>52378520.07</v>
      </c>
      <c r="Q350" s="63" t="n">
        <v>37848352.86</v>
      </c>
      <c r="R350" s="63" t="n">
        <v>18854395.2</v>
      </c>
      <c r="S350" s="64" t="n">
        <v>20000417.5</v>
      </c>
    </row>
    <row r="351" s="57" customFormat="true" ht="15" hidden="false" customHeight="false" outlineLevel="0" collapsed="false">
      <c r="B351" s="58" t="n">
        <v>4</v>
      </c>
      <c r="C351" s="50" t="n">
        <v>346</v>
      </c>
      <c r="D351" s="59" t="s">
        <v>1401</v>
      </c>
      <c r="E351" s="58" t="s">
        <v>1402</v>
      </c>
      <c r="F351" s="58" t="s">
        <v>1403</v>
      </c>
      <c r="G351" s="21" t="s">
        <v>56</v>
      </c>
      <c r="H351" s="58" t="n">
        <v>9</v>
      </c>
      <c r="I351" s="58" t="n">
        <v>8</v>
      </c>
      <c r="J351" s="60" t="n">
        <v>395.21</v>
      </c>
      <c r="K351" s="61" t="n">
        <v>0.137121188</v>
      </c>
      <c r="L351" s="53" t="n">
        <f aca="false">+AVERAGE(Q351:S351)/AVERAGE(N351:P351)</f>
        <v>1.52718588547987</v>
      </c>
      <c r="M351" s="59" t="s">
        <v>930</v>
      </c>
      <c r="N351" s="62" t="n">
        <v>24239252.53</v>
      </c>
      <c r="O351" s="63" t="n">
        <v>22775162.1</v>
      </c>
      <c r="P351" s="64" t="n">
        <v>18707261.47</v>
      </c>
      <c r="Q351" s="63" t="n">
        <v>35599683.63</v>
      </c>
      <c r="R351" s="63" t="n">
        <v>42696557.08</v>
      </c>
      <c r="S351" s="64" t="n">
        <v>22072975.4</v>
      </c>
    </row>
    <row r="352" s="57" customFormat="true" ht="15" hidden="false" customHeight="false" outlineLevel="0" collapsed="false">
      <c r="B352" s="58" t="n">
        <v>4</v>
      </c>
      <c r="C352" s="50" t="n">
        <v>347</v>
      </c>
      <c r="D352" s="59" t="s">
        <v>1404</v>
      </c>
      <c r="E352" s="58" t="s">
        <v>1405</v>
      </c>
      <c r="F352" s="58" t="s">
        <v>1406</v>
      </c>
      <c r="G352" s="21" t="s">
        <v>56</v>
      </c>
      <c r="H352" s="58" t="n">
        <v>18</v>
      </c>
      <c r="I352" s="58" t="n">
        <v>17</v>
      </c>
      <c r="J352" s="60" t="n">
        <v>1288.18</v>
      </c>
      <c r="K352" s="61" t="n">
        <v>0.137133026</v>
      </c>
      <c r="L352" s="53" t="n">
        <f aca="false">+AVERAGE(Q352:S352)/AVERAGE(N352:P352)</f>
        <v>1.38486460677052</v>
      </c>
      <c r="M352" s="59" t="s">
        <v>1407</v>
      </c>
      <c r="N352" s="62" t="n">
        <v>264679634.7</v>
      </c>
      <c r="O352" s="63" t="n">
        <v>256043051.1</v>
      </c>
      <c r="P352" s="64" t="n">
        <v>145640808.5</v>
      </c>
      <c r="Q352" s="63" t="n">
        <v>313441601.1</v>
      </c>
      <c r="R352" s="63" t="n">
        <v>300656493.3</v>
      </c>
      <c r="S352" s="64" t="n">
        <v>308725124.1</v>
      </c>
    </row>
    <row r="353" s="57" customFormat="true" ht="15" hidden="false" customHeight="false" outlineLevel="0" collapsed="false">
      <c r="B353" s="58" t="n">
        <v>4</v>
      </c>
      <c r="C353" s="50" t="n">
        <v>348</v>
      </c>
      <c r="D353" s="59" t="s">
        <v>1408</v>
      </c>
      <c r="E353" s="58" t="s">
        <v>1409</v>
      </c>
      <c r="F353" s="58" t="s">
        <v>1410</v>
      </c>
      <c r="G353" s="21" t="s">
        <v>56</v>
      </c>
      <c r="H353" s="58" t="n">
        <v>6</v>
      </c>
      <c r="I353" s="58" t="n">
        <v>6</v>
      </c>
      <c r="J353" s="60" t="n">
        <v>294.54</v>
      </c>
      <c r="K353" s="61" t="n">
        <v>0.137829509</v>
      </c>
      <c r="L353" s="53" t="n">
        <f aca="false">+AVERAGE(Q353:S353)/AVERAGE(N353:P353)</f>
        <v>0.723067035107153</v>
      </c>
      <c r="M353" s="59" t="s">
        <v>1411</v>
      </c>
      <c r="N353" s="62" t="n">
        <v>69585383.05</v>
      </c>
      <c r="O353" s="63" t="n">
        <v>62535932.26</v>
      </c>
      <c r="P353" s="64" t="n">
        <v>59756200.61</v>
      </c>
      <c r="Q353" s="63" t="n">
        <v>53253262.53</v>
      </c>
      <c r="R353" s="63" t="n">
        <v>30871245.19</v>
      </c>
      <c r="S353" s="64" t="n">
        <v>54615798.82</v>
      </c>
    </row>
    <row r="354" s="57" customFormat="true" ht="15" hidden="false" customHeight="false" outlineLevel="0" collapsed="false">
      <c r="B354" s="58" t="n">
        <v>4</v>
      </c>
      <c r="C354" s="50" t="n">
        <v>349</v>
      </c>
      <c r="D354" s="59" t="s">
        <v>1412</v>
      </c>
      <c r="E354" s="58" t="s">
        <v>1413</v>
      </c>
      <c r="F354" s="58" t="s">
        <v>1414</v>
      </c>
      <c r="G354" s="21" t="s">
        <v>56</v>
      </c>
      <c r="H354" s="58" t="n">
        <v>30</v>
      </c>
      <c r="I354" s="58" t="n">
        <v>29</v>
      </c>
      <c r="J354" s="60" t="n">
        <v>1790.77</v>
      </c>
      <c r="K354" s="61" t="n">
        <v>0.137984614</v>
      </c>
      <c r="L354" s="53" t="n">
        <f aca="false">+AVERAGE(Q354:S354)/AVERAGE(N354:P354)</f>
        <v>0.851239723589461</v>
      </c>
      <c r="M354" s="59" t="s">
        <v>1415</v>
      </c>
      <c r="N354" s="62" t="n">
        <v>319384296</v>
      </c>
      <c r="O354" s="63" t="n">
        <v>283767302.2</v>
      </c>
      <c r="P354" s="64" t="n">
        <v>280234601.2</v>
      </c>
      <c r="Q354" s="63" t="n">
        <v>291392538.1</v>
      </c>
      <c r="R354" s="63" t="n">
        <v>225801883.5</v>
      </c>
      <c r="S354" s="64" t="n">
        <v>234779002.6</v>
      </c>
    </row>
    <row r="355" s="57" customFormat="true" ht="15" hidden="false" customHeight="false" outlineLevel="0" collapsed="false">
      <c r="B355" s="58" t="n">
        <v>4</v>
      </c>
      <c r="C355" s="50" t="n">
        <v>350</v>
      </c>
      <c r="D355" s="59" t="s">
        <v>1416</v>
      </c>
      <c r="E355" s="58" t="s">
        <v>1417</v>
      </c>
      <c r="F355" s="58" t="s">
        <v>1418</v>
      </c>
      <c r="G355" s="21" t="s">
        <v>56</v>
      </c>
      <c r="H355" s="58" t="n">
        <v>11</v>
      </c>
      <c r="I355" s="58" t="n">
        <v>11</v>
      </c>
      <c r="J355" s="60" t="n">
        <v>860.99</v>
      </c>
      <c r="K355" s="61" t="n">
        <v>0.138142097</v>
      </c>
      <c r="L355" s="53" t="n">
        <f aca="false">+AVERAGE(Q355:S355)/AVERAGE(N355:P355)</f>
        <v>0.796093690768948</v>
      </c>
      <c r="M355" s="59" t="s">
        <v>1419</v>
      </c>
      <c r="N355" s="62" t="n">
        <v>438070496.2</v>
      </c>
      <c r="O355" s="63" t="n">
        <v>501095272.2</v>
      </c>
      <c r="P355" s="64" t="n">
        <v>557142125.9</v>
      </c>
      <c r="Q355" s="63" t="n">
        <v>484975114</v>
      </c>
      <c r="R355" s="63" t="n">
        <v>347081381.6</v>
      </c>
      <c r="S355" s="64" t="n">
        <v>359144778.5</v>
      </c>
    </row>
    <row r="356" s="57" customFormat="true" ht="15" hidden="false" customHeight="false" outlineLevel="0" collapsed="false">
      <c r="B356" s="58" t="n">
        <v>4</v>
      </c>
      <c r="C356" s="50" t="n">
        <v>351</v>
      </c>
      <c r="D356" s="59" t="s">
        <v>1420</v>
      </c>
      <c r="E356" s="58" t="s">
        <v>1421</v>
      </c>
      <c r="F356" s="58" t="s">
        <v>1422</v>
      </c>
      <c r="G356" s="21" t="s">
        <v>56</v>
      </c>
      <c r="H356" s="58" t="n">
        <v>4</v>
      </c>
      <c r="I356" s="58" t="n">
        <v>3</v>
      </c>
      <c r="J356" s="60" t="n">
        <v>138.17</v>
      </c>
      <c r="K356" s="61" t="n">
        <v>0.139027817</v>
      </c>
      <c r="L356" s="53" t="n">
        <f aca="false">+AVERAGE(Q356:S356)/AVERAGE(N356:P356)</f>
        <v>0.378967438535313</v>
      </c>
      <c r="M356" s="59" t="s">
        <v>1423</v>
      </c>
      <c r="N356" s="62" t="n">
        <v>3749278.035</v>
      </c>
      <c r="O356" s="63" t="n">
        <v>1686283.729</v>
      </c>
      <c r="P356" s="64" t="n">
        <v>4341345.573</v>
      </c>
      <c r="Q356" s="63" t="n">
        <v>2995598.211</v>
      </c>
      <c r="R356" s="63" t="n">
        <v>416524.4202</v>
      </c>
      <c r="S356" s="64" t="n">
        <v>293006.8991</v>
      </c>
    </row>
    <row r="357" s="57" customFormat="true" ht="15" hidden="false" customHeight="false" outlineLevel="0" collapsed="false">
      <c r="B357" s="58" t="n">
        <v>4</v>
      </c>
      <c r="C357" s="50" t="n">
        <v>352</v>
      </c>
      <c r="D357" s="59" t="s">
        <v>1424</v>
      </c>
      <c r="E357" s="58" t="s">
        <v>1425</v>
      </c>
      <c r="F357" s="58" t="s">
        <v>1426</v>
      </c>
      <c r="G357" s="21" t="s">
        <v>56</v>
      </c>
      <c r="H357" s="58" t="n">
        <v>8</v>
      </c>
      <c r="I357" s="58" t="n">
        <v>7</v>
      </c>
      <c r="J357" s="60" t="n">
        <v>453.77</v>
      </c>
      <c r="K357" s="61" t="n">
        <v>0.139314111</v>
      </c>
      <c r="L357" s="53" t="n">
        <f aca="false">+AVERAGE(Q357:S357)/AVERAGE(N357:P357)</f>
        <v>0.728784916392131</v>
      </c>
      <c r="M357" s="59" t="s">
        <v>1427</v>
      </c>
      <c r="N357" s="62" t="n">
        <v>24731360.47</v>
      </c>
      <c r="O357" s="63" t="n">
        <v>19103141.26</v>
      </c>
      <c r="P357" s="64" t="n">
        <v>14448428.96</v>
      </c>
      <c r="Q357" s="63" t="n">
        <v>13196397.18</v>
      </c>
      <c r="R357" s="63" t="n">
        <v>14983955.34</v>
      </c>
      <c r="S357" s="64" t="n">
        <v>14295368.25</v>
      </c>
    </row>
    <row r="358" s="57" customFormat="true" ht="15" hidden="false" customHeight="false" outlineLevel="0" collapsed="false">
      <c r="B358" s="58" t="n">
        <v>4</v>
      </c>
      <c r="C358" s="50" t="n">
        <v>353</v>
      </c>
      <c r="D358" s="59" t="s">
        <v>1428</v>
      </c>
      <c r="E358" s="58" t="s">
        <v>1429</v>
      </c>
      <c r="F358" s="58" t="s">
        <v>1430</v>
      </c>
      <c r="G358" s="21" t="s">
        <v>56</v>
      </c>
      <c r="H358" s="58" t="n">
        <v>15</v>
      </c>
      <c r="I358" s="58" t="n">
        <v>15</v>
      </c>
      <c r="J358" s="60" t="n">
        <v>1006.37</v>
      </c>
      <c r="K358" s="61" t="n">
        <v>0.139571637</v>
      </c>
      <c r="L358" s="53" t="n">
        <f aca="false">+AVERAGE(Q358:S358)/AVERAGE(N358:P358)</f>
        <v>1.31457855528246</v>
      </c>
      <c r="M358" s="59" t="s">
        <v>1431</v>
      </c>
      <c r="N358" s="62" t="n">
        <v>156315028.4</v>
      </c>
      <c r="O358" s="63" t="n">
        <v>246435677.5</v>
      </c>
      <c r="P358" s="64" t="n">
        <v>236193194.2</v>
      </c>
      <c r="Q358" s="63" t="n">
        <v>285131479.1</v>
      </c>
      <c r="R358" s="63" t="n">
        <v>306160559.7</v>
      </c>
      <c r="S358" s="64" t="n">
        <v>248649910.3</v>
      </c>
    </row>
    <row r="359" s="57" customFormat="true" ht="15" hidden="false" customHeight="false" outlineLevel="0" collapsed="false">
      <c r="B359" s="58" t="n">
        <v>4</v>
      </c>
      <c r="C359" s="50" t="n">
        <v>354</v>
      </c>
      <c r="D359" s="59" t="s">
        <v>1432</v>
      </c>
      <c r="E359" s="58" t="s">
        <v>1433</v>
      </c>
      <c r="F359" s="58" t="s">
        <v>1434</v>
      </c>
      <c r="G359" s="21" t="s">
        <v>56</v>
      </c>
      <c r="H359" s="58" t="n">
        <v>6</v>
      </c>
      <c r="I359" s="58" t="n">
        <v>6</v>
      </c>
      <c r="J359" s="60" t="n">
        <v>567.66</v>
      </c>
      <c r="K359" s="61" t="n">
        <v>0.139628538</v>
      </c>
      <c r="L359" s="53" t="n">
        <f aca="false">+AVERAGE(Q359:S359)/AVERAGE(N359:P359)</f>
        <v>1.43831971004206</v>
      </c>
      <c r="M359" s="59" t="s">
        <v>1435</v>
      </c>
      <c r="N359" s="62" t="n">
        <v>64659015.51</v>
      </c>
      <c r="O359" s="63" t="n">
        <v>41551289.11</v>
      </c>
      <c r="P359" s="64" t="n">
        <v>30265609.74</v>
      </c>
      <c r="Q359" s="63" t="n">
        <v>61772603.12</v>
      </c>
      <c r="R359" s="63" t="n">
        <v>64332420.82</v>
      </c>
      <c r="S359" s="64" t="n">
        <v>70190973.63</v>
      </c>
    </row>
    <row r="360" s="57" customFormat="true" ht="15" hidden="false" customHeight="false" outlineLevel="0" collapsed="false">
      <c r="B360" s="58" t="n">
        <v>4</v>
      </c>
      <c r="C360" s="50" t="n">
        <v>355</v>
      </c>
      <c r="D360" s="59" t="s">
        <v>1436</v>
      </c>
      <c r="E360" s="58" t="s">
        <v>1437</v>
      </c>
      <c r="F360" s="58" t="s">
        <v>1438</v>
      </c>
      <c r="G360" s="21" t="s">
        <v>56</v>
      </c>
      <c r="H360" s="58" t="n">
        <v>2</v>
      </c>
      <c r="I360" s="58" t="n">
        <v>2</v>
      </c>
      <c r="J360" s="60" t="n">
        <v>40.95</v>
      </c>
      <c r="K360" s="61" t="n">
        <v>0.140535881</v>
      </c>
      <c r="L360" s="53" t="n">
        <f aca="false">+AVERAGE(Q360:S360)/AVERAGE(N360:P360)</f>
        <v>0.720072419239296</v>
      </c>
      <c r="M360" s="59" t="s">
        <v>1439</v>
      </c>
      <c r="N360" s="62" t="n">
        <v>18031313.69</v>
      </c>
      <c r="O360" s="63" t="n">
        <v>13740024.46</v>
      </c>
      <c r="P360" s="64" t="n">
        <v>11859727.72</v>
      </c>
      <c r="Q360" s="63" t="n">
        <v>13386834.96</v>
      </c>
      <c r="R360" s="63" t="n">
        <v>9225067.792</v>
      </c>
      <c r="S360" s="64" t="n">
        <v>8805624.403</v>
      </c>
    </row>
    <row r="361" s="57" customFormat="true" ht="15" hidden="false" customHeight="false" outlineLevel="0" collapsed="false">
      <c r="B361" s="58" t="n">
        <v>4</v>
      </c>
      <c r="C361" s="50" t="n">
        <v>356</v>
      </c>
      <c r="D361" s="59" t="s">
        <v>1440</v>
      </c>
      <c r="E361" s="58" t="s">
        <v>1441</v>
      </c>
      <c r="F361" s="58" t="s">
        <v>1442</v>
      </c>
      <c r="G361" s="21" t="s">
        <v>56</v>
      </c>
      <c r="H361" s="58" t="n">
        <v>3</v>
      </c>
      <c r="I361" s="58" t="n">
        <v>3</v>
      </c>
      <c r="J361" s="60" t="n">
        <v>262.54</v>
      </c>
      <c r="K361" s="61" t="n">
        <v>0.141191461</v>
      </c>
      <c r="L361" s="53" t="n">
        <f aca="false">+AVERAGE(Q361:S361)/AVERAGE(N361:P361)</f>
        <v>0.658234732135791</v>
      </c>
      <c r="M361" s="59" t="s">
        <v>1443</v>
      </c>
      <c r="N361" s="62" t="n">
        <v>348493800.8</v>
      </c>
      <c r="O361" s="63" t="n">
        <v>319296544</v>
      </c>
      <c r="P361" s="64" t="n">
        <v>198292882</v>
      </c>
      <c r="Q361" s="63" t="n">
        <v>245141473.5</v>
      </c>
      <c r="R361" s="63" t="n">
        <v>168524534.5</v>
      </c>
      <c r="S361" s="64" t="n">
        <v>156420052.8</v>
      </c>
    </row>
    <row r="362" s="57" customFormat="true" ht="15" hidden="false" customHeight="false" outlineLevel="0" collapsed="false">
      <c r="B362" s="58" t="n">
        <v>4</v>
      </c>
      <c r="C362" s="50" t="n">
        <v>357</v>
      </c>
      <c r="D362" s="59" t="s">
        <v>1444</v>
      </c>
      <c r="E362" s="58" t="s">
        <v>1445</v>
      </c>
      <c r="F362" s="58" t="s">
        <v>1446</v>
      </c>
      <c r="G362" s="21" t="s">
        <v>56</v>
      </c>
      <c r="H362" s="58" t="n">
        <v>2</v>
      </c>
      <c r="I362" s="58" t="n">
        <v>2</v>
      </c>
      <c r="J362" s="60" t="n">
        <v>123.13</v>
      </c>
      <c r="K362" s="61" t="n">
        <v>0.141272054</v>
      </c>
      <c r="L362" s="53" t="n">
        <f aca="false">+AVERAGE(Q362:S362)/AVERAGE(N362:P362)</f>
        <v>1.2143876948402</v>
      </c>
      <c r="M362" s="59" t="s">
        <v>1447</v>
      </c>
      <c r="N362" s="62" t="n">
        <v>20714945.78</v>
      </c>
      <c r="O362" s="63" t="n">
        <v>28373798.58</v>
      </c>
      <c r="P362" s="64" t="n">
        <v>26929277.3</v>
      </c>
      <c r="Q362" s="63" t="n">
        <v>27857458.45</v>
      </c>
      <c r="R362" s="63" t="n">
        <v>33071091.92</v>
      </c>
      <c r="S362" s="64" t="n">
        <v>31386799.72</v>
      </c>
    </row>
    <row r="363" s="57" customFormat="true" ht="15" hidden="false" customHeight="false" outlineLevel="0" collapsed="false">
      <c r="B363" s="58" t="n">
        <v>4</v>
      </c>
      <c r="C363" s="50" t="n">
        <v>358</v>
      </c>
      <c r="D363" s="59" t="s">
        <v>1448</v>
      </c>
      <c r="E363" s="58" t="s">
        <v>1449</v>
      </c>
      <c r="F363" s="58" t="s">
        <v>1450</v>
      </c>
      <c r="G363" s="21" t="s">
        <v>56</v>
      </c>
      <c r="H363" s="58" t="n">
        <v>2</v>
      </c>
      <c r="I363" s="58" t="n">
        <v>2</v>
      </c>
      <c r="J363" s="60" t="n">
        <v>83.61</v>
      </c>
      <c r="K363" s="61" t="n">
        <v>0.141524425</v>
      </c>
      <c r="L363" s="53" t="n">
        <f aca="false">+AVERAGE(Q363:S363)/AVERAGE(N363:P363)</f>
        <v>0.307807712902093</v>
      </c>
      <c r="M363" s="59" t="s">
        <v>1451</v>
      </c>
      <c r="N363" s="62" t="n">
        <v>2435159.164</v>
      </c>
      <c r="O363" s="63" t="n">
        <v>934957.288</v>
      </c>
      <c r="P363" s="64" t="n">
        <v>835759.3764</v>
      </c>
      <c r="Q363" s="63" t="n">
        <v>1173181.202</v>
      </c>
      <c r="R363" s="63" t="n">
        <v>22595.44394</v>
      </c>
      <c r="S363" s="64" t="n">
        <v>98824.37355</v>
      </c>
    </row>
    <row r="364" s="57" customFormat="true" ht="15" hidden="false" customHeight="false" outlineLevel="0" collapsed="false">
      <c r="B364" s="58" t="n">
        <v>4</v>
      </c>
      <c r="C364" s="50" t="n">
        <v>359</v>
      </c>
      <c r="D364" s="59" t="s">
        <v>1452</v>
      </c>
      <c r="E364" s="58" t="s">
        <v>1453</v>
      </c>
      <c r="F364" s="58" t="s">
        <v>1454</v>
      </c>
      <c r="G364" s="21" t="s">
        <v>56</v>
      </c>
      <c r="H364" s="58" t="n">
        <v>2</v>
      </c>
      <c r="I364" s="58" t="n">
        <v>2</v>
      </c>
      <c r="J364" s="60" t="n">
        <v>73.47</v>
      </c>
      <c r="K364" s="61" t="n">
        <v>0.142007911</v>
      </c>
      <c r="L364" s="53" t="n">
        <f aca="false">+AVERAGE(Q364:S364)/AVERAGE(N364:P364)</f>
        <v>1.59954036457461</v>
      </c>
      <c r="M364" s="59" t="s">
        <v>1455</v>
      </c>
      <c r="N364" s="62" t="n">
        <v>3701384.384</v>
      </c>
      <c r="O364" s="63" t="n">
        <v>3722632.826</v>
      </c>
      <c r="P364" s="64" t="n">
        <v>1524482.781</v>
      </c>
      <c r="Q364" s="63" t="n">
        <v>4853025.263</v>
      </c>
      <c r="R364" s="63" t="n">
        <v>5041340.645</v>
      </c>
      <c r="S364" s="64" t="n">
        <v>4419121.03</v>
      </c>
    </row>
    <row r="365" s="57" customFormat="true" ht="15" hidden="false" customHeight="false" outlineLevel="0" collapsed="false">
      <c r="B365" s="58" t="n">
        <v>4</v>
      </c>
      <c r="C365" s="50" t="n">
        <v>360</v>
      </c>
      <c r="D365" s="59" t="s">
        <v>1456</v>
      </c>
      <c r="E365" s="58" t="s">
        <v>1457</v>
      </c>
      <c r="F365" s="58" t="s">
        <v>1458</v>
      </c>
      <c r="G365" s="21" t="s">
        <v>56</v>
      </c>
      <c r="H365" s="58" t="n">
        <v>5</v>
      </c>
      <c r="I365" s="58" t="n">
        <v>5</v>
      </c>
      <c r="J365" s="60" t="n">
        <v>270.96</v>
      </c>
      <c r="K365" s="61" t="n">
        <v>0.142330762</v>
      </c>
      <c r="L365" s="53" t="n">
        <f aca="false">+AVERAGE(Q365:S365)/AVERAGE(N365:P365)</f>
        <v>1.37356709486472</v>
      </c>
      <c r="M365" s="59" t="s">
        <v>482</v>
      </c>
      <c r="N365" s="62" t="n">
        <v>21977935.13</v>
      </c>
      <c r="O365" s="63" t="n">
        <v>23167998.49</v>
      </c>
      <c r="P365" s="64" t="n">
        <v>17957257.25</v>
      </c>
      <c r="Q365" s="63" t="n">
        <v>37766650.67</v>
      </c>
      <c r="R365" s="63" t="n">
        <v>25108806.08</v>
      </c>
      <c r="S365" s="64" t="n">
        <v>23801009.81</v>
      </c>
    </row>
    <row r="366" s="57" customFormat="true" ht="15" hidden="false" customHeight="false" outlineLevel="0" collapsed="false">
      <c r="B366" s="58" t="n">
        <v>4</v>
      </c>
      <c r="C366" s="50" t="n">
        <v>361</v>
      </c>
      <c r="D366" s="59" t="s">
        <v>1459</v>
      </c>
      <c r="E366" s="58" t="s">
        <v>1460</v>
      </c>
      <c r="F366" s="58" t="s">
        <v>1461</v>
      </c>
      <c r="G366" s="21" t="s">
        <v>56</v>
      </c>
      <c r="H366" s="58" t="n">
        <v>16</v>
      </c>
      <c r="I366" s="58" t="n">
        <v>16</v>
      </c>
      <c r="J366" s="60" t="n">
        <v>877.53</v>
      </c>
      <c r="K366" s="61" t="n">
        <v>0.142357035</v>
      </c>
      <c r="L366" s="53" t="n">
        <f aca="false">+AVERAGE(Q366:S366)/AVERAGE(N366:P366)</f>
        <v>1.16924721647227</v>
      </c>
      <c r="M366" s="59" t="s">
        <v>1462</v>
      </c>
      <c r="N366" s="62" t="n">
        <v>120600790.8</v>
      </c>
      <c r="O366" s="63" t="n">
        <v>117031163.2</v>
      </c>
      <c r="P366" s="64" t="n">
        <v>138920411.4</v>
      </c>
      <c r="Q366" s="63" t="n">
        <v>164303485.4</v>
      </c>
      <c r="R366" s="63" t="n">
        <v>145431651</v>
      </c>
      <c r="S366" s="64" t="n">
        <v>130547668.7</v>
      </c>
    </row>
    <row r="367" s="57" customFormat="true" ht="15" hidden="false" customHeight="false" outlineLevel="0" collapsed="false">
      <c r="B367" s="58" t="n">
        <v>4</v>
      </c>
      <c r="C367" s="50" t="n">
        <v>362</v>
      </c>
      <c r="D367" s="59" t="s">
        <v>1463</v>
      </c>
      <c r="E367" s="58" t="s">
        <v>1464</v>
      </c>
      <c r="F367" s="58" t="s">
        <v>1465</v>
      </c>
      <c r="G367" s="21" t="s">
        <v>56</v>
      </c>
      <c r="H367" s="58" t="n">
        <v>2</v>
      </c>
      <c r="I367" s="58" t="n">
        <v>2</v>
      </c>
      <c r="J367" s="60" t="n">
        <v>101.54</v>
      </c>
      <c r="K367" s="61" t="n">
        <v>0.142847005</v>
      </c>
      <c r="L367" s="53" t="n">
        <f aca="false">+AVERAGE(Q367:S367)/AVERAGE(N367:P367)</f>
        <v>3.22318303953685</v>
      </c>
      <c r="M367" s="59" t="s">
        <v>1466</v>
      </c>
      <c r="N367" s="62" t="n">
        <v>268597.1557</v>
      </c>
      <c r="O367" s="63" t="n">
        <v>37280.86717</v>
      </c>
      <c r="P367" s="64" t="n">
        <v>1775109.405</v>
      </c>
      <c r="Q367" s="63" t="n">
        <v>2174919.579</v>
      </c>
      <c r="R367" s="63" t="n">
        <v>1318224.469</v>
      </c>
      <c r="S367" s="64" t="n">
        <v>3214259.335</v>
      </c>
    </row>
    <row r="368" s="57" customFormat="true" ht="15" hidden="false" customHeight="false" outlineLevel="0" collapsed="false">
      <c r="B368" s="58" t="n">
        <v>4</v>
      </c>
      <c r="C368" s="50" t="n">
        <v>363</v>
      </c>
      <c r="D368" s="59" t="s">
        <v>1467</v>
      </c>
      <c r="E368" s="58" t="s">
        <v>1468</v>
      </c>
      <c r="F368" s="58" t="s">
        <v>1469</v>
      </c>
      <c r="G368" s="21" t="s">
        <v>56</v>
      </c>
      <c r="H368" s="58" t="n">
        <v>14</v>
      </c>
      <c r="I368" s="58" t="n">
        <v>14</v>
      </c>
      <c r="J368" s="60" t="n">
        <v>958.45</v>
      </c>
      <c r="K368" s="61" t="n">
        <v>0.143130351</v>
      </c>
      <c r="L368" s="53" t="n">
        <f aca="false">+AVERAGE(Q368:S368)/AVERAGE(N368:P368)</f>
        <v>0.764528771908318</v>
      </c>
      <c r="M368" s="59" t="s">
        <v>1470</v>
      </c>
      <c r="N368" s="62" t="n">
        <v>162135512</v>
      </c>
      <c r="O368" s="63" t="n">
        <v>171692862</v>
      </c>
      <c r="P368" s="64" t="n">
        <v>206290766.8</v>
      </c>
      <c r="Q368" s="63" t="n">
        <v>177407537.6</v>
      </c>
      <c r="R368" s="63" t="n">
        <v>120742478.4</v>
      </c>
      <c r="S368" s="64" t="n">
        <v>114786607.4</v>
      </c>
    </row>
    <row r="369" s="57" customFormat="true" ht="15" hidden="false" customHeight="false" outlineLevel="0" collapsed="false">
      <c r="B369" s="58" t="n">
        <v>4</v>
      </c>
      <c r="C369" s="50" t="n">
        <v>364</v>
      </c>
      <c r="D369" s="59" t="s">
        <v>1471</v>
      </c>
      <c r="E369" s="58" t="s">
        <v>1472</v>
      </c>
      <c r="F369" s="58" t="s">
        <v>1473</v>
      </c>
      <c r="G369" s="21" t="s">
        <v>56</v>
      </c>
      <c r="H369" s="58" t="n">
        <v>4</v>
      </c>
      <c r="I369" s="58" t="n">
        <v>3</v>
      </c>
      <c r="J369" s="60" t="n">
        <v>165.69</v>
      </c>
      <c r="K369" s="61" t="n">
        <v>0.143549975</v>
      </c>
      <c r="L369" s="53" t="n">
        <f aca="false">+AVERAGE(Q369:S369)/AVERAGE(N369:P369)</f>
        <v>2.07065207185143</v>
      </c>
      <c r="M369" s="59" t="s">
        <v>1474</v>
      </c>
      <c r="N369" s="62" t="n">
        <v>5100765.962</v>
      </c>
      <c r="O369" s="63" t="n">
        <v>14228776.41</v>
      </c>
      <c r="P369" s="64" t="n">
        <v>3084934.097</v>
      </c>
      <c r="Q369" s="63" t="n">
        <v>22097924.19</v>
      </c>
      <c r="R369" s="63" t="n">
        <v>12189374.33</v>
      </c>
      <c r="S369" s="64" t="n">
        <v>12125283.62</v>
      </c>
    </row>
    <row r="370" s="57" customFormat="true" ht="15" hidden="false" customHeight="false" outlineLevel="0" collapsed="false">
      <c r="B370" s="58" t="n">
        <v>4</v>
      </c>
      <c r="C370" s="50" t="n">
        <v>365</v>
      </c>
      <c r="D370" s="59" t="s">
        <v>1475</v>
      </c>
      <c r="E370" s="58" t="s">
        <v>1476</v>
      </c>
      <c r="F370" s="58" t="s">
        <v>1477</v>
      </c>
      <c r="G370" s="21" t="s">
        <v>56</v>
      </c>
      <c r="H370" s="58" t="n">
        <v>3</v>
      </c>
      <c r="I370" s="58" t="n">
        <v>3</v>
      </c>
      <c r="J370" s="60" t="n">
        <v>169.18</v>
      </c>
      <c r="K370" s="61" t="n">
        <v>0.146712183</v>
      </c>
      <c r="L370" s="53" t="n">
        <f aca="false">+AVERAGE(Q370:S370)/AVERAGE(N370:P370)</f>
        <v>1.49837246115883</v>
      </c>
      <c r="M370" s="59" t="s">
        <v>1478</v>
      </c>
      <c r="N370" s="62" t="n">
        <v>28016586.4</v>
      </c>
      <c r="O370" s="63" t="n">
        <v>21499779.53</v>
      </c>
      <c r="P370" s="64" t="n">
        <v>13136639.59</v>
      </c>
      <c r="Q370" s="63" t="n">
        <v>37985332.46</v>
      </c>
      <c r="R370" s="63" t="n">
        <v>28731863.67</v>
      </c>
      <c r="S370" s="64" t="n">
        <v>27160341.95</v>
      </c>
    </row>
    <row r="371" s="57" customFormat="true" ht="15" hidden="false" customHeight="false" outlineLevel="0" collapsed="false">
      <c r="B371" s="58" t="n">
        <v>4</v>
      </c>
      <c r="C371" s="50" t="n">
        <v>366</v>
      </c>
      <c r="D371" s="59" t="s">
        <v>1479</v>
      </c>
      <c r="E371" s="58" t="s">
        <v>1480</v>
      </c>
      <c r="F371" s="58" t="s">
        <v>1481</v>
      </c>
      <c r="G371" s="21" t="s">
        <v>56</v>
      </c>
      <c r="H371" s="58" t="n">
        <v>2</v>
      </c>
      <c r="I371" s="58" t="n">
        <v>2</v>
      </c>
      <c r="J371" s="60" t="n">
        <v>69.19</v>
      </c>
      <c r="K371" s="61" t="n">
        <v>0.149859091</v>
      </c>
      <c r="L371" s="53" t="n">
        <f aca="false">+AVERAGE(Q371:S371)/AVERAGE(N371:P371)</f>
        <v>1.97472947534641</v>
      </c>
      <c r="M371" s="59" t="s">
        <v>1482</v>
      </c>
      <c r="N371" s="62" t="n">
        <v>10925159.79</v>
      </c>
      <c r="O371" s="63" t="n">
        <v>29917291.34</v>
      </c>
      <c r="P371" s="64" t="n">
        <v>5853239.845</v>
      </c>
      <c r="Q371" s="63" t="n">
        <v>22621773.85</v>
      </c>
      <c r="R371" s="63" t="n">
        <v>37157221.9</v>
      </c>
      <c r="S371" s="64" t="n">
        <v>32432361.59</v>
      </c>
    </row>
    <row r="372" s="57" customFormat="true" ht="15" hidden="false" customHeight="false" outlineLevel="0" collapsed="false">
      <c r="B372" s="58" t="n">
        <v>4</v>
      </c>
      <c r="C372" s="50" t="n">
        <v>367</v>
      </c>
      <c r="D372" s="59" t="s">
        <v>1483</v>
      </c>
      <c r="E372" s="58" t="s">
        <v>1484</v>
      </c>
      <c r="F372" s="58" t="s">
        <v>1485</v>
      </c>
      <c r="G372" s="21" t="s">
        <v>56</v>
      </c>
      <c r="H372" s="58" t="n">
        <v>3</v>
      </c>
      <c r="I372" s="58" t="n">
        <v>3</v>
      </c>
      <c r="J372" s="60" t="n">
        <v>141.97</v>
      </c>
      <c r="K372" s="61" t="n">
        <v>0.151746336</v>
      </c>
      <c r="L372" s="53" t="n">
        <f aca="false">+AVERAGE(Q372:S372)/AVERAGE(N372:P372)</f>
        <v>0.606323796585598</v>
      </c>
      <c r="M372" s="59" t="s">
        <v>1486</v>
      </c>
      <c r="N372" s="62" t="n">
        <v>9846213.579</v>
      </c>
      <c r="O372" s="63" t="n">
        <v>6426368.999</v>
      </c>
      <c r="P372" s="64" t="n">
        <v>4327558.593</v>
      </c>
      <c r="Q372" s="63" t="n">
        <v>3410091.636</v>
      </c>
      <c r="R372" s="63" t="n">
        <v>4377216.874</v>
      </c>
      <c r="S372" s="64" t="n">
        <v>4703047.295</v>
      </c>
    </row>
    <row r="373" s="57" customFormat="true" ht="15" hidden="false" customHeight="false" outlineLevel="0" collapsed="false">
      <c r="B373" s="58" t="n">
        <v>4</v>
      </c>
      <c r="C373" s="50" t="n">
        <v>368</v>
      </c>
      <c r="D373" s="59" t="s">
        <v>1487</v>
      </c>
      <c r="E373" s="58" t="s">
        <v>1488</v>
      </c>
      <c r="F373" s="58" t="s">
        <v>1489</v>
      </c>
      <c r="G373" s="21" t="s">
        <v>56</v>
      </c>
      <c r="H373" s="58" t="n">
        <v>2</v>
      </c>
      <c r="I373" s="58" t="n">
        <v>2</v>
      </c>
      <c r="J373" s="60" t="n">
        <v>126.63</v>
      </c>
      <c r="K373" s="61" t="n">
        <v>0.151969054</v>
      </c>
      <c r="L373" s="53" t="n">
        <f aca="false">+AVERAGE(Q373:S373)/AVERAGE(N373:P373)</f>
        <v>1.49194537084729</v>
      </c>
      <c r="M373" s="59" t="s">
        <v>1490</v>
      </c>
      <c r="N373" s="62" t="n">
        <v>10667900.85</v>
      </c>
      <c r="O373" s="63" t="n">
        <v>8897497.23</v>
      </c>
      <c r="P373" s="64" t="n">
        <v>13388690.18</v>
      </c>
      <c r="Q373" s="63" t="n">
        <v>11173133.96</v>
      </c>
      <c r="R373" s="63" t="n">
        <v>20474502.34</v>
      </c>
      <c r="S373" s="64" t="n">
        <v>17518063.13</v>
      </c>
    </row>
    <row r="374" s="57" customFormat="true" ht="15" hidden="false" customHeight="false" outlineLevel="0" collapsed="false">
      <c r="B374" s="58" t="n">
        <v>4</v>
      </c>
      <c r="C374" s="50" t="n">
        <v>369</v>
      </c>
      <c r="D374" s="59" t="s">
        <v>1491</v>
      </c>
      <c r="E374" s="58" t="s">
        <v>1492</v>
      </c>
      <c r="F374" s="58" t="s">
        <v>1493</v>
      </c>
      <c r="G374" s="21" t="s">
        <v>56</v>
      </c>
      <c r="H374" s="58" t="n">
        <v>3</v>
      </c>
      <c r="I374" s="58" t="n">
        <v>3</v>
      </c>
      <c r="J374" s="60" t="n">
        <v>188.56</v>
      </c>
      <c r="K374" s="61" t="n">
        <v>0.152399871</v>
      </c>
      <c r="L374" s="53" t="n">
        <f aca="false">+AVERAGE(Q374:S374)/AVERAGE(N374:P374)</f>
        <v>0.853196853719133</v>
      </c>
      <c r="M374" s="59" t="s">
        <v>1494</v>
      </c>
      <c r="N374" s="62" t="n">
        <v>31728518.25</v>
      </c>
      <c r="O374" s="63" t="n">
        <v>29153090.15</v>
      </c>
      <c r="P374" s="64" t="n">
        <v>24390130.3</v>
      </c>
      <c r="Q374" s="63" t="n">
        <v>26218393.21</v>
      </c>
      <c r="R374" s="63" t="n">
        <v>23610349.88</v>
      </c>
      <c r="S374" s="64" t="n">
        <v>22924836.08</v>
      </c>
    </row>
    <row r="375" s="57" customFormat="true" ht="15" hidden="false" customHeight="false" outlineLevel="0" collapsed="false">
      <c r="B375" s="58" t="n">
        <v>4</v>
      </c>
      <c r="C375" s="50" t="n">
        <v>370</v>
      </c>
      <c r="D375" s="59" t="s">
        <v>1495</v>
      </c>
      <c r="E375" s="58" t="s">
        <v>1496</v>
      </c>
      <c r="F375" s="58" t="s">
        <v>1497</v>
      </c>
      <c r="G375" s="21" t="s">
        <v>56</v>
      </c>
      <c r="H375" s="58" t="n">
        <v>6</v>
      </c>
      <c r="I375" s="58" t="n">
        <v>5</v>
      </c>
      <c r="J375" s="60" t="n">
        <v>409.21</v>
      </c>
      <c r="K375" s="61" t="n">
        <v>0.153235333</v>
      </c>
      <c r="L375" s="53" t="n">
        <f aca="false">+AVERAGE(Q375:S375)/AVERAGE(N375:P375)</f>
        <v>1.33077887355041</v>
      </c>
      <c r="M375" s="59" t="s">
        <v>1498</v>
      </c>
      <c r="N375" s="62" t="n">
        <v>128889036.3</v>
      </c>
      <c r="O375" s="63" t="n">
        <v>180726015.2</v>
      </c>
      <c r="P375" s="64" t="n">
        <v>231726295.6</v>
      </c>
      <c r="Q375" s="63" t="n">
        <v>223855938.1</v>
      </c>
      <c r="R375" s="63" t="n">
        <v>263743454.5</v>
      </c>
      <c r="S375" s="64" t="n">
        <v>232806235.5</v>
      </c>
    </row>
    <row r="376" s="57" customFormat="true" ht="15" hidden="false" customHeight="false" outlineLevel="0" collapsed="false">
      <c r="B376" s="58" t="n">
        <v>4</v>
      </c>
      <c r="C376" s="50" t="n">
        <v>371</v>
      </c>
      <c r="D376" s="59" t="s">
        <v>1499</v>
      </c>
      <c r="E376" s="58" t="s">
        <v>1500</v>
      </c>
      <c r="F376" s="58" t="s">
        <v>1501</v>
      </c>
      <c r="G376" s="21" t="s">
        <v>56</v>
      </c>
      <c r="H376" s="58" t="n">
        <v>2</v>
      </c>
      <c r="I376" s="58" t="n">
        <v>2</v>
      </c>
      <c r="J376" s="60" t="n">
        <v>66.69</v>
      </c>
      <c r="K376" s="61" t="n">
        <v>0.154575885</v>
      </c>
      <c r="L376" s="53" t="n">
        <f aca="false">+AVERAGE(Q376:S376)/AVERAGE(N376:P376)</f>
        <v>3.29569376305759</v>
      </c>
      <c r="M376" s="59" t="s">
        <v>1502</v>
      </c>
      <c r="N376" s="62" t="n">
        <v>24115.07792</v>
      </c>
      <c r="O376" s="63" t="n">
        <v>2424031.77</v>
      </c>
      <c r="P376" s="64" t="n">
        <v>307500.9798</v>
      </c>
      <c r="Q376" s="63" t="n">
        <v>1987968.27</v>
      </c>
      <c r="R376" s="63" t="n">
        <v>4645966.869</v>
      </c>
      <c r="S376" s="64" t="n">
        <v>2447836.22</v>
      </c>
    </row>
    <row r="377" s="57" customFormat="true" ht="15" hidden="false" customHeight="false" outlineLevel="0" collapsed="false">
      <c r="B377" s="58" t="n">
        <v>4</v>
      </c>
      <c r="C377" s="50" t="n">
        <v>372</v>
      </c>
      <c r="D377" s="59" t="s">
        <v>1503</v>
      </c>
      <c r="E377" s="58" t="s">
        <v>1504</v>
      </c>
      <c r="F377" s="58" t="s">
        <v>1505</v>
      </c>
      <c r="G377" s="21" t="s">
        <v>56</v>
      </c>
      <c r="H377" s="58" t="n">
        <v>3</v>
      </c>
      <c r="I377" s="58" t="n">
        <v>3</v>
      </c>
      <c r="J377" s="60" t="n">
        <v>282.66</v>
      </c>
      <c r="K377" s="61" t="n">
        <v>0.154826075</v>
      </c>
      <c r="L377" s="53" t="n">
        <f aca="false">+AVERAGE(Q377:S377)/AVERAGE(N377:P377)</f>
        <v>0.813687905370458</v>
      </c>
      <c r="M377" s="59" t="s">
        <v>1506</v>
      </c>
      <c r="N377" s="62" t="n">
        <v>37339198.42</v>
      </c>
      <c r="O377" s="63" t="n">
        <v>31907998.54</v>
      </c>
      <c r="P377" s="64" t="n">
        <v>33852575.27</v>
      </c>
      <c r="Q377" s="63" t="n">
        <v>34465778.54</v>
      </c>
      <c r="R377" s="63" t="n">
        <v>26036562.89</v>
      </c>
      <c r="S377" s="64" t="n">
        <v>23388696.28</v>
      </c>
    </row>
    <row r="378" s="57" customFormat="true" ht="15" hidden="false" customHeight="false" outlineLevel="0" collapsed="false">
      <c r="B378" s="58" t="n">
        <v>4</v>
      </c>
      <c r="C378" s="50" t="n">
        <v>373</v>
      </c>
      <c r="D378" s="59" t="s">
        <v>1507</v>
      </c>
      <c r="E378" s="58" t="s">
        <v>1508</v>
      </c>
      <c r="F378" s="58" t="s">
        <v>1509</v>
      </c>
      <c r="G378" s="21" t="s">
        <v>56</v>
      </c>
      <c r="H378" s="58" t="n">
        <v>2</v>
      </c>
      <c r="I378" s="58" t="n">
        <v>2</v>
      </c>
      <c r="J378" s="60" t="n">
        <v>102.83</v>
      </c>
      <c r="K378" s="61" t="n">
        <v>0.155243863</v>
      </c>
      <c r="L378" s="53" t="n">
        <f aca="false">+AVERAGE(Q378:S378)/AVERAGE(N378:P378)</f>
        <v>1.41595148248106</v>
      </c>
      <c r="M378" s="59" t="s">
        <v>1510</v>
      </c>
      <c r="N378" s="62" t="n">
        <v>5643292.116</v>
      </c>
      <c r="O378" s="63" t="n">
        <v>7626886.89</v>
      </c>
      <c r="P378" s="64" t="n">
        <v>12278865.61</v>
      </c>
      <c r="Q378" s="63" t="n">
        <v>12118598.4</v>
      </c>
      <c r="R378" s="63" t="n">
        <v>12626027.41</v>
      </c>
      <c r="S378" s="64" t="n">
        <v>11431581.79</v>
      </c>
    </row>
    <row r="379" s="57" customFormat="true" ht="15" hidden="false" customHeight="false" outlineLevel="0" collapsed="false">
      <c r="B379" s="58" t="n">
        <v>4</v>
      </c>
      <c r="C379" s="50" t="n">
        <v>374</v>
      </c>
      <c r="D379" s="59" t="s">
        <v>1511</v>
      </c>
      <c r="E379" s="58" t="s">
        <v>1512</v>
      </c>
      <c r="F379" s="58" t="s">
        <v>1513</v>
      </c>
      <c r="G379" s="21" t="s">
        <v>56</v>
      </c>
      <c r="H379" s="58" t="n">
        <v>2</v>
      </c>
      <c r="I379" s="58" t="n">
        <v>2</v>
      </c>
      <c r="J379" s="60" t="n">
        <v>93.6</v>
      </c>
      <c r="K379" s="61" t="n">
        <v>0.155490778</v>
      </c>
      <c r="L379" s="53" t="n">
        <f aca="false">+AVERAGE(Q379:S379)/AVERAGE(N379:P379)</f>
        <v>0.674745831122788</v>
      </c>
      <c r="M379" s="59" t="s">
        <v>1514</v>
      </c>
      <c r="N379" s="62" t="n">
        <v>11206392.68</v>
      </c>
      <c r="O379" s="63" t="n">
        <v>10962793.72</v>
      </c>
      <c r="P379" s="64" t="n">
        <v>12565057.41</v>
      </c>
      <c r="Q379" s="63" t="n">
        <v>12229780.83</v>
      </c>
      <c r="R379" s="63" t="n">
        <v>5911350.179</v>
      </c>
      <c r="S379" s="64" t="n">
        <v>5295655.199</v>
      </c>
    </row>
    <row r="380" s="57" customFormat="true" ht="15" hidden="false" customHeight="false" outlineLevel="0" collapsed="false">
      <c r="B380" s="58" t="n">
        <v>4</v>
      </c>
      <c r="C380" s="50" t="n">
        <v>375</v>
      </c>
      <c r="D380" s="59" t="s">
        <v>1515</v>
      </c>
      <c r="E380" s="58" t="s">
        <v>1516</v>
      </c>
      <c r="F380" s="58" t="s">
        <v>1517</v>
      </c>
      <c r="G380" s="21" t="s">
        <v>56</v>
      </c>
      <c r="H380" s="58" t="n">
        <v>6</v>
      </c>
      <c r="I380" s="58" t="n">
        <v>6</v>
      </c>
      <c r="J380" s="60" t="n">
        <v>366.7</v>
      </c>
      <c r="K380" s="61" t="n">
        <v>0.156410012</v>
      </c>
      <c r="L380" s="53" t="n">
        <f aca="false">+AVERAGE(Q380:S380)/AVERAGE(N380:P380)</f>
        <v>1.21319072912565</v>
      </c>
      <c r="M380" s="59" t="s">
        <v>1518</v>
      </c>
      <c r="N380" s="62" t="n">
        <v>194097310.9</v>
      </c>
      <c r="O380" s="63" t="n">
        <v>143195954.6</v>
      </c>
      <c r="P380" s="64" t="n">
        <v>169042135.4</v>
      </c>
      <c r="Q380" s="63" t="n">
        <v>228639833.1</v>
      </c>
      <c r="R380" s="63" t="n">
        <v>179434550.8</v>
      </c>
      <c r="S380" s="64" t="n">
        <v>206207030.3</v>
      </c>
    </row>
    <row r="381" s="57" customFormat="true" ht="15" hidden="false" customHeight="false" outlineLevel="0" collapsed="false">
      <c r="B381" s="58" t="n">
        <v>4</v>
      </c>
      <c r="C381" s="50" t="n">
        <v>376</v>
      </c>
      <c r="D381" s="59" t="s">
        <v>1519</v>
      </c>
      <c r="E381" s="58" t="s">
        <v>1520</v>
      </c>
      <c r="F381" s="58" t="s">
        <v>1521</v>
      </c>
      <c r="G381" s="21" t="s">
        <v>56</v>
      </c>
      <c r="H381" s="58" t="n">
        <v>2</v>
      </c>
      <c r="I381" s="58" t="n">
        <v>2</v>
      </c>
      <c r="J381" s="60" t="n">
        <v>43.74</v>
      </c>
      <c r="K381" s="61" t="n">
        <v>0.156959942</v>
      </c>
      <c r="L381" s="53" t="n">
        <f aca="false">+AVERAGE(Q381:S381)/AVERAGE(N381:P381)</f>
        <v>2.07673262139504</v>
      </c>
      <c r="M381" s="59" t="s">
        <v>1522</v>
      </c>
      <c r="N381" s="62" t="n">
        <v>2197328.702</v>
      </c>
      <c r="O381" s="63" t="n">
        <v>1537944.708</v>
      </c>
      <c r="P381" s="64" t="n">
        <v>7417164.959</v>
      </c>
      <c r="Q381" s="63" t="n">
        <v>4901264.617</v>
      </c>
      <c r="R381" s="63" t="n">
        <v>10813660.6</v>
      </c>
      <c r="S381" s="64" t="n">
        <v>7445707.352</v>
      </c>
    </row>
    <row r="382" s="57" customFormat="true" ht="15" hidden="false" customHeight="false" outlineLevel="0" collapsed="false">
      <c r="B382" s="58" t="n">
        <v>4</v>
      </c>
      <c r="C382" s="50" t="n">
        <v>377</v>
      </c>
      <c r="D382" s="59" t="s">
        <v>1523</v>
      </c>
      <c r="E382" s="58" t="s">
        <v>1524</v>
      </c>
      <c r="F382" s="58" t="s">
        <v>1525</v>
      </c>
      <c r="G382" s="21" t="s">
        <v>56</v>
      </c>
      <c r="H382" s="58" t="n">
        <v>5</v>
      </c>
      <c r="I382" s="58" t="n">
        <v>3</v>
      </c>
      <c r="J382" s="60" t="n">
        <v>216.14</v>
      </c>
      <c r="K382" s="61" t="n">
        <v>0.157169681</v>
      </c>
      <c r="L382" s="53" t="n">
        <f aca="false">+AVERAGE(Q382:S382)/AVERAGE(N382:P382)</f>
        <v>1.6229630764104</v>
      </c>
      <c r="M382" s="59" t="s">
        <v>1526</v>
      </c>
      <c r="N382" s="62" t="n">
        <v>15567624.98</v>
      </c>
      <c r="O382" s="63" t="n">
        <v>6349997.581</v>
      </c>
      <c r="P382" s="64" t="n">
        <v>8248280.109</v>
      </c>
      <c r="Q382" s="63" t="n">
        <v>18250895.5</v>
      </c>
      <c r="R382" s="63" t="n">
        <v>11719884.28</v>
      </c>
      <c r="S382" s="64" t="n">
        <v>18987366.42</v>
      </c>
    </row>
    <row r="383" s="57" customFormat="true" ht="15" hidden="false" customHeight="false" outlineLevel="0" collapsed="false">
      <c r="B383" s="58" t="n">
        <v>4</v>
      </c>
      <c r="C383" s="50" t="n">
        <v>378</v>
      </c>
      <c r="D383" s="59" t="s">
        <v>1527</v>
      </c>
      <c r="E383" s="58" t="s">
        <v>1528</v>
      </c>
      <c r="F383" s="58" t="s">
        <v>1529</v>
      </c>
      <c r="G383" s="21" t="s">
        <v>56</v>
      </c>
      <c r="H383" s="58" t="n">
        <v>2</v>
      </c>
      <c r="I383" s="58" t="n">
        <v>2</v>
      </c>
      <c r="J383" s="60" t="n">
        <v>79.85</v>
      </c>
      <c r="K383" s="61" t="n">
        <v>0.157300975</v>
      </c>
      <c r="L383" s="53" t="n">
        <f aca="false">+AVERAGE(Q383:S383)/AVERAGE(N383:P383)</f>
        <v>1.87062355566552</v>
      </c>
      <c r="M383" s="59" t="s">
        <v>1530</v>
      </c>
      <c r="N383" s="62" t="n">
        <v>2718244.003</v>
      </c>
      <c r="O383" s="63" t="n">
        <v>3226128.639</v>
      </c>
      <c r="P383" s="64" t="n">
        <v>857721.8438</v>
      </c>
      <c r="Q383" s="63" t="n">
        <v>5367630.815</v>
      </c>
      <c r="R383" s="63" t="n">
        <v>3588928.537</v>
      </c>
      <c r="S383" s="64" t="n">
        <v>3767598.821</v>
      </c>
    </row>
    <row r="384" s="57" customFormat="true" ht="15" hidden="false" customHeight="false" outlineLevel="0" collapsed="false">
      <c r="B384" s="58" t="n">
        <v>4</v>
      </c>
      <c r="C384" s="50" t="n">
        <v>379</v>
      </c>
      <c r="D384" s="59" t="s">
        <v>1531</v>
      </c>
      <c r="E384" s="58" t="s">
        <v>1532</v>
      </c>
      <c r="F384" s="58" t="s">
        <v>1533</v>
      </c>
      <c r="G384" s="21" t="s">
        <v>56</v>
      </c>
      <c r="H384" s="58" t="n">
        <v>2</v>
      </c>
      <c r="I384" s="58" t="n">
        <v>2</v>
      </c>
      <c r="J384" s="60" t="n">
        <v>96.73</v>
      </c>
      <c r="K384" s="61" t="n">
        <v>0.158548733</v>
      </c>
      <c r="L384" s="53" t="n">
        <f aca="false">+AVERAGE(Q384:S384)/AVERAGE(N384:P384)</f>
        <v>1.60320097993346</v>
      </c>
      <c r="M384" s="59" t="s">
        <v>1534</v>
      </c>
      <c r="N384" s="62" t="n">
        <v>1942021.174</v>
      </c>
      <c r="O384" s="63" t="n">
        <v>4332341.531</v>
      </c>
      <c r="P384" s="64" t="n">
        <v>1369336.696</v>
      </c>
      <c r="Q384" s="63" t="n">
        <v>3919132.038</v>
      </c>
      <c r="R384" s="63" t="n">
        <v>4047033.748</v>
      </c>
      <c r="S384" s="64" t="n">
        <v>4288220.584</v>
      </c>
    </row>
    <row r="385" s="57" customFormat="true" ht="15" hidden="false" customHeight="false" outlineLevel="0" collapsed="false">
      <c r="B385" s="58" t="n">
        <v>4</v>
      </c>
      <c r="C385" s="50" t="n">
        <v>380</v>
      </c>
      <c r="D385" s="59" t="s">
        <v>1535</v>
      </c>
      <c r="E385" s="58" t="s">
        <v>1536</v>
      </c>
      <c r="F385" s="58" t="s">
        <v>1537</v>
      </c>
      <c r="G385" s="21" t="s">
        <v>56</v>
      </c>
      <c r="H385" s="58" t="n">
        <v>12</v>
      </c>
      <c r="I385" s="58" t="n">
        <v>12</v>
      </c>
      <c r="J385" s="60" t="n">
        <v>786.21</v>
      </c>
      <c r="K385" s="61" t="n">
        <v>0.159997241</v>
      </c>
      <c r="L385" s="53" t="n">
        <f aca="false">+AVERAGE(Q385:S385)/AVERAGE(N385:P385)</f>
        <v>1.27031482953586</v>
      </c>
      <c r="M385" s="59" t="s">
        <v>1538</v>
      </c>
      <c r="N385" s="62" t="n">
        <v>93000312.77</v>
      </c>
      <c r="O385" s="63" t="n">
        <v>127078466.4</v>
      </c>
      <c r="P385" s="64" t="n">
        <v>98546856.53</v>
      </c>
      <c r="Q385" s="63" t="n">
        <v>162360739</v>
      </c>
      <c r="R385" s="63" t="n">
        <v>116876207.2</v>
      </c>
      <c r="S385" s="64" t="n">
        <v>125517923.9</v>
      </c>
    </row>
    <row r="386" s="57" customFormat="true" ht="15" hidden="false" customHeight="false" outlineLevel="0" collapsed="false">
      <c r="B386" s="58" t="n">
        <v>4</v>
      </c>
      <c r="C386" s="50" t="n">
        <v>381</v>
      </c>
      <c r="D386" s="59" t="s">
        <v>1539</v>
      </c>
      <c r="E386" s="58" t="s">
        <v>1540</v>
      </c>
      <c r="F386" s="58" t="s">
        <v>1541</v>
      </c>
      <c r="G386" s="21" t="s">
        <v>56</v>
      </c>
      <c r="H386" s="58" t="n">
        <v>2</v>
      </c>
      <c r="I386" s="58" t="n">
        <v>2</v>
      </c>
      <c r="J386" s="60" t="n">
        <v>70.19</v>
      </c>
      <c r="K386" s="61" t="n">
        <v>0.160300218</v>
      </c>
      <c r="L386" s="53" t="n">
        <f aca="false">+AVERAGE(Q386:S386)/AVERAGE(N386:P386)</f>
        <v>2.8727432482903</v>
      </c>
      <c r="M386" s="59" t="s">
        <v>1542</v>
      </c>
      <c r="N386" s="62" t="n">
        <v>321397.5898</v>
      </c>
      <c r="O386" s="63" t="n">
        <v>1655327.271</v>
      </c>
      <c r="P386" s="64" t="n">
        <v>35257.12939</v>
      </c>
      <c r="Q386" s="63" t="n">
        <v>2676464.277</v>
      </c>
      <c r="R386" s="63" t="n">
        <v>1627590.751</v>
      </c>
      <c r="S386" s="64" t="n">
        <v>1475852.65</v>
      </c>
    </row>
    <row r="387" s="57" customFormat="true" ht="15" hidden="false" customHeight="false" outlineLevel="0" collapsed="false">
      <c r="B387" s="58" t="n">
        <v>4</v>
      </c>
      <c r="C387" s="50" t="n">
        <v>382</v>
      </c>
      <c r="D387" s="59" t="s">
        <v>1543</v>
      </c>
      <c r="E387" s="58" t="s">
        <v>1544</v>
      </c>
      <c r="F387" s="58" t="s">
        <v>1545</v>
      </c>
      <c r="G387" s="21" t="s">
        <v>56</v>
      </c>
      <c r="H387" s="58" t="n">
        <v>25</v>
      </c>
      <c r="I387" s="58" t="n">
        <v>25</v>
      </c>
      <c r="J387" s="60" t="n">
        <v>2683.14</v>
      </c>
      <c r="K387" s="61" t="n">
        <v>0.160460415</v>
      </c>
      <c r="L387" s="53" t="n">
        <f aca="false">+AVERAGE(Q387:S387)/AVERAGE(N387:P387)</f>
        <v>1.27754093565641</v>
      </c>
      <c r="M387" s="59" t="s">
        <v>1546</v>
      </c>
      <c r="N387" s="62" t="n">
        <v>2653130380</v>
      </c>
      <c r="O387" s="63" t="n">
        <v>3659434082</v>
      </c>
      <c r="P387" s="64" t="n">
        <v>2987008597</v>
      </c>
      <c r="Q387" s="63" t="n">
        <v>4794822289</v>
      </c>
      <c r="R387" s="63" t="n">
        <v>3368833726</v>
      </c>
      <c r="S387" s="64" t="n">
        <v>3716929252</v>
      </c>
    </row>
    <row r="388" s="57" customFormat="true" ht="15" hidden="false" customHeight="false" outlineLevel="0" collapsed="false">
      <c r="B388" s="58" t="n">
        <v>4</v>
      </c>
      <c r="C388" s="50" t="n">
        <v>383</v>
      </c>
      <c r="D388" s="59" t="s">
        <v>1547</v>
      </c>
      <c r="E388" s="58" t="s">
        <v>1548</v>
      </c>
      <c r="F388" s="58" t="s">
        <v>1549</v>
      </c>
      <c r="G388" s="21" t="s">
        <v>56</v>
      </c>
      <c r="H388" s="58" t="n">
        <v>4</v>
      </c>
      <c r="I388" s="58" t="n">
        <v>4</v>
      </c>
      <c r="J388" s="60" t="n">
        <v>150.43</v>
      </c>
      <c r="K388" s="61" t="n">
        <v>0.161521782</v>
      </c>
      <c r="L388" s="53" t="n">
        <f aca="false">+AVERAGE(Q388:S388)/AVERAGE(N388:P388)</f>
        <v>1.65505835578714</v>
      </c>
      <c r="M388" s="59" t="s">
        <v>1550</v>
      </c>
      <c r="N388" s="62" t="n">
        <v>7733385.756</v>
      </c>
      <c r="O388" s="63" t="n">
        <v>8560004.047</v>
      </c>
      <c r="P388" s="64" t="n">
        <v>3565701.417</v>
      </c>
      <c r="Q388" s="63" t="n">
        <v>14109091.45</v>
      </c>
      <c r="R388" s="63" t="n">
        <v>8126100.272</v>
      </c>
      <c r="S388" s="64" t="n">
        <v>10632763.14</v>
      </c>
    </row>
    <row r="389" s="57" customFormat="true" ht="15" hidden="false" customHeight="false" outlineLevel="0" collapsed="false">
      <c r="B389" s="58" t="n">
        <v>4</v>
      </c>
      <c r="C389" s="50" t="n">
        <v>384</v>
      </c>
      <c r="D389" s="59" t="s">
        <v>1551</v>
      </c>
      <c r="E389" s="58" t="s">
        <v>1552</v>
      </c>
      <c r="F389" s="58" t="s">
        <v>1553</v>
      </c>
      <c r="G389" s="21" t="s">
        <v>56</v>
      </c>
      <c r="H389" s="58" t="n">
        <v>3</v>
      </c>
      <c r="I389" s="58" t="n">
        <v>3</v>
      </c>
      <c r="J389" s="60" t="n">
        <v>129.93</v>
      </c>
      <c r="K389" s="61" t="n">
        <v>0.16154741</v>
      </c>
      <c r="L389" s="53" t="n">
        <f aca="false">+AVERAGE(Q389:S389)/AVERAGE(N389:P389)</f>
        <v>1.17872914719266</v>
      </c>
      <c r="M389" s="59" t="s">
        <v>1554</v>
      </c>
      <c r="N389" s="62" t="n">
        <v>5542980.323</v>
      </c>
      <c r="O389" s="63" t="n">
        <v>4723107.185</v>
      </c>
      <c r="P389" s="64" t="n">
        <v>5069805.451</v>
      </c>
      <c r="Q389" s="63" t="n">
        <v>6294261.787</v>
      </c>
      <c r="R389" s="63" t="n">
        <v>6673994.554</v>
      </c>
      <c r="S389" s="64" t="n">
        <v>5108607.688</v>
      </c>
    </row>
    <row r="390" s="57" customFormat="true" ht="15" hidden="false" customHeight="false" outlineLevel="0" collapsed="false">
      <c r="B390" s="58" t="n">
        <v>4</v>
      </c>
      <c r="C390" s="50" t="n">
        <v>385</v>
      </c>
      <c r="D390" s="59" t="s">
        <v>1555</v>
      </c>
      <c r="E390" s="58" t="s">
        <v>1556</v>
      </c>
      <c r="F390" s="58" t="s">
        <v>1557</v>
      </c>
      <c r="G390" s="21" t="s">
        <v>56</v>
      </c>
      <c r="H390" s="58" t="n">
        <v>8</v>
      </c>
      <c r="I390" s="58" t="n">
        <v>8</v>
      </c>
      <c r="J390" s="60" t="n">
        <v>625.17</v>
      </c>
      <c r="K390" s="61" t="n">
        <v>0.161667806</v>
      </c>
      <c r="L390" s="53" t="n">
        <f aca="false">+AVERAGE(Q390:S390)/AVERAGE(N390:P390)</f>
        <v>1.39696304016282</v>
      </c>
      <c r="M390" s="59" t="s">
        <v>1558</v>
      </c>
      <c r="N390" s="62" t="n">
        <v>35031878.58</v>
      </c>
      <c r="O390" s="63" t="n">
        <v>44727803.57</v>
      </c>
      <c r="P390" s="64" t="n">
        <v>39086542.15</v>
      </c>
      <c r="Q390" s="63" t="n">
        <v>59550676.49</v>
      </c>
      <c r="R390" s="63" t="n">
        <v>67659650.87</v>
      </c>
      <c r="S390" s="64" t="n">
        <v>38813455.45</v>
      </c>
    </row>
    <row r="391" s="57" customFormat="true" ht="15" hidden="false" customHeight="false" outlineLevel="0" collapsed="false">
      <c r="B391" s="58" t="n">
        <v>4</v>
      </c>
      <c r="C391" s="50" t="n">
        <v>386</v>
      </c>
      <c r="D391" s="59" t="s">
        <v>1559</v>
      </c>
      <c r="E391" s="58" t="s">
        <v>1560</v>
      </c>
      <c r="F391" s="58" t="s">
        <v>1561</v>
      </c>
      <c r="G391" s="21" t="s">
        <v>56</v>
      </c>
      <c r="H391" s="58" t="n">
        <v>6</v>
      </c>
      <c r="I391" s="58" t="n">
        <v>6</v>
      </c>
      <c r="J391" s="60" t="n">
        <v>306.79</v>
      </c>
      <c r="K391" s="61" t="n">
        <v>0.161737163</v>
      </c>
      <c r="L391" s="53" t="n">
        <f aca="false">+AVERAGE(Q391:S391)/AVERAGE(N391:P391)</f>
        <v>1.21791692246354</v>
      </c>
      <c r="M391" s="59" t="s">
        <v>1562</v>
      </c>
      <c r="N391" s="62" t="n">
        <v>42048145.85</v>
      </c>
      <c r="O391" s="63" t="n">
        <v>32589267.53</v>
      </c>
      <c r="P391" s="64" t="n">
        <v>39082441.14</v>
      </c>
      <c r="Q391" s="63" t="n">
        <v>51382741.93</v>
      </c>
      <c r="R391" s="63" t="n">
        <v>38783534.08</v>
      </c>
      <c r="S391" s="64" t="n">
        <v>48335059.23</v>
      </c>
    </row>
    <row r="392" s="57" customFormat="true" ht="15" hidden="false" customHeight="false" outlineLevel="0" collapsed="false">
      <c r="B392" s="58" t="n">
        <v>4</v>
      </c>
      <c r="C392" s="50" t="n">
        <v>387</v>
      </c>
      <c r="D392" s="59" t="s">
        <v>1563</v>
      </c>
      <c r="E392" s="58" t="s">
        <v>1564</v>
      </c>
      <c r="F392" s="58" t="s">
        <v>1565</v>
      </c>
      <c r="G392" s="21" t="s">
        <v>56</v>
      </c>
      <c r="H392" s="58" t="n">
        <v>9</v>
      </c>
      <c r="I392" s="58" t="n">
        <v>9</v>
      </c>
      <c r="J392" s="60" t="n">
        <v>574.19</v>
      </c>
      <c r="K392" s="61" t="n">
        <v>0.161868535</v>
      </c>
      <c r="L392" s="53" t="n">
        <f aca="false">+AVERAGE(Q392:S392)/AVERAGE(N392:P392)</f>
        <v>1.73331652731328</v>
      </c>
      <c r="M392" s="59" t="s">
        <v>1566</v>
      </c>
      <c r="N392" s="62" t="n">
        <v>41927494.42</v>
      </c>
      <c r="O392" s="63" t="n">
        <v>21897994.26</v>
      </c>
      <c r="P392" s="64" t="n">
        <v>51653805.48</v>
      </c>
      <c r="Q392" s="63" t="n">
        <v>96338274.45</v>
      </c>
      <c r="R392" s="63" t="n">
        <v>50939267.04</v>
      </c>
      <c r="S392" s="64" t="n">
        <v>52884627.64</v>
      </c>
    </row>
    <row r="393" s="57" customFormat="true" ht="15" hidden="false" customHeight="false" outlineLevel="0" collapsed="false">
      <c r="B393" s="58" t="n">
        <v>4</v>
      </c>
      <c r="C393" s="50" t="n">
        <v>388</v>
      </c>
      <c r="D393" s="59" t="s">
        <v>1567</v>
      </c>
      <c r="E393" s="58" t="s">
        <v>1568</v>
      </c>
      <c r="F393" s="58" t="s">
        <v>1569</v>
      </c>
      <c r="G393" s="21" t="s">
        <v>56</v>
      </c>
      <c r="H393" s="58" t="n">
        <v>13</v>
      </c>
      <c r="I393" s="58" t="n">
        <v>13</v>
      </c>
      <c r="J393" s="60" t="n">
        <v>727.75</v>
      </c>
      <c r="K393" s="61" t="n">
        <v>0.162329314</v>
      </c>
      <c r="L393" s="53" t="n">
        <f aca="false">+AVERAGE(Q393:S393)/AVERAGE(N393:P393)</f>
        <v>1.44885153065667</v>
      </c>
      <c r="M393" s="59" t="s">
        <v>1570</v>
      </c>
      <c r="N393" s="62" t="n">
        <v>92921652.68</v>
      </c>
      <c r="O393" s="63" t="n">
        <v>66265780.95</v>
      </c>
      <c r="P393" s="64" t="n">
        <v>134285039.5</v>
      </c>
      <c r="Q393" s="63" t="n">
        <v>175362950.4</v>
      </c>
      <c r="R393" s="63" t="n">
        <v>125372648.1</v>
      </c>
      <c r="S393" s="64" t="n">
        <v>124462443.4</v>
      </c>
    </row>
    <row r="394" s="57" customFormat="true" ht="15" hidden="false" customHeight="false" outlineLevel="0" collapsed="false">
      <c r="B394" s="58" t="n">
        <v>4</v>
      </c>
      <c r="C394" s="50" t="n">
        <v>389</v>
      </c>
      <c r="D394" s="59" t="s">
        <v>1571</v>
      </c>
      <c r="E394" s="58" t="s">
        <v>1572</v>
      </c>
      <c r="F394" s="58" t="s">
        <v>1573</v>
      </c>
      <c r="G394" s="21" t="s">
        <v>56</v>
      </c>
      <c r="H394" s="58" t="n">
        <v>54</v>
      </c>
      <c r="I394" s="58" t="n">
        <v>15</v>
      </c>
      <c r="J394" s="60" t="n">
        <v>6014.06</v>
      </c>
      <c r="K394" s="61" t="n">
        <v>0.162355119</v>
      </c>
      <c r="L394" s="53" t="n">
        <f aca="false">+AVERAGE(Q394:S394)/AVERAGE(N394:P394)</f>
        <v>0.802407640545454</v>
      </c>
      <c r="M394" s="59" t="s">
        <v>1574</v>
      </c>
      <c r="N394" s="62" t="n">
        <v>3890157043</v>
      </c>
      <c r="O394" s="63" t="n">
        <v>4145736770</v>
      </c>
      <c r="P394" s="64" t="n">
        <v>4429369848</v>
      </c>
      <c r="Q394" s="63" t="n">
        <v>3611084654</v>
      </c>
      <c r="R394" s="63" t="n">
        <v>3868267081</v>
      </c>
      <c r="S394" s="64" t="n">
        <v>2522871068</v>
      </c>
    </row>
    <row r="395" s="57" customFormat="true" ht="15" hidden="false" customHeight="false" outlineLevel="0" collapsed="false">
      <c r="B395" s="58" t="n">
        <v>4</v>
      </c>
      <c r="C395" s="50" t="n">
        <v>390</v>
      </c>
      <c r="D395" s="59" t="s">
        <v>1575</v>
      </c>
      <c r="E395" s="58" t="s">
        <v>1576</v>
      </c>
      <c r="F395" s="58" t="s">
        <v>1577</v>
      </c>
      <c r="G395" s="21" t="s">
        <v>56</v>
      </c>
      <c r="H395" s="58" t="n">
        <v>6</v>
      </c>
      <c r="I395" s="58" t="n">
        <v>6</v>
      </c>
      <c r="J395" s="60" t="n">
        <v>331.24</v>
      </c>
      <c r="K395" s="61" t="n">
        <v>0.162400136</v>
      </c>
      <c r="L395" s="53" t="n">
        <f aca="false">+AVERAGE(Q395:S395)/AVERAGE(N395:P395)</f>
        <v>0.464137182532711</v>
      </c>
      <c r="M395" s="59" t="s">
        <v>1578</v>
      </c>
      <c r="N395" s="62" t="n">
        <v>10331625.1</v>
      </c>
      <c r="O395" s="63" t="n">
        <v>4160774.665</v>
      </c>
      <c r="P395" s="64" t="n">
        <v>11150130.45</v>
      </c>
      <c r="Q395" s="63" t="n">
        <v>6442844.991</v>
      </c>
      <c r="R395" s="63" t="n">
        <v>3456677.188</v>
      </c>
      <c r="S395" s="64" t="n">
        <v>2002129.548</v>
      </c>
    </row>
    <row r="396" s="57" customFormat="true" ht="15" hidden="false" customHeight="false" outlineLevel="0" collapsed="false">
      <c r="B396" s="58" t="n">
        <v>4</v>
      </c>
      <c r="C396" s="50" t="n">
        <v>391</v>
      </c>
      <c r="D396" s="59" t="s">
        <v>1579</v>
      </c>
      <c r="E396" s="58" t="s">
        <v>1580</v>
      </c>
      <c r="F396" s="58" t="s">
        <v>1581</v>
      </c>
      <c r="G396" s="21" t="s">
        <v>56</v>
      </c>
      <c r="H396" s="58" t="n">
        <v>15</v>
      </c>
      <c r="I396" s="58" t="n">
        <v>15</v>
      </c>
      <c r="J396" s="60" t="n">
        <v>933.98</v>
      </c>
      <c r="K396" s="61" t="n">
        <v>0.162450012</v>
      </c>
      <c r="L396" s="53" t="n">
        <f aca="false">+AVERAGE(Q396:S396)/AVERAGE(N396:P396)</f>
        <v>1.31368952637811</v>
      </c>
      <c r="M396" s="59" t="s">
        <v>1582</v>
      </c>
      <c r="N396" s="62" t="n">
        <v>245196436.5</v>
      </c>
      <c r="O396" s="63" t="n">
        <v>417717559.3</v>
      </c>
      <c r="P396" s="64" t="n">
        <v>384498516.8</v>
      </c>
      <c r="Q396" s="63" t="n">
        <v>504977061.6</v>
      </c>
      <c r="R396" s="63" t="n">
        <v>426349871.3</v>
      </c>
      <c r="S396" s="64" t="n">
        <v>444647914.7</v>
      </c>
    </row>
    <row r="397" s="57" customFormat="true" ht="15" hidden="false" customHeight="false" outlineLevel="0" collapsed="false">
      <c r="B397" s="58" t="n">
        <v>4</v>
      </c>
      <c r="C397" s="50" t="n">
        <v>392</v>
      </c>
      <c r="D397" s="59" t="s">
        <v>1583</v>
      </c>
      <c r="E397" s="58" t="s">
        <v>1584</v>
      </c>
      <c r="F397" s="58" t="s">
        <v>1585</v>
      </c>
      <c r="G397" s="21" t="s">
        <v>56</v>
      </c>
      <c r="H397" s="58" t="n">
        <v>4</v>
      </c>
      <c r="I397" s="58" t="n">
        <v>3</v>
      </c>
      <c r="J397" s="60" t="n">
        <v>114.59</v>
      </c>
      <c r="K397" s="61" t="n">
        <v>0.162520882</v>
      </c>
      <c r="L397" s="53" t="n">
        <f aca="false">+AVERAGE(Q397:S397)/AVERAGE(N397:P397)</f>
        <v>2.22835164999431</v>
      </c>
      <c r="M397" s="59" t="s">
        <v>1586</v>
      </c>
      <c r="N397" s="62" t="n">
        <v>464024.9851</v>
      </c>
      <c r="O397" s="63" t="n">
        <v>5568176.81</v>
      </c>
      <c r="P397" s="64" t="n">
        <v>1075820.095</v>
      </c>
      <c r="Q397" s="63" t="n">
        <v>3495279.144</v>
      </c>
      <c r="R397" s="63" t="n">
        <v>5951013.148</v>
      </c>
      <c r="S397" s="64" t="n">
        <v>6392880.015</v>
      </c>
    </row>
    <row r="398" s="57" customFormat="true" ht="15" hidden="false" customHeight="false" outlineLevel="0" collapsed="false">
      <c r="B398" s="58" t="n">
        <v>4</v>
      </c>
      <c r="C398" s="50" t="n">
        <v>393</v>
      </c>
      <c r="D398" s="59" t="s">
        <v>1587</v>
      </c>
      <c r="E398" s="58" t="s">
        <v>1588</v>
      </c>
      <c r="F398" s="58" t="s">
        <v>1589</v>
      </c>
      <c r="G398" s="21" t="s">
        <v>56</v>
      </c>
      <c r="H398" s="58" t="n">
        <v>3</v>
      </c>
      <c r="I398" s="58" t="n">
        <v>3</v>
      </c>
      <c r="J398" s="60" t="n">
        <v>151.72</v>
      </c>
      <c r="K398" s="61" t="n">
        <v>0.16305142</v>
      </c>
      <c r="L398" s="53" t="n">
        <f aca="false">+AVERAGE(Q398:S398)/AVERAGE(N398:P398)</f>
        <v>0.496949020650636</v>
      </c>
      <c r="M398" s="59" t="s">
        <v>1590</v>
      </c>
      <c r="N398" s="62" t="n">
        <v>24780185.83</v>
      </c>
      <c r="O398" s="63" t="n">
        <v>11936249.11</v>
      </c>
      <c r="P398" s="64" t="n">
        <v>12071705.18</v>
      </c>
      <c r="Q398" s="63" t="n">
        <v>15235430.54</v>
      </c>
      <c r="R398" s="63" t="n">
        <v>5098236.248</v>
      </c>
      <c r="S398" s="64" t="n">
        <v>3911551.664</v>
      </c>
    </row>
    <row r="399" s="57" customFormat="true" ht="15" hidden="false" customHeight="false" outlineLevel="0" collapsed="false">
      <c r="B399" s="58" t="n">
        <v>4</v>
      </c>
      <c r="C399" s="50" t="n">
        <v>394</v>
      </c>
      <c r="D399" s="59" t="s">
        <v>1591</v>
      </c>
      <c r="E399" s="58" t="s">
        <v>1592</v>
      </c>
      <c r="F399" s="58" t="s">
        <v>1593</v>
      </c>
      <c r="G399" s="21" t="s">
        <v>56</v>
      </c>
      <c r="H399" s="58" t="n">
        <v>7</v>
      </c>
      <c r="I399" s="58" t="n">
        <v>7</v>
      </c>
      <c r="J399" s="60" t="n">
        <v>514.97</v>
      </c>
      <c r="K399" s="61" t="n">
        <v>0.163736054</v>
      </c>
      <c r="L399" s="53" t="n">
        <f aca="false">+AVERAGE(Q399:S399)/AVERAGE(N399:P399)</f>
        <v>0.645670013324112</v>
      </c>
      <c r="M399" s="59" t="s">
        <v>1594</v>
      </c>
      <c r="N399" s="62" t="n">
        <v>59333205.82</v>
      </c>
      <c r="O399" s="63" t="n">
        <v>56856867.11</v>
      </c>
      <c r="P399" s="64" t="n">
        <v>40854647.62</v>
      </c>
      <c r="Q399" s="63" t="n">
        <v>41308197.43</v>
      </c>
      <c r="R399" s="63" t="n">
        <v>18958584.25</v>
      </c>
      <c r="S399" s="64" t="n">
        <v>41132285.13</v>
      </c>
    </row>
    <row r="400" s="57" customFormat="true" ht="15" hidden="false" customHeight="false" outlineLevel="0" collapsed="false">
      <c r="B400" s="58" t="n">
        <v>4</v>
      </c>
      <c r="C400" s="50" t="n">
        <v>395</v>
      </c>
      <c r="D400" s="59" t="s">
        <v>1595</v>
      </c>
      <c r="E400" s="58" t="s">
        <v>1596</v>
      </c>
      <c r="F400" s="58" t="s">
        <v>1597</v>
      </c>
      <c r="G400" s="21" t="s">
        <v>56</v>
      </c>
      <c r="H400" s="58" t="n">
        <v>10</v>
      </c>
      <c r="I400" s="58" t="n">
        <v>10</v>
      </c>
      <c r="J400" s="60" t="n">
        <v>547.18</v>
      </c>
      <c r="K400" s="61" t="n">
        <v>0.163813313</v>
      </c>
      <c r="L400" s="53" t="n">
        <f aca="false">+AVERAGE(Q400:S400)/AVERAGE(N400:P400)</f>
        <v>1.17524989731916</v>
      </c>
      <c r="M400" s="59" t="s">
        <v>1598</v>
      </c>
      <c r="N400" s="62" t="n">
        <v>124497409.9</v>
      </c>
      <c r="O400" s="63" t="n">
        <v>129224155.1</v>
      </c>
      <c r="P400" s="64" t="n">
        <v>125466266.3</v>
      </c>
      <c r="Q400" s="63" t="n">
        <v>133462303</v>
      </c>
      <c r="R400" s="63" t="n">
        <v>136071489.5</v>
      </c>
      <c r="S400" s="64" t="n">
        <v>176106667.3</v>
      </c>
    </row>
    <row r="401" s="57" customFormat="true" ht="15" hidden="false" customHeight="false" outlineLevel="0" collapsed="false">
      <c r="B401" s="58" t="n">
        <v>4</v>
      </c>
      <c r="C401" s="50" t="n">
        <v>396</v>
      </c>
      <c r="D401" s="59" t="s">
        <v>1599</v>
      </c>
      <c r="E401" s="58" t="s">
        <v>1600</v>
      </c>
      <c r="F401" s="58" t="s">
        <v>1601</v>
      </c>
      <c r="G401" s="21" t="s">
        <v>56</v>
      </c>
      <c r="H401" s="58" t="n">
        <v>3</v>
      </c>
      <c r="I401" s="58" t="n">
        <v>3</v>
      </c>
      <c r="J401" s="60" t="n">
        <v>289.33</v>
      </c>
      <c r="K401" s="61" t="n">
        <v>0.164042442</v>
      </c>
      <c r="L401" s="53" t="n">
        <f aca="false">+AVERAGE(Q401:S401)/AVERAGE(N401:P401)</f>
        <v>0.790363782461283</v>
      </c>
      <c r="M401" s="59" t="s">
        <v>1602</v>
      </c>
      <c r="N401" s="62" t="n">
        <v>88590934.87</v>
      </c>
      <c r="O401" s="63" t="n">
        <v>116745883.1</v>
      </c>
      <c r="P401" s="64" t="n">
        <v>75219402.47</v>
      </c>
      <c r="Q401" s="63" t="n">
        <v>73886514.44</v>
      </c>
      <c r="R401" s="63" t="n">
        <v>74873478.83</v>
      </c>
      <c r="S401" s="64" t="n">
        <v>72981482.31</v>
      </c>
    </row>
    <row r="402" s="57" customFormat="true" ht="15" hidden="false" customHeight="false" outlineLevel="0" collapsed="false">
      <c r="B402" s="58" t="n">
        <v>4</v>
      </c>
      <c r="C402" s="50" t="n">
        <v>397</v>
      </c>
      <c r="D402" s="59" t="s">
        <v>1603</v>
      </c>
      <c r="E402" s="58" t="s">
        <v>1604</v>
      </c>
      <c r="F402" s="58" t="s">
        <v>1605</v>
      </c>
      <c r="G402" s="21" t="s">
        <v>56</v>
      </c>
      <c r="H402" s="58" t="n">
        <v>8</v>
      </c>
      <c r="I402" s="58" t="n">
        <v>8</v>
      </c>
      <c r="J402" s="60" t="n">
        <v>692.04</v>
      </c>
      <c r="K402" s="61" t="n">
        <v>0.164266609</v>
      </c>
      <c r="L402" s="53" t="n">
        <f aca="false">+AVERAGE(Q402:S402)/AVERAGE(N402:P402)</f>
        <v>0.829107427651594</v>
      </c>
      <c r="M402" s="59" t="s">
        <v>1606</v>
      </c>
      <c r="N402" s="62" t="n">
        <v>1036669891</v>
      </c>
      <c r="O402" s="63" t="n">
        <v>1031034125</v>
      </c>
      <c r="P402" s="64" t="n">
        <v>877267402.5</v>
      </c>
      <c r="Q402" s="63" t="n">
        <v>972818874.5</v>
      </c>
      <c r="R402" s="63" t="n">
        <v>690084455.5</v>
      </c>
      <c r="S402" s="64" t="n">
        <v>778794347.3</v>
      </c>
    </row>
    <row r="403" s="57" customFormat="true" ht="15" hidden="false" customHeight="false" outlineLevel="0" collapsed="false">
      <c r="B403" s="58" t="n">
        <v>4</v>
      </c>
      <c r="C403" s="50" t="n">
        <v>398</v>
      </c>
      <c r="D403" s="59" t="s">
        <v>1607</v>
      </c>
      <c r="E403" s="58" t="s">
        <v>1608</v>
      </c>
      <c r="F403" s="58" t="s">
        <v>1609</v>
      </c>
      <c r="G403" s="21" t="s">
        <v>56</v>
      </c>
      <c r="H403" s="58" t="n">
        <v>3</v>
      </c>
      <c r="I403" s="58" t="n">
        <v>3</v>
      </c>
      <c r="J403" s="60" t="n">
        <v>154.38</v>
      </c>
      <c r="K403" s="61" t="n">
        <v>0.165351191</v>
      </c>
      <c r="L403" s="53" t="n">
        <f aca="false">+AVERAGE(Q403:S403)/AVERAGE(N403:P403)</f>
        <v>1.4095218958343</v>
      </c>
      <c r="M403" s="59" t="s">
        <v>1610</v>
      </c>
      <c r="N403" s="62" t="n">
        <v>4869662.478</v>
      </c>
      <c r="O403" s="63" t="n">
        <v>6140692.828</v>
      </c>
      <c r="P403" s="64" t="n">
        <v>5086837.235</v>
      </c>
      <c r="Q403" s="63" t="n">
        <v>9374038.793</v>
      </c>
      <c r="R403" s="63" t="n">
        <v>5238350.338</v>
      </c>
      <c r="S403" s="64" t="n">
        <v>8076956.217</v>
      </c>
    </row>
    <row r="404" s="57" customFormat="true" ht="15" hidden="false" customHeight="false" outlineLevel="0" collapsed="false">
      <c r="B404" s="58" t="n">
        <v>4</v>
      </c>
      <c r="C404" s="50" t="n">
        <v>399</v>
      </c>
      <c r="D404" s="59" t="s">
        <v>1611</v>
      </c>
      <c r="E404" s="58" t="s">
        <v>1612</v>
      </c>
      <c r="F404" s="58" t="s">
        <v>1613</v>
      </c>
      <c r="G404" s="21" t="s">
        <v>56</v>
      </c>
      <c r="H404" s="58" t="n">
        <v>8</v>
      </c>
      <c r="I404" s="58" t="n">
        <v>8</v>
      </c>
      <c r="J404" s="60" t="n">
        <v>697.89</v>
      </c>
      <c r="K404" s="61" t="n">
        <v>0.166812703</v>
      </c>
      <c r="L404" s="53" t="n">
        <f aca="false">+AVERAGE(Q404:S404)/AVERAGE(N404:P404)</f>
        <v>1.4719265845912</v>
      </c>
      <c r="M404" s="59" t="s">
        <v>1614</v>
      </c>
      <c r="N404" s="62" t="n">
        <v>56445389.37</v>
      </c>
      <c r="O404" s="63" t="n">
        <v>68595484.28</v>
      </c>
      <c r="P404" s="64" t="n">
        <v>119440609.1</v>
      </c>
      <c r="Q404" s="63" t="n">
        <v>147874872.5</v>
      </c>
      <c r="R404" s="63" t="n">
        <v>111080999.3</v>
      </c>
      <c r="S404" s="64" t="n">
        <v>100902922.1</v>
      </c>
    </row>
    <row r="405" s="57" customFormat="true" ht="15" hidden="false" customHeight="false" outlineLevel="0" collapsed="false">
      <c r="B405" s="58" t="n">
        <v>4</v>
      </c>
      <c r="C405" s="50" t="n">
        <v>400</v>
      </c>
      <c r="D405" s="59" t="s">
        <v>1615</v>
      </c>
      <c r="E405" s="58" t="s">
        <v>1616</v>
      </c>
      <c r="F405" s="58" t="s">
        <v>1617</v>
      </c>
      <c r="G405" s="21" t="s">
        <v>56</v>
      </c>
      <c r="H405" s="58" t="n">
        <v>6</v>
      </c>
      <c r="I405" s="58" t="n">
        <v>6</v>
      </c>
      <c r="J405" s="60" t="n">
        <v>352.78</v>
      </c>
      <c r="K405" s="61" t="n">
        <v>0.166869907</v>
      </c>
      <c r="L405" s="53" t="n">
        <f aca="false">+AVERAGE(Q405:S405)/AVERAGE(N405:P405)</f>
        <v>0.72340402297134</v>
      </c>
      <c r="M405" s="59" t="s">
        <v>1618</v>
      </c>
      <c r="N405" s="62" t="n">
        <v>39185704.45</v>
      </c>
      <c r="O405" s="63" t="n">
        <v>48204433.69</v>
      </c>
      <c r="P405" s="64" t="n">
        <v>47670588.38</v>
      </c>
      <c r="Q405" s="63" t="n">
        <v>43941935.83</v>
      </c>
      <c r="R405" s="63" t="n">
        <v>21834087.54</v>
      </c>
      <c r="S405" s="64" t="n">
        <v>31927449.54</v>
      </c>
    </row>
    <row r="406" s="57" customFormat="true" ht="15" hidden="false" customHeight="false" outlineLevel="0" collapsed="false">
      <c r="B406" s="58" t="n">
        <v>4</v>
      </c>
      <c r="C406" s="50" t="n">
        <v>401</v>
      </c>
      <c r="D406" s="59" t="s">
        <v>1619</v>
      </c>
      <c r="E406" s="58" t="s">
        <v>1620</v>
      </c>
      <c r="F406" s="58" t="s">
        <v>1621</v>
      </c>
      <c r="G406" s="21" t="s">
        <v>56</v>
      </c>
      <c r="H406" s="58" t="n">
        <v>26</v>
      </c>
      <c r="I406" s="58" t="n">
        <v>26</v>
      </c>
      <c r="J406" s="60" t="n">
        <v>1381.41</v>
      </c>
      <c r="K406" s="61" t="n">
        <v>0.168621615</v>
      </c>
      <c r="L406" s="53" t="n">
        <f aca="false">+AVERAGE(Q406:S406)/AVERAGE(N406:P406)</f>
        <v>0.910201969742264</v>
      </c>
      <c r="M406" s="59" t="s">
        <v>1622</v>
      </c>
      <c r="N406" s="62" t="n">
        <v>264597867.4</v>
      </c>
      <c r="O406" s="63" t="n">
        <v>243071613.5</v>
      </c>
      <c r="P406" s="64" t="n">
        <v>226622647.9</v>
      </c>
      <c r="Q406" s="63" t="n">
        <v>237609124</v>
      </c>
      <c r="R406" s="63" t="n">
        <v>214714848.6</v>
      </c>
      <c r="S406" s="64" t="n">
        <v>216030169.4</v>
      </c>
    </row>
    <row r="407" s="57" customFormat="true" ht="15" hidden="false" customHeight="false" outlineLevel="0" collapsed="false">
      <c r="B407" s="58" t="n">
        <v>4</v>
      </c>
      <c r="C407" s="50" t="n">
        <v>402</v>
      </c>
      <c r="D407" s="59" t="s">
        <v>1623</v>
      </c>
      <c r="E407" s="58" t="s">
        <v>1624</v>
      </c>
      <c r="F407" s="58" t="s">
        <v>1625</v>
      </c>
      <c r="G407" s="21" t="s">
        <v>56</v>
      </c>
      <c r="H407" s="58" t="n">
        <v>2</v>
      </c>
      <c r="I407" s="58" t="n">
        <v>2</v>
      </c>
      <c r="J407" s="60" t="n">
        <v>93.18</v>
      </c>
      <c r="K407" s="61" t="n">
        <v>0.169460711</v>
      </c>
      <c r="L407" s="53" t="n">
        <f aca="false">+AVERAGE(Q407:S407)/AVERAGE(N407:P407)</f>
        <v>1.52480883653766</v>
      </c>
      <c r="M407" s="59" t="s">
        <v>482</v>
      </c>
      <c r="N407" s="62" t="n">
        <v>10908282.24</v>
      </c>
      <c r="O407" s="63" t="n">
        <v>10869932.15</v>
      </c>
      <c r="P407" s="64" t="n">
        <v>4944202.318</v>
      </c>
      <c r="Q407" s="63" t="n">
        <v>16291996.23</v>
      </c>
      <c r="R407" s="63" t="n">
        <v>11432930.94</v>
      </c>
      <c r="S407" s="64" t="n">
        <v>13021649.96</v>
      </c>
    </row>
    <row r="408" s="57" customFormat="true" ht="15" hidden="false" customHeight="false" outlineLevel="0" collapsed="false">
      <c r="B408" s="58" t="n">
        <v>4</v>
      </c>
      <c r="C408" s="50" t="n">
        <v>403</v>
      </c>
      <c r="D408" s="59" t="s">
        <v>1626</v>
      </c>
      <c r="E408" s="58" t="s">
        <v>1627</v>
      </c>
      <c r="F408" s="58" t="s">
        <v>1628</v>
      </c>
      <c r="G408" s="21" t="s">
        <v>56</v>
      </c>
      <c r="H408" s="58" t="n">
        <v>2</v>
      </c>
      <c r="I408" s="58" t="n">
        <v>2</v>
      </c>
      <c r="J408" s="60" t="n">
        <v>57.91</v>
      </c>
      <c r="K408" s="61" t="n">
        <v>0.171499956</v>
      </c>
      <c r="L408" s="53" t="n">
        <f aca="false">+AVERAGE(Q408:S408)/AVERAGE(N408:P408)</f>
        <v>3.47906962586466</v>
      </c>
      <c r="M408" s="59" t="s">
        <v>1629</v>
      </c>
      <c r="N408" s="62" t="n">
        <v>24291.57383</v>
      </c>
      <c r="O408" s="63" t="n">
        <v>579169.8085</v>
      </c>
      <c r="P408" s="64" t="n">
        <v>1925911.758</v>
      </c>
      <c r="Q408" s="63" t="n">
        <v>1828997.094</v>
      </c>
      <c r="R408" s="63" t="n">
        <v>2555222.002</v>
      </c>
      <c r="S408" s="64" t="n">
        <v>4415646.169</v>
      </c>
    </row>
    <row r="409" s="57" customFormat="true" ht="15" hidden="false" customHeight="false" outlineLevel="0" collapsed="false">
      <c r="B409" s="58" t="n">
        <v>4</v>
      </c>
      <c r="C409" s="50" t="n">
        <v>404</v>
      </c>
      <c r="D409" s="59" t="s">
        <v>1630</v>
      </c>
      <c r="E409" s="58" t="s">
        <v>1631</v>
      </c>
      <c r="F409" s="58" t="s">
        <v>1632</v>
      </c>
      <c r="G409" s="21" t="s">
        <v>56</v>
      </c>
      <c r="H409" s="58" t="n">
        <v>14</v>
      </c>
      <c r="I409" s="58" t="n">
        <v>14</v>
      </c>
      <c r="J409" s="60" t="n">
        <v>746.9</v>
      </c>
      <c r="K409" s="61" t="n">
        <v>0.173879917</v>
      </c>
      <c r="L409" s="53" t="n">
        <f aca="false">+AVERAGE(Q409:S409)/AVERAGE(N409:P409)</f>
        <v>0.812556923897631</v>
      </c>
      <c r="M409" s="59" t="s">
        <v>1633</v>
      </c>
      <c r="N409" s="62" t="n">
        <v>301543657.7</v>
      </c>
      <c r="O409" s="63" t="n">
        <v>327278928.6</v>
      </c>
      <c r="P409" s="64" t="n">
        <v>317472748.2</v>
      </c>
      <c r="Q409" s="63" t="n">
        <v>295146475.8</v>
      </c>
      <c r="R409" s="63" t="n">
        <v>193265302</v>
      </c>
      <c r="S409" s="64" t="n">
        <v>280507048.3</v>
      </c>
    </row>
    <row r="410" s="57" customFormat="true" ht="15" hidden="false" customHeight="false" outlineLevel="0" collapsed="false">
      <c r="B410" s="58" t="n">
        <v>4</v>
      </c>
      <c r="C410" s="50" t="n">
        <v>405</v>
      </c>
      <c r="D410" s="59" t="s">
        <v>1634</v>
      </c>
      <c r="E410" s="58" t="s">
        <v>1635</v>
      </c>
      <c r="F410" s="58" t="s">
        <v>1636</v>
      </c>
      <c r="G410" s="21" t="s">
        <v>56</v>
      </c>
      <c r="H410" s="58" t="n">
        <v>4</v>
      </c>
      <c r="I410" s="58" t="n">
        <v>4</v>
      </c>
      <c r="J410" s="60" t="n">
        <v>186.99</v>
      </c>
      <c r="K410" s="61" t="n">
        <v>0.174140808</v>
      </c>
      <c r="L410" s="53" t="n">
        <f aca="false">+AVERAGE(Q410:S410)/AVERAGE(N410:P410)</f>
        <v>0.770537541277167</v>
      </c>
      <c r="M410" s="59" t="s">
        <v>1637</v>
      </c>
      <c r="N410" s="62" t="n">
        <v>9272470.828</v>
      </c>
      <c r="O410" s="63" t="n">
        <v>11949949.31</v>
      </c>
      <c r="P410" s="64" t="n">
        <v>8780041.059</v>
      </c>
      <c r="Q410" s="63" t="n">
        <v>9765898.503</v>
      </c>
      <c r="R410" s="63" t="n">
        <v>6246983.833</v>
      </c>
      <c r="S410" s="64" t="n">
        <v>7105140.347</v>
      </c>
    </row>
    <row r="411" s="57" customFormat="true" ht="15" hidden="false" customHeight="false" outlineLevel="0" collapsed="false">
      <c r="B411" s="58" t="n">
        <v>4</v>
      </c>
      <c r="C411" s="50" t="n">
        <v>406</v>
      </c>
      <c r="D411" s="59" t="s">
        <v>1638</v>
      </c>
      <c r="E411" s="58" t="s">
        <v>1639</v>
      </c>
      <c r="F411" s="58" t="s">
        <v>1640</v>
      </c>
      <c r="G411" s="21" t="s">
        <v>56</v>
      </c>
      <c r="H411" s="58" t="n">
        <v>4</v>
      </c>
      <c r="I411" s="58" t="n">
        <v>4</v>
      </c>
      <c r="J411" s="60" t="n">
        <v>265.17</v>
      </c>
      <c r="K411" s="61" t="n">
        <v>0.174475028</v>
      </c>
      <c r="L411" s="53" t="n">
        <f aca="false">+AVERAGE(Q411:S411)/AVERAGE(N411:P411)</f>
        <v>0.687382374503804</v>
      </c>
      <c r="M411" s="59" t="s">
        <v>1641</v>
      </c>
      <c r="N411" s="62" t="n">
        <v>18618987.22</v>
      </c>
      <c r="O411" s="63" t="n">
        <v>11373332.81</v>
      </c>
      <c r="P411" s="64" t="n">
        <v>11817138.03</v>
      </c>
      <c r="Q411" s="63" t="n">
        <v>12944560.22</v>
      </c>
      <c r="R411" s="63" t="n">
        <v>7755025.852</v>
      </c>
      <c r="S411" s="64" t="n">
        <v>8039498.486</v>
      </c>
    </row>
    <row r="412" s="57" customFormat="true" ht="15" hidden="false" customHeight="false" outlineLevel="0" collapsed="false">
      <c r="B412" s="58" t="n">
        <v>4</v>
      </c>
      <c r="C412" s="50" t="n">
        <v>407</v>
      </c>
      <c r="D412" s="59" t="s">
        <v>1642</v>
      </c>
      <c r="E412" s="58" t="s">
        <v>1643</v>
      </c>
      <c r="F412" s="58" t="s">
        <v>1644</v>
      </c>
      <c r="G412" s="21" t="s">
        <v>61</v>
      </c>
      <c r="H412" s="58" t="n">
        <v>8</v>
      </c>
      <c r="I412" s="58" t="n">
        <v>7</v>
      </c>
      <c r="J412" s="60" t="n">
        <v>412.58</v>
      </c>
      <c r="K412" s="61" t="n">
        <v>0.174920239</v>
      </c>
      <c r="L412" s="53" t="n">
        <f aca="false">+AVERAGE(Q412:S412)/AVERAGE(N412:P412)</f>
        <v>0.612744581774627</v>
      </c>
      <c r="M412" s="59" t="s">
        <v>1645</v>
      </c>
      <c r="N412" s="62" t="n">
        <v>27396117.46</v>
      </c>
      <c r="O412" s="63" t="n">
        <v>36351917.1</v>
      </c>
      <c r="P412" s="64" t="n">
        <v>15543367.69</v>
      </c>
      <c r="Q412" s="63" t="n">
        <v>14494325.21</v>
      </c>
      <c r="R412" s="63" t="n">
        <v>19419632.26</v>
      </c>
      <c r="S412" s="64" t="n">
        <v>14671419.64</v>
      </c>
    </row>
    <row r="413" s="57" customFormat="true" ht="15" hidden="false" customHeight="false" outlineLevel="0" collapsed="false">
      <c r="B413" s="58" t="n">
        <v>4</v>
      </c>
      <c r="C413" s="50" t="n">
        <v>408</v>
      </c>
      <c r="D413" s="59" t="s">
        <v>1646</v>
      </c>
      <c r="E413" s="58" t="s">
        <v>1647</v>
      </c>
      <c r="F413" s="58" t="s">
        <v>1648</v>
      </c>
      <c r="G413" s="21" t="s">
        <v>56</v>
      </c>
      <c r="H413" s="58" t="n">
        <v>3</v>
      </c>
      <c r="I413" s="58" t="n">
        <v>3</v>
      </c>
      <c r="J413" s="60" t="n">
        <v>233.84</v>
      </c>
      <c r="K413" s="61" t="n">
        <v>0.175968471</v>
      </c>
      <c r="L413" s="53" t="n">
        <f aca="false">+AVERAGE(Q413:S413)/AVERAGE(N413:P413)</f>
        <v>0.871029405626204</v>
      </c>
      <c r="M413" s="59" t="s">
        <v>1649</v>
      </c>
      <c r="N413" s="62" t="n">
        <v>21729194.61</v>
      </c>
      <c r="O413" s="63" t="n">
        <v>22140847.97</v>
      </c>
      <c r="P413" s="64" t="n">
        <v>17740125.06</v>
      </c>
      <c r="Q413" s="63" t="n">
        <v>19395781.08</v>
      </c>
      <c r="R413" s="63" t="n">
        <v>17230638.23</v>
      </c>
      <c r="S413" s="64" t="n">
        <v>17037848.39</v>
      </c>
    </row>
    <row r="414" s="57" customFormat="true" ht="15" hidden="false" customHeight="false" outlineLevel="0" collapsed="false">
      <c r="B414" s="58" t="n">
        <v>4</v>
      </c>
      <c r="C414" s="50" t="n">
        <v>409</v>
      </c>
      <c r="D414" s="59" t="s">
        <v>1650</v>
      </c>
      <c r="E414" s="58" t="s">
        <v>1651</v>
      </c>
      <c r="F414" s="58" t="s">
        <v>1652</v>
      </c>
      <c r="G414" s="21" t="s">
        <v>56</v>
      </c>
      <c r="H414" s="58" t="n">
        <v>8</v>
      </c>
      <c r="I414" s="58" t="n">
        <v>8</v>
      </c>
      <c r="J414" s="60" t="n">
        <v>418.45</v>
      </c>
      <c r="K414" s="61" t="n">
        <v>0.176119532</v>
      </c>
      <c r="L414" s="53" t="n">
        <f aca="false">+AVERAGE(Q414:S414)/AVERAGE(N414:P414)</f>
        <v>1.10730662398237</v>
      </c>
      <c r="M414" s="59" t="s">
        <v>1653</v>
      </c>
      <c r="N414" s="62" t="n">
        <v>50728910.55</v>
      </c>
      <c r="O414" s="63" t="n">
        <v>58695061.82</v>
      </c>
      <c r="P414" s="64" t="n">
        <v>47148249.05</v>
      </c>
      <c r="Q414" s="63" t="n">
        <v>57654362.41</v>
      </c>
      <c r="R414" s="63" t="n">
        <v>57294172.28</v>
      </c>
      <c r="S414" s="64" t="n">
        <v>58424923.22</v>
      </c>
    </row>
    <row r="415" s="57" customFormat="true" ht="15" hidden="false" customHeight="false" outlineLevel="0" collapsed="false">
      <c r="B415" s="58" t="n">
        <v>4</v>
      </c>
      <c r="C415" s="50" t="n">
        <v>410</v>
      </c>
      <c r="D415" s="59" t="s">
        <v>1654</v>
      </c>
      <c r="E415" s="58" t="s">
        <v>1655</v>
      </c>
      <c r="F415" s="58" t="s">
        <v>1656</v>
      </c>
      <c r="G415" s="21" t="s">
        <v>56</v>
      </c>
      <c r="H415" s="58" t="n">
        <v>3</v>
      </c>
      <c r="I415" s="58" t="n">
        <v>2</v>
      </c>
      <c r="J415" s="60" t="n">
        <v>127.8</v>
      </c>
      <c r="K415" s="61" t="n">
        <v>0.176151341</v>
      </c>
      <c r="L415" s="53" t="n">
        <f aca="false">+AVERAGE(Q415:S415)/AVERAGE(N415:P415)</f>
        <v>1.75349708300541</v>
      </c>
      <c r="M415" s="59" t="s">
        <v>1657</v>
      </c>
      <c r="N415" s="62" t="n">
        <v>1788868.401</v>
      </c>
      <c r="O415" s="63" t="n">
        <v>2599632.712</v>
      </c>
      <c r="P415" s="64" t="n">
        <v>1080685.412</v>
      </c>
      <c r="Q415" s="63" t="n">
        <v>4808480.24</v>
      </c>
      <c r="R415" s="63" t="n">
        <v>2437050.463</v>
      </c>
      <c r="S415" s="64" t="n">
        <v>2344671.915</v>
      </c>
    </row>
    <row r="416" s="57" customFormat="true" ht="15" hidden="false" customHeight="false" outlineLevel="0" collapsed="false">
      <c r="B416" s="58" t="n">
        <v>4</v>
      </c>
      <c r="C416" s="50" t="n">
        <v>411</v>
      </c>
      <c r="D416" s="59" t="s">
        <v>1658</v>
      </c>
      <c r="E416" s="58" t="s">
        <v>1659</v>
      </c>
      <c r="F416" s="58" t="s">
        <v>1660</v>
      </c>
      <c r="G416" s="21" t="s">
        <v>56</v>
      </c>
      <c r="H416" s="58" t="n">
        <v>5</v>
      </c>
      <c r="I416" s="58" t="n">
        <v>5</v>
      </c>
      <c r="J416" s="60" t="n">
        <v>304.64</v>
      </c>
      <c r="K416" s="61" t="n">
        <v>0.176664361</v>
      </c>
      <c r="L416" s="53" t="n">
        <f aca="false">+AVERAGE(Q416:S416)/AVERAGE(N416:P416)</f>
        <v>1.23184211358067</v>
      </c>
      <c r="M416" s="59" t="s">
        <v>1661</v>
      </c>
      <c r="N416" s="62" t="n">
        <v>50479194.17</v>
      </c>
      <c r="O416" s="63" t="n">
        <v>54851304.66</v>
      </c>
      <c r="P416" s="64" t="n">
        <v>35002809.72</v>
      </c>
      <c r="Q416" s="63" t="n">
        <v>57895114.15</v>
      </c>
      <c r="R416" s="63" t="n">
        <v>58400375.56</v>
      </c>
      <c r="S416" s="64" t="n">
        <v>56572989.7</v>
      </c>
    </row>
    <row r="417" s="57" customFormat="true" ht="15" hidden="false" customHeight="false" outlineLevel="0" collapsed="false">
      <c r="B417" s="58" t="n">
        <v>4</v>
      </c>
      <c r="C417" s="50" t="n">
        <v>412</v>
      </c>
      <c r="D417" s="59" t="s">
        <v>1662</v>
      </c>
      <c r="E417" s="58" t="s">
        <v>1663</v>
      </c>
      <c r="F417" s="58" t="s">
        <v>1664</v>
      </c>
      <c r="G417" s="21" t="s">
        <v>56</v>
      </c>
      <c r="H417" s="58" t="n">
        <v>2</v>
      </c>
      <c r="I417" s="58" t="n">
        <v>2</v>
      </c>
      <c r="J417" s="60" t="n">
        <v>106.07</v>
      </c>
      <c r="K417" s="61" t="n">
        <v>0.177114151</v>
      </c>
      <c r="L417" s="53" t="n">
        <f aca="false">+AVERAGE(Q417:S417)/AVERAGE(N417:P417)</f>
        <v>1.88386069164841</v>
      </c>
      <c r="M417" s="59" t="s">
        <v>1665</v>
      </c>
      <c r="N417" s="62" t="n">
        <v>1424741.48</v>
      </c>
      <c r="O417" s="63" t="n">
        <v>3825553.369</v>
      </c>
      <c r="P417" s="64" t="n">
        <v>6295556.19</v>
      </c>
      <c r="Q417" s="63" t="n">
        <v>9890585.579</v>
      </c>
      <c r="R417" s="63" t="n">
        <v>5512356.396</v>
      </c>
      <c r="S417" s="64" t="n">
        <v>6347832.949</v>
      </c>
    </row>
    <row r="418" s="57" customFormat="true" ht="15" hidden="false" customHeight="false" outlineLevel="0" collapsed="false">
      <c r="B418" s="58" t="n">
        <v>4</v>
      </c>
      <c r="C418" s="50" t="n">
        <v>413</v>
      </c>
      <c r="D418" s="59" t="s">
        <v>1666</v>
      </c>
      <c r="E418" s="58" t="s">
        <v>1667</v>
      </c>
      <c r="F418" s="58" t="s">
        <v>1668</v>
      </c>
      <c r="G418" s="21" t="s">
        <v>56</v>
      </c>
      <c r="H418" s="58" t="n">
        <v>9</v>
      </c>
      <c r="I418" s="58" t="n">
        <v>9</v>
      </c>
      <c r="J418" s="60" t="n">
        <v>680.29</v>
      </c>
      <c r="K418" s="61" t="n">
        <v>0.177597586</v>
      </c>
      <c r="L418" s="53" t="n">
        <f aca="false">+AVERAGE(Q418:S418)/AVERAGE(N418:P418)</f>
        <v>0.758350751068768</v>
      </c>
      <c r="M418" s="59" t="s">
        <v>62</v>
      </c>
      <c r="N418" s="62" t="n">
        <v>126146259.5</v>
      </c>
      <c r="O418" s="63" t="n">
        <v>141757829.4</v>
      </c>
      <c r="P418" s="64" t="n">
        <v>98241892.44</v>
      </c>
      <c r="Q418" s="63" t="n">
        <v>93501078.48</v>
      </c>
      <c r="R418" s="63" t="n">
        <v>70983217.37</v>
      </c>
      <c r="S418" s="64" t="n">
        <v>113182784.1</v>
      </c>
    </row>
    <row r="419" s="57" customFormat="true" ht="15" hidden="false" customHeight="false" outlineLevel="0" collapsed="false">
      <c r="B419" s="58" t="n">
        <v>4</v>
      </c>
      <c r="C419" s="50" t="n">
        <v>414</v>
      </c>
      <c r="D419" s="59" t="s">
        <v>1669</v>
      </c>
      <c r="E419" s="58" t="s">
        <v>1670</v>
      </c>
      <c r="F419" s="58" t="s">
        <v>1671</v>
      </c>
      <c r="G419" s="21" t="s">
        <v>56</v>
      </c>
      <c r="H419" s="58" t="n">
        <v>12</v>
      </c>
      <c r="I419" s="58" t="n">
        <v>12</v>
      </c>
      <c r="J419" s="60" t="n">
        <v>925.71</v>
      </c>
      <c r="K419" s="61" t="n">
        <v>0.178317432</v>
      </c>
      <c r="L419" s="53" t="n">
        <f aca="false">+AVERAGE(Q419:S419)/AVERAGE(N419:P419)</f>
        <v>1.14471240971726</v>
      </c>
      <c r="M419" s="59" t="s">
        <v>1672</v>
      </c>
      <c r="N419" s="62" t="n">
        <v>165434930.6</v>
      </c>
      <c r="O419" s="63" t="n">
        <v>160349191.8</v>
      </c>
      <c r="P419" s="64" t="n">
        <v>157956159.7</v>
      </c>
      <c r="Q419" s="63" t="n">
        <v>174861901.9</v>
      </c>
      <c r="R419" s="63" t="n">
        <v>213670682.2</v>
      </c>
      <c r="S419" s="64" t="n">
        <v>165210919.9</v>
      </c>
    </row>
    <row r="420" s="57" customFormat="true" ht="15" hidden="false" customHeight="false" outlineLevel="0" collapsed="false">
      <c r="B420" s="58" t="n">
        <v>4</v>
      </c>
      <c r="C420" s="50" t="n">
        <v>415</v>
      </c>
      <c r="D420" s="59" t="s">
        <v>1673</v>
      </c>
      <c r="E420" s="58" t="s">
        <v>1674</v>
      </c>
      <c r="F420" s="58" t="s">
        <v>1675</v>
      </c>
      <c r="G420" s="21" t="s">
        <v>56</v>
      </c>
      <c r="H420" s="58" t="n">
        <v>4</v>
      </c>
      <c r="I420" s="58" t="n">
        <v>4</v>
      </c>
      <c r="J420" s="60" t="n">
        <v>191.22</v>
      </c>
      <c r="K420" s="61" t="n">
        <v>0.180272073</v>
      </c>
      <c r="L420" s="53" t="n">
        <f aca="false">+AVERAGE(Q420:S420)/AVERAGE(N420:P420)</f>
        <v>0.671872972121212</v>
      </c>
      <c r="M420" s="59" t="s">
        <v>1676</v>
      </c>
      <c r="N420" s="62" t="n">
        <v>9932656.776</v>
      </c>
      <c r="O420" s="63" t="n">
        <v>9590442.057</v>
      </c>
      <c r="P420" s="64" t="n">
        <v>10938942.83</v>
      </c>
      <c r="Q420" s="63" t="n">
        <v>11196269.53</v>
      </c>
      <c r="R420" s="63" t="n">
        <v>5082480.516</v>
      </c>
      <c r="S420" s="64" t="n">
        <v>4187872.423</v>
      </c>
    </row>
    <row r="421" s="57" customFormat="true" ht="15" hidden="false" customHeight="false" outlineLevel="0" collapsed="false">
      <c r="B421" s="58" t="n">
        <v>4</v>
      </c>
      <c r="C421" s="50" t="n">
        <v>416</v>
      </c>
      <c r="D421" s="59" t="s">
        <v>1677</v>
      </c>
      <c r="E421" s="58" t="s">
        <v>1678</v>
      </c>
      <c r="F421" s="58" t="s">
        <v>1679</v>
      </c>
      <c r="G421" s="21" t="s">
        <v>56</v>
      </c>
      <c r="H421" s="58" t="n">
        <v>2</v>
      </c>
      <c r="I421" s="58" t="n">
        <v>2</v>
      </c>
      <c r="J421" s="60" t="n">
        <v>84.75</v>
      </c>
      <c r="K421" s="61" t="n">
        <v>0.180450688</v>
      </c>
      <c r="L421" s="53" t="n">
        <f aca="false">+AVERAGE(Q421:S421)/AVERAGE(N421:P421)</f>
        <v>1.20189728416686</v>
      </c>
      <c r="M421" s="59" t="s">
        <v>1680</v>
      </c>
      <c r="N421" s="62" t="n">
        <v>2885042.027</v>
      </c>
      <c r="O421" s="63" t="n">
        <v>2195090.516</v>
      </c>
      <c r="P421" s="64" t="n">
        <v>2527970.688</v>
      </c>
      <c r="Q421" s="63" t="n">
        <v>3426450.53</v>
      </c>
      <c r="R421" s="63" t="n">
        <v>3119937.363</v>
      </c>
      <c r="S421" s="64" t="n">
        <v>2597770.718</v>
      </c>
    </row>
    <row r="422" s="57" customFormat="true" ht="15" hidden="false" customHeight="false" outlineLevel="0" collapsed="false">
      <c r="B422" s="58" t="n">
        <v>4</v>
      </c>
      <c r="C422" s="50" t="n">
        <v>417</v>
      </c>
      <c r="D422" s="59" t="s">
        <v>1681</v>
      </c>
      <c r="E422" s="58" t="s">
        <v>1682</v>
      </c>
      <c r="F422" s="58" t="s">
        <v>1683</v>
      </c>
      <c r="G422" s="21" t="s">
        <v>56</v>
      </c>
      <c r="H422" s="58" t="n">
        <v>3</v>
      </c>
      <c r="I422" s="58" t="n">
        <v>3</v>
      </c>
      <c r="J422" s="60" t="n">
        <v>156.26</v>
      </c>
      <c r="K422" s="61" t="n">
        <v>0.180754341</v>
      </c>
      <c r="L422" s="53" t="n">
        <f aca="false">+AVERAGE(Q422:S422)/AVERAGE(N422:P422)</f>
        <v>2.20097231915812</v>
      </c>
      <c r="M422" s="59" t="s">
        <v>482</v>
      </c>
      <c r="N422" s="62" t="n">
        <v>3038971.02</v>
      </c>
      <c r="O422" s="63" t="n">
        <v>24471833.42</v>
      </c>
      <c r="P422" s="64" t="n">
        <v>23674308.58</v>
      </c>
      <c r="Q422" s="63" t="n">
        <v>37276691</v>
      </c>
      <c r="R422" s="63" t="n">
        <v>43537232.9</v>
      </c>
      <c r="S422" s="64" t="n">
        <v>31843093.01</v>
      </c>
    </row>
    <row r="423" s="57" customFormat="true" ht="15" hidden="false" customHeight="false" outlineLevel="0" collapsed="false">
      <c r="B423" s="58" t="n">
        <v>4</v>
      </c>
      <c r="C423" s="50" t="n">
        <v>418</v>
      </c>
      <c r="D423" s="59" t="s">
        <v>1684</v>
      </c>
      <c r="E423" s="58" t="s">
        <v>1685</v>
      </c>
      <c r="F423" s="58" t="s">
        <v>1686</v>
      </c>
      <c r="G423" s="21" t="s">
        <v>56</v>
      </c>
      <c r="H423" s="58" t="n">
        <v>2</v>
      </c>
      <c r="I423" s="58" t="n">
        <v>2</v>
      </c>
      <c r="J423" s="60" t="n">
        <v>113.64</v>
      </c>
      <c r="K423" s="61" t="n">
        <v>0.182215571</v>
      </c>
      <c r="L423" s="53" t="n">
        <f aca="false">+AVERAGE(Q423:S423)/AVERAGE(N423:P423)</f>
        <v>0.590857870589793</v>
      </c>
      <c r="M423" s="59" t="s">
        <v>1685</v>
      </c>
      <c r="N423" s="62" t="n">
        <v>43509392.36</v>
      </c>
      <c r="O423" s="63" t="n">
        <v>38381943.11</v>
      </c>
      <c r="P423" s="64" t="n">
        <v>54018230.48</v>
      </c>
      <c r="Q423" s="63" t="n">
        <v>11078692.11</v>
      </c>
      <c r="R423" s="63" t="n">
        <v>26076921.65</v>
      </c>
      <c r="S423" s="64" t="n">
        <v>43147622.97</v>
      </c>
    </row>
    <row r="424" s="57" customFormat="true" ht="15" hidden="false" customHeight="false" outlineLevel="0" collapsed="false">
      <c r="B424" s="58" t="n">
        <v>4</v>
      </c>
      <c r="C424" s="50" t="n">
        <v>419</v>
      </c>
      <c r="D424" s="59" t="s">
        <v>1687</v>
      </c>
      <c r="E424" s="58" t="s">
        <v>1688</v>
      </c>
      <c r="F424" s="58" t="s">
        <v>1689</v>
      </c>
      <c r="G424" s="21" t="s">
        <v>56</v>
      </c>
      <c r="H424" s="58" t="n">
        <v>12</v>
      </c>
      <c r="I424" s="58" t="n">
        <v>12</v>
      </c>
      <c r="J424" s="60" t="n">
        <v>696.97</v>
      </c>
      <c r="K424" s="61" t="n">
        <v>0.182495636</v>
      </c>
      <c r="L424" s="53" t="n">
        <f aca="false">+AVERAGE(Q424:S424)/AVERAGE(N424:P424)</f>
        <v>1.39569580337051</v>
      </c>
      <c r="M424" s="59" t="s">
        <v>1690</v>
      </c>
      <c r="N424" s="62" t="n">
        <v>53758448.38</v>
      </c>
      <c r="O424" s="63" t="n">
        <v>33565479.33</v>
      </c>
      <c r="P424" s="64" t="n">
        <v>32980236.94</v>
      </c>
      <c r="Q424" s="63" t="n">
        <v>55095223.59</v>
      </c>
      <c r="R424" s="63" t="n">
        <v>69697004.06</v>
      </c>
      <c r="S424" s="64" t="n">
        <v>43115790.08</v>
      </c>
    </row>
    <row r="425" s="57" customFormat="true" ht="15" hidden="false" customHeight="false" outlineLevel="0" collapsed="false">
      <c r="B425" s="58" t="n">
        <v>4</v>
      </c>
      <c r="C425" s="50" t="n">
        <v>420</v>
      </c>
      <c r="D425" s="59" t="s">
        <v>1691</v>
      </c>
      <c r="E425" s="58" t="s">
        <v>1692</v>
      </c>
      <c r="F425" s="58" t="s">
        <v>1693</v>
      </c>
      <c r="G425" s="21" t="s">
        <v>56</v>
      </c>
      <c r="H425" s="58" t="n">
        <v>5</v>
      </c>
      <c r="I425" s="58" t="n">
        <v>5</v>
      </c>
      <c r="J425" s="60" t="n">
        <v>272.3</v>
      </c>
      <c r="K425" s="61" t="n">
        <v>0.182576217</v>
      </c>
      <c r="L425" s="53" t="n">
        <f aca="false">+AVERAGE(Q425:S425)/AVERAGE(N425:P425)</f>
        <v>1.37539071989993</v>
      </c>
      <c r="M425" s="59" t="s">
        <v>1694</v>
      </c>
      <c r="N425" s="62" t="n">
        <v>16566739.16</v>
      </c>
      <c r="O425" s="63" t="n">
        <v>10429051.41</v>
      </c>
      <c r="P425" s="64" t="n">
        <v>8839105.803</v>
      </c>
      <c r="Q425" s="63" t="n">
        <v>14071921.73</v>
      </c>
      <c r="R425" s="63" t="n">
        <v>19806453.16</v>
      </c>
      <c r="S425" s="64" t="n">
        <v>15408609.03</v>
      </c>
    </row>
    <row r="426" s="57" customFormat="true" ht="15" hidden="false" customHeight="false" outlineLevel="0" collapsed="false">
      <c r="B426" s="58" t="n">
        <v>4</v>
      </c>
      <c r="C426" s="50" t="n">
        <v>421</v>
      </c>
      <c r="D426" s="59" t="s">
        <v>1695</v>
      </c>
      <c r="E426" s="58" t="s">
        <v>1696</v>
      </c>
      <c r="F426" s="58" t="s">
        <v>1697</v>
      </c>
      <c r="G426" s="21" t="s">
        <v>56</v>
      </c>
      <c r="H426" s="58" t="n">
        <v>2</v>
      </c>
      <c r="I426" s="58" t="n">
        <v>2</v>
      </c>
      <c r="J426" s="60" t="n">
        <v>152.18</v>
      </c>
      <c r="K426" s="61" t="n">
        <v>0.182814023</v>
      </c>
      <c r="L426" s="53" t="n">
        <f aca="false">+AVERAGE(Q426:S426)/AVERAGE(N426:P426)</f>
        <v>0.457662363188282</v>
      </c>
      <c r="M426" s="59" t="s">
        <v>1698</v>
      </c>
      <c r="N426" s="62" t="n">
        <v>81377630.26</v>
      </c>
      <c r="O426" s="63" t="n">
        <v>92469852.99</v>
      </c>
      <c r="P426" s="64" t="n">
        <v>31207343.23</v>
      </c>
      <c r="Q426" s="63" t="n">
        <v>39105061.75</v>
      </c>
      <c r="R426" s="63" t="n">
        <v>14185442.7</v>
      </c>
      <c r="S426" s="64" t="n">
        <v>40555372.02</v>
      </c>
    </row>
    <row r="427" s="57" customFormat="true" ht="15" hidden="false" customHeight="false" outlineLevel="0" collapsed="false">
      <c r="B427" s="58" t="n">
        <v>4</v>
      </c>
      <c r="C427" s="50" t="n">
        <v>422</v>
      </c>
      <c r="D427" s="59" t="s">
        <v>1699</v>
      </c>
      <c r="E427" s="58" t="s">
        <v>1700</v>
      </c>
      <c r="F427" s="58" t="s">
        <v>1701</v>
      </c>
      <c r="G427" s="21" t="s">
        <v>56</v>
      </c>
      <c r="H427" s="58" t="n">
        <v>2</v>
      </c>
      <c r="I427" s="58" t="n">
        <v>2</v>
      </c>
      <c r="J427" s="60" t="n">
        <v>126.27</v>
      </c>
      <c r="K427" s="61" t="n">
        <v>0.18435322</v>
      </c>
      <c r="L427" s="53" t="n">
        <f aca="false">+AVERAGE(Q427:S427)/AVERAGE(N427:P427)</f>
        <v>0.522613565407824</v>
      </c>
      <c r="M427" s="59" t="s">
        <v>1702</v>
      </c>
      <c r="N427" s="62" t="n">
        <v>4185938.767</v>
      </c>
      <c r="O427" s="63" t="n">
        <v>3482776.388</v>
      </c>
      <c r="P427" s="64" t="n">
        <v>3524396.941</v>
      </c>
      <c r="Q427" s="63" t="n">
        <v>3874753.436</v>
      </c>
      <c r="R427" s="63" t="n">
        <v>479397.6975</v>
      </c>
      <c r="S427" s="64" t="n">
        <v>1495521.087</v>
      </c>
    </row>
    <row r="428" s="57" customFormat="true" ht="15" hidden="false" customHeight="false" outlineLevel="0" collapsed="false">
      <c r="B428" s="58" t="n">
        <v>4</v>
      </c>
      <c r="C428" s="50" t="n">
        <v>423</v>
      </c>
      <c r="D428" s="59" t="s">
        <v>1703</v>
      </c>
      <c r="E428" s="58" t="s">
        <v>1704</v>
      </c>
      <c r="F428" s="58" t="s">
        <v>1705</v>
      </c>
      <c r="G428" s="21" t="s">
        <v>56</v>
      </c>
      <c r="H428" s="58" t="n">
        <v>7</v>
      </c>
      <c r="I428" s="58" t="n">
        <v>7</v>
      </c>
      <c r="J428" s="60" t="n">
        <v>279.38</v>
      </c>
      <c r="K428" s="61" t="n">
        <v>0.184580715</v>
      </c>
      <c r="L428" s="53" t="n">
        <f aca="false">+AVERAGE(Q428:S428)/AVERAGE(N428:P428)</f>
        <v>0.766559505856099</v>
      </c>
      <c r="M428" s="59" t="s">
        <v>1706</v>
      </c>
      <c r="N428" s="62" t="n">
        <v>67664173.65</v>
      </c>
      <c r="O428" s="63" t="n">
        <v>69691158.52</v>
      </c>
      <c r="P428" s="64" t="n">
        <v>106098534.3</v>
      </c>
      <c r="Q428" s="63" t="n">
        <v>67877929.68</v>
      </c>
      <c r="R428" s="63" t="n">
        <v>56920228.19</v>
      </c>
      <c r="S428" s="64" t="n">
        <v>61823717.71</v>
      </c>
    </row>
    <row r="429" s="57" customFormat="true" ht="15" hidden="false" customHeight="false" outlineLevel="0" collapsed="false">
      <c r="B429" s="58" t="n">
        <v>4</v>
      </c>
      <c r="C429" s="50" t="n">
        <v>424</v>
      </c>
      <c r="D429" s="59" t="s">
        <v>1707</v>
      </c>
      <c r="E429" s="58" t="s">
        <v>1708</v>
      </c>
      <c r="F429" s="58" t="s">
        <v>1709</v>
      </c>
      <c r="G429" s="21" t="s">
        <v>56</v>
      </c>
      <c r="H429" s="58" t="n">
        <v>12</v>
      </c>
      <c r="I429" s="58" t="n">
        <v>12</v>
      </c>
      <c r="J429" s="60" t="n">
        <v>452.27</v>
      </c>
      <c r="K429" s="61" t="n">
        <v>0.187859569</v>
      </c>
      <c r="L429" s="53" t="n">
        <f aca="false">+AVERAGE(Q429:S429)/AVERAGE(N429:P429)</f>
        <v>1.67631015012343</v>
      </c>
      <c r="M429" s="59" t="s">
        <v>1710</v>
      </c>
      <c r="N429" s="62" t="n">
        <v>14794419.73</v>
      </c>
      <c r="O429" s="63" t="n">
        <v>9430194.518</v>
      </c>
      <c r="P429" s="64" t="n">
        <v>4268306.168</v>
      </c>
      <c r="Q429" s="63" t="n">
        <v>11794129.89</v>
      </c>
      <c r="R429" s="63" t="n">
        <v>17377501.61</v>
      </c>
      <c r="S429" s="64" t="n">
        <v>18591340.2</v>
      </c>
    </row>
    <row r="430" s="57" customFormat="true" ht="15" hidden="false" customHeight="false" outlineLevel="0" collapsed="false">
      <c r="B430" s="58" t="n">
        <v>4</v>
      </c>
      <c r="C430" s="50" t="n">
        <v>425</v>
      </c>
      <c r="D430" s="59" t="s">
        <v>1711</v>
      </c>
      <c r="E430" s="58" t="s">
        <v>1712</v>
      </c>
      <c r="F430" s="58" t="s">
        <v>1713</v>
      </c>
      <c r="G430" s="21" t="s">
        <v>56</v>
      </c>
      <c r="H430" s="58" t="n">
        <v>2</v>
      </c>
      <c r="I430" s="58" t="n">
        <v>2</v>
      </c>
      <c r="J430" s="60" t="n">
        <v>104.94</v>
      </c>
      <c r="K430" s="61" t="n">
        <v>0.188085374</v>
      </c>
      <c r="L430" s="53" t="n">
        <f aca="false">+AVERAGE(Q430:S430)/AVERAGE(N430:P430)</f>
        <v>7.15228515172703</v>
      </c>
      <c r="M430" s="59" t="s">
        <v>1714</v>
      </c>
      <c r="N430" s="62" t="n">
        <v>72230.07601</v>
      </c>
      <c r="O430" s="63" t="n">
        <v>1084199.449</v>
      </c>
      <c r="P430" s="64" t="n">
        <v>374831.0745</v>
      </c>
      <c r="Q430" s="63" t="n">
        <v>343225.6773</v>
      </c>
      <c r="R430" s="63" t="n">
        <v>4046787.277</v>
      </c>
      <c r="S430" s="64" t="n">
        <v>6561999.495</v>
      </c>
    </row>
    <row r="431" s="57" customFormat="true" ht="15" hidden="false" customHeight="false" outlineLevel="0" collapsed="false">
      <c r="B431" s="58" t="n">
        <v>4</v>
      </c>
      <c r="C431" s="50" t="n">
        <v>426</v>
      </c>
      <c r="D431" s="59" t="s">
        <v>1715</v>
      </c>
      <c r="E431" s="58" t="s">
        <v>1716</v>
      </c>
      <c r="F431" s="58" t="s">
        <v>1717</v>
      </c>
      <c r="G431" s="21" t="s">
        <v>56</v>
      </c>
      <c r="H431" s="58" t="n">
        <v>16</v>
      </c>
      <c r="I431" s="58" t="n">
        <v>5</v>
      </c>
      <c r="J431" s="60" t="n">
        <v>1325.94</v>
      </c>
      <c r="K431" s="61" t="n">
        <v>0.1881727</v>
      </c>
      <c r="L431" s="53" t="n">
        <f aca="false">+AVERAGE(Q431:S431)/AVERAGE(N431:P431)</f>
        <v>1.38464152554672</v>
      </c>
      <c r="M431" s="59" t="s">
        <v>1718</v>
      </c>
      <c r="N431" s="62" t="n">
        <v>84443892.27</v>
      </c>
      <c r="O431" s="63" t="n">
        <v>72532099.68</v>
      </c>
      <c r="P431" s="64" t="n">
        <v>59457236.11</v>
      </c>
      <c r="Q431" s="63" t="n">
        <v>72183911.74</v>
      </c>
      <c r="R431" s="63" t="n">
        <v>128168177.8</v>
      </c>
      <c r="S431" s="64" t="n">
        <v>99330345.54</v>
      </c>
    </row>
    <row r="432" s="57" customFormat="true" ht="15" hidden="false" customHeight="false" outlineLevel="0" collapsed="false">
      <c r="B432" s="58" t="n">
        <v>4</v>
      </c>
      <c r="C432" s="50" t="n">
        <v>427</v>
      </c>
      <c r="D432" s="59" t="s">
        <v>1719</v>
      </c>
      <c r="E432" s="58" t="s">
        <v>1720</v>
      </c>
      <c r="F432" s="58" t="s">
        <v>1721</v>
      </c>
      <c r="G432" s="21" t="s">
        <v>56</v>
      </c>
      <c r="H432" s="58" t="n">
        <v>10</v>
      </c>
      <c r="I432" s="58" t="n">
        <v>10</v>
      </c>
      <c r="J432" s="60" t="n">
        <v>623.13</v>
      </c>
      <c r="K432" s="61" t="n">
        <v>0.188805334</v>
      </c>
      <c r="L432" s="53" t="n">
        <f aca="false">+AVERAGE(Q432:S432)/AVERAGE(N432:P432)</f>
        <v>1.22476341279798</v>
      </c>
      <c r="M432" s="59" t="s">
        <v>1722</v>
      </c>
      <c r="N432" s="62" t="n">
        <v>36540284.01</v>
      </c>
      <c r="O432" s="63" t="n">
        <v>40695626.2</v>
      </c>
      <c r="P432" s="64" t="n">
        <v>32509259.98</v>
      </c>
      <c r="Q432" s="63" t="n">
        <v>40009256.45</v>
      </c>
      <c r="R432" s="63" t="n">
        <v>54666350.49</v>
      </c>
      <c r="S432" s="64" t="n">
        <v>39736262.24</v>
      </c>
    </row>
    <row r="433" s="57" customFormat="true" ht="15" hidden="false" customHeight="false" outlineLevel="0" collapsed="false">
      <c r="B433" s="58" t="n">
        <v>4</v>
      </c>
      <c r="C433" s="50" t="n">
        <v>428</v>
      </c>
      <c r="D433" s="59" t="s">
        <v>1723</v>
      </c>
      <c r="E433" s="58" t="s">
        <v>1724</v>
      </c>
      <c r="F433" s="58" t="s">
        <v>1725</v>
      </c>
      <c r="G433" s="21" t="s">
        <v>56</v>
      </c>
      <c r="H433" s="58" t="n">
        <v>4</v>
      </c>
      <c r="I433" s="58" t="n">
        <v>4</v>
      </c>
      <c r="J433" s="60" t="n">
        <v>208.85</v>
      </c>
      <c r="K433" s="61" t="n">
        <v>0.189070485</v>
      </c>
      <c r="L433" s="53" t="n">
        <f aca="false">+AVERAGE(Q433:S433)/AVERAGE(N433:P433)</f>
        <v>1.55595887012081</v>
      </c>
      <c r="M433" s="59" t="s">
        <v>1726</v>
      </c>
      <c r="N433" s="62" t="n">
        <v>12564347.23</v>
      </c>
      <c r="O433" s="63" t="n">
        <v>5276234.972</v>
      </c>
      <c r="P433" s="64" t="n">
        <v>6747605.748</v>
      </c>
      <c r="Q433" s="63" t="n">
        <v>14534777.34</v>
      </c>
      <c r="R433" s="63" t="n">
        <v>8913778.921</v>
      </c>
      <c r="S433" s="64" t="n">
        <v>14809652.88</v>
      </c>
    </row>
    <row r="434" s="57" customFormat="true" ht="15" hidden="false" customHeight="false" outlineLevel="0" collapsed="false">
      <c r="B434" s="58" t="n">
        <v>4</v>
      </c>
      <c r="C434" s="50" t="n">
        <v>429</v>
      </c>
      <c r="D434" s="59" t="s">
        <v>1727</v>
      </c>
      <c r="E434" s="58" t="s">
        <v>1728</v>
      </c>
      <c r="F434" s="58" t="s">
        <v>1729</v>
      </c>
      <c r="G434" s="21" t="s">
        <v>56</v>
      </c>
      <c r="H434" s="58" t="n">
        <v>4</v>
      </c>
      <c r="I434" s="58" t="n">
        <v>2</v>
      </c>
      <c r="J434" s="60" t="n">
        <v>184.09</v>
      </c>
      <c r="K434" s="61" t="n">
        <v>0.189762448</v>
      </c>
      <c r="L434" s="53" t="n">
        <f aca="false">+AVERAGE(Q434:S434)/AVERAGE(N434:P434)</f>
        <v>0.57815220557487</v>
      </c>
      <c r="M434" s="59" t="s">
        <v>1730</v>
      </c>
      <c r="N434" s="62" t="n">
        <v>5048231.167</v>
      </c>
      <c r="O434" s="63" t="n">
        <v>5491918.35</v>
      </c>
      <c r="P434" s="64" t="n">
        <v>11172587.2</v>
      </c>
      <c r="Q434" s="63" t="n">
        <v>6240337.487</v>
      </c>
      <c r="R434" s="63" t="n">
        <v>3176593.097</v>
      </c>
      <c r="S434" s="64" t="n">
        <v>3136336.038</v>
      </c>
    </row>
    <row r="435" s="57" customFormat="true" ht="15" hidden="false" customHeight="false" outlineLevel="0" collapsed="false">
      <c r="B435" s="58" t="n">
        <v>4</v>
      </c>
      <c r="C435" s="50" t="n">
        <v>430</v>
      </c>
      <c r="D435" s="59" t="s">
        <v>1731</v>
      </c>
      <c r="E435" s="58" t="s">
        <v>1732</v>
      </c>
      <c r="F435" s="58" t="s">
        <v>1733</v>
      </c>
      <c r="G435" s="21" t="s">
        <v>56</v>
      </c>
      <c r="H435" s="58" t="n">
        <v>23</v>
      </c>
      <c r="I435" s="58" t="n">
        <v>23</v>
      </c>
      <c r="J435" s="60" t="n">
        <v>1701.03</v>
      </c>
      <c r="K435" s="61" t="n">
        <v>0.190027426</v>
      </c>
      <c r="L435" s="53" t="n">
        <f aca="false">+AVERAGE(Q435:S435)/AVERAGE(N435:P435)</f>
        <v>0.723034601075564</v>
      </c>
      <c r="M435" s="59" t="s">
        <v>1734</v>
      </c>
      <c r="N435" s="62" t="n">
        <v>666008833.7</v>
      </c>
      <c r="O435" s="63" t="n">
        <v>698763591.4</v>
      </c>
      <c r="P435" s="64" t="n">
        <v>1053404332</v>
      </c>
      <c r="Q435" s="63" t="n">
        <v>758605148.2</v>
      </c>
      <c r="R435" s="63" t="n">
        <v>471830916.3</v>
      </c>
      <c r="S435" s="64" t="n">
        <v>517989402.4</v>
      </c>
    </row>
    <row r="436" s="57" customFormat="true" ht="15" hidden="false" customHeight="false" outlineLevel="0" collapsed="false">
      <c r="B436" s="58" t="n">
        <v>4</v>
      </c>
      <c r="C436" s="50" t="n">
        <v>431</v>
      </c>
      <c r="D436" s="59" t="s">
        <v>1735</v>
      </c>
      <c r="E436" s="58" t="s">
        <v>1736</v>
      </c>
      <c r="F436" s="58" t="s">
        <v>1737</v>
      </c>
      <c r="G436" s="21" t="s">
        <v>56</v>
      </c>
      <c r="H436" s="58" t="n">
        <v>3</v>
      </c>
      <c r="I436" s="58" t="n">
        <v>3</v>
      </c>
      <c r="J436" s="60" t="n">
        <v>146.3</v>
      </c>
      <c r="K436" s="61" t="n">
        <v>0.19035449</v>
      </c>
      <c r="L436" s="53" t="n">
        <f aca="false">+AVERAGE(Q436:S436)/AVERAGE(N436:P436)</f>
        <v>1.95631309565239</v>
      </c>
      <c r="M436" s="59" t="s">
        <v>1738</v>
      </c>
      <c r="N436" s="62" t="n">
        <v>5620127.372</v>
      </c>
      <c r="O436" s="63" t="n">
        <v>3140384.961</v>
      </c>
      <c r="P436" s="64" t="n">
        <v>4606086.622</v>
      </c>
      <c r="Q436" s="63" t="n">
        <v>9651876.854</v>
      </c>
      <c r="R436" s="63" t="n">
        <v>12433315.97</v>
      </c>
      <c r="S436" s="64" t="n">
        <v>4064059.756</v>
      </c>
    </row>
    <row r="437" s="57" customFormat="true" ht="15" hidden="false" customHeight="false" outlineLevel="0" collapsed="false">
      <c r="B437" s="58" t="n">
        <v>4</v>
      </c>
      <c r="C437" s="50" t="n">
        <v>432</v>
      </c>
      <c r="D437" s="59" t="s">
        <v>1739</v>
      </c>
      <c r="E437" s="58" t="s">
        <v>1740</v>
      </c>
      <c r="F437" s="58" t="s">
        <v>1741</v>
      </c>
      <c r="G437" s="21" t="s">
        <v>56</v>
      </c>
      <c r="H437" s="58" t="n">
        <v>2</v>
      </c>
      <c r="I437" s="58" t="n">
        <v>2</v>
      </c>
      <c r="J437" s="60" t="n">
        <v>106.29</v>
      </c>
      <c r="K437" s="61" t="n">
        <v>0.190434778</v>
      </c>
      <c r="L437" s="53" t="n">
        <f aca="false">+AVERAGE(Q437:S437)/AVERAGE(N437:P437)</f>
        <v>2.10985138175139</v>
      </c>
      <c r="M437" s="59" t="s">
        <v>1742</v>
      </c>
      <c r="N437" s="62" t="n">
        <v>94197.00386</v>
      </c>
      <c r="O437" s="63" t="n">
        <v>158428.4108</v>
      </c>
      <c r="P437" s="64" t="n">
        <v>1548273.298</v>
      </c>
      <c r="Q437" s="63" t="n">
        <v>1978899.71</v>
      </c>
      <c r="R437" s="63" t="n">
        <v>819998.1173</v>
      </c>
      <c r="S437" s="64" t="n">
        <v>1000730.81</v>
      </c>
    </row>
    <row r="438" s="57" customFormat="true" ht="15" hidden="false" customHeight="false" outlineLevel="0" collapsed="false">
      <c r="B438" s="58" t="n">
        <v>4</v>
      </c>
      <c r="C438" s="50" t="n">
        <v>433</v>
      </c>
      <c r="D438" s="59" t="s">
        <v>1743</v>
      </c>
      <c r="E438" s="58" t="s">
        <v>1744</v>
      </c>
      <c r="F438" s="58" t="s">
        <v>1745</v>
      </c>
      <c r="G438" s="21" t="s">
        <v>56</v>
      </c>
      <c r="H438" s="58" t="n">
        <v>2</v>
      </c>
      <c r="I438" s="58" t="n">
        <v>2</v>
      </c>
      <c r="J438" s="60" t="n">
        <v>93.78</v>
      </c>
      <c r="K438" s="61" t="n">
        <v>0.19052237</v>
      </c>
      <c r="L438" s="53" t="n">
        <f aca="false">+AVERAGE(Q438:S438)/AVERAGE(N438:P438)</f>
        <v>2.00087796049658</v>
      </c>
      <c r="M438" s="59" t="s">
        <v>1746</v>
      </c>
      <c r="N438" s="62" t="n">
        <v>2071001.562</v>
      </c>
      <c r="O438" s="63" t="n">
        <v>855449.6852</v>
      </c>
      <c r="P438" s="64" t="n">
        <v>245039.2821</v>
      </c>
      <c r="Q438" s="63" t="n">
        <v>2488742.332</v>
      </c>
      <c r="R438" s="63" t="n">
        <v>2335801.962</v>
      </c>
      <c r="S438" s="64" t="n">
        <v>1521221.208</v>
      </c>
    </row>
    <row r="439" s="57" customFormat="true" ht="15" hidden="false" customHeight="false" outlineLevel="0" collapsed="false">
      <c r="B439" s="58" t="n">
        <v>4</v>
      </c>
      <c r="C439" s="50" t="n">
        <v>434</v>
      </c>
      <c r="D439" s="59" t="s">
        <v>1747</v>
      </c>
      <c r="E439" s="58" t="s">
        <v>1748</v>
      </c>
      <c r="F439" s="58" t="s">
        <v>1749</v>
      </c>
      <c r="G439" s="21" t="s">
        <v>56</v>
      </c>
      <c r="H439" s="58" t="n">
        <v>2</v>
      </c>
      <c r="I439" s="58" t="n">
        <v>2</v>
      </c>
      <c r="J439" s="60" t="n">
        <v>74.49</v>
      </c>
      <c r="K439" s="61" t="n">
        <v>0.191290034</v>
      </c>
      <c r="L439" s="53" t="n">
        <f aca="false">+AVERAGE(Q439:S439)/AVERAGE(N439:P439)</f>
        <v>1.97629386545668</v>
      </c>
      <c r="M439" s="59" t="s">
        <v>1750</v>
      </c>
      <c r="N439" s="62" t="n">
        <v>5783265.311</v>
      </c>
      <c r="O439" s="63" t="n">
        <v>9496913.367</v>
      </c>
      <c r="P439" s="64" t="n">
        <v>1202813.827</v>
      </c>
      <c r="Q439" s="63" t="n">
        <v>11198229.86</v>
      </c>
      <c r="R439" s="63" t="n">
        <v>11858859.93</v>
      </c>
      <c r="S439" s="64" t="n">
        <v>9518147.182</v>
      </c>
    </row>
    <row r="440" s="57" customFormat="true" ht="15" hidden="false" customHeight="false" outlineLevel="0" collapsed="false">
      <c r="B440" s="58" t="n">
        <v>4</v>
      </c>
      <c r="C440" s="50" t="n">
        <v>435</v>
      </c>
      <c r="D440" s="59" t="s">
        <v>1751</v>
      </c>
      <c r="E440" s="58" t="s">
        <v>1752</v>
      </c>
      <c r="F440" s="58" t="s">
        <v>1753</v>
      </c>
      <c r="G440" s="21" t="s">
        <v>56</v>
      </c>
      <c r="H440" s="58" t="n">
        <v>4</v>
      </c>
      <c r="I440" s="58" t="n">
        <v>3</v>
      </c>
      <c r="J440" s="60" t="n">
        <v>247.22</v>
      </c>
      <c r="K440" s="61" t="n">
        <v>0.191951105</v>
      </c>
      <c r="L440" s="53" t="n">
        <f aca="false">+AVERAGE(Q440:S440)/AVERAGE(N440:P440)</f>
        <v>0.469657334963278</v>
      </c>
      <c r="M440" s="59" t="s">
        <v>1754</v>
      </c>
      <c r="N440" s="62" t="n">
        <v>2596687.28</v>
      </c>
      <c r="O440" s="63" t="n">
        <v>3100645.736</v>
      </c>
      <c r="P440" s="64" t="n">
        <v>3496031.735</v>
      </c>
      <c r="Q440" s="63" t="n">
        <v>1729770.809</v>
      </c>
      <c r="R440" s="63" t="n">
        <v>247732.6153</v>
      </c>
      <c r="S440" s="64" t="n">
        <v>2340227.764</v>
      </c>
    </row>
    <row r="441" s="57" customFormat="true" ht="15" hidden="false" customHeight="false" outlineLevel="0" collapsed="false">
      <c r="B441" s="58" t="n">
        <v>4</v>
      </c>
      <c r="C441" s="50" t="n">
        <v>436</v>
      </c>
      <c r="D441" s="59" t="s">
        <v>1755</v>
      </c>
      <c r="E441" s="58" t="s">
        <v>1756</v>
      </c>
      <c r="F441" s="58" t="s">
        <v>1757</v>
      </c>
      <c r="G441" s="21" t="s">
        <v>56</v>
      </c>
      <c r="H441" s="58" t="n">
        <v>24</v>
      </c>
      <c r="I441" s="58" t="n">
        <v>23</v>
      </c>
      <c r="J441" s="60" t="n">
        <v>1915.82</v>
      </c>
      <c r="K441" s="61" t="n">
        <v>0.192326365</v>
      </c>
      <c r="L441" s="53" t="n">
        <f aca="false">+AVERAGE(Q441:S441)/AVERAGE(N441:P441)</f>
        <v>0.874408591180006</v>
      </c>
      <c r="M441" s="59" t="s">
        <v>1758</v>
      </c>
      <c r="N441" s="62" t="n">
        <v>2565944048</v>
      </c>
      <c r="O441" s="63" t="n">
        <v>2539741573</v>
      </c>
      <c r="P441" s="64" t="n">
        <v>2009759284</v>
      </c>
      <c r="Q441" s="63" t="n">
        <v>2152024905</v>
      </c>
      <c r="R441" s="63" t="n">
        <v>2041694461</v>
      </c>
      <c r="S441" s="64" t="n">
        <v>2028086789</v>
      </c>
    </row>
    <row r="442" s="57" customFormat="true" ht="15" hidden="false" customHeight="false" outlineLevel="0" collapsed="false">
      <c r="B442" s="58" t="n">
        <v>4</v>
      </c>
      <c r="C442" s="50" t="n">
        <v>437</v>
      </c>
      <c r="D442" s="59" t="s">
        <v>1759</v>
      </c>
      <c r="E442" s="58" t="s">
        <v>1760</v>
      </c>
      <c r="F442" s="58" t="s">
        <v>1761</v>
      </c>
      <c r="G442" s="21" t="s">
        <v>56</v>
      </c>
      <c r="H442" s="58" t="n">
        <v>3</v>
      </c>
      <c r="I442" s="58" t="n">
        <v>3</v>
      </c>
      <c r="J442" s="60" t="n">
        <v>100.18</v>
      </c>
      <c r="K442" s="61" t="n">
        <v>0.194218892</v>
      </c>
      <c r="L442" s="53" t="n">
        <f aca="false">+AVERAGE(Q442:S442)/AVERAGE(N442:P442)</f>
        <v>1.98932861517706</v>
      </c>
      <c r="M442" s="59" t="s">
        <v>1762</v>
      </c>
      <c r="N442" s="62" t="n">
        <v>319247.3947</v>
      </c>
      <c r="O442" s="63" t="n">
        <v>1281612.096</v>
      </c>
      <c r="P442" s="64" t="n">
        <v>2930360.89</v>
      </c>
      <c r="Q442" s="63" t="n">
        <v>3336876.018</v>
      </c>
      <c r="R442" s="63" t="n">
        <v>2321672.63</v>
      </c>
      <c r="S442" s="64" t="n">
        <v>3355537.717</v>
      </c>
    </row>
    <row r="443" s="57" customFormat="true" ht="15" hidden="false" customHeight="false" outlineLevel="0" collapsed="false">
      <c r="B443" s="58" t="n">
        <v>4</v>
      </c>
      <c r="C443" s="50" t="n">
        <v>438</v>
      </c>
      <c r="D443" s="59" t="s">
        <v>1763</v>
      </c>
      <c r="E443" s="58" t="s">
        <v>1764</v>
      </c>
      <c r="F443" s="58" t="s">
        <v>1765</v>
      </c>
      <c r="G443" s="21" t="s">
        <v>56</v>
      </c>
      <c r="H443" s="58" t="n">
        <v>2</v>
      </c>
      <c r="I443" s="58" t="n">
        <v>2</v>
      </c>
      <c r="J443" s="60" t="n">
        <v>151.17</v>
      </c>
      <c r="K443" s="61" t="n">
        <v>0.195195397</v>
      </c>
      <c r="L443" s="53" t="n">
        <f aca="false">+AVERAGE(Q443:S443)/AVERAGE(N443:P443)</f>
        <v>1.79934298959658</v>
      </c>
      <c r="M443" s="59" t="s">
        <v>1766</v>
      </c>
      <c r="N443" s="62" t="n">
        <v>1089089.308</v>
      </c>
      <c r="O443" s="63" t="n">
        <v>3412096.634</v>
      </c>
      <c r="P443" s="64" t="n">
        <v>1559638.33</v>
      </c>
      <c r="Q443" s="63" t="n">
        <v>5519427.586</v>
      </c>
      <c r="R443" s="63" t="n">
        <v>2583082.851</v>
      </c>
      <c r="S443" s="64" t="n">
        <v>2802991.228</v>
      </c>
    </row>
    <row r="444" s="57" customFormat="true" ht="15" hidden="false" customHeight="false" outlineLevel="0" collapsed="false">
      <c r="B444" s="58" t="n">
        <v>4</v>
      </c>
      <c r="C444" s="50" t="n">
        <v>439</v>
      </c>
      <c r="D444" s="59" t="s">
        <v>1767</v>
      </c>
      <c r="E444" s="58" t="s">
        <v>1768</v>
      </c>
      <c r="F444" s="58" t="s">
        <v>1769</v>
      </c>
      <c r="G444" s="21" t="s">
        <v>56</v>
      </c>
      <c r="H444" s="58" t="n">
        <v>5</v>
      </c>
      <c r="I444" s="58" t="n">
        <v>4</v>
      </c>
      <c r="J444" s="60" t="n">
        <v>227.62</v>
      </c>
      <c r="K444" s="61" t="n">
        <v>0.196948086</v>
      </c>
      <c r="L444" s="53" t="n">
        <f aca="false">+AVERAGE(Q444:S444)/AVERAGE(N444:P444)</f>
        <v>1.67312888455115</v>
      </c>
      <c r="M444" s="59" t="s">
        <v>1770</v>
      </c>
      <c r="N444" s="62" t="n">
        <v>5874792.742</v>
      </c>
      <c r="O444" s="63" t="n">
        <v>9919242.066</v>
      </c>
      <c r="P444" s="64" t="n">
        <v>30428037.14</v>
      </c>
      <c r="Q444" s="63" t="n">
        <v>23665667.37</v>
      </c>
      <c r="R444" s="63" t="n">
        <v>27944889.9</v>
      </c>
      <c r="S444" s="64" t="n">
        <v>25724926.41</v>
      </c>
    </row>
    <row r="445" s="57" customFormat="true" ht="15" hidden="false" customHeight="false" outlineLevel="0" collapsed="false">
      <c r="B445" s="58" t="n">
        <v>4</v>
      </c>
      <c r="C445" s="50" t="n">
        <v>440</v>
      </c>
      <c r="D445" s="59" t="s">
        <v>1771</v>
      </c>
      <c r="E445" s="58" t="s">
        <v>1772</v>
      </c>
      <c r="F445" s="58" t="s">
        <v>1773</v>
      </c>
      <c r="G445" s="21" t="s">
        <v>56</v>
      </c>
      <c r="H445" s="58" t="n">
        <v>8</v>
      </c>
      <c r="I445" s="58" t="n">
        <v>8</v>
      </c>
      <c r="J445" s="60" t="n">
        <v>450.96</v>
      </c>
      <c r="K445" s="61" t="n">
        <v>0.197516313</v>
      </c>
      <c r="L445" s="53" t="n">
        <f aca="false">+AVERAGE(Q445:S445)/AVERAGE(N445:P445)</f>
        <v>1.7236924209525</v>
      </c>
      <c r="M445" s="59" t="s">
        <v>1774</v>
      </c>
      <c r="N445" s="62" t="n">
        <v>43367272.92</v>
      </c>
      <c r="O445" s="63" t="n">
        <v>39664390.99</v>
      </c>
      <c r="P445" s="64" t="n">
        <v>45868642.02</v>
      </c>
      <c r="Q445" s="63" t="n">
        <v>116105414.4</v>
      </c>
      <c r="R445" s="63" t="n">
        <v>42100987.5</v>
      </c>
      <c r="S445" s="64" t="n">
        <v>63978078.49</v>
      </c>
    </row>
    <row r="446" s="57" customFormat="true" ht="15" hidden="false" customHeight="false" outlineLevel="0" collapsed="false">
      <c r="B446" s="58" t="n">
        <v>4</v>
      </c>
      <c r="C446" s="50" t="n">
        <v>441</v>
      </c>
      <c r="D446" s="59" t="s">
        <v>1775</v>
      </c>
      <c r="E446" s="58" t="s">
        <v>1776</v>
      </c>
      <c r="F446" s="58" t="s">
        <v>1777</v>
      </c>
      <c r="G446" s="21" t="s">
        <v>56</v>
      </c>
      <c r="H446" s="58" t="n">
        <v>7</v>
      </c>
      <c r="I446" s="58" t="n">
        <v>6</v>
      </c>
      <c r="J446" s="60" t="n">
        <v>377.77</v>
      </c>
      <c r="K446" s="61" t="n">
        <v>0.198321114</v>
      </c>
      <c r="L446" s="53" t="n">
        <f aca="false">+AVERAGE(Q446:S446)/AVERAGE(N446:P446)</f>
        <v>1.37968281936609</v>
      </c>
      <c r="M446" s="59" t="s">
        <v>1778</v>
      </c>
      <c r="N446" s="62" t="n">
        <v>22989266.11</v>
      </c>
      <c r="O446" s="63" t="n">
        <v>11772334.27</v>
      </c>
      <c r="P446" s="64" t="n">
        <v>25230894.64</v>
      </c>
      <c r="Q446" s="63" t="n">
        <v>26191445.76</v>
      </c>
      <c r="R446" s="63" t="n">
        <v>27235305.25</v>
      </c>
      <c r="S446" s="64" t="n">
        <v>29343863.66</v>
      </c>
    </row>
    <row r="447" s="57" customFormat="true" ht="15" hidden="false" customHeight="false" outlineLevel="0" collapsed="false">
      <c r="B447" s="58" t="n">
        <v>4</v>
      </c>
      <c r="C447" s="50" t="n">
        <v>442</v>
      </c>
      <c r="D447" s="59" t="s">
        <v>1779</v>
      </c>
      <c r="E447" s="58" t="s">
        <v>1780</v>
      </c>
      <c r="F447" s="58" t="s">
        <v>1781</v>
      </c>
      <c r="G447" s="21" t="s">
        <v>56</v>
      </c>
      <c r="H447" s="58" t="n">
        <v>2</v>
      </c>
      <c r="I447" s="58" t="n">
        <v>2</v>
      </c>
      <c r="J447" s="60" t="n">
        <v>76.02</v>
      </c>
      <c r="K447" s="61" t="n">
        <v>0.198467301</v>
      </c>
      <c r="L447" s="53" t="n">
        <f aca="false">+AVERAGE(Q447:S447)/AVERAGE(N447:P447)</f>
        <v>1.2617732520489</v>
      </c>
      <c r="M447" s="59" t="s">
        <v>1782</v>
      </c>
      <c r="N447" s="62" t="n">
        <v>3820757.996</v>
      </c>
      <c r="O447" s="63" t="n">
        <v>4972039.336</v>
      </c>
      <c r="P447" s="64" t="n">
        <v>3970727.489</v>
      </c>
      <c r="Q447" s="63" t="n">
        <v>6673096.594</v>
      </c>
      <c r="R447" s="63" t="n">
        <v>4455999.031</v>
      </c>
      <c r="S447" s="64" t="n">
        <v>4975578.596</v>
      </c>
    </row>
    <row r="448" s="57" customFormat="true" ht="15" hidden="false" customHeight="false" outlineLevel="0" collapsed="false">
      <c r="B448" s="58" t="n">
        <v>4</v>
      </c>
      <c r="C448" s="50" t="n">
        <v>443</v>
      </c>
      <c r="D448" s="59" t="s">
        <v>1783</v>
      </c>
      <c r="E448" s="58" t="s">
        <v>1784</v>
      </c>
      <c r="F448" s="58" t="s">
        <v>1785</v>
      </c>
      <c r="G448" s="21" t="s">
        <v>56</v>
      </c>
      <c r="H448" s="58" t="n">
        <v>8</v>
      </c>
      <c r="I448" s="58" t="n">
        <v>7</v>
      </c>
      <c r="J448" s="60" t="n">
        <v>478.88</v>
      </c>
      <c r="K448" s="61" t="n">
        <v>0.199509729</v>
      </c>
      <c r="L448" s="53" t="n">
        <f aca="false">+AVERAGE(Q448:S448)/AVERAGE(N448:P448)</f>
        <v>1.58845974808064</v>
      </c>
      <c r="M448" s="59" t="s">
        <v>1786</v>
      </c>
      <c r="N448" s="62" t="n">
        <v>40136036.22</v>
      </c>
      <c r="O448" s="63" t="n">
        <v>27456225.62</v>
      </c>
      <c r="P448" s="64" t="n">
        <v>18174446.8</v>
      </c>
      <c r="Q448" s="63" t="n">
        <v>62092741.39</v>
      </c>
      <c r="R448" s="63" t="n">
        <v>43695623.48</v>
      </c>
      <c r="S448" s="64" t="n">
        <v>30448599.53</v>
      </c>
    </row>
    <row r="449" s="57" customFormat="true" ht="15" hidden="false" customHeight="false" outlineLevel="0" collapsed="false">
      <c r="B449" s="58" t="n">
        <v>4</v>
      </c>
      <c r="C449" s="50" t="n">
        <v>444</v>
      </c>
      <c r="D449" s="59" t="s">
        <v>1787</v>
      </c>
      <c r="E449" s="58" t="s">
        <v>1788</v>
      </c>
      <c r="F449" s="58" t="s">
        <v>1789</v>
      </c>
      <c r="G449" s="21" t="s">
        <v>56</v>
      </c>
      <c r="H449" s="58" t="n">
        <v>6</v>
      </c>
      <c r="I449" s="58" t="n">
        <v>6</v>
      </c>
      <c r="J449" s="60" t="n">
        <v>388.53</v>
      </c>
      <c r="K449" s="61" t="n">
        <v>0.19957704</v>
      </c>
      <c r="L449" s="53" t="n">
        <f aca="false">+AVERAGE(Q449:S449)/AVERAGE(N449:P449)</f>
        <v>1.22297177230388</v>
      </c>
      <c r="M449" s="59" t="s">
        <v>1790</v>
      </c>
      <c r="N449" s="62" t="n">
        <v>59668732.78</v>
      </c>
      <c r="O449" s="63" t="n">
        <v>61730653.08</v>
      </c>
      <c r="P449" s="64" t="n">
        <v>89786352.96</v>
      </c>
      <c r="Q449" s="63" t="n">
        <v>94465744.29</v>
      </c>
      <c r="R449" s="63" t="n">
        <v>78928343.63</v>
      </c>
      <c r="S449" s="64" t="n">
        <v>84880109.37</v>
      </c>
    </row>
    <row r="450" s="57" customFormat="true" ht="15" hidden="false" customHeight="false" outlineLevel="0" collapsed="false">
      <c r="B450" s="58" t="n">
        <v>4</v>
      </c>
      <c r="C450" s="50" t="n">
        <v>445</v>
      </c>
      <c r="D450" s="59" t="s">
        <v>1791</v>
      </c>
      <c r="E450" s="58" t="s">
        <v>1792</v>
      </c>
      <c r="F450" s="58" t="s">
        <v>1793</v>
      </c>
      <c r="G450" s="21" t="s">
        <v>56</v>
      </c>
      <c r="H450" s="58" t="n">
        <v>2</v>
      </c>
      <c r="I450" s="58" t="n">
        <v>2</v>
      </c>
      <c r="J450" s="60" t="n">
        <v>113.28</v>
      </c>
      <c r="K450" s="61" t="n">
        <v>0.200359217</v>
      </c>
      <c r="L450" s="53" t="n">
        <f aca="false">+AVERAGE(Q450:S450)/AVERAGE(N450:P450)</f>
        <v>0.61357098048807</v>
      </c>
      <c r="M450" s="59" t="s">
        <v>1794</v>
      </c>
      <c r="N450" s="62" t="n">
        <v>7442724.944</v>
      </c>
      <c r="O450" s="63" t="n">
        <v>7040858.144</v>
      </c>
      <c r="P450" s="64" t="n">
        <v>3646501.707</v>
      </c>
      <c r="Q450" s="63" t="n">
        <v>5542571.662</v>
      </c>
      <c r="R450" s="63" t="n">
        <v>2784174.162</v>
      </c>
      <c r="S450" s="64" t="n">
        <v>2797348.08</v>
      </c>
    </row>
    <row r="451" s="57" customFormat="true" ht="15" hidden="false" customHeight="false" outlineLevel="0" collapsed="false">
      <c r="B451" s="58" t="n">
        <v>4</v>
      </c>
      <c r="C451" s="50" t="n">
        <v>446</v>
      </c>
      <c r="D451" s="59" t="s">
        <v>1795</v>
      </c>
      <c r="E451" s="58" t="s">
        <v>1796</v>
      </c>
      <c r="F451" s="58" t="s">
        <v>1797</v>
      </c>
      <c r="G451" s="21" t="s">
        <v>56</v>
      </c>
      <c r="H451" s="58" t="n">
        <v>3</v>
      </c>
      <c r="I451" s="58" t="n">
        <v>3</v>
      </c>
      <c r="J451" s="60" t="n">
        <v>122.1</v>
      </c>
      <c r="K451" s="61" t="n">
        <v>0.2014543</v>
      </c>
      <c r="L451" s="53" t="n">
        <f aca="false">+AVERAGE(Q451:S451)/AVERAGE(N451:P451)</f>
        <v>2.29556443075377</v>
      </c>
      <c r="M451" s="59" t="s">
        <v>1798</v>
      </c>
      <c r="N451" s="62" t="n">
        <v>5193899.563</v>
      </c>
      <c r="O451" s="63" t="n">
        <v>5428647.356</v>
      </c>
      <c r="P451" s="64" t="n">
        <v>737438.9414</v>
      </c>
      <c r="Q451" s="63" t="n">
        <v>12656538.22</v>
      </c>
      <c r="R451" s="63" t="n">
        <v>5071318.679</v>
      </c>
      <c r="S451" s="64" t="n">
        <v>8349722.576</v>
      </c>
    </row>
    <row r="452" s="57" customFormat="true" ht="15" hidden="false" customHeight="false" outlineLevel="0" collapsed="false">
      <c r="B452" s="58" t="n">
        <v>4</v>
      </c>
      <c r="C452" s="50" t="n">
        <v>447</v>
      </c>
      <c r="D452" s="59" t="s">
        <v>1799</v>
      </c>
      <c r="E452" s="58" t="s">
        <v>1800</v>
      </c>
      <c r="F452" s="58" t="s">
        <v>1801</v>
      </c>
      <c r="G452" s="21" t="s">
        <v>56</v>
      </c>
      <c r="H452" s="58" t="n">
        <v>8</v>
      </c>
      <c r="I452" s="58" t="n">
        <v>7</v>
      </c>
      <c r="J452" s="60" t="n">
        <v>401.2</v>
      </c>
      <c r="K452" s="61" t="n">
        <v>0.201779992</v>
      </c>
      <c r="L452" s="53" t="n">
        <f aca="false">+AVERAGE(Q452:S452)/AVERAGE(N452:P452)</f>
        <v>1.38194573345078</v>
      </c>
      <c r="M452" s="59" t="s">
        <v>1802</v>
      </c>
      <c r="N452" s="62" t="n">
        <v>45513559.25</v>
      </c>
      <c r="O452" s="63" t="n">
        <v>35175906.95</v>
      </c>
      <c r="P452" s="64" t="n">
        <v>30673230.84</v>
      </c>
      <c r="Q452" s="63" t="n">
        <v>65558155.52</v>
      </c>
      <c r="R452" s="63" t="n">
        <v>36862810.14</v>
      </c>
      <c r="S452" s="64" t="n">
        <v>51476238.38</v>
      </c>
    </row>
    <row r="453" s="57" customFormat="true" ht="15" hidden="false" customHeight="false" outlineLevel="0" collapsed="false">
      <c r="B453" s="58" t="n">
        <v>4</v>
      </c>
      <c r="C453" s="50" t="n">
        <v>448</v>
      </c>
      <c r="D453" s="59" t="s">
        <v>1803</v>
      </c>
      <c r="E453" s="58" t="s">
        <v>1804</v>
      </c>
      <c r="F453" s="58" t="s">
        <v>1805</v>
      </c>
      <c r="G453" s="21" t="s">
        <v>56</v>
      </c>
      <c r="H453" s="58" t="n">
        <v>28</v>
      </c>
      <c r="I453" s="58" t="n">
        <v>19</v>
      </c>
      <c r="J453" s="60" t="n">
        <v>1467.56</v>
      </c>
      <c r="K453" s="61" t="n">
        <v>0.203249976</v>
      </c>
      <c r="L453" s="53" t="n">
        <f aca="false">+AVERAGE(Q453:S453)/AVERAGE(N453:P453)</f>
        <v>0.74944687831037</v>
      </c>
      <c r="M453" s="59" t="s">
        <v>1806</v>
      </c>
      <c r="N453" s="62" t="n">
        <v>283535996.2</v>
      </c>
      <c r="O453" s="63" t="n">
        <v>263780479.1</v>
      </c>
      <c r="P453" s="64" t="n">
        <v>168728216.9</v>
      </c>
      <c r="Q453" s="63" t="n">
        <v>199749762.3</v>
      </c>
      <c r="R453" s="63" t="n">
        <v>179804427.8</v>
      </c>
      <c r="S453" s="64" t="n">
        <v>157083269.2</v>
      </c>
    </row>
    <row r="454" s="57" customFormat="true" ht="15" hidden="false" customHeight="false" outlineLevel="0" collapsed="false">
      <c r="B454" s="58" t="n">
        <v>4</v>
      </c>
      <c r="C454" s="50" t="n">
        <v>449</v>
      </c>
      <c r="D454" s="59" t="s">
        <v>1807</v>
      </c>
      <c r="E454" s="58" t="s">
        <v>1808</v>
      </c>
      <c r="F454" s="58" t="s">
        <v>1809</v>
      </c>
      <c r="G454" s="21" t="s">
        <v>56</v>
      </c>
      <c r="H454" s="58" t="n">
        <v>4</v>
      </c>
      <c r="I454" s="58" t="n">
        <v>4</v>
      </c>
      <c r="J454" s="60" t="n">
        <v>200.72</v>
      </c>
      <c r="K454" s="61" t="n">
        <v>0.203312108</v>
      </c>
      <c r="L454" s="53" t="n">
        <f aca="false">+AVERAGE(Q454:S454)/AVERAGE(N454:P454)</f>
        <v>0.703850650879134</v>
      </c>
      <c r="M454" s="59" t="s">
        <v>1810</v>
      </c>
      <c r="N454" s="62" t="n">
        <v>12272767.42</v>
      </c>
      <c r="O454" s="63" t="n">
        <v>20376270.52</v>
      </c>
      <c r="P454" s="64" t="n">
        <v>14367414.78</v>
      </c>
      <c r="Q454" s="63" t="n">
        <v>13458003.4</v>
      </c>
      <c r="R454" s="63" t="n">
        <v>7439372.379</v>
      </c>
      <c r="S454" s="64" t="n">
        <v>12195185.07</v>
      </c>
    </row>
    <row r="455" s="57" customFormat="true" ht="15" hidden="false" customHeight="false" outlineLevel="0" collapsed="false">
      <c r="B455" s="58" t="n">
        <v>4</v>
      </c>
      <c r="C455" s="50" t="n">
        <v>450</v>
      </c>
      <c r="D455" s="59" t="s">
        <v>1811</v>
      </c>
      <c r="E455" s="58" t="s">
        <v>1812</v>
      </c>
      <c r="F455" s="58" t="s">
        <v>1813</v>
      </c>
      <c r="G455" s="21" t="s">
        <v>56</v>
      </c>
      <c r="H455" s="58" t="n">
        <v>10</v>
      </c>
      <c r="I455" s="58" t="n">
        <v>10</v>
      </c>
      <c r="J455" s="60" t="n">
        <v>988.09</v>
      </c>
      <c r="K455" s="61" t="n">
        <v>0.204918899</v>
      </c>
      <c r="L455" s="53" t="n">
        <f aca="false">+AVERAGE(Q455:S455)/AVERAGE(N455:P455)</f>
        <v>0.827140699181468</v>
      </c>
      <c r="M455" s="59" t="s">
        <v>1814</v>
      </c>
      <c r="N455" s="62" t="n">
        <v>226447535.4</v>
      </c>
      <c r="O455" s="63" t="n">
        <v>172851879.5</v>
      </c>
      <c r="P455" s="64" t="n">
        <v>153063572.5</v>
      </c>
      <c r="Q455" s="63" t="n">
        <v>155949292</v>
      </c>
      <c r="R455" s="63" t="n">
        <v>148669243.1</v>
      </c>
      <c r="S455" s="64" t="n">
        <v>152263372.5</v>
      </c>
    </row>
    <row r="456" s="57" customFormat="true" ht="15" hidden="false" customHeight="false" outlineLevel="0" collapsed="false">
      <c r="B456" s="58" t="n">
        <v>4</v>
      </c>
      <c r="C456" s="50" t="n">
        <v>451</v>
      </c>
      <c r="D456" s="59" t="s">
        <v>1815</v>
      </c>
      <c r="E456" s="58" t="s">
        <v>1816</v>
      </c>
      <c r="F456" s="58" t="s">
        <v>1817</v>
      </c>
      <c r="G456" s="21" t="s">
        <v>56</v>
      </c>
      <c r="H456" s="58" t="n">
        <v>4</v>
      </c>
      <c r="I456" s="58" t="n">
        <v>4</v>
      </c>
      <c r="J456" s="60" t="n">
        <v>310.23</v>
      </c>
      <c r="K456" s="61" t="n">
        <v>0.205928442</v>
      </c>
      <c r="L456" s="53" t="n">
        <f aca="false">+AVERAGE(Q456:S456)/AVERAGE(N456:P456)</f>
        <v>1.47462137413756</v>
      </c>
      <c r="M456" s="59" t="s">
        <v>1818</v>
      </c>
      <c r="N456" s="62" t="n">
        <v>82998629.3</v>
      </c>
      <c r="O456" s="63" t="n">
        <v>58127697.5</v>
      </c>
      <c r="P456" s="64" t="n">
        <v>31088944.18</v>
      </c>
      <c r="Q456" s="63" t="n">
        <v>72674410.38</v>
      </c>
      <c r="R456" s="63" t="n">
        <v>100592712.7</v>
      </c>
      <c r="S456" s="64" t="n">
        <v>80685196.46</v>
      </c>
    </row>
    <row r="457" s="57" customFormat="true" ht="15" hidden="false" customHeight="false" outlineLevel="0" collapsed="false">
      <c r="B457" s="58" t="n">
        <v>4</v>
      </c>
      <c r="C457" s="50" t="n">
        <v>452</v>
      </c>
      <c r="D457" s="59" t="s">
        <v>1819</v>
      </c>
      <c r="E457" s="58" t="s">
        <v>1820</v>
      </c>
      <c r="F457" s="58" t="s">
        <v>1821</v>
      </c>
      <c r="G457" s="21" t="s">
        <v>56</v>
      </c>
      <c r="H457" s="58" t="n">
        <v>4</v>
      </c>
      <c r="I457" s="58" t="n">
        <v>4</v>
      </c>
      <c r="J457" s="60" t="n">
        <v>135.57</v>
      </c>
      <c r="K457" s="61" t="n">
        <v>0.206722488</v>
      </c>
      <c r="L457" s="53" t="n">
        <f aca="false">+AVERAGE(Q457:S457)/AVERAGE(N457:P457)</f>
        <v>0.681501260370309</v>
      </c>
      <c r="M457" s="59" t="s">
        <v>1822</v>
      </c>
      <c r="N457" s="62" t="n">
        <v>15251841.98</v>
      </c>
      <c r="O457" s="63" t="n">
        <v>12505385.79</v>
      </c>
      <c r="P457" s="64" t="n">
        <v>7650905.217</v>
      </c>
      <c r="Q457" s="63" t="n">
        <v>9062120.261</v>
      </c>
      <c r="R457" s="63" t="n">
        <v>6246995.869</v>
      </c>
      <c r="S457" s="64" t="n">
        <v>8821571.128</v>
      </c>
    </row>
    <row r="458" s="57" customFormat="true" ht="15" hidden="false" customHeight="false" outlineLevel="0" collapsed="false">
      <c r="B458" s="58" t="n">
        <v>4</v>
      </c>
      <c r="C458" s="50" t="n">
        <v>453</v>
      </c>
      <c r="D458" s="59" t="s">
        <v>1823</v>
      </c>
      <c r="E458" s="58" t="s">
        <v>1824</v>
      </c>
      <c r="F458" s="58" t="s">
        <v>1825</v>
      </c>
      <c r="G458" s="21" t="s">
        <v>56</v>
      </c>
      <c r="H458" s="58" t="n">
        <v>28</v>
      </c>
      <c r="I458" s="58" t="n">
        <v>27</v>
      </c>
      <c r="J458" s="60" t="n">
        <v>1751.46</v>
      </c>
      <c r="K458" s="61" t="n">
        <v>0.20722892</v>
      </c>
      <c r="L458" s="53" t="n">
        <f aca="false">+AVERAGE(Q458:S458)/AVERAGE(N458:P458)</f>
        <v>1.20650480724711</v>
      </c>
      <c r="M458" s="59" t="s">
        <v>1826</v>
      </c>
      <c r="N458" s="62" t="n">
        <v>270780328.1</v>
      </c>
      <c r="O458" s="63" t="n">
        <v>236215040.3</v>
      </c>
      <c r="P458" s="64" t="n">
        <v>208307324.4</v>
      </c>
      <c r="Q458" s="63" t="n">
        <v>334065468</v>
      </c>
      <c r="R458" s="63" t="n">
        <v>289464473.2</v>
      </c>
      <c r="S458" s="64" t="n">
        <v>239486196.3</v>
      </c>
    </row>
    <row r="459" s="57" customFormat="true" ht="15" hidden="false" customHeight="false" outlineLevel="0" collapsed="false">
      <c r="B459" s="58" t="n">
        <v>4</v>
      </c>
      <c r="C459" s="50" t="n">
        <v>454</v>
      </c>
      <c r="D459" s="59" t="s">
        <v>1827</v>
      </c>
      <c r="E459" s="58" t="s">
        <v>1828</v>
      </c>
      <c r="F459" s="58" t="s">
        <v>1829</v>
      </c>
      <c r="G459" s="21" t="s">
        <v>56</v>
      </c>
      <c r="H459" s="58" t="n">
        <v>4</v>
      </c>
      <c r="I459" s="58" t="n">
        <v>4</v>
      </c>
      <c r="J459" s="60" t="n">
        <v>162.43</v>
      </c>
      <c r="K459" s="61" t="n">
        <v>0.210687227</v>
      </c>
      <c r="L459" s="53" t="n">
        <f aca="false">+AVERAGE(Q459:S459)/AVERAGE(N459:P459)</f>
        <v>1.3826544253598</v>
      </c>
      <c r="M459" s="59" t="s">
        <v>1830</v>
      </c>
      <c r="N459" s="62" t="n">
        <v>2746210.8</v>
      </c>
      <c r="O459" s="63" t="n">
        <v>6211274.407</v>
      </c>
      <c r="P459" s="64" t="n">
        <v>3493894.945</v>
      </c>
      <c r="Q459" s="63" t="n">
        <v>5951792.152</v>
      </c>
      <c r="R459" s="63" t="n">
        <v>6359373.372</v>
      </c>
      <c r="S459" s="64" t="n">
        <v>4904790.345</v>
      </c>
    </row>
    <row r="460" s="57" customFormat="true" ht="15" hidden="false" customHeight="false" outlineLevel="0" collapsed="false">
      <c r="B460" s="58" t="n">
        <v>4</v>
      </c>
      <c r="C460" s="50" t="n">
        <v>455</v>
      </c>
      <c r="D460" s="59" t="s">
        <v>1831</v>
      </c>
      <c r="E460" s="58" t="s">
        <v>1832</v>
      </c>
      <c r="F460" s="58" t="s">
        <v>1833</v>
      </c>
      <c r="G460" s="21" t="s">
        <v>56</v>
      </c>
      <c r="H460" s="58" t="n">
        <v>22</v>
      </c>
      <c r="I460" s="58" t="n">
        <v>22</v>
      </c>
      <c r="J460" s="60" t="n">
        <v>2030.38</v>
      </c>
      <c r="K460" s="61" t="n">
        <v>0.211857895</v>
      </c>
      <c r="L460" s="53" t="n">
        <f aca="false">+AVERAGE(Q460:S460)/AVERAGE(N460:P460)</f>
        <v>1.1384169130581</v>
      </c>
      <c r="M460" s="59" t="s">
        <v>1834</v>
      </c>
      <c r="N460" s="62" t="n">
        <v>2399373096</v>
      </c>
      <c r="O460" s="63" t="n">
        <v>2239723211</v>
      </c>
      <c r="P460" s="64" t="n">
        <v>1767520886</v>
      </c>
      <c r="Q460" s="63" t="n">
        <v>2432999010</v>
      </c>
      <c r="R460" s="63" t="n">
        <v>2396526081</v>
      </c>
      <c r="S460" s="64" t="n">
        <v>2463876277</v>
      </c>
    </row>
    <row r="461" s="57" customFormat="true" ht="15" hidden="false" customHeight="false" outlineLevel="0" collapsed="false">
      <c r="B461" s="58" t="n">
        <v>4</v>
      </c>
      <c r="C461" s="50" t="n">
        <v>456</v>
      </c>
      <c r="D461" s="59" t="s">
        <v>1835</v>
      </c>
      <c r="E461" s="58" t="s">
        <v>1836</v>
      </c>
      <c r="F461" s="58" t="s">
        <v>1837</v>
      </c>
      <c r="G461" s="21" t="s">
        <v>56</v>
      </c>
      <c r="H461" s="58" t="n">
        <v>2</v>
      </c>
      <c r="I461" s="58" t="n">
        <v>2</v>
      </c>
      <c r="J461" s="60" t="n">
        <v>147.98</v>
      </c>
      <c r="K461" s="61" t="n">
        <v>0.213045719</v>
      </c>
      <c r="L461" s="53" t="n">
        <f aca="false">+AVERAGE(Q461:S461)/AVERAGE(N461:P461)</f>
        <v>1.78132980337129</v>
      </c>
      <c r="M461" s="59" t="s">
        <v>1838</v>
      </c>
      <c r="N461" s="62" t="n">
        <v>10288903.54</v>
      </c>
      <c r="O461" s="63" t="n">
        <v>8177619.843</v>
      </c>
      <c r="P461" s="64" t="n">
        <v>2107718.637</v>
      </c>
      <c r="Q461" s="63" t="n">
        <v>13717325.98</v>
      </c>
      <c r="R461" s="63" t="n">
        <v>9143695.822</v>
      </c>
      <c r="S461" s="64" t="n">
        <v>13788488.69</v>
      </c>
    </row>
    <row r="462" s="57" customFormat="true" ht="15" hidden="false" customHeight="false" outlineLevel="0" collapsed="false">
      <c r="B462" s="58" t="n">
        <v>4</v>
      </c>
      <c r="C462" s="50" t="n">
        <v>457</v>
      </c>
      <c r="D462" s="59" t="s">
        <v>1839</v>
      </c>
      <c r="E462" s="58" t="s">
        <v>1840</v>
      </c>
      <c r="F462" s="58" t="s">
        <v>1841</v>
      </c>
      <c r="G462" s="21" t="s">
        <v>56</v>
      </c>
      <c r="H462" s="58" t="n">
        <v>8</v>
      </c>
      <c r="I462" s="58" t="n">
        <v>8</v>
      </c>
      <c r="J462" s="60" t="n">
        <v>609.6</v>
      </c>
      <c r="K462" s="61" t="n">
        <v>0.213489374</v>
      </c>
      <c r="L462" s="53" t="n">
        <f aca="false">+AVERAGE(Q462:S462)/AVERAGE(N462:P462)</f>
        <v>0.675978815044755</v>
      </c>
      <c r="M462" s="59" t="s">
        <v>145</v>
      </c>
      <c r="N462" s="62" t="n">
        <v>420766205.5</v>
      </c>
      <c r="O462" s="63" t="n">
        <v>487536243.1</v>
      </c>
      <c r="P462" s="64" t="n">
        <v>232057194.4</v>
      </c>
      <c r="Q462" s="63" t="n">
        <v>263022470.4</v>
      </c>
      <c r="R462" s="63" t="n">
        <v>227375360.4</v>
      </c>
      <c r="S462" s="64" t="n">
        <v>280461129.4</v>
      </c>
    </row>
    <row r="463" s="57" customFormat="true" ht="15" hidden="false" customHeight="false" outlineLevel="0" collapsed="false">
      <c r="B463" s="58" t="n">
        <v>4</v>
      </c>
      <c r="C463" s="50" t="n">
        <v>458</v>
      </c>
      <c r="D463" s="59" t="s">
        <v>1842</v>
      </c>
      <c r="E463" s="58" t="s">
        <v>1843</v>
      </c>
      <c r="F463" s="58" t="s">
        <v>1844</v>
      </c>
      <c r="G463" s="21" t="s">
        <v>56</v>
      </c>
      <c r="H463" s="58" t="n">
        <v>40</v>
      </c>
      <c r="I463" s="58" t="n">
        <v>39</v>
      </c>
      <c r="J463" s="60" t="n">
        <v>4206.05</v>
      </c>
      <c r="K463" s="61" t="n">
        <v>0.214075439</v>
      </c>
      <c r="L463" s="53" t="n">
        <f aca="false">+AVERAGE(Q463:S463)/AVERAGE(N463:P463)</f>
        <v>0.883101694704371</v>
      </c>
      <c r="M463" s="59" t="s">
        <v>1845</v>
      </c>
      <c r="N463" s="62" t="n">
        <v>29379508861</v>
      </c>
      <c r="O463" s="63" t="n">
        <v>29880485601</v>
      </c>
      <c r="P463" s="64" t="n">
        <v>23986028390</v>
      </c>
      <c r="Q463" s="63" t="n">
        <v>26565310344</v>
      </c>
      <c r="R463" s="63" t="n">
        <v>23149116256</v>
      </c>
      <c r="S463" s="64" t="n">
        <v>23800277258</v>
      </c>
    </row>
    <row r="464" s="57" customFormat="true" ht="15" hidden="false" customHeight="false" outlineLevel="0" collapsed="false">
      <c r="B464" s="58" t="n">
        <v>4</v>
      </c>
      <c r="C464" s="50" t="n">
        <v>459</v>
      </c>
      <c r="D464" s="59" t="s">
        <v>1846</v>
      </c>
      <c r="E464" s="58" t="s">
        <v>1847</v>
      </c>
      <c r="F464" s="58" t="s">
        <v>1848</v>
      </c>
      <c r="G464" s="21" t="s">
        <v>56</v>
      </c>
      <c r="H464" s="58" t="n">
        <v>4</v>
      </c>
      <c r="I464" s="58" t="n">
        <v>4</v>
      </c>
      <c r="J464" s="60" t="n">
        <v>238.01</v>
      </c>
      <c r="K464" s="61" t="n">
        <v>0.214274056</v>
      </c>
      <c r="L464" s="53" t="n">
        <f aca="false">+AVERAGE(Q464:S464)/AVERAGE(N464:P464)</f>
        <v>1.29819177281732</v>
      </c>
      <c r="M464" s="59" t="s">
        <v>1849</v>
      </c>
      <c r="N464" s="62" t="n">
        <v>14094131.95</v>
      </c>
      <c r="O464" s="63" t="n">
        <v>21435618.69</v>
      </c>
      <c r="P464" s="64" t="n">
        <v>10905902.36</v>
      </c>
      <c r="Q464" s="63" t="n">
        <v>18789415.17</v>
      </c>
      <c r="R464" s="63" t="n">
        <v>21910147.54</v>
      </c>
      <c r="S464" s="64" t="n">
        <v>19582819.98</v>
      </c>
    </row>
    <row r="465" s="57" customFormat="true" ht="15" hidden="false" customHeight="false" outlineLevel="0" collapsed="false">
      <c r="B465" s="58" t="n">
        <v>4</v>
      </c>
      <c r="C465" s="50" t="n">
        <v>460</v>
      </c>
      <c r="D465" s="59" t="s">
        <v>1850</v>
      </c>
      <c r="E465" s="58" t="s">
        <v>1851</v>
      </c>
      <c r="F465" s="58" t="s">
        <v>1852</v>
      </c>
      <c r="G465" s="21" t="s">
        <v>56</v>
      </c>
      <c r="H465" s="58" t="n">
        <v>11</v>
      </c>
      <c r="I465" s="58" t="n">
        <v>11</v>
      </c>
      <c r="J465" s="60" t="n">
        <v>638.77</v>
      </c>
      <c r="K465" s="61" t="n">
        <v>0.214516979</v>
      </c>
      <c r="L465" s="53" t="n">
        <f aca="false">+AVERAGE(Q465:S465)/AVERAGE(N465:P465)</f>
        <v>0.675013860011649</v>
      </c>
      <c r="M465" s="59" t="s">
        <v>1853</v>
      </c>
      <c r="N465" s="62" t="n">
        <v>64971005.83</v>
      </c>
      <c r="O465" s="63" t="n">
        <v>110091138.8</v>
      </c>
      <c r="P465" s="64" t="n">
        <v>131556988</v>
      </c>
      <c r="Q465" s="63" t="n">
        <v>83327225.24</v>
      </c>
      <c r="R465" s="63" t="n">
        <v>53006535.9</v>
      </c>
      <c r="S465" s="64" t="n">
        <v>70638403.13</v>
      </c>
    </row>
    <row r="466" s="57" customFormat="true" ht="15" hidden="false" customHeight="false" outlineLevel="0" collapsed="false">
      <c r="B466" s="58" t="n">
        <v>4</v>
      </c>
      <c r="C466" s="50" t="n">
        <v>461</v>
      </c>
      <c r="D466" s="59" t="s">
        <v>1854</v>
      </c>
      <c r="E466" s="58" t="s">
        <v>1855</v>
      </c>
      <c r="F466" s="58" t="s">
        <v>1856</v>
      </c>
      <c r="G466" s="21" t="s">
        <v>56</v>
      </c>
      <c r="H466" s="58" t="n">
        <v>7</v>
      </c>
      <c r="I466" s="58" t="n">
        <v>7</v>
      </c>
      <c r="J466" s="60" t="n">
        <v>260.88</v>
      </c>
      <c r="K466" s="61" t="n">
        <v>0.214762887</v>
      </c>
      <c r="L466" s="53" t="n">
        <f aca="false">+AVERAGE(Q466:S466)/AVERAGE(N466:P466)</f>
        <v>0.797083939347889</v>
      </c>
      <c r="M466" s="59" t="s">
        <v>1857</v>
      </c>
      <c r="N466" s="62" t="n">
        <v>44862214.3</v>
      </c>
      <c r="O466" s="63" t="n">
        <v>40015577.51</v>
      </c>
      <c r="P466" s="64" t="n">
        <v>45834525.07</v>
      </c>
      <c r="Q466" s="63" t="n">
        <v>46344640.79</v>
      </c>
      <c r="R466" s="63" t="n">
        <v>26309750.86</v>
      </c>
      <c r="S466" s="64" t="n">
        <v>31534296.81</v>
      </c>
    </row>
    <row r="467" s="57" customFormat="true" ht="15" hidden="false" customHeight="false" outlineLevel="0" collapsed="false">
      <c r="B467" s="58" t="n">
        <v>4</v>
      </c>
      <c r="C467" s="50" t="n">
        <v>462</v>
      </c>
      <c r="D467" s="59" t="s">
        <v>1858</v>
      </c>
      <c r="E467" s="58" t="s">
        <v>1859</v>
      </c>
      <c r="F467" s="58" t="s">
        <v>1860</v>
      </c>
      <c r="G467" s="21" t="s">
        <v>56</v>
      </c>
      <c r="H467" s="58" t="n">
        <v>2</v>
      </c>
      <c r="I467" s="58" t="n">
        <v>2</v>
      </c>
      <c r="J467" s="60" t="n">
        <v>118.15</v>
      </c>
      <c r="K467" s="61" t="n">
        <v>0.215257874</v>
      </c>
      <c r="L467" s="53" t="n">
        <f aca="false">+AVERAGE(Q467:S467)/AVERAGE(N467:P467)</f>
        <v>0.438735613793252</v>
      </c>
      <c r="M467" s="59" t="s">
        <v>1861</v>
      </c>
      <c r="N467" s="62" t="n">
        <v>2600877.453</v>
      </c>
      <c r="O467" s="63" t="n">
        <v>2739759.47</v>
      </c>
      <c r="P467" s="64" t="n">
        <v>1788108.117</v>
      </c>
      <c r="Q467" s="63" t="n">
        <v>1747219.435</v>
      </c>
      <c r="R467" s="63" t="n">
        <v>1280340.686</v>
      </c>
      <c r="S467" s="64" t="n">
        <v>100074.2097</v>
      </c>
    </row>
    <row r="468" s="57" customFormat="true" ht="15" hidden="false" customHeight="false" outlineLevel="0" collapsed="false">
      <c r="B468" s="58" t="n">
        <v>4</v>
      </c>
      <c r="C468" s="50" t="n">
        <v>463</v>
      </c>
      <c r="D468" s="59" t="s">
        <v>1862</v>
      </c>
      <c r="E468" s="58" t="s">
        <v>1863</v>
      </c>
      <c r="F468" s="58" t="s">
        <v>1864</v>
      </c>
      <c r="G468" s="21" t="s">
        <v>56</v>
      </c>
      <c r="H468" s="58" t="n">
        <v>6</v>
      </c>
      <c r="I468" s="58" t="n">
        <v>6</v>
      </c>
      <c r="J468" s="60" t="n">
        <v>233.4</v>
      </c>
      <c r="K468" s="61" t="n">
        <v>0.216230638</v>
      </c>
      <c r="L468" s="53" t="n">
        <f aca="false">+AVERAGE(Q468:S468)/AVERAGE(N468:P468)</f>
        <v>2.20313345219899</v>
      </c>
      <c r="M468" s="59" t="s">
        <v>918</v>
      </c>
      <c r="N468" s="62" t="n">
        <v>30180726.57</v>
      </c>
      <c r="O468" s="63" t="n">
        <v>19995347.87</v>
      </c>
      <c r="P468" s="64" t="n">
        <v>27780210.35</v>
      </c>
      <c r="Q468" s="63" t="n">
        <v>26473140.93</v>
      </c>
      <c r="R468" s="63" t="n">
        <v>39702555.7</v>
      </c>
      <c r="S468" s="64" t="n">
        <v>105572402.2</v>
      </c>
    </row>
    <row r="469" s="57" customFormat="true" ht="15" hidden="false" customHeight="false" outlineLevel="0" collapsed="false">
      <c r="B469" s="58" t="n">
        <v>4</v>
      </c>
      <c r="C469" s="50" t="n">
        <v>464</v>
      </c>
      <c r="D469" s="59" t="s">
        <v>1865</v>
      </c>
      <c r="E469" s="58" t="s">
        <v>1866</v>
      </c>
      <c r="F469" s="58" t="s">
        <v>1867</v>
      </c>
      <c r="G469" s="21" t="s">
        <v>56</v>
      </c>
      <c r="H469" s="58" t="n">
        <v>2</v>
      </c>
      <c r="I469" s="58" t="n">
        <v>2</v>
      </c>
      <c r="J469" s="60" t="n">
        <v>122.01</v>
      </c>
      <c r="K469" s="61" t="n">
        <v>0.216976331</v>
      </c>
      <c r="L469" s="53" t="n">
        <f aca="false">+AVERAGE(Q469:S469)/AVERAGE(N469:P469)</f>
        <v>1.38494039435135</v>
      </c>
      <c r="M469" s="59" t="s">
        <v>1868</v>
      </c>
      <c r="N469" s="62" t="n">
        <v>3401100.855</v>
      </c>
      <c r="O469" s="63" t="n">
        <v>1528004.141</v>
      </c>
      <c r="P469" s="64" t="n">
        <v>1537955.236</v>
      </c>
      <c r="Q469" s="63" t="n">
        <v>2672244.435</v>
      </c>
      <c r="R469" s="63" t="n">
        <v>3044050.85</v>
      </c>
      <c r="S469" s="64" t="n">
        <v>3240197.663</v>
      </c>
    </row>
    <row r="470" s="57" customFormat="true" ht="15" hidden="false" customHeight="false" outlineLevel="0" collapsed="false">
      <c r="B470" s="58" t="n">
        <v>4</v>
      </c>
      <c r="C470" s="50" t="n">
        <v>465</v>
      </c>
      <c r="D470" s="59" t="s">
        <v>1869</v>
      </c>
      <c r="E470" s="58" t="s">
        <v>1870</v>
      </c>
      <c r="F470" s="58" t="s">
        <v>1871</v>
      </c>
      <c r="G470" s="21" t="s">
        <v>56</v>
      </c>
      <c r="H470" s="58" t="n">
        <v>7</v>
      </c>
      <c r="I470" s="58" t="n">
        <v>6</v>
      </c>
      <c r="J470" s="60" t="n">
        <v>345.84</v>
      </c>
      <c r="K470" s="61" t="n">
        <v>0.217718899</v>
      </c>
      <c r="L470" s="53" t="n">
        <f aca="false">+AVERAGE(Q470:S470)/AVERAGE(N470:P470)</f>
        <v>0.717328487516826</v>
      </c>
      <c r="M470" s="59" t="s">
        <v>1173</v>
      </c>
      <c r="N470" s="62" t="n">
        <v>63599089.22</v>
      </c>
      <c r="O470" s="63" t="n">
        <v>46465124.46</v>
      </c>
      <c r="P470" s="64" t="n">
        <v>87211601.17</v>
      </c>
      <c r="Q470" s="63" t="n">
        <v>50926591.31</v>
      </c>
      <c r="R470" s="63" t="n">
        <v>53207194.43</v>
      </c>
      <c r="S470" s="64" t="n">
        <v>37377776.15</v>
      </c>
    </row>
    <row r="471" s="57" customFormat="true" ht="15" hidden="false" customHeight="false" outlineLevel="0" collapsed="false">
      <c r="B471" s="58" t="n">
        <v>4</v>
      </c>
      <c r="C471" s="50" t="n">
        <v>466</v>
      </c>
      <c r="D471" s="59" t="s">
        <v>1872</v>
      </c>
      <c r="E471" s="58" t="s">
        <v>1873</v>
      </c>
      <c r="F471" s="58" t="s">
        <v>1874</v>
      </c>
      <c r="G471" s="21" t="s">
        <v>56</v>
      </c>
      <c r="H471" s="58" t="n">
        <v>6</v>
      </c>
      <c r="I471" s="58" t="n">
        <v>6</v>
      </c>
      <c r="J471" s="60" t="n">
        <v>308.28</v>
      </c>
      <c r="K471" s="61" t="n">
        <v>0.217850693</v>
      </c>
      <c r="L471" s="53" t="n">
        <f aca="false">+AVERAGE(Q471:S471)/AVERAGE(N471:P471)</f>
        <v>1.23896517681683</v>
      </c>
      <c r="M471" s="59" t="s">
        <v>1875</v>
      </c>
      <c r="N471" s="62" t="n">
        <v>12388938.25</v>
      </c>
      <c r="O471" s="63" t="n">
        <v>11843242.42</v>
      </c>
      <c r="P471" s="64" t="n">
        <v>18353254.52</v>
      </c>
      <c r="Q471" s="63" t="n">
        <v>19974729.9</v>
      </c>
      <c r="R471" s="63" t="n">
        <v>15566714.12</v>
      </c>
      <c r="S471" s="64" t="n">
        <v>17220427.22</v>
      </c>
    </row>
    <row r="472" s="57" customFormat="true" ht="15" hidden="false" customHeight="false" outlineLevel="0" collapsed="false">
      <c r="B472" s="58" t="n">
        <v>4</v>
      </c>
      <c r="C472" s="50" t="n">
        <v>467</v>
      </c>
      <c r="D472" s="59" t="s">
        <v>1876</v>
      </c>
      <c r="E472" s="58" t="s">
        <v>1877</v>
      </c>
      <c r="F472" s="58" t="s">
        <v>1878</v>
      </c>
      <c r="G472" s="21" t="s">
        <v>56</v>
      </c>
      <c r="H472" s="58" t="n">
        <v>32</v>
      </c>
      <c r="I472" s="58" t="n">
        <v>32</v>
      </c>
      <c r="J472" s="60" t="n">
        <v>1902.89</v>
      </c>
      <c r="K472" s="61" t="n">
        <v>0.217962018</v>
      </c>
      <c r="L472" s="53" t="n">
        <f aca="false">+AVERAGE(Q472:S472)/AVERAGE(N472:P472)</f>
        <v>1.0951538050806</v>
      </c>
      <c r="M472" s="59" t="s">
        <v>1879</v>
      </c>
      <c r="N472" s="62" t="n">
        <v>355190780.7</v>
      </c>
      <c r="O472" s="63" t="n">
        <v>323639549.1</v>
      </c>
      <c r="P472" s="64" t="n">
        <v>292307063.2</v>
      </c>
      <c r="Q472" s="63" t="n">
        <v>367819174.1</v>
      </c>
      <c r="R472" s="63" t="n">
        <v>361947311.7</v>
      </c>
      <c r="S472" s="64" t="n">
        <v>333778325.4</v>
      </c>
    </row>
    <row r="473" s="57" customFormat="true" ht="15" hidden="false" customHeight="false" outlineLevel="0" collapsed="false">
      <c r="B473" s="58" t="n">
        <v>4</v>
      </c>
      <c r="C473" s="50" t="n">
        <v>468</v>
      </c>
      <c r="D473" s="59" t="s">
        <v>1880</v>
      </c>
      <c r="E473" s="58" t="s">
        <v>1881</v>
      </c>
      <c r="F473" s="58" t="s">
        <v>1882</v>
      </c>
      <c r="G473" s="21" t="s">
        <v>56</v>
      </c>
      <c r="H473" s="58" t="n">
        <v>3</v>
      </c>
      <c r="I473" s="58" t="n">
        <v>3</v>
      </c>
      <c r="J473" s="60" t="n">
        <v>97.29</v>
      </c>
      <c r="K473" s="61" t="n">
        <v>0.218266106</v>
      </c>
      <c r="L473" s="53" t="n">
        <f aca="false">+AVERAGE(Q473:S473)/AVERAGE(N473:P473)</f>
        <v>0.588209878177811</v>
      </c>
      <c r="M473" s="59" t="s">
        <v>1883</v>
      </c>
      <c r="N473" s="62" t="n">
        <v>24164026.45</v>
      </c>
      <c r="O473" s="63" t="n">
        <v>13581182.4</v>
      </c>
      <c r="P473" s="64" t="n">
        <v>8834297.9</v>
      </c>
      <c r="Q473" s="63" t="n">
        <v>9162593.871</v>
      </c>
      <c r="R473" s="63" t="n">
        <v>10970006.11</v>
      </c>
      <c r="S473" s="64" t="n">
        <v>7265926.01</v>
      </c>
    </row>
    <row r="474" s="57" customFormat="true" ht="15" hidden="false" customHeight="false" outlineLevel="0" collapsed="false">
      <c r="B474" s="58" t="n">
        <v>4</v>
      </c>
      <c r="C474" s="50" t="n">
        <v>469</v>
      </c>
      <c r="D474" s="59" t="s">
        <v>1884</v>
      </c>
      <c r="E474" s="58" t="s">
        <v>1885</v>
      </c>
      <c r="F474" s="58" t="s">
        <v>1886</v>
      </c>
      <c r="G474" s="21" t="s">
        <v>56</v>
      </c>
      <c r="H474" s="58" t="n">
        <v>2</v>
      </c>
      <c r="I474" s="58" t="n">
        <v>2</v>
      </c>
      <c r="J474" s="60" t="n">
        <v>65.5</v>
      </c>
      <c r="K474" s="61" t="n">
        <v>0.218559141</v>
      </c>
      <c r="L474" s="53" t="n">
        <f aca="false">+AVERAGE(Q474:S474)/AVERAGE(N474:P474)</f>
        <v>1.25176190693961</v>
      </c>
      <c r="M474" s="59" t="s">
        <v>518</v>
      </c>
      <c r="N474" s="62" t="n">
        <v>4666948.911</v>
      </c>
      <c r="O474" s="63" t="n">
        <v>4447619.255</v>
      </c>
      <c r="P474" s="64" t="n">
        <v>3484700.133</v>
      </c>
      <c r="Q474" s="63" t="n">
        <v>4081688.104</v>
      </c>
      <c r="R474" s="63" t="n">
        <v>5808067.691</v>
      </c>
      <c r="S474" s="64" t="n">
        <v>5881528.317</v>
      </c>
    </row>
    <row r="475" s="57" customFormat="true" ht="15" hidden="false" customHeight="false" outlineLevel="0" collapsed="false">
      <c r="B475" s="58" t="n">
        <v>4</v>
      </c>
      <c r="C475" s="50" t="n">
        <v>470</v>
      </c>
      <c r="D475" s="59" t="s">
        <v>1887</v>
      </c>
      <c r="E475" s="58" t="s">
        <v>1888</v>
      </c>
      <c r="F475" s="58" t="s">
        <v>1889</v>
      </c>
      <c r="G475" s="21" t="s">
        <v>56</v>
      </c>
      <c r="H475" s="58" t="n">
        <v>2</v>
      </c>
      <c r="I475" s="58" t="n">
        <v>2</v>
      </c>
      <c r="J475" s="60" t="n">
        <v>59.9</v>
      </c>
      <c r="K475" s="61" t="n">
        <v>0.219423043</v>
      </c>
      <c r="L475" s="53" t="n">
        <f aca="false">+AVERAGE(Q475:S475)/AVERAGE(N475:P475)</f>
        <v>3.54766669673196</v>
      </c>
      <c r="M475" s="59" t="s">
        <v>1890</v>
      </c>
      <c r="N475" s="62" t="n">
        <v>1024778.203</v>
      </c>
      <c r="O475" s="63" t="n">
        <v>16016.26951</v>
      </c>
      <c r="P475" s="64" t="n">
        <v>712026.1023</v>
      </c>
      <c r="Q475" s="63" t="n">
        <v>905222.2036</v>
      </c>
      <c r="R475" s="63" t="n">
        <v>3824387.843</v>
      </c>
      <c r="S475" s="64" t="n">
        <v>1488813.132</v>
      </c>
    </row>
    <row r="476" s="57" customFormat="true" ht="15" hidden="false" customHeight="false" outlineLevel="0" collapsed="false">
      <c r="B476" s="58" t="n">
        <v>4</v>
      </c>
      <c r="C476" s="50" t="n">
        <v>471</v>
      </c>
      <c r="D476" s="59" t="s">
        <v>1891</v>
      </c>
      <c r="E476" s="58" t="s">
        <v>1892</v>
      </c>
      <c r="F476" s="58" t="s">
        <v>1893</v>
      </c>
      <c r="G476" s="21" t="s">
        <v>56</v>
      </c>
      <c r="H476" s="58" t="n">
        <v>3</v>
      </c>
      <c r="I476" s="58" t="n">
        <v>3</v>
      </c>
      <c r="J476" s="60" t="n">
        <v>142.73</v>
      </c>
      <c r="K476" s="61" t="n">
        <v>0.220083198</v>
      </c>
      <c r="L476" s="53" t="n">
        <f aca="false">+AVERAGE(Q476:S476)/AVERAGE(N476:P476)</f>
        <v>0.496640694114186</v>
      </c>
      <c r="M476" s="59" t="s">
        <v>486</v>
      </c>
      <c r="N476" s="62" t="n">
        <v>5885210.954</v>
      </c>
      <c r="O476" s="63" t="n">
        <v>2838594.866</v>
      </c>
      <c r="P476" s="64" t="n">
        <v>1617094.259</v>
      </c>
      <c r="Q476" s="63" t="n">
        <v>1694670.334</v>
      </c>
      <c r="R476" s="63" t="n">
        <v>1302815.03</v>
      </c>
      <c r="S476" s="64" t="n">
        <v>2138226.429</v>
      </c>
    </row>
    <row r="477" s="57" customFormat="true" ht="15" hidden="false" customHeight="false" outlineLevel="0" collapsed="false">
      <c r="B477" s="58" t="n">
        <v>4</v>
      </c>
      <c r="C477" s="50" t="n">
        <v>472</v>
      </c>
      <c r="D477" s="59" t="s">
        <v>1894</v>
      </c>
      <c r="E477" s="58" t="s">
        <v>1895</v>
      </c>
      <c r="F477" s="58" t="s">
        <v>1896</v>
      </c>
      <c r="G477" s="21" t="s">
        <v>56</v>
      </c>
      <c r="H477" s="58" t="n">
        <v>2</v>
      </c>
      <c r="I477" s="58" t="n">
        <v>2</v>
      </c>
      <c r="J477" s="60" t="n">
        <v>118.51</v>
      </c>
      <c r="K477" s="61" t="n">
        <v>0.221163483</v>
      </c>
      <c r="L477" s="53" t="n">
        <f aca="false">+AVERAGE(Q477:S477)/AVERAGE(N477:P477)</f>
        <v>1.7944268735766</v>
      </c>
      <c r="M477" s="59" t="s">
        <v>1897</v>
      </c>
      <c r="N477" s="62" t="n">
        <v>6974102.643</v>
      </c>
      <c r="O477" s="63" t="n">
        <v>3060395.744</v>
      </c>
      <c r="P477" s="64" t="n">
        <v>2042874.148</v>
      </c>
      <c r="Q477" s="63" t="n">
        <v>3939365.782</v>
      </c>
      <c r="R477" s="63" t="n">
        <v>8866604.517</v>
      </c>
      <c r="S477" s="64" t="n">
        <v>8865991.54</v>
      </c>
    </row>
    <row r="478" s="57" customFormat="true" ht="15" hidden="false" customHeight="false" outlineLevel="0" collapsed="false">
      <c r="B478" s="58" t="n">
        <v>4</v>
      </c>
      <c r="C478" s="50" t="n">
        <v>473</v>
      </c>
      <c r="D478" s="59" t="s">
        <v>1898</v>
      </c>
      <c r="E478" s="58" t="s">
        <v>1899</v>
      </c>
      <c r="F478" s="58" t="s">
        <v>1900</v>
      </c>
      <c r="G478" s="21" t="s">
        <v>56</v>
      </c>
      <c r="H478" s="58" t="n">
        <v>3</v>
      </c>
      <c r="I478" s="58" t="n">
        <v>3</v>
      </c>
      <c r="J478" s="60" t="n">
        <v>133.63</v>
      </c>
      <c r="K478" s="61" t="n">
        <v>0.221689696</v>
      </c>
      <c r="L478" s="53" t="n">
        <f aca="false">+AVERAGE(Q478:S478)/AVERAGE(N478:P478)</f>
        <v>0.46000392222121</v>
      </c>
      <c r="M478" s="59" t="s">
        <v>1901</v>
      </c>
      <c r="N478" s="62" t="n">
        <v>24625308.64</v>
      </c>
      <c r="O478" s="63" t="n">
        <v>21756454.26</v>
      </c>
      <c r="P478" s="64" t="n">
        <v>7270453.209</v>
      </c>
      <c r="Q478" s="63" t="n">
        <v>4656532.355</v>
      </c>
      <c r="R478" s="63" t="n">
        <v>3390313.631</v>
      </c>
      <c r="S478" s="64" t="n">
        <v>16633383.86</v>
      </c>
    </row>
    <row r="479" s="57" customFormat="true" ht="15" hidden="false" customHeight="false" outlineLevel="0" collapsed="false">
      <c r="B479" s="58" t="n">
        <v>4</v>
      </c>
      <c r="C479" s="50" t="n">
        <v>474</v>
      </c>
      <c r="D479" s="59" t="s">
        <v>1902</v>
      </c>
      <c r="E479" s="58" t="s">
        <v>1903</v>
      </c>
      <c r="F479" s="58" t="s">
        <v>1904</v>
      </c>
      <c r="G479" s="21" t="s">
        <v>56</v>
      </c>
      <c r="H479" s="58" t="n">
        <v>50</v>
      </c>
      <c r="I479" s="58" t="n">
        <v>49</v>
      </c>
      <c r="J479" s="60" t="n">
        <v>4650.17</v>
      </c>
      <c r="K479" s="61" t="n">
        <v>0.22187157</v>
      </c>
      <c r="L479" s="53" t="n">
        <f aca="false">+AVERAGE(Q479:S479)/AVERAGE(N479:P479)</f>
        <v>0.912609453679273</v>
      </c>
      <c r="M479" s="59" t="s">
        <v>1905</v>
      </c>
      <c r="N479" s="62" t="n">
        <v>5373089722</v>
      </c>
      <c r="O479" s="63" t="n">
        <v>5445769529</v>
      </c>
      <c r="P479" s="64" t="n">
        <v>6048570878</v>
      </c>
      <c r="Q479" s="63" t="n">
        <v>5678882650</v>
      </c>
      <c r="R479" s="63" t="n">
        <v>4836198508</v>
      </c>
      <c r="S479" s="64" t="n">
        <v>4878295037</v>
      </c>
    </row>
    <row r="480" s="57" customFormat="true" ht="15" hidden="false" customHeight="false" outlineLevel="0" collapsed="false">
      <c r="B480" s="58" t="n">
        <v>4</v>
      </c>
      <c r="C480" s="50" t="n">
        <v>475</v>
      </c>
      <c r="D480" s="59" t="s">
        <v>1906</v>
      </c>
      <c r="E480" s="58" t="s">
        <v>1907</v>
      </c>
      <c r="F480" s="58" t="s">
        <v>1908</v>
      </c>
      <c r="G480" s="21" t="s">
        <v>56</v>
      </c>
      <c r="H480" s="58" t="n">
        <v>3</v>
      </c>
      <c r="I480" s="58" t="n">
        <v>3</v>
      </c>
      <c r="J480" s="60" t="n">
        <v>227.76</v>
      </c>
      <c r="K480" s="61" t="n">
        <v>0.221927915</v>
      </c>
      <c r="L480" s="53" t="n">
        <f aca="false">+AVERAGE(Q480:S480)/AVERAGE(N480:P480)</f>
        <v>1.5186612951106</v>
      </c>
      <c r="M480" s="59" t="s">
        <v>1909</v>
      </c>
      <c r="N480" s="62" t="n">
        <v>3945263.656</v>
      </c>
      <c r="O480" s="63" t="n">
        <v>8780496.97</v>
      </c>
      <c r="P480" s="64" t="n">
        <v>2323883.16</v>
      </c>
      <c r="Q480" s="63" t="n">
        <v>7375896.189</v>
      </c>
      <c r="R480" s="63" t="n">
        <v>8480426.029</v>
      </c>
      <c r="S480" s="64" t="n">
        <v>6998989.305</v>
      </c>
    </row>
    <row r="481" s="57" customFormat="true" ht="15" hidden="false" customHeight="false" outlineLevel="0" collapsed="false">
      <c r="B481" s="58" t="n">
        <v>4</v>
      </c>
      <c r="C481" s="50" t="n">
        <v>476</v>
      </c>
      <c r="D481" s="59" t="s">
        <v>1910</v>
      </c>
      <c r="E481" s="58" t="s">
        <v>1911</v>
      </c>
      <c r="F481" s="58" t="s">
        <v>1912</v>
      </c>
      <c r="G481" s="21" t="s">
        <v>56</v>
      </c>
      <c r="H481" s="58" t="n">
        <v>3</v>
      </c>
      <c r="I481" s="58" t="n">
        <v>3</v>
      </c>
      <c r="J481" s="60" t="n">
        <v>197.62</v>
      </c>
      <c r="K481" s="61" t="n">
        <v>0.222899209</v>
      </c>
      <c r="L481" s="53" t="n">
        <f aca="false">+AVERAGE(Q481:S481)/AVERAGE(N481:P481)</f>
        <v>0.446230954674607</v>
      </c>
      <c r="M481" s="59" t="s">
        <v>1913</v>
      </c>
      <c r="N481" s="62" t="n">
        <v>6278900.182</v>
      </c>
      <c r="O481" s="63" t="n">
        <v>25386120.12</v>
      </c>
      <c r="P481" s="64" t="n">
        <v>8926019.641</v>
      </c>
      <c r="Q481" s="63" t="n">
        <v>8221653.43</v>
      </c>
      <c r="R481" s="63" t="n">
        <v>4903917.971</v>
      </c>
      <c r="S481" s="64" t="n">
        <v>4987407.104</v>
      </c>
    </row>
    <row r="482" s="57" customFormat="true" ht="15" hidden="false" customHeight="false" outlineLevel="0" collapsed="false">
      <c r="B482" s="58" t="n">
        <v>4</v>
      </c>
      <c r="C482" s="50" t="n">
        <v>477</v>
      </c>
      <c r="D482" s="59" t="s">
        <v>1914</v>
      </c>
      <c r="E482" s="58" t="s">
        <v>1915</v>
      </c>
      <c r="F482" s="58" t="s">
        <v>1916</v>
      </c>
      <c r="G482" s="21" t="s">
        <v>56</v>
      </c>
      <c r="H482" s="58" t="n">
        <v>13</v>
      </c>
      <c r="I482" s="58" t="n">
        <v>13</v>
      </c>
      <c r="J482" s="60" t="n">
        <v>941.75</v>
      </c>
      <c r="K482" s="61" t="n">
        <v>0.223462911</v>
      </c>
      <c r="L482" s="53" t="n">
        <f aca="false">+AVERAGE(Q482:S482)/AVERAGE(N482:P482)</f>
        <v>0.8231824077437</v>
      </c>
      <c r="M482" s="59" t="s">
        <v>1917</v>
      </c>
      <c r="N482" s="62" t="n">
        <v>276083762.2</v>
      </c>
      <c r="O482" s="63" t="n">
        <v>357678468.9</v>
      </c>
      <c r="P482" s="64" t="n">
        <v>269259869.6</v>
      </c>
      <c r="Q482" s="63" t="n">
        <v>288225975.1</v>
      </c>
      <c r="R482" s="63" t="n">
        <v>251934225.4</v>
      </c>
      <c r="S482" s="64" t="n">
        <v>203191706.6</v>
      </c>
    </row>
    <row r="483" s="57" customFormat="true" ht="15" hidden="false" customHeight="false" outlineLevel="0" collapsed="false">
      <c r="B483" s="58" t="n">
        <v>4</v>
      </c>
      <c r="C483" s="50" t="n">
        <v>478</v>
      </c>
      <c r="D483" s="59" t="s">
        <v>1918</v>
      </c>
      <c r="E483" s="58" t="s">
        <v>1919</v>
      </c>
      <c r="F483" s="58" t="s">
        <v>1920</v>
      </c>
      <c r="G483" s="21" t="s">
        <v>56</v>
      </c>
      <c r="H483" s="58" t="n">
        <v>10</v>
      </c>
      <c r="I483" s="58" t="n">
        <v>8</v>
      </c>
      <c r="J483" s="60" t="n">
        <v>382.87</v>
      </c>
      <c r="K483" s="61" t="n">
        <v>0.224853157</v>
      </c>
      <c r="L483" s="53" t="n">
        <f aca="false">+AVERAGE(Q483:S483)/AVERAGE(N483:P483)</f>
        <v>0.722477105315771</v>
      </c>
      <c r="M483" s="59" t="s">
        <v>1921</v>
      </c>
      <c r="N483" s="62" t="n">
        <v>45896117.4</v>
      </c>
      <c r="O483" s="63" t="n">
        <v>35293348.92</v>
      </c>
      <c r="P483" s="64" t="n">
        <v>27599753.05</v>
      </c>
      <c r="Q483" s="63" t="n">
        <v>36122241.97</v>
      </c>
      <c r="R483" s="63" t="n">
        <v>19395070.32</v>
      </c>
      <c r="S483" s="64" t="n">
        <v>23080408.01</v>
      </c>
    </row>
    <row r="484" s="57" customFormat="true" ht="15" hidden="false" customHeight="false" outlineLevel="0" collapsed="false">
      <c r="B484" s="58" t="n">
        <v>4</v>
      </c>
      <c r="C484" s="50" t="n">
        <v>479</v>
      </c>
      <c r="D484" s="59" t="s">
        <v>1922</v>
      </c>
      <c r="E484" s="58" t="s">
        <v>1923</v>
      </c>
      <c r="F484" s="58" t="s">
        <v>1924</v>
      </c>
      <c r="G484" s="21" t="s">
        <v>56</v>
      </c>
      <c r="H484" s="58" t="n">
        <v>2</v>
      </c>
      <c r="I484" s="58" t="n">
        <v>2</v>
      </c>
      <c r="J484" s="60" t="n">
        <v>154.11</v>
      </c>
      <c r="K484" s="61" t="n">
        <v>0.226733242</v>
      </c>
      <c r="L484" s="53" t="n">
        <f aca="false">+AVERAGE(Q484:S484)/AVERAGE(N484:P484)</f>
        <v>0.593852820627688</v>
      </c>
      <c r="M484" s="59" t="s">
        <v>1925</v>
      </c>
      <c r="N484" s="62" t="n">
        <v>43032788.35</v>
      </c>
      <c r="O484" s="63" t="n">
        <v>44537906.21</v>
      </c>
      <c r="P484" s="64" t="n">
        <v>25202127.74</v>
      </c>
      <c r="Q484" s="63" t="n">
        <v>25220624.68</v>
      </c>
      <c r="R484" s="63" t="n">
        <v>8907176.403</v>
      </c>
      <c r="S484" s="64" t="n">
        <v>32842657.53</v>
      </c>
    </row>
    <row r="485" s="57" customFormat="true" ht="15" hidden="false" customHeight="false" outlineLevel="0" collapsed="false">
      <c r="B485" s="58" t="n">
        <v>4</v>
      </c>
      <c r="C485" s="50" t="n">
        <v>480</v>
      </c>
      <c r="D485" s="59" t="s">
        <v>1926</v>
      </c>
      <c r="E485" s="58" t="s">
        <v>1927</v>
      </c>
      <c r="F485" s="58" t="s">
        <v>1928</v>
      </c>
      <c r="G485" s="21" t="s">
        <v>56</v>
      </c>
      <c r="H485" s="58" t="n">
        <v>4</v>
      </c>
      <c r="I485" s="58" t="n">
        <v>4</v>
      </c>
      <c r="J485" s="60" t="n">
        <v>134.72</v>
      </c>
      <c r="K485" s="61" t="n">
        <v>0.227060415</v>
      </c>
      <c r="L485" s="53" t="n">
        <f aca="false">+AVERAGE(Q485:S485)/AVERAGE(N485:P485)</f>
        <v>1.45963784647968</v>
      </c>
      <c r="M485" s="59" t="s">
        <v>1929</v>
      </c>
      <c r="N485" s="62" t="n">
        <v>35153003.05</v>
      </c>
      <c r="O485" s="63" t="n">
        <v>57479758.05</v>
      </c>
      <c r="P485" s="64" t="n">
        <v>18283904.75</v>
      </c>
      <c r="Q485" s="63" t="n">
        <v>48156926.51</v>
      </c>
      <c r="R485" s="63" t="n">
        <v>57228696.08</v>
      </c>
      <c r="S485" s="64" t="n">
        <v>56512540.69</v>
      </c>
    </row>
    <row r="486" s="57" customFormat="true" ht="15" hidden="false" customHeight="false" outlineLevel="0" collapsed="false">
      <c r="B486" s="58" t="n">
        <v>4</v>
      </c>
      <c r="C486" s="50" t="n">
        <v>481</v>
      </c>
      <c r="D486" s="59" t="s">
        <v>1930</v>
      </c>
      <c r="E486" s="58" t="s">
        <v>1931</v>
      </c>
      <c r="F486" s="58" t="s">
        <v>1932</v>
      </c>
      <c r="G486" s="21" t="s">
        <v>56</v>
      </c>
      <c r="H486" s="58" t="n">
        <v>3</v>
      </c>
      <c r="I486" s="58" t="n">
        <v>3</v>
      </c>
      <c r="J486" s="60" t="n">
        <v>213.29</v>
      </c>
      <c r="K486" s="61" t="n">
        <v>0.227593475</v>
      </c>
      <c r="L486" s="53" t="n">
        <f aca="false">+AVERAGE(Q486:S486)/AVERAGE(N486:P486)</f>
        <v>1.08820588475054</v>
      </c>
      <c r="M486" s="59" t="s">
        <v>1933</v>
      </c>
      <c r="N486" s="62" t="n">
        <v>50374326.72</v>
      </c>
      <c r="O486" s="63" t="n">
        <v>58573970.52</v>
      </c>
      <c r="P486" s="64" t="n">
        <v>49050142.54</v>
      </c>
      <c r="Q486" s="63" t="n">
        <v>60325254.63</v>
      </c>
      <c r="R486" s="63" t="n">
        <v>55646717.07</v>
      </c>
      <c r="S486" s="64" t="n">
        <v>55962860.25</v>
      </c>
    </row>
    <row r="487" s="57" customFormat="true" ht="15" hidden="false" customHeight="false" outlineLevel="0" collapsed="false">
      <c r="B487" s="58" t="n">
        <v>4</v>
      </c>
      <c r="C487" s="50" t="n">
        <v>482</v>
      </c>
      <c r="D487" s="59" t="s">
        <v>1934</v>
      </c>
      <c r="E487" s="58" t="s">
        <v>1935</v>
      </c>
      <c r="F487" s="58" t="s">
        <v>1936</v>
      </c>
      <c r="G487" s="21" t="s">
        <v>56</v>
      </c>
      <c r="H487" s="58" t="n">
        <v>6</v>
      </c>
      <c r="I487" s="58" t="n">
        <v>6</v>
      </c>
      <c r="J487" s="60" t="n">
        <v>483.08</v>
      </c>
      <c r="K487" s="61" t="n">
        <v>0.22795161</v>
      </c>
      <c r="L487" s="53" t="n">
        <f aca="false">+AVERAGE(Q487:S487)/AVERAGE(N487:P487)</f>
        <v>1.85525483058187</v>
      </c>
      <c r="M487" s="59" t="s">
        <v>1937</v>
      </c>
      <c r="N487" s="62" t="n">
        <v>19819105.49</v>
      </c>
      <c r="O487" s="63" t="n">
        <v>126182718.8</v>
      </c>
      <c r="P487" s="64" t="n">
        <v>147181919.6</v>
      </c>
      <c r="Q487" s="63" t="n">
        <v>203805495.3</v>
      </c>
      <c r="R487" s="63" t="n">
        <v>182803133.3</v>
      </c>
      <c r="S487" s="64" t="n">
        <v>157321928.5</v>
      </c>
    </row>
    <row r="488" s="57" customFormat="true" ht="15" hidden="false" customHeight="false" outlineLevel="0" collapsed="false">
      <c r="B488" s="58" t="n">
        <v>4</v>
      </c>
      <c r="C488" s="50" t="n">
        <v>483</v>
      </c>
      <c r="D488" s="59" t="s">
        <v>1938</v>
      </c>
      <c r="E488" s="58" t="s">
        <v>1939</v>
      </c>
      <c r="F488" s="58" t="s">
        <v>1940</v>
      </c>
      <c r="G488" s="21" t="s">
        <v>56</v>
      </c>
      <c r="H488" s="58" t="n">
        <v>4</v>
      </c>
      <c r="I488" s="58" t="n">
        <v>4</v>
      </c>
      <c r="J488" s="60" t="n">
        <v>134.77</v>
      </c>
      <c r="K488" s="61" t="n">
        <v>0.228526378</v>
      </c>
      <c r="L488" s="53" t="n">
        <f aca="false">+AVERAGE(Q488:S488)/AVERAGE(N488:P488)</f>
        <v>0.457721739702024</v>
      </c>
      <c r="M488" s="59" t="s">
        <v>1941</v>
      </c>
      <c r="N488" s="62" t="n">
        <v>11328116.04</v>
      </c>
      <c r="O488" s="63" t="n">
        <v>11386105.61</v>
      </c>
      <c r="P488" s="64" t="n">
        <v>38858976.34</v>
      </c>
      <c r="Q488" s="63" t="n">
        <v>7487271.523</v>
      </c>
      <c r="R488" s="63" t="n">
        <v>7975093.04</v>
      </c>
      <c r="S488" s="64" t="n">
        <v>12721026.74</v>
      </c>
    </row>
    <row r="489" s="57" customFormat="true" ht="15" hidden="false" customHeight="false" outlineLevel="0" collapsed="false">
      <c r="B489" s="58" t="n">
        <v>4</v>
      </c>
      <c r="C489" s="50" t="n">
        <v>484</v>
      </c>
      <c r="D489" s="59" t="s">
        <v>1942</v>
      </c>
      <c r="E489" s="58" t="s">
        <v>1943</v>
      </c>
      <c r="F489" s="58" t="s">
        <v>1944</v>
      </c>
      <c r="G489" s="21" t="s">
        <v>56</v>
      </c>
      <c r="H489" s="58" t="n">
        <v>14</v>
      </c>
      <c r="I489" s="58" t="n">
        <v>13</v>
      </c>
      <c r="J489" s="60" t="n">
        <v>874.2</v>
      </c>
      <c r="K489" s="61" t="n">
        <v>0.228690956</v>
      </c>
      <c r="L489" s="53" t="n">
        <f aca="false">+AVERAGE(Q489:S489)/AVERAGE(N489:P489)</f>
        <v>1.11344593288224</v>
      </c>
      <c r="M489" s="59" t="s">
        <v>1945</v>
      </c>
      <c r="N489" s="62" t="n">
        <v>129129701.7</v>
      </c>
      <c r="O489" s="63" t="n">
        <v>132751857.1</v>
      </c>
      <c r="P489" s="64" t="n">
        <v>128734766.3</v>
      </c>
      <c r="Q489" s="63" t="n">
        <v>142592789.3</v>
      </c>
      <c r="R489" s="63" t="n">
        <v>128222065.6</v>
      </c>
      <c r="S489" s="64" t="n">
        <v>164115303.6</v>
      </c>
    </row>
    <row r="490" s="57" customFormat="true" ht="15" hidden="false" customHeight="false" outlineLevel="0" collapsed="false">
      <c r="B490" s="58" t="n">
        <v>4</v>
      </c>
      <c r="C490" s="50" t="n">
        <v>485</v>
      </c>
      <c r="D490" s="59" t="s">
        <v>1946</v>
      </c>
      <c r="E490" s="58" t="s">
        <v>1947</v>
      </c>
      <c r="F490" s="58" t="s">
        <v>1948</v>
      </c>
      <c r="G490" s="21" t="s">
        <v>56</v>
      </c>
      <c r="H490" s="58" t="n">
        <v>2</v>
      </c>
      <c r="I490" s="58" t="n">
        <v>2</v>
      </c>
      <c r="J490" s="60" t="n">
        <v>67.32</v>
      </c>
      <c r="K490" s="61" t="n">
        <v>0.229501191</v>
      </c>
      <c r="L490" s="53" t="n">
        <f aca="false">+AVERAGE(Q490:S490)/AVERAGE(N490:P490)</f>
        <v>0.698482785868818</v>
      </c>
      <c r="M490" s="59" t="s">
        <v>1949</v>
      </c>
      <c r="N490" s="62" t="n">
        <v>5506330.889</v>
      </c>
      <c r="O490" s="63" t="n">
        <v>4139558.498</v>
      </c>
      <c r="P490" s="64" t="n">
        <v>5491869.106</v>
      </c>
      <c r="Q490" s="63" t="n">
        <v>5129017.752</v>
      </c>
      <c r="R490" s="63" t="n">
        <v>3527060.994</v>
      </c>
      <c r="S490" s="64" t="n">
        <v>1917384.978</v>
      </c>
    </row>
    <row r="491" s="57" customFormat="true" ht="15" hidden="false" customHeight="false" outlineLevel="0" collapsed="false">
      <c r="B491" s="58" t="n">
        <v>4</v>
      </c>
      <c r="C491" s="50" t="n">
        <v>486</v>
      </c>
      <c r="D491" s="59" t="s">
        <v>1950</v>
      </c>
      <c r="E491" s="58" t="s">
        <v>1951</v>
      </c>
      <c r="F491" s="58" t="s">
        <v>1952</v>
      </c>
      <c r="G491" s="21" t="s">
        <v>56</v>
      </c>
      <c r="H491" s="58" t="n">
        <v>2</v>
      </c>
      <c r="I491" s="58" t="n">
        <v>2</v>
      </c>
      <c r="J491" s="60" t="n">
        <v>98.25</v>
      </c>
      <c r="K491" s="61" t="n">
        <v>0.229940657</v>
      </c>
      <c r="L491" s="53" t="n">
        <f aca="false">+AVERAGE(Q491:S491)/AVERAGE(N491:P491)</f>
        <v>1.61008184125473</v>
      </c>
      <c r="M491" s="59" t="s">
        <v>1953</v>
      </c>
      <c r="N491" s="62" t="n">
        <v>39624.60612</v>
      </c>
      <c r="O491" s="63" t="n">
        <v>8549192.501</v>
      </c>
      <c r="P491" s="64" t="n">
        <v>258675.0557</v>
      </c>
      <c r="Q491" s="63" t="n">
        <v>5886793.012</v>
      </c>
      <c r="R491" s="63" t="n">
        <v>6107892.915</v>
      </c>
      <c r="S491" s="64" t="n">
        <v>2250500.545</v>
      </c>
    </row>
    <row r="492" s="57" customFormat="true" ht="15" hidden="false" customHeight="false" outlineLevel="0" collapsed="false">
      <c r="B492" s="58" t="n">
        <v>4</v>
      </c>
      <c r="C492" s="50" t="n">
        <v>487</v>
      </c>
      <c r="D492" s="59" t="s">
        <v>1954</v>
      </c>
      <c r="E492" s="58" t="s">
        <v>1955</v>
      </c>
      <c r="F492" s="58" t="s">
        <v>1956</v>
      </c>
      <c r="G492" s="21" t="s">
        <v>56</v>
      </c>
      <c r="H492" s="58" t="n">
        <v>5</v>
      </c>
      <c r="I492" s="58" t="n">
        <v>5</v>
      </c>
      <c r="J492" s="60" t="n">
        <v>329.66</v>
      </c>
      <c r="K492" s="61" t="n">
        <v>0.23216792</v>
      </c>
      <c r="L492" s="53" t="n">
        <f aca="false">+AVERAGE(Q492:S492)/AVERAGE(N492:P492)</f>
        <v>0.871913665552823</v>
      </c>
      <c r="M492" s="59" t="s">
        <v>1957</v>
      </c>
      <c r="N492" s="62" t="n">
        <v>93743093.03</v>
      </c>
      <c r="O492" s="63" t="n">
        <v>115598566.5</v>
      </c>
      <c r="P492" s="64" t="n">
        <v>124045468.1</v>
      </c>
      <c r="Q492" s="63" t="n">
        <v>104066367.1</v>
      </c>
      <c r="R492" s="63" t="n">
        <v>90194111.17</v>
      </c>
      <c r="S492" s="64" t="n">
        <v>96424314.23</v>
      </c>
    </row>
    <row r="493" s="57" customFormat="true" ht="15" hidden="false" customHeight="false" outlineLevel="0" collapsed="false">
      <c r="B493" s="58" t="n">
        <v>4</v>
      </c>
      <c r="C493" s="50" t="n">
        <v>488</v>
      </c>
      <c r="D493" s="59" t="s">
        <v>1958</v>
      </c>
      <c r="E493" s="58" t="s">
        <v>1959</v>
      </c>
      <c r="F493" s="58" t="s">
        <v>1960</v>
      </c>
      <c r="G493" s="21" t="s">
        <v>56</v>
      </c>
      <c r="H493" s="58" t="n">
        <v>7</v>
      </c>
      <c r="I493" s="58" t="n">
        <v>7</v>
      </c>
      <c r="J493" s="60" t="n">
        <v>381.47</v>
      </c>
      <c r="K493" s="61" t="n">
        <v>0.232513773</v>
      </c>
      <c r="L493" s="53" t="n">
        <f aca="false">+AVERAGE(Q493:S493)/AVERAGE(N493:P493)</f>
        <v>0.817628154385606</v>
      </c>
      <c r="M493" s="59" t="s">
        <v>1961</v>
      </c>
      <c r="N493" s="62" t="n">
        <v>10979676.02</v>
      </c>
      <c r="O493" s="63" t="n">
        <v>8848360.85</v>
      </c>
      <c r="P493" s="64" t="n">
        <v>7474997.462</v>
      </c>
      <c r="Q493" s="63" t="n">
        <v>6371889.869</v>
      </c>
      <c r="R493" s="63" t="n">
        <v>8520335.607</v>
      </c>
      <c r="S493" s="64" t="n">
        <v>7431504.094</v>
      </c>
    </row>
    <row r="494" s="57" customFormat="true" ht="15" hidden="false" customHeight="false" outlineLevel="0" collapsed="false">
      <c r="B494" s="58" t="n">
        <v>4</v>
      </c>
      <c r="C494" s="50" t="n">
        <v>489</v>
      </c>
      <c r="D494" s="59" t="s">
        <v>1962</v>
      </c>
      <c r="E494" s="58" t="s">
        <v>1963</v>
      </c>
      <c r="F494" s="58" t="s">
        <v>1964</v>
      </c>
      <c r="G494" s="21" t="s">
        <v>56</v>
      </c>
      <c r="H494" s="58" t="n">
        <v>11</v>
      </c>
      <c r="I494" s="58" t="n">
        <v>11</v>
      </c>
      <c r="J494" s="60" t="n">
        <v>926.47</v>
      </c>
      <c r="K494" s="61" t="n">
        <v>0.232717265</v>
      </c>
      <c r="L494" s="53" t="n">
        <f aca="false">+AVERAGE(Q494:S494)/AVERAGE(N494:P494)</f>
        <v>0.856383158699377</v>
      </c>
      <c r="M494" s="59" t="s">
        <v>1965</v>
      </c>
      <c r="N494" s="62" t="n">
        <v>332721186.6</v>
      </c>
      <c r="O494" s="63" t="n">
        <v>302963776.2</v>
      </c>
      <c r="P494" s="64" t="n">
        <v>310454924.9</v>
      </c>
      <c r="Q494" s="63" t="n">
        <v>330513781.5</v>
      </c>
      <c r="R494" s="63" t="n">
        <v>221907662.8</v>
      </c>
      <c r="S494" s="64" t="n">
        <v>257836821.3</v>
      </c>
    </row>
    <row r="495" s="57" customFormat="true" ht="15" hidden="false" customHeight="false" outlineLevel="0" collapsed="false">
      <c r="B495" s="58" t="n">
        <v>4</v>
      </c>
      <c r="C495" s="50" t="n">
        <v>490</v>
      </c>
      <c r="D495" s="59" t="s">
        <v>1966</v>
      </c>
      <c r="E495" s="58" t="s">
        <v>1967</v>
      </c>
      <c r="F495" s="58" t="s">
        <v>1968</v>
      </c>
      <c r="G495" s="21" t="s">
        <v>56</v>
      </c>
      <c r="H495" s="58" t="n">
        <v>4</v>
      </c>
      <c r="I495" s="58" t="n">
        <v>4</v>
      </c>
      <c r="J495" s="60" t="n">
        <v>243.18</v>
      </c>
      <c r="K495" s="61" t="n">
        <v>0.234728624</v>
      </c>
      <c r="L495" s="53" t="n">
        <f aca="false">+AVERAGE(Q495:S495)/AVERAGE(N495:P495)</f>
        <v>1.48665361781866</v>
      </c>
      <c r="M495" s="59" t="s">
        <v>1969</v>
      </c>
      <c r="N495" s="62" t="n">
        <v>9597077.403</v>
      </c>
      <c r="O495" s="63" t="n">
        <v>11499766.93</v>
      </c>
      <c r="P495" s="64" t="n">
        <v>19633539.91</v>
      </c>
      <c r="Q495" s="63" t="n">
        <v>15090452.32</v>
      </c>
      <c r="R495" s="63" t="n">
        <v>17014967.06</v>
      </c>
      <c r="S495" s="64" t="n">
        <v>28446553.71</v>
      </c>
    </row>
    <row r="496" s="57" customFormat="true" ht="15" hidden="false" customHeight="false" outlineLevel="0" collapsed="false">
      <c r="B496" s="58" t="n">
        <v>4</v>
      </c>
      <c r="C496" s="50" t="n">
        <v>491</v>
      </c>
      <c r="D496" s="59" t="s">
        <v>1970</v>
      </c>
      <c r="E496" s="58" t="s">
        <v>1971</v>
      </c>
      <c r="F496" s="58" t="s">
        <v>1972</v>
      </c>
      <c r="G496" s="21" t="s">
        <v>56</v>
      </c>
      <c r="H496" s="58" t="n">
        <v>2</v>
      </c>
      <c r="I496" s="58" t="n">
        <v>2</v>
      </c>
      <c r="J496" s="60" t="n">
        <v>58.19</v>
      </c>
      <c r="K496" s="61" t="n">
        <v>0.23619987</v>
      </c>
      <c r="L496" s="53" t="n">
        <f aca="false">+AVERAGE(Q496:S496)/AVERAGE(N496:P496)</f>
        <v>2.07482040122121</v>
      </c>
      <c r="M496" s="59" t="s">
        <v>1973</v>
      </c>
      <c r="N496" s="62" t="n">
        <v>609130.5034</v>
      </c>
      <c r="O496" s="63" t="n">
        <v>334184.6942</v>
      </c>
      <c r="P496" s="64" t="n">
        <v>830587.705</v>
      </c>
      <c r="Q496" s="63" t="n">
        <v>1427695.097</v>
      </c>
      <c r="R496" s="63" t="n">
        <v>1760520.411</v>
      </c>
      <c r="S496" s="64" t="n">
        <v>492314.4241</v>
      </c>
    </row>
    <row r="497" s="57" customFormat="true" ht="15" hidden="false" customHeight="false" outlineLevel="0" collapsed="false">
      <c r="B497" s="58" t="n">
        <v>4</v>
      </c>
      <c r="C497" s="50" t="n">
        <v>492</v>
      </c>
      <c r="D497" s="59" t="s">
        <v>1974</v>
      </c>
      <c r="E497" s="58" t="s">
        <v>1975</v>
      </c>
      <c r="F497" s="58" t="s">
        <v>1976</v>
      </c>
      <c r="G497" s="21" t="s">
        <v>56</v>
      </c>
      <c r="H497" s="58" t="n">
        <v>17</v>
      </c>
      <c r="I497" s="58" t="n">
        <v>14</v>
      </c>
      <c r="J497" s="60" t="n">
        <v>1101.7</v>
      </c>
      <c r="K497" s="61" t="n">
        <v>0.236831253</v>
      </c>
      <c r="L497" s="53" t="n">
        <f aca="false">+AVERAGE(Q497:S497)/AVERAGE(N497:P497)</f>
        <v>0.731483522571259</v>
      </c>
      <c r="M497" s="59" t="s">
        <v>1977</v>
      </c>
      <c r="N497" s="62" t="n">
        <v>377197172</v>
      </c>
      <c r="O497" s="63" t="n">
        <v>377809088.8</v>
      </c>
      <c r="P497" s="64" t="n">
        <v>321255668.7</v>
      </c>
      <c r="Q497" s="63" t="n">
        <v>384782391</v>
      </c>
      <c r="R497" s="63" t="n">
        <v>152375783.5</v>
      </c>
      <c r="S497" s="64" t="n">
        <v>250109692.9</v>
      </c>
    </row>
    <row r="498" s="57" customFormat="true" ht="15" hidden="false" customHeight="false" outlineLevel="0" collapsed="false">
      <c r="B498" s="58" t="n">
        <v>4</v>
      </c>
      <c r="C498" s="50" t="n">
        <v>493</v>
      </c>
      <c r="D498" s="59" t="s">
        <v>1978</v>
      </c>
      <c r="E498" s="58" t="s">
        <v>1979</v>
      </c>
      <c r="F498" s="58" t="s">
        <v>1980</v>
      </c>
      <c r="G498" s="21" t="s">
        <v>56</v>
      </c>
      <c r="H498" s="58" t="n">
        <v>5</v>
      </c>
      <c r="I498" s="58" t="n">
        <v>5</v>
      </c>
      <c r="J498" s="60" t="n">
        <v>198.81</v>
      </c>
      <c r="K498" s="61" t="n">
        <v>0.237705591</v>
      </c>
      <c r="L498" s="53" t="n">
        <f aca="false">+AVERAGE(Q498:S498)/AVERAGE(N498:P498)</f>
        <v>1.45479802333423</v>
      </c>
      <c r="M498" s="59" t="s">
        <v>1981</v>
      </c>
      <c r="N498" s="62" t="n">
        <v>23530258.19</v>
      </c>
      <c r="O498" s="63" t="n">
        <v>19057432.95</v>
      </c>
      <c r="P498" s="64" t="n">
        <v>7795395.917</v>
      </c>
      <c r="Q498" s="63" t="n">
        <v>24389107.72</v>
      </c>
      <c r="R498" s="63" t="n">
        <v>22506473.54</v>
      </c>
      <c r="S498" s="64" t="n">
        <v>26401634.2</v>
      </c>
    </row>
    <row r="499" s="57" customFormat="true" ht="15" hidden="false" customHeight="false" outlineLevel="0" collapsed="false">
      <c r="B499" s="58" t="n">
        <v>4</v>
      </c>
      <c r="C499" s="50" t="n">
        <v>494</v>
      </c>
      <c r="D499" s="59" t="s">
        <v>1982</v>
      </c>
      <c r="E499" s="58" t="s">
        <v>1983</v>
      </c>
      <c r="F499" s="58" t="s">
        <v>1984</v>
      </c>
      <c r="G499" s="21" t="s">
        <v>56</v>
      </c>
      <c r="H499" s="58" t="n">
        <v>6</v>
      </c>
      <c r="I499" s="58" t="n">
        <v>3</v>
      </c>
      <c r="J499" s="60" t="n">
        <v>253.92</v>
      </c>
      <c r="K499" s="61" t="n">
        <v>0.237964116</v>
      </c>
      <c r="L499" s="53" t="n">
        <f aca="false">+AVERAGE(Q499:S499)/AVERAGE(N499:P499)</f>
        <v>0.55097612765929</v>
      </c>
      <c r="M499" s="59" t="s">
        <v>1985</v>
      </c>
      <c r="N499" s="62" t="n">
        <v>8104013.338</v>
      </c>
      <c r="O499" s="63" t="n">
        <v>7187958.972</v>
      </c>
      <c r="P499" s="64" t="n">
        <v>2796546.166</v>
      </c>
      <c r="Q499" s="63" t="n">
        <v>2299598.857</v>
      </c>
      <c r="R499" s="63" t="n">
        <v>4196752.47</v>
      </c>
      <c r="S499" s="64" t="n">
        <v>3469990.538</v>
      </c>
    </row>
    <row r="500" s="57" customFormat="true" ht="15" hidden="false" customHeight="false" outlineLevel="0" collapsed="false">
      <c r="B500" s="58" t="n">
        <v>4</v>
      </c>
      <c r="C500" s="50" t="n">
        <v>495</v>
      </c>
      <c r="D500" s="59" t="s">
        <v>1986</v>
      </c>
      <c r="E500" s="58" t="s">
        <v>1987</v>
      </c>
      <c r="F500" s="58" t="s">
        <v>1988</v>
      </c>
      <c r="G500" s="21" t="s">
        <v>56</v>
      </c>
      <c r="H500" s="58" t="n">
        <v>28</v>
      </c>
      <c r="I500" s="58" t="n">
        <v>28</v>
      </c>
      <c r="J500" s="60" t="n">
        <v>1822.06</v>
      </c>
      <c r="K500" s="61" t="n">
        <v>0.238138704</v>
      </c>
      <c r="L500" s="53" t="n">
        <f aca="false">+AVERAGE(Q500:S500)/AVERAGE(N500:P500)</f>
        <v>1.20004624394796</v>
      </c>
      <c r="M500" s="59" t="s">
        <v>1989</v>
      </c>
      <c r="N500" s="62" t="n">
        <v>646435178.5</v>
      </c>
      <c r="O500" s="63" t="n">
        <v>716800433</v>
      </c>
      <c r="P500" s="64" t="n">
        <v>541460330.2</v>
      </c>
      <c r="Q500" s="63" t="n">
        <v>912732453.7</v>
      </c>
      <c r="R500" s="63" t="n">
        <v>721247978.9</v>
      </c>
      <c r="S500" s="64" t="n">
        <v>651742778.1</v>
      </c>
    </row>
    <row r="501" s="57" customFormat="true" ht="15" hidden="false" customHeight="false" outlineLevel="0" collapsed="false">
      <c r="B501" s="58" t="n">
        <v>4</v>
      </c>
      <c r="C501" s="50" t="n">
        <v>496</v>
      </c>
      <c r="D501" s="59" t="s">
        <v>1990</v>
      </c>
      <c r="E501" s="58" t="s">
        <v>1991</v>
      </c>
      <c r="F501" s="58" t="s">
        <v>1992</v>
      </c>
      <c r="G501" s="21" t="s">
        <v>61</v>
      </c>
      <c r="H501" s="58" t="n">
        <v>2</v>
      </c>
      <c r="I501" s="58" t="n">
        <v>2</v>
      </c>
      <c r="J501" s="60" t="n">
        <v>242.9</v>
      </c>
      <c r="K501" s="61" t="n">
        <v>0.238799007</v>
      </c>
      <c r="L501" s="53" t="n">
        <f aca="false">+AVERAGE(Q501:S501)/AVERAGE(N501:P501)</f>
        <v>0.277110650457256</v>
      </c>
      <c r="M501" s="59" t="s">
        <v>1993</v>
      </c>
      <c r="N501" s="62" t="n">
        <v>3477693.683</v>
      </c>
      <c r="O501" s="63" t="n">
        <v>6618055.296</v>
      </c>
      <c r="P501" s="64" t="n">
        <v>29454715.66</v>
      </c>
      <c r="Q501" s="63" t="n">
        <v>3678022.837</v>
      </c>
      <c r="R501" s="63" t="n">
        <v>2738146.78</v>
      </c>
      <c r="S501" s="64" t="n">
        <v>4543685.365</v>
      </c>
    </row>
    <row r="502" s="57" customFormat="true" ht="15" hidden="false" customHeight="false" outlineLevel="0" collapsed="false">
      <c r="B502" s="58" t="n">
        <v>4</v>
      </c>
      <c r="C502" s="50" t="n">
        <v>497</v>
      </c>
      <c r="D502" s="59" t="s">
        <v>1994</v>
      </c>
      <c r="E502" s="58" t="s">
        <v>1995</v>
      </c>
      <c r="F502" s="58" t="s">
        <v>1996</v>
      </c>
      <c r="G502" s="21" t="s">
        <v>56</v>
      </c>
      <c r="H502" s="58" t="n">
        <v>5</v>
      </c>
      <c r="I502" s="58" t="n">
        <v>5</v>
      </c>
      <c r="J502" s="60" t="n">
        <v>312.24</v>
      </c>
      <c r="K502" s="61" t="n">
        <v>0.239749899</v>
      </c>
      <c r="L502" s="53" t="n">
        <f aca="false">+AVERAGE(Q502:S502)/AVERAGE(N502:P502)</f>
        <v>1.15215570387841</v>
      </c>
      <c r="M502" s="59" t="s">
        <v>1997</v>
      </c>
      <c r="N502" s="62" t="n">
        <v>53087568.98</v>
      </c>
      <c r="O502" s="63" t="n">
        <v>60985640.16</v>
      </c>
      <c r="P502" s="64" t="n">
        <v>52635864.68</v>
      </c>
      <c r="Q502" s="63" t="n">
        <v>71618173.81</v>
      </c>
      <c r="R502" s="63" t="n">
        <v>53691036.98</v>
      </c>
      <c r="S502" s="64" t="n">
        <v>66765599.5</v>
      </c>
    </row>
    <row r="503" s="57" customFormat="true" ht="15" hidden="false" customHeight="false" outlineLevel="0" collapsed="false">
      <c r="B503" s="58" t="n">
        <v>4</v>
      </c>
      <c r="C503" s="50" t="n">
        <v>498</v>
      </c>
      <c r="D503" s="59" t="s">
        <v>1998</v>
      </c>
      <c r="E503" s="58" t="s">
        <v>1999</v>
      </c>
      <c r="F503" s="58" t="s">
        <v>2000</v>
      </c>
      <c r="G503" s="21" t="s">
        <v>56</v>
      </c>
      <c r="H503" s="58" t="n">
        <v>4</v>
      </c>
      <c r="I503" s="58" t="n">
        <v>4</v>
      </c>
      <c r="J503" s="60" t="n">
        <v>180.71</v>
      </c>
      <c r="K503" s="61" t="n">
        <v>0.240014413</v>
      </c>
      <c r="L503" s="53" t="n">
        <f aca="false">+AVERAGE(Q503:S503)/AVERAGE(N503:P503)</f>
        <v>2.47220749271586</v>
      </c>
      <c r="M503" s="59" t="s">
        <v>2001</v>
      </c>
      <c r="N503" s="62" t="n">
        <v>5105290.171</v>
      </c>
      <c r="O503" s="63" t="n">
        <v>6644657.525</v>
      </c>
      <c r="P503" s="64" t="n">
        <v>702502.1302</v>
      </c>
      <c r="Q503" s="63" t="n">
        <v>4102263.363</v>
      </c>
      <c r="R503" s="63" t="n">
        <v>10549896.21</v>
      </c>
      <c r="S503" s="64" t="n">
        <v>16132880.19</v>
      </c>
    </row>
    <row r="504" s="57" customFormat="true" ht="15" hidden="false" customHeight="false" outlineLevel="0" collapsed="false">
      <c r="B504" s="58" t="n">
        <v>4</v>
      </c>
      <c r="C504" s="50" t="n">
        <v>499</v>
      </c>
      <c r="D504" s="59" t="s">
        <v>2002</v>
      </c>
      <c r="E504" s="58" t="s">
        <v>2003</v>
      </c>
      <c r="F504" s="58" t="s">
        <v>2004</v>
      </c>
      <c r="G504" s="21" t="s">
        <v>56</v>
      </c>
      <c r="H504" s="58" t="n">
        <v>2</v>
      </c>
      <c r="I504" s="58" t="n">
        <v>2</v>
      </c>
      <c r="J504" s="60" t="n">
        <v>67.23</v>
      </c>
      <c r="K504" s="61" t="n">
        <v>0.240109869</v>
      </c>
      <c r="L504" s="53" t="n">
        <f aca="false">+AVERAGE(Q504:S504)/AVERAGE(N504:P504)</f>
        <v>0.348453922918846</v>
      </c>
      <c r="M504" s="59" t="s">
        <v>2005</v>
      </c>
      <c r="N504" s="62" t="n">
        <v>2114611.385</v>
      </c>
      <c r="O504" s="63" t="n">
        <v>454244.6362</v>
      </c>
      <c r="P504" s="64" t="n">
        <v>2973732.524</v>
      </c>
      <c r="Q504" s="63" t="n">
        <v>371418.1983</v>
      </c>
      <c r="R504" s="63" t="n">
        <v>197945.3594</v>
      </c>
      <c r="S504" s="64" t="n">
        <v>1361973.164</v>
      </c>
    </row>
    <row r="505" s="57" customFormat="true" ht="15" hidden="false" customHeight="false" outlineLevel="0" collapsed="false">
      <c r="B505" s="58" t="n">
        <v>4</v>
      </c>
      <c r="C505" s="50" t="n">
        <v>500</v>
      </c>
      <c r="D505" s="59" t="s">
        <v>2006</v>
      </c>
      <c r="E505" s="58" t="s">
        <v>2007</v>
      </c>
      <c r="F505" s="58" t="s">
        <v>2008</v>
      </c>
      <c r="G505" s="21" t="s">
        <v>56</v>
      </c>
      <c r="H505" s="58" t="n">
        <v>16</v>
      </c>
      <c r="I505" s="58" t="n">
        <v>15</v>
      </c>
      <c r="J505" s="60" t="n">
        <v>1044.39</v>
      </c>
      <c r="K505" s="61" t="n">
        <v>0.242867899</v>
      </c>
      <c r="L505" s="53" t="n">
        <f aca="false">+AVERAGE(Q505:S505)/AVERAGE(N505:P505)</f>
        <v>1.20238521721157</v>
      </c>
      <c r="M505" s="59" t="s">
        <v>2009</v>
      </c>
      <c r="N505" s="62" t="n">
        <v>199268342</v>
      </c>
      <c r="O505" s="63" t="n">
        <v>195368274.8</v>
      </c>
      <c r="P505" s="64" t="n">
        <v>129925890.1</v>
      </c>
      <c r="Q505" s="63" t="n">
        <v>227522895.2</v>
      </c>
      <c r="R505" s="63" t="n">
        <v>208776938.1</v>
      </c>
      <c r="S505" s="64" t="n">
        <v>194426370.5</v>
      </c>
    </row>
    <row r="506" s="57" customFormat="true" ht="15" hidden="false" customHeight="false" outlineLevel="0" collapsed="false">
      <c r="B506" s="58" t="n">
        <v>4</v>
      </c>
      <c r="C506" s="50" t="n">
        <v>501</v>
      </c>
      <c r="D506" s="59" t="s">
        <v>2010</v>
      </c>
      <c r="E506" s="58" t="s">
        <v>2011</v>
      </c>
      <c r="F506" s="58" t="s">
        <v>2012</v>
      </c>
      <c r="G506" s="21" t="s">
        <v>56</v>
      </c>
      <c r="H506" s="58" t="n">
        <v>5</v>
      </c>
      <c r="I506" s="58" t="n">
        <v>4</v>
      </c>
      <c r="J506" s="60" t="n">
        <v>312.94</v>
      </c>
      <c r="K506" s="61" t="n">
        <v>0.2435752</v>
      </c>
      <c r="L506" s="53" t="n">
        <f aca="false">+AVERAGE(Q506:S506)/AVERAGE(N506:P506)</f>
        <v>1.43441775530932</v>
      </c>
      <c r="M506" s="59" t="s">
        <v>1295</v>
      </c>
      <c r="N506" s="62" t="n">
        <v>12189325.73</v>
      </c>
      <c r="O506" s="63" t="n">
        <v>10154940.33</v>
      </c>
      <c r="P506" s="64" t="n">
        <v>5533302.177</v>
      </c>
      <c r="Q506" s="63" t="n">
        <v>16788160.9</v>
      </c>
      <c r="R506" s="63" t="n">
        <v>13398301</v>
      </c>
      <c r="S506" s="64" t="n">
        <v>9801616.954</v>
      </c>
    </row>
    <row r="507" s="57" customFormat="true" ht="15" hidden="false" customHeight="false" outlineLevel="0" collapsed="false">
      <c r="B507" s="58" t="n">
        <v>4</v>
      </c>
      <c r="C507" s="50" t="n">
        <v>502</v>
      </c>
      <c r="D507" s="59" t="s">
        <v>2013</v>
      </c>
      <c r="E507" s="58" t="s">
        <v>2014</v>
      </c>
      <c r="F507" s="58" t="s">
        <v>2015</v>
      </c>
      <c r="G507" s="21" t="s">
        <v>56</v>
      </c>
      <c r="H507" s="58" t="n">
        <v>5</v>
      </c>
      <c r="I507" s="58" t="n">
        <v>5</v>
      </c>
      <c r="J507" s="60" t="n">
        <v>430.04</v>
      </c>
      <c r="K507" s="61" t="n">
        <v>0.243730763</v>
      </c>
      <c r="L507" s="53" t="n">
        <f aca="false">+AVERAGE(Q507:S507)/AVERAGE(N507:P507)</f>
        <v>0.786387670609953</v>
      </c>
      <c r="M507" s="59" t="s">
        <v>2016</v>
      </c>
      <c r="N507" s="62" t="n">
        <v>47069047.22</v>
      </c>
      <c r="O507" s="63" t="n">
        <v>57018994.64</v>
      </c>
      <c r="P507" s="64" t="n">
        <v>79144984.21</v>
      </c>
      <c r="Q507" s="63" t="n">
        <v>52703722.79</v>
      </c>
      <c r="R507" s="63" t="n">
        <v>43779663.63</v>
      </c>
      <c r="S507" s="64" t="n">
        <v>47608806.13</v>
      </c>
    </row>
    <row r="508" s="57" customFormat="true" ht="15" hidden="false" customHeight="false" outlineLevel="0" collapsed="false">
      <c r="B508" s="58" t="n">
        <v>4</v>
      </c>
      <c r="C508" s="50" t="n">
        <v>503</v>
      </c>
      <c r="D508" s="59" t="s">
        <v>2017</v>
      </c>
      <c r="E508" s="58" t="s">
        <v>2018</v>
      </c>
      <c r="F508" s="58" t="s">
        <v>2019</v>
      </c>
      <c r="G508" s="21" t="s">
        <v>56</v>
      </c>
      <c r="H508" s="58" t="n">
        <v>7</v>
      </c>
      <c r="I508" s="58" t="n">
        <v>7</v>
      </c>
      <c r="J508" s="60" t="n">
        <v>380.69</v>
      </c>
      <c r="K508" s="61" t="n">
        <v>0.247988674</v>
      </c>
      <c r="L508" s="53" t="n">
        <f aca="false">+AVERAGE(Q508:S508)/AVERAGE(N508:P508)</f>
        <v>1.24470088998288</v>
      </c>
      <c r="M508" s="59" t="s">
        <v>1554</v>
      </c>
      <c r="N508" s="62" t="n">
        <v>62866585.72</v>
      </c>
      <c r="O508" s="63" t="n">
        <v>77488099.6</v>
      </c>
      <c r="P508" s="64" t="n">
        <v>46208893.15</v>
      </c>
      <c r="Q508" s="63" t="n">
        <v>64773854.26</v>
      </c>
      <c r="R508" s="63" t="n">
        <v>85039628.62</v>
      </c>
      <c r="S508" s="64" t="n">
        <v>82402369.28</v>
      </c>
    </row>
    <row r="509" s="57" customFormat="true" ht="15" hidden="false" customHeight="false" outlineLevel="0" collapsed="false">
      <c r="B509" s="58" t="n">
        <v>4</v>
      </c>
      <c r="C509" s="50" t="n">
        <v>504</v>
      </c>
      <c r="D509" s="59" t="s">
        <v>2020</v>
      </c>
      <c r="E509" s="58" t="s">
        <v>2021</v>
      </c>
      <c r="F509" s="58" t="s">
        <v>2022</v>
      </c>
      <c r="G509" s="21" t="s">
        <v>56</v>
      </c>
      <c r="H509" s="58" t="n">
        <v>4</v>
      </c>
      <c r="I509" s="58" t="n">
        <v>4</v>
      </c>
      <c r="J509" s="60" t="n">
        <v>248.9</v>
      </c>
      <c r="K509" s="61" t="n">
        <v>0.248003043</v>
      </c>
      <c r="L509" s="53" t="n">
        <f aca="false">+AVERAGE(Q509:S509)/AVERAGE(N509:P509)</f>
        <v>0.696376515263959</v>
      </c>
      <c r="M509" s="59" t="s">
        <v>482</v>
      </c>
      <c r="N509" s="62" t="n">
        <v>12978036.13</v>
      </c>
      <c r="O509" s="63" t="n">
        <v>16867794.68</v>
      </c>
      <c r="P509" s="64" t="n">
        <v>8182831.469</v>
      </c>
      <c r="Q509" s="63" t="n">
        <v>10837771.08</v>
      </c>
      <c r="R509" s="63" t="n">
        <v>6887761</v>
      </c>
      <c r="S509" s="64" t="n">
        <v>8756735.238</v>
      </c>
    </row>
    <row r="510" s="57" customFormat="true" ht="15" hidden="false" customHeight="false" outlineLevel="0" collapsed="false">
      <c r="B510" s="58" t="n">
        <v>4</v>
      </c>
      <c r="C510" s="50" t="n">
        <v>505</v>
      </c>
      <c r="D510" s="59" t="s">
        <v>2023</v>
      </c>
      <c r="E510" s="58" t="s">
        <v>2024</v>
      </c>
      <c r="F510" s="58" t="s">
        <v>2025</v>
      </c>
      <c r="G510" s="21" t="s">
        <v>56</v>
      </c>
      <c r="H510" s="58" t="n">
        <v>12</v>
      </c>
      <c r="I510" s="58" t="n">
        <v>12</v>
      </c>
      <c r="J510" s="60" t="n">
        <v>986.41</v>
      </c>
      <c r="K510" s="61" t="n">
        <v>0.248967031</v>
      </c>
      <c r="L510" s="53" t="n">
        <f aca="false">+AVERAGE(Q510:S510)/AVERAGE(N510:P510)</f>
        <v>0.749725695974899</v>
      </c>
      <c r="M510" s="59" t="s">
        <v>2026</v>
      </c>
      <c r="N510" s="62" t="n">
        <v>3282015700</v>
      </c>
      <c r="O510" s="63" t="n">
        <v>3154818313</v>
      </c>
      <c r="P510" s="64" t="n">
        <v>2018641619</v>
      </c>
      <c r="Q510" s="63" t="n">
        <v>2378807591</v>
      </c>
      <c r="R510" s="63" t="n">
        <v>1560289688</v>
      </c>
      <c r="S510" s="64" t="n">
        <v>2400190074</v>
      </c>
    </row>
    <row r="511" s="57" customFormat="true" ht="15" hidden="false" customHeight="false" outlineLevel="0" collapsed="false">
      <c r="B511" s="58" t="n">
        <v>4</v>
      </c>
      <c r="C511" s="50" t="n">
        <v>506</v>
      </c>
      <c r="D511" s="59" t="s">
        <v>2027</v>
      </c>
      <c r="E511" s="58" t="s">
        <v>2028</v>
      </c>
      <c r="F511" s="58" t="s">
        <v>2029</v>
      </c>
      <c r="G511" s="21" t="s">
        <v>56</v>
      </c>
      <c r="H511" s="58" t="n">
        <v>20</v>
      </c>
      <c r="I511" s="58" t="n">
        <v>20</v>
      </c>
      <c r="J511" s="60" t="n">
        <v>1272.16</v>
      </c>
      <c r="K511" s="61" t="n">
        <v>0.249316657</v>
      </c>
      <c r="L511" s="53" t="n">
        <f aca="false">+AVERAGE(Q511:S511)/AVERAGE(N511:P511)</f>
        <v>1.14376166627154</v>
      </c>
      <c r="M511" s="59" t="s">
        <v>2030</v>
      </c>
      <c r="N511" s="62" t="n">
        <v>417165834.8</v>
      </c>
      <c r="O511" s="63" t="n">
        <v>351669393.4</v>
      </c>
      <c r="P511" s="64" t="n">
        <v>408424464.8</v>
      </c>
      <c r="Q511" s="63" t="n">
        <v>521784081.5</v>
      </c>
      <c r="R511" s="63" t="n">
        <v>399486333.4</v>
      </c>
      <c r="S511" s="64" t="n">
        <v>425234093.2</v>
      </c>
    </row>
    <row r="512" s="57" customFormat="true" ht="15" hidden="false" customHeight="false" outlineLevel="0" collapsed="false">
      <c r="B512" s="58" t="n">
        <v>4</v>
      </c>
      <c r="C512" s="50" t="n">
        <v>507</v>
      </c>
      <c r="D512" s="59" t="s">
        <v>2031</v>
      </c>
      <c r="E512" s="58" t="s">
        <v>2032</v>
      </c>
      <c r="F512" s="58" t="s">
        <v>2033</v>
      </c>
      <c r="G512" s="21" t="s">
        <v>56</v>
      </c>
      <c r="H512" s="58" t="n">
        <v>5</v>
      </c>
      <c r="I512" s="58" t="n">
        <v>4</v>
      </c>
      <c r="J512" s="60" t="n">
        <v>419.13</v>
      </c>
      <c r="K512" s="61" t="n">
        <v>0.249840515</v>
      </c>
      <c r="L512" s="53" t="n">
        <f aca="false">+AVERAGE(Q512:S512)/AVERAGE(N512:P512)</f>
        <v>1.62165664395832</v>
      </c>
      <c r="M512" s="59" t="s">
        <v>2034</v>
      </c>
      <c r="N512" s="62" t="n">
        <v>28192328.33</v>
      </c>
      <c r="O512" s="63" t="n">
        <v>29588001.52</v>
      </c>
      <c r="P512" s="64" t="n">
        <v>12172324.26</v>
      </c>
      <c r="Q512" s="63" t="n">
        <v>25287570.64</v>
      </c>
      <c r="R512" s="63" t="n">
        <v>55957432.71</v>
      </c>
      <c r="S512" s="64" t="n">
        <v>32194182.95</v>
      </c>
    </row>
    <row r="513" s="57" customFormat="true" ht="15" hidden="false" customHeight="false" outlineLevel="0" collapsed="false">
      <c r="B513" s="58" t="n">
        <v>4</v>
      </c>
      <c r="C513" s="50" t="n">
        <v>508</v>
      </c>
      <c r="D513" s="59" t="s">
        <v>2035</v>
      </c>
      <c r="E513" s="58" t="s">
        <v>2036</v>
      </c>
      <c r="F513" s="58" t="s">
        <v>2037</v>
      </c>
      <c r="G513" s="21" t="s">
        <v>56</v>
      </c>
      <c r="H513" s="58" t="n">
        <v>6</v>
      </c>
      <c r="I513" s="58" t="n">
        <v>6</v>
      </c>
      <c r="J513" s="60" t="n">
        <v>345.79</v>
      </c>
      <c r="K513" s="61" t="n">
        <v>0.250742708</v>
      </c>
      <c r="L513" s="53" t="n">
        <f aca="false">+AVERAGE(Q513:S513)/AVERAGE(N513:P513)</f>
        <v>1.53472100176847</v>
      </c>
      <c r="M513" s="59" t="s">
        <v>1138</v>
      </c>
      <c r="N513" s="62" t="n">
        <v>30161541.8</v>
      </c>
      <c r="O513" s="63" t="n">
        <v>23585312.24</v>
      </c>
      <c r="P513" s="64" t="n">
        <v>18425016.51</v>
      </c>
      <c r="Q513" s="63" t="n">
        <v>48893219.87</v>
      </c>
      <c r="R513" s="63" t="n">
        <v>21223194.5</v>
      </c>
      <c r="S513" s="64" t="n">
        <v>40647271.1</v>
      </c>
    </row>
    <row r="514" s="57" customFormat="true" ht="15" hidden="false" customHeight="false" outlineLevel="0" collapsed="false">
      <c r="B514" s="58" t="n">
        <v>4</v>
      </c>
      <c r="C514" s="50" t="n">
        <v>509</v>
      </c>
      <c r="D514" s="59" t="s">
        <v>2038</v>
      </c>
      <c r="E514" s="58" t="s">
        <v>2039</v>
      </c>
      <c r="F514" s="58" t="s">
        <v>2040</v>
      </c>
      <c r="G514" s="21" t="s">
        <v>56</v>
      </c>
      <c r="H514" s="58" t="n">
        <v>27</v>
      </c>
      <c r="I514" s="58" t="n">
        <v>27</v>
      </c>
      <c r="J514" s="60" t="n">
        <v>2043.58</v>
      </c>
      <c r="K514" s="61" t="n">
        <v>0.252831212</v>
      </c>
      <c r="L514" s="53" t="n">
        <f aca="false">+AVERAGE(Q514:S514)/AVERAGE(N514:P514)</f>
        <v>1.17495142821099</v>
      </c>
      <c r="M514" s="59" t="s">
        <v>2041</v>
      </c>
      <c r="N514" s="62" t="n">
        <v>1381652631</v>
      </c>
      <c r="O514" s="63" t="n">
        <v>1527015036</v>
      </c>
      <c r="P514" s="64" t="n">
        <v>988805719.6</v>
      </c>
      <c r="Q514" s="63" t="n">
        <v>1565520833</v>
      </c>
      <c r="R514" s="63" t="n">
        <v>1466680900</v>
      </c>
      <c r="S514" s="64" t="n">
        <v>1547140189</v>
      </c>
    </row>
    <row r="515" s="57" customFormat="true" ht="15" hidden="false" customHeight="false" outlineLevel="0" collapsed="false">
      <c r="B515" s="58" t="n">
        <v>4</v>
      </c>
      <c r="C515" s="50" t="n">
        <v>510</v>
      </c>
      <c r="D515" s="59" t="s">
        <v>2042</v>
      </c>
      <c r="E515" s="58" t="s">
        <v>2043</v>
      </c>
      <c r="F515" s="58" t="s">
        <v>2044</v>
      </c>
      <c r="G515" s="21" t="s">
        <v>56</v>
      </c>
      <c r="H515" s="58" t="n">
        <v>10</v>
      </c>
      <c r="I515" s="58" t="n">
        <v>9</v>
      </c>
      <c r="J515" s="60" t="n">
        <v>409.11</v>
      </c>
      <c r="K515" s="61" t="n">
        <v>0.253795071</v>
      </c>
      <c r="L515" s="53" t="n">
        <f aca="false">+AVERAGE(Q515:S515)/AVERAGE(N515:P515)</f>
        <v>0.572490028109028</v>
      </c>
      <c r="M515" s="59" t="s">
        <v>930</v>
      </c>
      <c r="N515" s="62" t="n">
        <v>63816993.17</v>
      </c>
      <c r="O515" s="63" t="n">
        <v>174737631.7</v>
      </c>
      <c r="P515" s="64" t="n">
        <v>67597955.27</v>
      </c>
      <c r="Q515" s="63" t="n">
        <v>69139495.54</v>
      </c>
      <c r="R515" s="63" t="n">
        <v>55446411.01</v>
      </c>
      <c r="S515" s="64" t="n">
        <v>50683392.66</v>
      </c>
    </row>
    <row r="516" s="57" customFormat="true" ht="15" hidden="false" customHeight="false" outlineLevel="0" collapsed="false">
      <c r="B516" s="58" t="n">
        <v>4</v>
      </c>
      <c r="C516" s="50" t="n">
        <v>511</v>
      </c>
      <c r="D516" s="59" t="s">
        <v>2045</v>
      </c>
      <c r="E516" s="58" t="s">
        <v>2046</v>
      </c>
      <c r="F516" s="58" t="s">
        <v>2047</v>
      </c>
      <c r="G516" s="21" t="s">
        <v>56</v>
      </c>
      <c r="H516" s="58" t="n">
        <v>5</v>
      </c>
      <c r="I516" s="58" t="n">
        <v>4</v>
      </c>
      <c r="J516" s="60" t="n">
        <v>267.51</v>
      </c>
      <c r="K516" s="61" t="n">
        <v>0.25419578</v>
      </c>
      <c r="L516" s="53" t="n">
        <f aca="false">+AVERAGE(Q516:S516)/AVERAGE(N516:P516)</f>
        <v>1.62047454971642</v>
      </c>
      <c r="M516" s="59" t="s">
        <v>589</v>
      </c>
      <c r="N516" s="62" t="n">
        <v>45268164.86</v>
      </c>
      <c r="O516" s="63" t="n">
        <v>24170532.17</v>
      </c>
      <c r="P516" s="64" t="n">
        <v>15111502.9</v>
      </c>
      <c r="Q516" s="63" t="n">
        <v>27158063.69</v>
      </c>
      <c r="R516" s="63" t="n">
        <v>60489198.41</v>
      </c>
      <c r="S516" s="64" t="n">
        <v>49364185.06</v>
      </c>
    </row>
    <row r="517" s="57" customFormat="true" ht="15" hidden="false" customHeight="false" outlineLevel="0" collapsed="false">
      <c r="B517" s="58" t="n">
        <v>4</v>
      </c>
      <c r="C517" s="50" t="n">
        <v>512</v>
      </c>
      <c r="D517" s="59" t="s">
        <v>2048</v>
      </c>
      <c r="E517" s="58" t="s">
        <v>2049</v>
      </c>
      <c r="F517" s="58" t="s">
        <v>2050</v>
      </c>
      <c r="G517" s="21" t="s">
        <v>56</v>
      </c>
      <c r="H517" s="58" t="n">
        <v>6</v>
      </c>
      <c r="I517" s="58" t="n">
        <v>6</v>
      </c>
      <c r="J517" s="60" t="n">
        <v>435.04</v>
      </c>
      <c r="K517" s="61" t="n">
        <v>0.254228459</v>
      </c>
      <c r="L517" s="53" t="n">
        <f aca="false">+AVERAGE(Q517:S517)/AVERAGE(N517:P517)</f>
        <v>0.627093585254753</v>
      </c>
      <c r="M517" s="59" t="s">
        <v>2051</v>
      </c>
      <c r="N517" s="62" t="n">
        <v>303507776.9</v>
      </c>
      <c r="O517" s="63" t="n">
        <v>336387326.1</v>
      </c>
      <c r="P517" s="64" t="n">
        <v>135279992.6</v>
      </c>
      <c r="Q517" s="63" t="n">
        <v>159009181.8</v>
      </c>
      <c r="R517" s="63" t="n">
        <v>139291601.5</v>
      </c>
      <c r="S517" s="64" t="n">
        <v>187806546.6</v>
      </c>
    </row>
    <row r="518" s="57" customFormat="true" ht="15" hidden="false" customHeight="false" outlineLevel="0" collapsed="false">
      <c r="B518" s="58" t="n">
        <v>4</v>
      </c>
      <c r="C518" s="50" t="n">
        <v>513</v>
      </c>
      <c r="D518" s="59" t="s">
        <v>2052</v>
      </c>
      <c r="E518" s="58" t="s">
        <v>2053</v>
      </c>
      <c r="F518" s="58" t="s">
        <v>2054</v>
      </c>
      <c r="G518" s="21" t="s">
        <v>56</v>
      </c>
      <c r="H518" s="58" t="n">
        <v>12</v>
      </c>
      <c r="I518" s="58" t="n">
        <v>4</v>
      </c>
      <c r="J518" s="60" t="n">
        <v>432.53</v>
      </c>
      <c r="K518" s="61" t="n">
        <v>0.257331912</v>
      </c>
      <c r="L518" s="53" t="n">
        <f aca="false">+AVERAGE(Q518:S518)/AVERAGE(N518:P518)</f>
        <v>1.14553356373185</v>
      </c>
      <c r="M518" s="59" t="s">
        <v>2055</v>
      </c>
      <c r="N518" s="62" t="n">
        <v>17998093.29</v>
      </c>
      <c r="O518" s="63" t="n">
        <v>16228614.84</v>
      </c>
      <c r="P518" s="64" t="n">
        <v>19912858.29</v>
      </c>
      <c r="Q518" s="63" t="n">
        <v>23228742.62</v>
      </c>
      <c r="R518" s="63" t="n">
        <v>21183285.88</v>
      </c>
      <c r="S518" s="64" t="n">
        <v>17606661.96</v>
      </c>
    </row>
    <row r="519" s="57" customFormat="true" ht="15" hidden="false" customHeight="false" outlineLevel="0" collapsed="false">
      <c r="B519" s="58" t="n">
        <v>4</v>
      </c>
      <c r="C519" s="50" t="n">
        <v>514</v>
      </c>
      <c r="D519" s="59" t="s">
        <v>2056</v>
      </c>
      <c r="E519" s="58" t="s">
        <v>2057</v>
      </c>
      <c r="F519" s="58" t="s">
        <v>2058</v>
      </c>
      <c r="G519" s="21" t="s">
        <v>56</v>
      </c>
      <c r="H519" s="58" t="n">
        <v>9</v>
      </c>
      <c r="I519" s="58" t="n">
        <v>9</v>
      </c>
      <c r="J519" s="60" t="n">
        <v>659.93</v>
      </c>
      <c r="K519" s="61" t="n">
        <v>0.257459738</v>
      </c>
      <c r="L519" s="53" t="n">
        <f aca="false">+AVERAGE(Q519:S519)/AVERAGE(N519:P519)</f>
        <v>0.511242362732171</v>
      </c>
      <c r="M519" s="59" t="s">
        <v>2059</v>
      </c>
      <c r="N519" s="62" t="n">
        <v>45343544.94</v>
      </c>
      <c r="O519" s="63" t="n">
        <v>169397919.8</v>
      </c>
      <c r="P519" s="64" t="n">
        <v>77200969.71</v>
      </c>
      <c r="Q519" s="63" t="n">
        <v>63265940.68</v>
      </c>
      <c r="R519" s="63" t="n">
        <v>50377039.27</v>
      </c>
      <c r="S519" s="64" t="n">
        <v>35610360.02</v>
      </c>
    </row>
    <row r="520" s="57" customFormat="true" ht="15" hidden="false" customHeight="false" outlineLevel="0" collapsed="false">
      <c r="B520" s="58" t="n">
        <v>4</v>
      </c>
      <c r="C520" s="50" t="n">
        <v>515</v>
      </c>
      <c r="D520" s="59" t="s">
        <v>2060</v>
      </c>
      <c r="E520" s="58" t="s">
        <v>2061</v>
      </c>
      <c r="F520" s="58" t="s">
        <v>2062</v>
      </c>
      <c r="G520" s="21" t="s">
        <v>56</v>
      </c>
      <c r="H520" s="58" t="n">
        <v>7</v>
      </c>
      <c r="I520" s="58" t="n">
        <v>7</v>
      </c>
      <c r="J520" s="60" t="n">
        <v>421.96</v>
      </c>
      <c r="K520" s="61" t="n">
        <v>0.25776677</v>
      </c>
      <c r="L520" s="53" t="n">
        <f aca="false">+AVERAGE(Q520:S520)/AVERAGE(N520:P520)</f>
        <v>1.40727280139169</v>
      </c>
      <c r="M520" s="59" t="s">
        <v>2063</v>
      </c>
      <c r="N520" s="62" t="n">
        <v>81327034.13</v>
      </c>
      <c r="O520" s="63" t="n">
        <v>81523919.06</v>
      </c>
      <c r="P520" s="64" t="n">
        <v>104020747.2</v>
      </c>
      <c r="Q520" s="63" t="n">
        <v>176146706.9</v>
      </c>
      <c r="R520" s="63" t="n">
        <v>84072626.02</v>
      </c>
      <c r="S520" s="64" t="n">
        <v>115341952.5</v>
      </c>
    </row>
    <row r="521" s="57" customFormat="true" ht="15" hidden="false" customHeight="false" outlineLevel="0" collapsed="false">
      <c r="B521" s="58" t="n">
        <v>4</v>
      </c>
      <c r="C521" s="50" t="n">
        <v>516</v>
      </c>
      <c r="D521" s="59" t="s">
        <v>2064</v>
      </c>
      <c r="E521" s="58" t="s">
        <v>2065</v>
      </c>
      <c r="F521" s="58" t="s">
        <v>2066</v>
      </c>
      <c r="G521" s="21" t="s">
        <v>56</v>
      </c>
      <c r="H521" s="58" t="n">
        <v>12</v>
      </c>
      <c r="I521" s="58" t="n">
        <v>12</v>
      </c>
      <c r="J521" s="60" t="n">
        <v>497.18</v>
      </c>
      <c r="K521" s="61" t="n">
        <v>0.259640497</v>
      </c>
      <c r="L521" s="53" t="n">
        <f aca="false">+AVERAGE(Q521:S521)/AVERAGE(N521:P521)</f>
        <v>1.34523386855855</v>
      </c>
      <c r="M521" s="59" t="s">
        <v>2067</v>
      </c>
      <c r="N521" s="62" t="n">
        <v>34340789.17</v>
      </c>
      <c r="O521" s="63" t="n">
        <v>66736360.95</v>
      </c>
      <c r="P521" s="64" t="n">
        <v>75927943.92</v>
      </c>
      <c r="Q521" s="63" t="n">
        <v>83734989.3</v>
      </c>
      <c r="R521" s="63" t="n">
        <v>65865742.39</v>
      </c>
      <c r="S521" s="64" t="n">
        <v>88512515.72</v>
      </c>
    </row>
    <row r="522" s="57" customFormat="true" ht="15" hidden="false" customHeight="false" outlineLevel="0" collapsed="false">
      <c r="B522" s="58" t="n">
        <v>4</v>
      </c>
      <c r="C522" s="50" t="n">
        <v>517</v>
      </c>
      <c r="D522" s="59" t="s">
        <v>2068</v>
      </c>
      <c r="E522" s="58" t="s">
        <v>2069</v>
      </c>
      <c r="F522" s="58" t="s">
        <v>2070</v>
      </c>
      <c r="G522" s="21" t="s">
        <v>56</v>
      </c>
      <c r="H522" s="58" t="n">
        <v>5</v>
      </c>
      <c r="I522" s="58" t="n">
        <v>5</v>
      </c>
      <c r="J522" s="60" t="n">
        <v>144.95</v>
      </c>
      <c r="K522" s="61" t="n">
        <v>0.262004473</v>
      </c>
      <c r="L522" s="53" t="n">
        <f aca="false">+AVERAGE(Q522:S522)/AVERAGE(N522:P522)</f>
        <v>1.87232424001452</v>
      </c>
      <c r="M522" s="59" t="s">
        <v>2071</v>
      </c>
      <c r="N522" s="62" t="n">
        <v>9438076.378</v>
      </c>
      <c r="O522" s="63" t="n">
        <v>10428989.96</v>
      </c>
      <c r="P522" s="64" t="n">
        <v>811020.8878</v>
      </c>
      <c r="Q522" s="63" t="n">
        <v>14020037.61</v>
      </c>
      <c r="R522" s="63" t="n">
        <v>11250253.78</v>
      </c>
      <c r="S522" s="64" t="n">
        <v>13445792.56</v>
      </c>
    </row>
    <row r="523" s="57" customFormat="true" ht="15" hidden="false" customHeight="false" outlineLevel="0" collapsed="false">
      <c r="B523" s="58" t="n">
        <v>4</v>
      </c>
      <c r="C523" s="50" t="n">
        <v>518</v>
      </c>
      <c r="D523" s="59" t="s">
        <v>2072</v>
      </c>
      <c r="E523" s="58" t="s">
        <v>2073</v>
      </c>
      <c r="F523" s="58" t="s">
        <v>2074</v>
      </c>
      <c r="G523" s="21" t="s">
        <v>56</v>
      </c>
      <c r="H523" s="58" t="n">
        <v>4</v>
      </c>
      <c r="I523" s="58" t="n">
        <v>4</v>
      </c>
      <c r="J523" s="60" t="n">
        <v>233.59</v>
      </c>
      <c r="K523" s="61" t="n">
        <v>0.264406872</v>
      </c>
      <c r="L523" s="53" t="n">
        <f aca="false">+AVERAGE(Q523:S523)/AVERAGE(N523:P523)</f>
        <v>0.723726626070983</v>
      </c>
      <c r="M523" s="59" t="s">
        <v>2075</v>
      </c>
      <c r="N523" s="62" t="n">
        <v>17639830.73</v>
      </c>
      <c r="O523" s="63" t="n">
        <v>18146350.44</v>
      </c>
      <c r="P523" s="64" t="n">
        <v>27456375.8</v>
      </c>
      <c r="Q523" s="63" t="n">
        <v>20870641.01</v>
      </c>
      <c r="R523" s="63" t="n">
        <v>15481892.62</v>
      </c>
      <c r="S523" s="64" t="n">
        <v>9417788.75</v>
      </c>
    </row>
    <row r="524" s="57" customFormat="true" ht="15" hidden="false" customHeight="false" outlineLevel="0" collapsed="false">
      <c r="B524" s="58" t="n">
        <v>4</v>
      </c>
      <c r="C524" s="50" t="n">
        <v>519</v>
      </c>
      <c r="D524" s="59" t="s">
        <v>2076</v>
      </c>
      <c r="E524" s="58" t="s">
        <v>2077</v>
      </c>
      <c r="F524" s="58" t="s">
        <v>2078</v>
      </c>
      <c r="G524" s="21" t="s">
        <v>56</v>
      </c>
      <c r="H524" s="58" t="n">
        <v>3</v>
      </c>
      <c r="I524" s="58" t="n">
        <v>3</v>
      </c>
      <c r="J524" s="60" t="n">
        <v>233.63</v>
      </c>
      <c r="K524" s="61" t="n">
        <v>0.265328345</v>
      </c>
      <c r="L524" s="53" t="n">
        <f aca="false">+AVERAGE(Q524:S524)/AVERAGE(N524:P524)</f>
        <v>1.67620853041273</v>
      </c>
      <c r="M524" s="59" t="s">
        <v>2079</v>
      </c>
      <c r="N524" s="62" t="n">
        <v>11402587.96</v>
      </c>
      <c r="O524" s="63" t="n">
        <v>18633707.31</v>
      </c>
      <c r="P524" s="64" t="n">
        <v>43142328.8</v>
      </c>
      <c r="Q524" s="63" t="n">
        <v>48433588.39</v>
      </c>
      <c r="R524" s="63" t="n">
        <v>51513726.2</v>
      </c>
      <c r="S524" s="64" t="n">
        <v>22715319.32</v>
      </c>
    </row>
    <row r="525" s="57" customFormat="true" ht="15" hidden="false" customHeight="false" outlineLevel="0" collapsed="false">
      <c r="B525" s="58" t="n">
        <v>4</v>
      </c>
      <c r="C525" s="50" t="n">
        <v>520</v>
      </c>
      <c r="D525" s="59" t="s">
        <v>2080</v>
      </c>
      <c r="E525" s="58" t="s">
        <v>2081</v>
      </c>
      <c r="F525" s="58" t="s">
        <v>2082</v>
      </c>
      <c r="G525" s="21" t="s">
        <v>56</v>
      </c>
      <c r="H525" s="58" t="n">
        <v>17</v>
      </c>
      <c r="I525" s="58" t="n">
        <v>17</v>
      </c>
      <c r="J525" s="60" t="n">
        <v>1377.47</v>
      </c>
      <c r="K525" s="61" t="n">
        <v>0.266114285</v>
      </c>
      <c r="L525" s="53" t="n">
        <f aca="false">+AVERAGE(Q525:S525)/AVERAGE(N525:P525)</f>
        <v>0.710136042758346</v>
      </c>
      <c r="M525" s="59" t="s">
        <v>145</v>
      </c>
      <c r="N525" s="62" t="n">
        <v>1291742963</v>
      </c>
      <c r="O525" s="63" t="n">
        <v>1152209078</v>
      </c>
      <c r="P525" s="64" t="n">
        <v>621670011</v>
      </c>
      <c r="Q525" s="63" t="n">
        <v>686062577.3</v>
      </c>
      <c r="R525" s="63" t="n">
        <v>749417417.6</v>
      </c>
      <c r="S525" s="64" t="n">
        <v>741528717.7</v>
      </c>
    </row>
    <row r="526" s="57" customFormat="true" ht="15" hidden="false" customHeight="false" outlineLevel="0" collapsed="false">
      <c r="B526" s="58" t="n">
        <v>4</v>
      </c>
      <c r="C526" s="50" t="n">
        <v>521</v>
      </c>
      <c r="D526" s="59" t="s">
        <v>2083</v>
      </c>
      <c r="E526" s="58" t="s">
        <v>2084</v>
      </c>
      <c r="F526" s="58" t="s">
        <v>2085</v>
      </c>
      <c r="G526" s="21" t="s">
        <v>56</v>
      </c>
      <c r="H526" s="58" t="n">
        <v>14</v>
      </c>
      <c r="I526" s="58" t="n">
        <v>5</v>
      </c>
      <c r="J526" s="60" t="n">
        <v>1064.54</v>
      </c>
      <c r="K526" s="61" t="n">
        <v>0.269010184</v>
      </c>
      <c r="L526" s="53" t="n">
        <f aca="false">+AVERAGE(Q526:S526)/AVERAGE(N526:P526)</f>
        <v>0.765347662171451</v>
      </c>
      <c r="M526" s="59" t="s">
        <v>430</v>
      </c>
      <c r="N526" s="62" t="n">
        <v>70653348.74</v>
      </c>
      <c r="O526" s="63" t="n">
        <v>59615594.92</v>
      </c>
      <c r="P526" s="64" t="n">
        <v>73904445.42</v>
      </c>
      <c r="Q526" s="63" t="n">
        <v>69880985.69</v>
      </c>
      <c r="R526" s="63" t="n">
        <v>55049092.88</v>
      </c>
      <c r="S526" s="64" t="n">
        <v>31333547.44</v>
      </c>
    </row>
    <row r="527" s="57" customFormat="true" ht="15" hidden="false" customHeight="false" outlineLevel="0" collapsed="false">
      <c r="B527" s="58" t="n">
        <v>4</v>
      </c>
      <c r="C527" s="50" t="n">
        <v>522</v>
      </c>
      <c r="D527" s="59" t="s">
        <v>2086</v>
      </c>
      <c r="E527" s="58" t="s">
        <v>2087</v>
      </c>
      <c r="F527" s="58" t="s">
        <v>2088</v>
      </c>
      <c r="G527" s="21" t="s">
        <v>56</v>
      </c>
      <c r="H527" s="58" t="n">
        <v>2</v>
      </c>
      <c r="I527" s="58" t="n">
        <v>2</v>
      </c>
      <c r="J527" s="60" t="n">
        <v>200.97</v>
      </c>
      <c r="K527" s="61" t="n">
        <v>0.271281611</v>
      </c>
      <c r="L527" s="53" t="n">
        <f aca="false">+AVERAGE(Q527:S527)/AVERAGE(N527:P527)</f>
        <v>0.830448691846756</v>
      </c>
      <c r="M527" s="59" t="s">
        <v>684</v>
      </c>
      <c r="N527" s="62" t="n">
        <v>40429658.09</v>
      </c>
      <c r="O527" s="63" t="n">
        <v>32470748.71</v>
      </c>
      <c r="P527" s="64" t="n">
        <v>40785784.89</v>
      </c>
      <c r="Q527" s="63" t="n">
        <v>36938634.32</v>
      </c>
      <c r="R527" s="63" t="n">
        <v>33822428.44</v>
      </c>
      <c r="S527" s="64" t="n">
        <v>23649486.41</v>
      </c>
    </row>
    <row r="528" s="57" customFormat="true" ht="15" hidden="false" customHeight="false" outlineLevel="0" collapsed="false">
      <c r="B528" s="58" t="n">
        <v>4</v>
      </c>
      <c r="C528" s="50" t="n">
        <v>523</v>
      </c>
      <c r="D528" s="59" t="s">
        <v>2089</v>
      </c>
      <c r="E528" s="58" t="s">
        <v>2090</v>
      </c>
      <c r="F528" s="58" t="s">
        <v>2091</v>
      </c>
      <c r="G528" s="21" t="s">
        <v>56</v>
      </c>
      <c r="H528" s="58" t="n">
        <v>2</v>
      </c>
      <c r="I528" s="58" t="n">
        <v>2</v>
      </c>
      <c r="J528" s="60" t="n">
        <v>82.06</v>
      </c>
      <c r="K528" s="61" t="n">
        <v>0.271445225</v>
      </c>
      <c r="L528" s="53" t="n">
        <f aca="false">+AVERAGE(Q528:S528)/AVERAGE(N528:P528)</f>
        <v>1.98649534546727</v>
      </c>
      <c r="M528" s="59" t="s">
        <v>2092</v>
      </c>
      <c r="N528" s="62" t="n">
        <v>476501.0085</v>
      </c>
      <c r="O528" s="63" t="n">
        <v>967012.039</v>
      </c>
      <c r="P528" s="64" t="n">
        <v>889885.2948</v>
      </c>
      <c r="Q528" s="63" t="n">
        <v>2844843.27</v>
      </c>
      <c r="R528" s="63" t="n">
        <v>952660.932</v>
      </c>
      <c r="S528" s="64" t="n">
        <v>837780.7441</v>
      </c>
    </row>
    <row r="529" s="57" customFormat="true" ht="15" hidden="false" customHeight="false" outlineLevel="0" collapsed="false">
      <c r="B529" s="58" t="n">
        <v>4</v>
      </c>
      <c r="C529" s="50" t="n">
        <v>524</v>
      </c>
      <c r="D529" s="59" t="s">
        <v>2093</v>
      </c>
      <c r="E529" s="58" t="s">
        <v>2094</v>
      </c>
      <c r="F529" s="58" t="s">
        <v>2095</v>
      </c>
      <c r="G529" s="21" t="s">
        <v>56</v>
      </c>
      <c r="H529" s="58" t="n">
        <v>26</v>
      </c>
      <c r="I529" s="58" t="n">
        <v>26</v>
      </c>
      <c r="J529" s="60" t="n">
        <v>2289.15</v>
      </c>
      <c r="K529" s="61" t="n">
        <v>0.273754092</v>
      </c>
      <c r="L529" s="53" t="n">
        <f aca="false">+AVERAGE(Q529:S529)/AVERAGE(N529:P529)</f>
        <v>1.13837541233332</v>
      </c>
      <c r="M529" s="59" t="s">
        <v>2096</v>
      </c>
      <c r="N529" s="62" t="n">
        <v>5922518547</v>
      </c>
      <c r="O529" s="63" t="n">
        <v>5886439789</v>
      </c>
      <c r="P529" s="64" t="n">
        <v>4420023664</v>
      </c>
      <c r="Q529" s="63" t="n">
        <v>6735581943</v>
      </c>
      <c r="R529" s="63" t="n">
        <v>5749741336</v>
      </c>
      <c r="S529" s="64" t="n">
        <v>5989350797</v>
      </c>
    </row>
    <row r="530" s="57" customFormat="true" ht="15" hidden="false" customHeight="false" outlineLevel="0" collapsed="false">
      <c r="B530" s="58" t="n">
        <v>4</v>
      </c>
      <c r="C530" s="50" t="n">
        <v>525</v>
      </c>
      <c r="D530" s="59" t="s">
        <v>2097</v>
      </c>
      <c r="E530" s="58" t="s">
        <v>2098</v>
      </c>
      <c r="F530" s="58" t="s">
        <v>2099</v>
      </c>
      <c r="G530" s="21" t="s">
        <v>56</v>
      </c>
      <c r="H530" s="58" t="n">
        <v>5</v>
      </c>
      <c r="I530" s="58" t="n">
        <v>5</v>
      </c>
      <c r="J530" s="60" t="n">
        <v>379.74</v>
      </c>
      <c r="K530" s="61" t="n">
        <v>0.275310959</v>
      </c>
      <c r="L530" s="53" t="n">
        <f aca="false">+AVERAGE(Q530:S530)/AVERAGE(N530:P530)</f>
        <v>1.25153960663316</v>
      </c>
      <c r="M530" s="59" t="s">
        <v>2100</v>
      </c>
      <c r="N530" s="62" t="n">
        <v>23774788.88</v>
      </c>
      <c r="O530" s="63" t="n">
        <v>30569455.24</v>
      </c>
      <c r="P530" s="64" t="n">
        <v>32286091.92</v>
      </c>
      <c r="Q530" s="63" t="n">
        <v>45440683.92</v>
      </c>
      <c r="R530" s="63" t="n">
        <v>35010829.21</v>
      </c>
      <c r="S530" s="64" t="n">
        <v>27969783.56</v>
      </c>
    </row>
    <row r="531" s="57" customFormat="true" ht="15" hidden="false" customHeight="false" outlineLevel="0" collapsed="false">
      <c r="B531" s="58" t="n">
        <v>4</v>
      </c>
      <c r="C531" s="50" t="n">
        <v>526</v>
      </c>
      <c r="D531" s="59" t="s">
        <v>2101</v>
      </c>
      <c r="E531" s="58" t="s">
        <v>2102</v>
      </c>
      <c r="F531" s="58" t="s">
        <v>2103</v>
      </c>
      <c r="G531" s="21" t="s">
        <v>56</v>
      </c>
      <c r="H531" s="58" t="n">
        <v>13</v>
      </c>
      <c r="I531" s="58" t="n">
        <v>13</v>
      </c>
      <c r="J531" s="60" t="n">
        <v>570.76</v>
      </c>
      <c r="K531" s="61" t="n">
        <v>0.275889136</v>
      </c>
      <c r="L531" s="53" t="n">
        <f aca="false">+AVERAGE(Q531:S531)/AVERAGE(N531:P531)</f>
        <v>0.865866705244308</v>
      </c>
      <c r="M531" s="59" t="s">
        <v>2104</v>
      </c>
      <c r="N531" s="62" t="n">
        <v>45302021.28</v>
      </c>
      <c r="O531" s="63" t="n">
        <v>45283771.63</v>
      </c>
      <c r="P531" s="64" t="n">
        <v>47843476.6</v>
      </c>
      <c r="Q531" s="63" t="n">
        <v>47637405.37</v>
      </c>
      <c r="R531" s="63" t="n">
        <v>31134910.31</v>
      </c>
      <c r="S531" s="64" t="n">
        <v>41088979.82</v>
      </c>
    </row>
    <row r="532" s="57" customFormat="true" ht="15" hidden="false" customHeight="false" outlineLevel="0" collapsed="false">
      <c r="B532" s="58" t="n">
        <v>4</v>
      </c>
      <c r="C532" s="50" t="n">
        <v>527</v>
      </c>
      <c r="D532" s="59" t="s">
        <v>2105</v>
      </c>
      <c r="E532" s="58" t="s">
        <v>2106</v>
      </c>
      <c r="F532" s="58" t="s">
        <v>2107</v>
      </c>
      <c r="G532" s="21" t="s">
        <v>56</v>
      </c>
      <c r="H532" s="58" t="n">
        <v>7</v>
      </c>
      <c r="I532" s="58" t="n">
        <v>7</v>
      </c>
      <c r="J532" s="60" t="n">
        <v>383.35</v>
      </c>
      <c r="K532" s="61" t="n">
        <v>0.275961458</v>
      </c>
      <c r="L532" s="53" t="n">
        <f aca="false">+AVERAGE(Q532:S532)/AVERAGE(N532:P532)</f>
        <v>0.840896165010981</v>
      </c>
      <c r="M532" s="59" t="s">
        <v>2108</v>
      </c>
      <c r="N532" s="62" t="n">
        <v>10573686.27</v>
      </c>
      <c r="O532" s="63" t="n">
        <v>11158537.08</v>
      </c>
      <c r="P532" s="64" t="n">
        <v>12288767.68</v>
      </c>
      <c r="Q532" s="63" t="n">
        <v>9057814.305</v>
      </c>
      <c r="R532" s="63" t="n">
        <v>12194716.74</v>
      </c>
      <c r="S532" s="64" t="n">
        <v>7355589.842</v>
      </c>
    </row>
    <row r="533" s="57" customFormat="true" ht="15" hidden="false" customHeight="false" outlineLevel="0" collapsed="false">
      <c r="B533" s="58" t="n">
        <v>4</v>
      </c>
      <c r="C533" s="50" t="n">
        <v>528</v>
      </c>
      <c r="D533" s="59" t="s">
        <v>2109</v>
      </c>
      <c r="E533" s="58" t="s">
        <v>2110</v>
      </c>
      <c r="F533" s="58" t="s">
        <v>2111</v>
      </c>
      <c r="G533" s="21" t="s">
        <v>56</v>
      </c>
      <c r="H533" s="58" t="n">
        <v>36</v>
      </c>
      <c r="I533" s="58" t="n">
        <v>36</v>
      </c>
      <c r="J533" s="60" t="n">
        <v>3490.06</v>
      </c>
      <c r="K533" s="61" t="n">
        <v>0.276225348</v>
      </c>
      <c r="L533" s="53" t="n">
        <f aca="false">+AVERAGE(Q533:S533)/AVERAGE(N533:P533)</f>
        <v>0.845983554097648</v>
      </c>
      <c r="M533" s="59" t="s">
        <v>2112</v>
      </c>
      <c r="N533" s="62" t="n">
        <v>5583076106</v>
      </c>
      <c r="O533" s="63" t="n">
        <v>4658974501</v>
      </c>
      <c r="P533" s="64" t="n">
        <v>4638789420</v>
      </c>
      <c r="Q533" s="63" t="n">
        <v>5347853337</v>
      </c>
      <c r="R533" s="63" t="n">
        <v>3642594711</v>
      </c>
      <c r="S533" s="64" t="n">
        <v>3598497886</v>
      </c>
    </row>
    <row r="534" s="57" customFormat="true" ht="15" hidden="false" customHeight="false" outlineLevel="0" collapsed="false">
      <c r="B534" s="58" t="n">
        <v>4</v>
      </c>
      <c r="C534" s="50" t="n">
        <v>529</v>
      </c>
      <c r="D534" s="59" t="s">
        <v>2113</v>
      </c>
      <c r="E534" s="58" t="s">
        <v>2114</v>
      </c>
      <c r="F534" s="58" t="s">
        <v>2115</v>
      </c>
      <c r="G534" s="21" t="s">
        <v>56</v>
      </c>
      <c r="H534" s="58" t="n">
        <v>6</v>
      </c>
      <c r="I534" s="58" t="n">
        <v>6</v>
      </c>
      <c r="J534" s="60" t="n">
        <v>286.97</v>
      </c>
      <c r="K534" s="61" t="n">
        <v>0.278308606</v>
      </c>
      <c r="L534" s="53" t="n">
        <f aca="false">+AVERAGE(Q534:S534)/AVERAGE(N534:P534)</f>
        <v>0.787932005256205</v>
      </c>
      <c r="M534" s="59" t="s">
        <v>2116</v>
      </c>
      <c r="N534" s="62" t="n">
        <v>20099518.02</v>
      </c>
      <c r="O534" s="63" t="n">
        <v>14928235.82</v>
      </c>
      <c r="P534" s="64" t="n">
        <v>18144370.33</v>
      </c>
      <c r="Q534" s="63" t="n">
        <v>19496602.26</v>
      </c>
      <c r="R534" s="63" t="n">
        <v>12450449.84</v>
      </c>
      <c r="S534" s="64" t="n">
        <v>9948966.321</v>
      </c>
    </row>
    <row r="535" s="57" customFormat="true" ht="15" hidden="false" customHeight="false" outlineLevel="0" collapsed="false">
      <c r="B535" s="58" t="n">
        <v>4</v>
      </c>
      <c r="C535" s="50" t="n">
        <v>530</v>
      </c>
      <c r="D535" s="59" t="s">
        <v>2117</v>
      </c>
      <c r="E535" s="58" t="s">
        <v>2118</v>
      </c>
      <c r="F535" s="58" t="s">
        <v>2119</v>
      </c>
      <c r="G535" s="21" t="s">
        <v>56</v>
      </c>
      <c r="H535" s="58" t="n">
        <v>12</v>
      </c>
      <c r="I535" s="58" t="n">
        <v>12</v>
      </c>
      <c r="J535" s="60" t="n">
        <v>840.77</v>
      </c>
      <c r="K535" s="61" t="n">
        <v>0.278403224</v>
      </c>
      <c r="L535" s="53" t="n">
        <f aca="false">+AVERAGE(Q535:S535)/AVERAGE(N535:P535)</f>
        <v>0.84570061965978</v>
      </c>
      <c r="M535" s="59" t="s">
        <v>2120</v>
      </c>
      <c r="N535" s="62" t="n">
        <v>138096622.4</v>
      </c>
      <c r="O535" s="63" t="n">
        <v>132092298.3</v>
      </c>
      <c r="P535" s="64" t="n">
        <v>96254082.67</v>
      </c>
      <c r="Q535" s="63" t="n">
        <v>112666372.7</v>
      </c>
      <c r="R535" s="63" t="n">
        <v>93214524.52</v>
      </c>
      <c r="S535" s="64" t="n">
        <v>104020177.8</v>
      </c>
    </row>
    <row r="536" s="57" customFormat="true" ht="15" hidden="false" customHeight="false" outlineLevel="0" collapsed="false">
      <c r="B536" s="58" t="n">
        <v>4</v>
      </c>
      <c r="C536" s="50" t="n">
        <v>531</v>
      </c>
      <c r="D536" s="59" t="s">
        <v>2121</v>
      </c>
      <c r="E536" s="58" t="s">
        <v>2122</v>
      </c>
      <c r="F536" s="58" t="s">
        <v>2123</v>
      </c>
      <c r="G536" s="21" t="s">
        <v>56</v>
      </c>
      <c r="H536" s="58" t="n">
        <v>3</v>
      </c>
      <c r="I536" s="58" t="n">
        <v>3</v>
      </c>
      <c r="J536" s="60" t="n">
        <v>123.2</v>
      </c>
      <c r="K536" s="61" t="n">
        <v>0.279733574</v>
      </c>
      <c r="L536" s="53" t="n">
        <f aca="false">+AVERAGE(Q536:S536)/AVERAGE(N536:P536)</f>
        <v>0.548093417186728</v>
      </c>
      <c r="M536" s="59" t="s">
        <v>2124</v>
      </c>
      <c r="N536" s="62" t="n">
        <v>4066841.802</v>
      </c>
      <c r="O536" s="63" t="n">
        <v>2851333.344</v>
      </c>
      <c r="P536" s="64" t="n">
        <v>8916625.021</v>
      </c>
      <c r="Q536" s="63" t="n">
        <v>5628217.549</v>
      </c>
      <c r="R536" s="63" t="n">
        <v>1402155.468</v>
      </c>
      <c r="S536" s="64" t="n">
        <v>1648576.717</v>
      </c>
    </row>
    <row r="537" s="57" customFormat="true" ht="15" hidden="false" customHeight="false" outlineLevel="0" collapsed="false">
      <c r="B537" s="58" t="n">
        <v>4</v>
      </c>
      <c r="C537" s="50" t="n">
        <v>532</v>
      </c>
      <c r="D537" s="59" t="s">
        <v>2125</v>
      </c>
      <c r="E537" s="58" t="s">
        <v>2126</v>
      </c>
      <c r="F537" s="58" t="s">
        <v>2127</v>
      </c>
      <c r="G537" s="21" t="s">
        <v>56</v>
      </c>
      <c r="H537" s="58" t="n">
        <v>3</v>
      </c>
      <c r="I537" s="58" t="n">
        <v>3</v>
      </c>
      <c r="J537" s="60" t="n">
        <v>243.49</v>
      </c>
      <c r="K537" s="61" t="n">
        <v>0.280473666</v>
      </c>
      <c r="L537" s="53" t="n">
        <f aca="false">+AVERAGE(Q537:S537)/AVERAGE(N537:P537)</f>
        <v>1.21507143657943</v>
      </c>
      <c r="M537" s="59" t="s">
        <v>482</v>
      </c>
      <c r="N537" s="62" t="n">
        <v>14794172.67</v>
      </c>
      <c r="O537" s="63" t="n">
        <v>12676479.27</v>
      </c>
      <c r="P537" s="64" t="n">
        <v>14812428.02</v>
      </c>
      <c r="Q537" s="63" t="n">
        <v>14729876.69</v>
      </c>
      <c r="R537" s="63" t="n">
        <v>14680558.39</v>
      </c>
      <c r="S537" s="64" t="n">
        <v>21966527.63</v>
      </c>
    </row>
    <row r="538" s="57" customFormat="true" ht="15" hidden="false" customHeight="false" outlineLevel="0" collapsed="false">
      <c r="B538" s="58" t="n">
        <v>4</v>
      </c>
      <c r="C538" s="50" t="n">
        <v>533</v>
      </c>
      <c r="D538" s="59" t="s">
        <v>2128</v>
      </c>
      <c r="E538" s="58" t="s">
        <v>2129</v>
      </c>
      <c r="F538" s="58" t="s">
        <v>2130</v>
      </c>
      <c r="G538" s="21" t="s">
        <v>56</v>
      </c>
      <c r="H538" s="58" t="n">
        <v>4</v>
      </c>
      <c r="I538" s="58" t="n">
        <v>4</v>
      </c>
      <c r="J538" s="60" t="n">
        <v>174.9</v>
      </c>
      <c r="K538" s="61" t="n">
        <v>0.281497045</v>
      </c>
      <c r="L538" s="53" t="n">
        <f aca="false">+AVERAGE(Q538:S538)/AVERAGE(N538:P538)</f>
        <v>1.2067713155485</v>
      </c>
      <c r="M538" s="59" t="s">
        <v>743</v>
      </c>
      <c r="N538" s="62" t="n">
        <v>32372590.67</v>
      </c>
      <c r="O538" s="63" t="n">
        <v>27337095.46</v>
      </c>
      <c r="P538" s="64" t="n">
        <v>21696790.95</v>
      </c>
      <c r="Q538" s="63" t="n">
        <v>39509407.85</v>
      </c>
      <c r="R538" s="63" t="n">
        <v>28507821.3</v>
      </c>
      <c r="S538" s="64" t="n">
        <v>30221772.29</v>
      </c>
    </row>
    <row r="539" s="57" customFormat="true" ht="15" hidden="false" customHeight="false" outlineLevel="0" collapsed="false">
      <c r="B539" s="58" t="n">
        <v>4</v>
      </c>
      <c r="C539" s="50" t="n">
        <v>534</v>
      </c>
      <c r="D539" s="59" t="s">
        <v>2131</v>
      </c>
      <c r="E539" s="58" t="s">
        <v>2132</v>
      </c>
      <c r="F539" s="58" t="s">
        <v>2133</v>
      </c>
      <c r="G539" s="21" t="s">
        <v>56</v>
      </c>
      <c r="H539" s="58" t="n">
        <v>6</v>
      </c>
      <c r="I539" s="58" t="n">
        <v>6</v>
      </c>
      <c r="J539" s="60" t="n">
        <v>284.33</v>
      </c>
      <c r="K539" s="61" t="n">
        <v>0.283562277</v>
      </c>
      <c r="L539" s="53" t="n">
        <f aca="false">+AVERAGE(Q539:S539)/AVERAGE(N539:P539)</f>
        <v>0.689215335985307</v>
      </c>
      <c r="M539" s="59" t="s">
        <v>2134</v>
      </c>
      <c r="N539" s="62" t="n">
        <v>26098379.06</v>
      </c>
      <c r="O539" s="63" t="n">
        <v>27927099.09</v>
      </c>
      <c r="P539" s="64" t="n">
        <v>13990813.41</v>
      </c>
      <c r="Q539" s="63" t="n">
        <v>11399658.65</v>
      </c>
      <c r="R539" s="63" t="n">
        <v>22287431.04</v>
      </c>
      <c r="S539" s="64" t="n">
        <v>13190781.55</v>
      </c>
    </row>
    <row r="540" s="57" customFormat="true" ht="15" hidden="false" customHeight="false" outlineLevel="0" collapsed="false">
      <c r="B540" s="58" t="n">
        <v>4</v>
      </c>
      <c r="C540" s="50" t="n">
        <v>535</v>
      </c>
      <c r="D540" s="59" t="s">
        <v>2135</v>
      </c>
      <c r="E540" s="58" t="s">
        <v>2136</v>
      </c>
      <c r="F540" s="58" t="s">
        <v>2137</v>
      </c>
      <c r="G540" s="21" t="s">
        <v>56</v>
      </c>
      <c r="H540" s="58" t="n">
        <v>2</v>
      </c>
      <c r="I540" s="58" t="n">
        <v>2</v>
      </c>
      <c r="J540" s="60" t="n">
        <v>79.62</v>
      </c>
      <c r="K540" s="61" t="n">
        <v>0.284274025</v>
      </c>
      <c r="L540" s="53" t="n">
        <f aca="false">+AVERAGE(Q540:S540)/AVERAGE(N540:P540)</f>
        <v>1.62266300204944</v>
      </c>
      <c r="M540" s="59" t="s">
        <v>2138</v>
      </c>
      <c r="N540" s="62" t="n">
        <v>2147538.06</v>
      </c>
      <c r="O540" s="63" t="n">
        <v>655777.3938</v>
      </c>
      <c r="P540" s="64" t="n">
        <v>3972368.676</v>
      </c>
      <c r="Q540" s="63" t="n">
        <v>4741109.191</v>
      </c>
      <c r="R540" s="63" t="n">
        <v>2515612.372</v>
      </c>
      <c r="S540" s="64" t="n">
        <v>3737930.388</v>
      </c>
    </row>
    <row r="541" s="57" customFormat="true" ht="15" hidden="false" customHeight="false" outlineLevel="0" collapsed="false">
      <c r="B541" s="58" t="n">
        <v>4</v>
      </c>
      <c r="C541" s="50" t="n">
        <v>536</v>
      </c>
      <c r="D541" s="59" t="s">
        <v>2139</v>
      </c>
      <c r="E541" s="58" t="s">
        <v>2140</v>
      </c>
      <c r="F541" s="58" t="s">
        <v>2141</v>
      </c>
      <c r="G541" s="21" t="s">
        <v>56</v>
      </c>
      <c r="H541" s="58" t="n">
        <v>2</v>
      </c>
      <c r="I541" s="58" t="n">
        <v>2</v>
      </c>
      <c r="J541" s="60" t="n">
        <v>59.57</v>
      </c>
      <c r="K541" s="61" t="n">
        <v>0.286094415</v>
      </c>
      <c r="L541" s="53" t="n">
        <f aca="false">+AVERAGE(Q541:S541)/AVERAGE(N541:P541)</f>
        <v>1.4346913765494</v>
      </c>
      <c r="M541" s="59" t="s">
        <v>2142</v>
      </c>
      <c r="N541" s="62" t="n">
        <v>2074293.746</v>
      </c>
      <c r="O541" s="63" t="n">
        <v>1808468.981</v>
      </c>
      <c r="P541" s="64" t="n">
        <v>604502.4704</v>
      </c>
      <c r="Q541" s="63" t="n">
        <v>1900330.729</v>
      </c>
      <c r="R541" s="63" t="n">
        <v>2159737.905</v>
      </c>
      <c r="S541" s="64" t="n">
        <v>2377772.049</v>
      </c>
    </row>
    <row r="542" s="57" customFormat="true" ht="15" hidden="false" customHeight="false" outlineLevel="0" collapsed="false">
      <c r="B542" s="58" t="n">
        <v>4</v>
      </c>
      <c r="C542" s="50" t="n">
        <v>537</v>
      </c>
      <c r="D542" s="59" t="s">
        <v>2143</v>
      </c>
      <c r="E542" s="58" t="s">
        <v>2144</v>
      </c>
      <c r="F542" s="58" t="s">
        <v>2145</v>
      </c>
      <c r="G542" s="21" t="s">
        <v>56</v>
      </c>
      <c r="H542" s="58" t="n">
        <v>13</v>
      </c>
      <c r="I542" s="58" t="n">
        <v>6</v>
      </c>
      <c r="J542" s="60" t="n">
        <v>1005.43</v>
      </c>
      <c r="K542" s="61" t="n">
        <v>0.286337228</v>
      </c>
      <c r="L542" s="53" t="n">
        <f aca="false">+AVERAGE(Q542:S542)/AVERAGE(N542:P542)</f>
        <v>0.749309512292616</v>
      </c>
      <c r="M542" s="59" t="s">
        <v>145</v>
      </c>
      <c r="N542" s="62" t="n">
        <v>867929424.3</v>
      </c>
      <c r="O542" s="63" t="n">
        <v>1087130879</v>
      </c>
      <c r="P542" s="64" t="n">
        <v>1540978365</v>
      </c>
      <c r="Q542" s="63" t="n">
        <v>1180354057</v>
      </c>
      <c r="R542" s="63" t="n">
        <v>704297518.7</v>
      </c>
      <c r="S542" s="64" t="n">
        <v>734963453.8</v>
      </c>
    </row>
    <row r="543" s="57" customFormat="true" ht="15" hidden="false" customHeight="false" outlineLevel="0" collapsed="false">
      <c r="B543" s="58" t="n">
        <v>4</v>
      </c>
      <c r="C543" s="50" t="n">
        <v>538</v>
      </c>
      <c r="D543" s="59" t="s">
        <v>2146</v>
      </c>
      <c r="E543" s="58" t="s">
        <v>2147</v>
      </c>
      <c r="F543" s="58" t="s">
        <v>2148</v>
      </c>
      <c r="G543" s="21" t="s">
        <v>56</v>
      </c>
      <c r="H543" s="58" t="n">
        <v>2</v>
      </c>
      <c r="I543" s="58" t="n">
        <v>2</v>
      </c>
      <c r="J543" s="60" t="n">
        <v>59.45</v>
      </c>
      <c r="K543" s="61" t="n">
        <v>0.286389966</v>
      </c>
      <c r="L543" s="53" t="n">
        <f aca="false">+AVERAGE(Q543:S543)/AVERAGE(N543:P543)</f>
        <v>1.56740801637554</v>
      </c>
      <c r="M543" s="59" t="s">
        <v>2149</v>
      </c>
      <c r="N543" s="62" t="n">
        <v>13342343.4</v>
      </c>
      <c r="O543" s="63" t="n">
        <v>23874116.4</v>
      </c>
      <c r="P543" s="64" t="n">
        <v>8715323.71</v>
      </c>
      <c r="Q543" s="63" t="n">
        <v>13876494.83</v>
      </c>
      <c r="R543" s="63" t="n">
        <v>25624943.81</v>
      </c>
      <c r="S543" s="64" t="n">
        <v>32492407.04</v>
      </c>
    </row>
    <row r="544" s="57" customFormat="true" ht="15" hidden="false" customHeight="false" outlineLevel="0" collapsed="false">
      <c r="B544" s="58" t="n">
        <v>4</v>
      </c>
      <c r="C544" s="50" t="n">
        <v>539</v>
      </c>
      <c r="D544" s="59" t="s">
        <v>2150</v>
      </c>
      <c r="E544" s="58" t="s">
        <v>2151</v>
      </c>
      <c r="F544" s="58" t="s">
        <v>2152</v>
      </c>
      <c r="G544" s="21" t="s">
        <v>56</v>
      </c>
      <c r="H544" s="58" t="n">
        <v>26</v>
      </c>
      <c r="I544" s="58" t="n">
        <v>12</v>
      </c>
      <c r="J544" s="60" t="n">
        <v>1745.33</v>
      </c>
      <c r="K544" s="61" t="n">
        <v>0.286715791</v>
      </c>
      <c r="L544" s="53" t="n">
        <f aca="false">+AVERAGE(Q544:S544)/AVERAGE(N544:P544)</f>
        <v>0.603128350185784</v>
      </c>
      <c r="M544" s="59" t="s">
        <v>2153</v>
      </c>
      <c r="N544" s="62" t="n">
        <v>103548352.3</v>
      </c>
      <c r="O544" s="63" t="n">
        <v>76290018.11</v>
      </c>
      <c r="P544" s="64" t="n">
        <v>34336384.4</v>
      </c>
      <c r="Q544" s="63" t="n">
        <v>48564014.56</v>
      </c>
      <c r="R544" s="63" t="n">
        <v>41670735.16</v>
      </c>
      <c r="S544" s="64" t="n">
        <v>38940116.8</v>
      </c>
    </row>
    <row r="545" s="57" customFormat="true" ht="15" hidden="false" customHeight="false" outlineLevel="0" collapsed="false">
      <c r="B545" s="58" t="n">
        <v>4</v>
      </c>
      <c r="C545" s="50" t="n">
        <v>540</v>
      </c>
      <c r="D545" s="59" t="s">
        <v>2154</v>
      </c>
      <c r="E545" s="58" t="s">
        <v>2155</v>
      </c>
      <c r="F545" s="58" t="s">
        <v>2156</v>
      </c>
      <c r="G545" s="21" t="s">
        <v>56</v>
      </c>
      <c r="H545" s="58" t="n">
        <v>2</v>
      </c>
      <c r="I545" s="58" t="n">
        <v>2</v>
      </c>
      <c r="J545" s="60" t="n">
        <v>59.27</v>
      </c>
      <c r="K545" s="61" t="n">
        <v>0.2869739</v>
      </c>
      <c r="L545" s="53" t="n">
        <f aca="false">+AVERAGE(Q545:S545)/AVERAGE(N545:P545)</f>
        <v>1.15699253947554</v>
      </c>
      <c r="M545" s="59" t="s">
        <v>2157</v>
      </c>
      <c r="N545" s="62" t="n">
        <v>32831712.02</v>
      </c>
      <c r="O545" s="63" t="n">
        <v>31087951.87</v>
      </c>
      <c r="P545" s="64" t="n">
        <v>38056908.14</v>
      </c>
      <c r="Q545" s="63" t="n">
        <v>47253434.32</v>
      </c>
      <c r="R545" s="63" t="n">
        <v>35151390.72</v>
      </c>
      <c r="S545" s="64" t="n">
        <v>35581308</v>
      </c>
    </row>
    <row r="546" s="57" customFormat="true" ht="15" hidden="false" customHeight="false" outlineLevel="0" collapsed="false">
      <c r="B546" s="58" t="n">
        <v>4</v>
      </c>
      <c r="C546" s="50" t="n">
        <v>541</v>
      </c>
      <c r="D546" s="59" t="s">
        <v>2158</v>
      </c>
      <c r="E546" s="58" t="s">
        <v>2159</v>
      </c>
      <c r="F546" s="58" t="s">
        <v>2160</v>
      </c>
      <c r="G546" s="21" t="s">
        <v>56</v>
      </c>
      <c r="H546" s="58" t="n">
        <v>4</v>
      </c>
      <c r="I546" s="58" t="n">
        <v>4</v>
      </c>
      <c r="J546" s="60" t="n">
        <v>216.83</v>
      </c>
      <c r="K546" s="61" t="n">
        <v>0.287026048</v>
      </c>
      <c r="L546" s="53" t="n">
        <f aca="false">+AVERAGE(Q546:S546)/AVERAGE(N546:P546)</f>
        <v>1.18309050674056</v>
      </c>
      <c r="M546" s="59" t="s">
        <v>2161</v>
      </c>
      <c r="N546" s="62" t="n">
        <v>13040852.35</v>
      </c>
      <c r="O546" s="63" t="n">
        <v>13922420.79</v>
      </c>
      <c r="P546" s="64" t="n">
        <v>10063010.64</v>
      </c>
      <c r="Q546" s="63" t="n">
        <v>17098486.89</v>
      </c>
      <c r="R546" s="63" t="n">
        <v>12298920.15</v>
      </c>
      <c r="S546" s="64" t="n">
        <v>14408037.8</v>
      </c>
    </row>
    <row r="547" s="57" customFormat="true" ht="15" hidden="false" customHeight="false" outlineLevel="0" collapsed="false">
      <c r="B547" s="58" t="n">
        <v>4</v>
      </c>
      <c r="C547" s="50" t="n">
        <v>542</v>
      </c>
      <c r="D547" s="59" t="s">
        <v>2162</v>
      </c>
      <c r="E547" s="58" t="s">
        <v>2163</v>
      </c>
      <c r="F547" s="58" t="s">
        <v>2164</v>
      </c>
      <c r="G547" s="21" t="s">
        <v>56</v>
      </c>
      <c r="H547" s="58" t="n">
        <v>10</v>
      </c>
      <c r="I547" s="58" t="n">
        <v>10</v>
      </c>
      <c r="J547" s="60" t="n">
        <v>429.96</v>
      </c>
      <c r="K547" s="61" t="n">
        <v>0.287310239</v>
      </c>
      <c r="L547" s="53" t="n">
        <f aca="false">+AVERAGE(Q547:S547)/AVERAGE(N547:P547)</f>
        <v>1.13198171854186</v>
      </c>
      <c r="M547" s="59" t="s">
        <v>2165</v>
      </c>
      <c r="N547" s="62" t="n">
        <v>33994542.4</v>
      </c>
      <c r="O547" s="63" t="n">
        <v>31441098.42</v>
      </c>
      <c r="P547" s="64" t="n">
        <v>23771597.88</v>
      </c>
      <c r="Q547" s="63" t="n">
        <v>33478531.91</v>
      </c>
      <c r="R547" s="63" t="n">
        <v>34810424.5</v>
      </c>
      <c r="S547" s="64" t="n">
        <v>32692006.96</v>
      </c>
    </row>
    <row r="548" s="57" customFormat="true" ht="15" hidden="false" customHeight="false" outlineLevel="0" collapsed="false">
      <c r="B548" s="58" t="n">
        <v>4</v>
      </c>
      <c r="C548" s="50" t="n">
        <v>543</v>
      </c>
      <c r="D548" s="59" t="s">
        <v>2166</v>
      </c>
      <c r="E548" s="58" t="s">
        <v>2167</v>
      </c>
      <c r="F548" s="58" t="s">
        <v>2168</v>
      </c>
      <c r="G548" s="21" t="s">
        <v>56</v>
      </c>
      <c r="H548" s="58" t="n">
        <v>4</v>
      </c>
      <c r="I548" s="58" t="n">
        <v>4</v>
      </c>
      <c r="J548" s="60" t="n">
        <v>205.12</v>
      </c>
      <c r="K548" s="61" t="n">
        <v>0.287422787</v>
      </c>
      <c r="L548" s="53" t="n">
        <f aca="false">+AVERAGE(Q548:S548)/AVERAGE(N548:P548)</f>
        <v>1.2517102343838</v>
      </c>
      <c r="M548" s="59" t="s">
        <v>2169</v>
      </c>
      <c r="N548" s="62" t="n">
        <v>3297408.473</v>
      </c>
      <c r="O548" s="63" t="n">
        <v>3960493.312</v>
      </c>
      <c r="P548" s="64" t="n">
        <v>2293714.008</v>
      </c>
      <c r="Q548" s="63" t="n">
        <v>4600533.534</v>
      </c>
      <c r="R548" s="63" t="n">
        <v>3192911.145</v>
      </c>
      <c r="S548" s="64" t="n">
        <v>4162410.564</v>
      </c>
    </row>
    <row r="549" s="57" customFormat="true" ht="15" hidden="false" customHeight="false" outlineLevel="0" collapsed="false">
      <c r="B549" s="58" t="n">
        <v>4</v>
      </c>
      <c r="C549" s="50" t="n">
        <v>544</v>
      </c>
      <c r="D549" s="59" t="s">
        <v>2170</v>
      </c>
      <c r="E549" s="58" t="s">
        <v>2171</v>
      </c>
      <c r="F549" s="58" t="s">
        <v>2172</v>
      </c>
      <c r="G549" s="21" t="s">
        <v>56</v>
      </c>
      <c r="H549" s="58" t="n">
        <v>18</v>
      </c>
      <c r="I549" s="58" t="n">
        <v>3</v>
      </c>
      <c r="J549" s="60" t="n">
        <v>947.76</v>
      </c>
      <c r="K549" s="61" t="n">
        <v>0.289170987</v>
      </c>
      <c r="L549" s="53" t="n">
        <f aca="false">+AVERAGE(Q549:S549)/AVERAGE(N549:P549)</f>
        <v>0.747550200626947</v>
      </c>
      <c r="M549" s="59" t="s">
        <v>2173</v>
      </c>
      <c r="N549" s="62" t="n">
        <v>24306492.57</v>
      </c>
      <c r="O549" s="63" t="n">
        <v>16112702.66</v>
      </c>
      <c r="P549" s="64" t="n">
        <v>25226502.85</v>
      </c>
      <c r="Q549" s="63" t="n">
        <v>21407154.44</v>
      </c>
      <c r="R549" s="63" t="n">
        <v>17265375.25</v>
      </c>
      <c r="S549" s="64" t="n">
        <v>10400925.08</v>
      </c>
    </row>
    <row r="550" s="57" customFormat="true" ht="15" hidden="false" customHeight="false" outlineLevel="0" collapsed="false">
      <c r="B550" s="58" t="n">
        <v>4</v>
      </c>
      <c r="C550" s="50" t="n">
        <v>545</v>
      </c>
      <c r="D550" s="59" t="s">
        <v>2174</v>
      </c>
      <c r="E550" s="58" t="s">
        <v>2175</v>
      </c>
      <c r="F550" s="58" t="s">
        <v>2176</v>
      </c>
      <c r="G550" s="21" t="s">
        <v>56</v>
      </c>
      <c r="H550" s="58" t="n">
        <v>2</v>
      </c>
      <c r="I550" s="58" t="n">
        <v>2</v>
      </c>
      <c r="J550" s="60" t="n">
        <v>102.32</v>
      </c>
      <c r="K550" s="61" t="n">
        <v>0.290041955</v>
      </c>
      <c r="L550" s="53" t="n">
        <f aca="false">+AVERAGE(Q550:S550)/AVERAGE(N550:P550)</f>
        <v>0.71231582700451</v>
      </c>
      <c r="M550" s="59" t="s">
        <v>2177</v>
      </c>
      <c r="N550" s="62" t="n">
        <v>4033353.48</v>
      </c>
      <c r="O550" s="63" t="n">
        <v>3207902.916</v>
      </c>
      <c r="P550" s="64" t="n">
        <v>2523889.725</v>
      </c>
      <c r="Q550" s="63" t="n">
        <v>2828496.545</v>
      </c>
      <c r="R550" s="63" t="n">
        <v>1177006.817</v>
      </c>
      <c r="S550" s="64" t="n">
        <v>2950364.773</v>
      </c>
    </row>
    <row r="551" s="57" customFormat="true" ht="15" hidden="false" customHeight="false" outlineLevel="0" collapsed="false">
      <c r="B551" s="58" t="n">
        <v>4</v>
      </c>
      <c r="C551" s="50" t="n">
        <v>546</v>
      </c>
      <c r="D551" s="59" t="s">
        <v>2178</v>
      </c>
      <c r="E551" s="58" t="s">
        <v>2179</v>
      </c>
      <c r="F551" s="58" t="s">
        <v>2180</v>
      </c>
      <c r="G551" s="21" t="s">
        <v>56</v>
      </c>
      <c r="H551" s="58" t="n">
        <v>10</v>
      </c>
      <c r="I551" s="58" t="n">
        <v>10</v>
      </c>
      <c r="J551" s="60" t="n">
        <v>540.52</v>
      </c>
      <c r="K551" s="61" t="n">
        <v>0.290095766</v>
      </c>
      <c r="L551" s="53" t="n">
        <f aca="false">+AVERAGE(Q551:S551)/AVERAGE(N551:P551)</f>
        <v>1.36192155172921</v>
      </c>
      <c r="M551" s="59" t="s">
        <v>2181</v>
      </c>
      <c r="N551" s="62" t="n">
        <v>69949611.2</v>
      </c>
      <c r="O551" s="63" t="n">
        <v>98000339.92</v>
      </c>
      <c r="P551" s="64" t="n">
        <v>38643099.26</v>
      </c>
      <c r="Q551" s="63" t="n">
        <v>73857626.04</v>
      </c>
      <c r="R551" s="63" t="n">
        <v>94573995.21</v>
      </c>
      <c r="S551" s="64" t="n">
        <v>112931906.5</v>
      </c>
    </row>
    <row r="552" s="57" customFormat="true" ht="15" hidden="false" customHeight="false" outlineLevel="0" collapsed="false">
      <c r="B552" s="58" t="n">
        <v>4</v>
      </c>
      <c r="C552" s="50" t="n">
        <v>547</v>
      </c>
      <c r="D552" s="59" t="s">
        <v>2182</v>
      </c>
      <c r="E552" s="58" t="s">
        <v>2183</v>
      </c>
      <c r="F552" s="58" t="s">
        <v>2184</v>
      </c>
      <c r="G552" s="21" t="s">
        <v>56</v>
      </c>
      <c r="H552" s="58" t="n">
        <v>8</v>
      </c>
      <c r="I552" s="58" t="n">
        <v>8</v>
      </c>
      <c r="J552" s="60" t="n">
        <v>355.08</v>
      </c>
      <c r="K552" s="61" t="n">
        <v>0.290271919</v>
      </c>
      <c r="L552" s="53" t="n">
        <f aca="false">+AVERAGE(Q552:S552)/AVERAGE(N552:P552)</f>
        <v>0.88442124376792</v>
      </c>
      <c r="M552" s="59" t="s">
        <v>2185</v>
      </c>
      <c r="N552" s="62" t="n">
        <v>22793563.44</v>
      </c>
      <c r="O552" s="63" t="n">
        <v>22899821.36</v>
      </c>
      <c r="P552" s="64" t="n">
        <v>27338539.19</v>
      </c>
      <c r="Q552" s="63" t="n">
        <v>23504021.75</v>
      </c>
      <c r="R552" s="63" t="n">
        <v>23023368.85</v>
      </c>
      <c r="S552" s="64" t="n">
        <v>18063594.45</v>
      </c>
    </row>
    <row r="553" s="57" customFormat="true" ht="15" hidden="false" customHeight="false" outlineLevel="0" collapsed="false">
      <c r="B553" s="58" t="n">
        <v>4</v>
      </c>
      <c r="C553" s="50" t="n">
        <v>548</v>
      </c>
      <c r="D553" s="59" t="s">
        <v>2186</v>
      </c>
      <c r="E553" s="58" t="s">
        <v>2187</v>
      </c>
      <c r="F553" s="58" t="s">
        <v>2188</v>
      </c>
      <c r="G553" s="21" t="s">
        <v>56</v>
      </c>
      <c r="H553" s="58" t="n">
        <v>2</v>
      </c>
      <c r="I553" s="58" t="n">
        <v>2</v>
      </c>
      <c r="J553" s="60" t="n">
        <v>83.7</v>
      </c>
      <c r="K553" s="61" t="n">
        <v>0.291085682</v>
      </c>
      <c r="L553" s="53" t="n">
        <f aca="false">+AVERAGE(Q553:S553)/AVERAGE(N553:P553)</f>
        <v>1.51153990373835</v>
      </c>
      <c r="M553" s="59" t="s">
        <v>585</v>
      </c>
      <c r="N553" s="62" t="n">
        <v>2110752.462</v>
      </c>
      <c r="O553" s="63" t="n">
        <v>445818.9271</v>
      </c>
      <c r="P553" s="64" t="n">
        <v>1436987.647</v>
      </c>
      <c r="Q553" s="63" t="n">
        <v>2304817.916</v>
      </c>
      <c r="R553" s="63" t="n">
        <v>2152653.118</v>
      </c>
      <c r="S553" s="64" t="n">
        <v>1578952.807</v>
      </c>
    </row>
    <row r="554" s="57" customFormat="true" ht="15" hidden="false" customHeight="false" outlineLevel="0" collapsed="false">
      <c r="B554" s="58" t="n">
        <v>4</v>
      </c>
      <c r="C554" s="50" t="n">
        <v>549</v>
      </c>
      <c r="D554" s="59" t="s">
        <v>2189</v>
      </c>
      <c r="E554" s="58" t="s">
        <v>2190</v>
      </c>
      <c r="F554" s="58" t="s">
        <v>2191</v>
      </c>
      <c r="G554" s="21" t="s">
        <v>56</v>
      </c>
      <c r="H554" s="58" t="n">
        <v>5</v>
      </c>
      <c r="I554" s="58" t="n">
        <v>5</v>
      </c>
      <c r="J554" s="60" t="n">
        <v>318.13</v>
      </c>
      <c r="K554" s="61" t="n">
        <v>0.291310642</v>
      </c>
      <c r="L554" s="53" t="n">
        <f aca="false">+AVERAGE(Q554:S554)/AVERAGE(N554:P554)</f>
        <v>1.16836382475096</v>
      </c>
      <c r="M554" s="59" t="s">
        <v>2192</v>
      </c>
      <c r="N554" s="62" t="n">
        <v>92129072.45</v>
      </c>
      <c r="O554" s="63" t="n">
        <v>83649817.33</v>
      </c>
      <c r="P554" s="64" t="n">
        <v>64777981.21</v>
      </c>
      <c r="Q554" s="63" t="n">
        <v>82514948.29</v>
      </c>
      <c r="R554" s="63" t="n">
        <v>90412897.47</v>
      </c>
      <c r="S554" s="64" t="n">
        <v>108130100.1</v>
      </c>
    </row>
    <row r="555" s="57" customFormat="true" ht="15" hidden="false" customHeight="false" outlineLevel="0" collapsed="false">
      <c r="B555" s="58" t="n">
        <v>4</v>
      </c>
      <c r="C555" s="50" t="n">
        <v>550</v>
      </c>
      <c r="D555" s="59" t="s">
        <v>2193</v>
      </c>
      <c r="E555" s="58" t="s">
        <v>2194</v>
      </c>
      <c r="F555" s="58" t="s">
        <v>2195</v>
      </c>
      <c r="G555" s="21" t="s">
        <v>56</v>
      </c>
      <c r="H555" s="58" t="n">
        <v>7</v>
      </c>
      <c r="I555" s="58" t="n">
        <v>7</v>
      </c>
      <c r="J555" s="60" t="n">
        <v>460.7</v>
      </c>
      <c r="K555" s="61" t="n">
        <v>0.291606878</v>
      </c>
      <c r="L555" s="53" t="n">
        <f aca="false">+AVERAGE(Q555:S555)/AVERAGE(N555:P555)</f>
        <v>0.758744942414516</v>
      </c>
      <c r="M555" s="59" t="s">
        <v>2196</v>
      </c>
      <c r="N555" s="62" t="n">
        <v>31294906.97</v>
      </c>
      <c r="O555" s="63" t="n">
        <v>29052712.44</v>
      </c>
      <c r="P555" s="64" t="n">
        <v>16779398.76</v>
      </c>
      <c r="Q555" s="63" t="n">
        <v>20254655.87</v>
      </c>
      <c r="R555" s="63" t="n">
        <v>18473530.7</v>
      </c>
      <c r="S555" s="64" t="n">
        <v>19791548.39</v>
      </c>
    </row>
    <row r="556" s="57" customFormat="true" ht="15" hidden="false" customHeight="false" outlineLevel="0" collapsed="false">
      <c r="B556" s="58" t="n">
        <v>4</v>
      </c>
      <c r="C556" s="50" t="n">
        <v>551</v>
      </c>
      <c r="D556" s="59" t="s">
        <v>2197</v>
      </c>
      <c r="E556" s="58" t="s">
        <v>2198</v>
      </c>
      <c r="F556" s="58" t="s">
        <v>2199</v>
      </c>
      <c r="G556" s="21" t="s">
        <v>56</v>
      </c>
      <c r="H556" s="58" t="n">
        <v>3</v>
      </c>
      <c r="I556" s="58" t="n">
        <v>3</v>
      </c>
      <c r="J556" s="60" t="n">
        <v>88.45</v>
      </c>
      <c r="K556" s="61" t="n">
        <v>0.292047265</v>
      </c>
      <c r="L556" s="53" t="n">
        <f aca="false">+AVERAGE(Q556:S556)/AVERAGE(N556:P556)</f>
        <v>1.26195134432151</v>
      </c>
      <c r="M556" s="59" t="s">
        <v>2200</v>
      </c>
      <c r="N556" s="62" t="n">
        <v>7387120.326</v>
      </c>
      <c r="O556" s="63" t="n">
        <v>9010786.365</v>
      </c>
      <c r="P556" s="64" t="n">
        <v>4695875.081</v>
      </c>
      <c r="Q556" s="63" t="n">
        <v>10351936.2</v>
      </c>
      <c r="R556" s="63" t="n">
        <v>8759624.319</v>
      </c>
      <c r="S556" s="64" t="n">
        <v>7507765.745</v>
      </c>
    </row>
    <row r="557" s="57" customFormat="true" ht="15" hidden="false" customHeight="false" outlineLevel="0" collapsed="false">
      <c r="B557" s="58" t="n">
        <v>4</v>
      </c>
      <c r="C557" s="50" t="n">
        <v>552</v>
      </c>
      <c r="D557" s="59" t="s">
        <v>2201</v>
      </c>
      <c r="E557" s="58" t="s">
        <v>2202</v>
      </c>
      <c r="F557" s="58" t="s">
        <v>2203</v>
      </c>
      <c r="G557" s="21" t="s">
        <v>56</v>
      </c>
      <c r="H557" s="58" t="n">
        <v>3</v>
      </c>
      <c r="I557" s="58" t="n">
        <v>3</v>
      </c>
      <c r="J557" s="60" t="n">
        <v>169.6</v>
      </c>
      <c r="K557" s="61" t="n">
        <v>0.293084086</v>
      </c>
      <c r="L557" s="53" t="n">
        <f aca="false">+AVERAGE(Q557:S557)/AVERAGE(N557:P557)</f>
        <v>1.19651276277553</v>
      </c>
      <c r="M557" s="59" t="s">
        <v>482</v>
      </c>
      <c r="N557" s="62" t="n">
        <v>8107247.581</v>
      </c>
      <c r="O557" s="63" t="n">
        <v>6115059.557</v>
      </c>
      <c r="P557" s="64" t="n">
        <v>7547299.434</v>
      </c>
      <c r="Q557" s="63" t="n">
        <v>10709003.33</v>
      </c>
      <c r="R557" s="63" t="n">
        <v>7297472.764</v>
      </c>
      <c r="S557" s="64" t="n">
        <v>8041136.01</v>
      </c>
    </row>
    <row r="558" s="57" customFormat="true" ht="15" hidden="false" customHeight="false" outlineLevel="0" collapsed="false">
      <c r="B558" s="58" t="n">
        <v>4</v>
      </c>
      <c r="C558" s="50" t="n">
        <v>553</v>
      </c>
      <c r="D558" s="59" t="s">
        <v>2204</v>
      </c>
      <c r="E558" s="58" t="s">
        <v>2205</v>
      </c>
      <c r="F558" s="58" t="s">
        <v>2206</v>
      </c>
      <c r="G558" s="21" t="s">
        <v>56</v>
      </c>
      <c r="H558" s="58" t="n">
        <v>11</v>
      </c>
      <c r="I558" s="58" t="n">
        <v>11</v>
      </c>
      <c r="J558" s="60" t="n">
        <v>622.38</v>
      </c>
      <c r="K558" s="61" t="n">
        <v>0.293726461</v>
      </c>
      <c r="L558" s="53" t="n">
        <f aca="false">+AVERAGE(Q558:S558)/AVERAGE(N558:P558)</f>
        <v>1.20583272530171</v>
      </c>
      <c r="M558" s="59" t="s">
        <v>2207</v>
      </c>
      <c r="N558" s="62" t="n">
        <v>62375247.98</v>
      </c>
      <c r="O558" s="63" t="n">
        <v>73522087.77</v>
      </c>
      <c r="P558" s="64" t="n">
        <v>45690190.7</v>
      </c>
      <c r="Q558" s="63" t="n">
        <v>60903951.42</v>
      </c>
      <c r="R558" s="63" t="n">
        <v>80260251.94</v>
      </c>
      <c r="S558" s="64" t="n">
        <v>77799978.54</v>
      </c>
    </row>
    <row r="559" s="57" customFormat="true" ht="15" hidden="false" customHeight="false" outlineLevel="0" collapsed="false">
      <c r="B559" s="58" t="n">
        <v>4</v>
      </c>
      <c r="C559" s="50" t="n">
        <v>554</v>
      </c>
      <c r="D559" s="59" t="s">
        <v>2208</v>
      </c>
      <c r="E559" s="58" t="s">
        <v>2209</v>
      </c>
      <c r="F559" s="58" t="s">
        <v>2210</v>
      </c>
      <c r="G559" s="21" t="s">
        <v>56</v>
      </c>
      <c r="H559" s="58" t="n">
        <v>17</v>
      </c>
      <c r="I559" s="58" t="n">
        <v>17</v>
      </c>
      <c r="J559" s="60" t="n">
        <v>1201.32</v>
      </c>
      <c r="K559" s="61" t="n">
        <v>0.295289725</v>
      </c>
      <c r="L559" s="53" t="n">
        <f aca="false">+AVERAGE(Q559:S559)/AVERAGE(N559:P559)</f>
        <v>1.22148898259512</v>
      </c>
      <c r="M559" s="59" t="s">
        <v>2211</v>
      </c>
      <c r="N559" s="62" t="n">
        <v>436679195.7</v>
      </c>
      <c r="O559" s="63" t="n">
        <v>517831451</v>
      </c>
      <c r="P559" s="64" t="n">
        <v>365873119</v>
      </c>
      <c r="Q559" s="63" t="n">
        <v>641687182.1</v>
      </c>
      <c r="R559" s="63" t="n">
        <v>416734885.9</v>
      </c>
      <c r="S559" s="64" t="n">
        <v>554412154.6</v>
      </c>
    </row>
    <row r="560" s="57" customFormat="true" ht="15" hidden="false" customHeight="false" outlineLevel="0" collapsed="false">
      <c r="B560" s="58" t="n">
        <v>4</v>
      </c>
      <c r="C560" s="50" t="n">
        <v>555</v>
      </c>
      <c r="D560" s="59" t="s">
        <v>2212</v>
      </c>
      <c r="E560" s="58" t="s">
        <v>2213</v>
      </c>
      <c r="F560" s="58" t="s">
        <v>2214</v>
      </c>
      <c r="G560" s="21" t="s">
        <v>56</v>
      </c>
      <c r="H560" s="58" t="n">
        <v>4</v>
      </c>
      <c r="I560" s="58" t="n">
        <v>3</v>
      </c>
      <c r="J560" s="60" t="n">
        <v>150.23</v>
      </c>
      <c r="K560" s="61" t="n">
        <v>0.295970529</v>
      </c>
      <c r="L560" s="53" t="n">
        <f aca="false">+AVERAGE(Q560:S560)/AVERAGE(N560:P560)</f>
        <v>1.55246019614663</v>
      </c>
      <c r="M560" s="59" t="s">
        <v>2215</v>
      </c>
      <c r="N560" s="62" t="n">
        <v>4798649.074</v>
      </c>
      <c r="O560" s="63" t="n">
        <v>6013688.522</v>
      </c>
      <c r="P560" s="64" t="n">
        <v>927620.6588</v>
      </c>
      <c r="Q560" s="63" t="n">
        <v>5848110.43</v>
      </c>
      <c r="R560" s="63" t="n">
        <v>6309249.996</v>
      </c>
      <c r="S560" s="64" t="n">
        <v>6068457.469</v>
      </c>
    </row>
    <row r="561" s="57" customFormat="true" ht="15" hidden="false" customHeight="false" outlineLevel="0" collapsed="false">
      <c r="B561" s="58" t="n">
        <v>4</v>
      </c>
      <c r="C561" s="50" t="n">
        <v>556</v>
      </c>
      <c r="D561" s="59" t="s">
        <v>2216</v>
      </c>
      <c r="E561" s="58" t="s">
        <v>2217</v>
      </c>
      <c r="F561" s="58" t="s">
        <v>2218</v>
      </c>
      <c r="G561" s="21" t="s">
        <v>56</v>
      </c>
      <c r="H561" s="58" t="n">
        <v>4</v>
      </c>
      <c r="I561" s="58" t="n">
        <v>4</v>
      </c>
      <c r="J561" s="60" t="n">
        <v>130.84</v>
      </c>
      <c r="K561" s="61" t="n">
        <v>0.296190848</v>
      </c>
      <c r="L561" s="53" t="n">
        <f aca="false">+AVERAGE(Q561:S561)/AVERAGE(N561:P561)</f>
        <v>1.51314238182219</v>
      </c>
      <c r="M561" s="59" t="s">
        <v>2219</v>
      </c>
      <c r="N561" s="62" t="n">
        <v>10792523.47</v>
      </c>
      <c r="O561" s="63" t="n">
        <v>11263409.14</v>
      </c>
      <c r="P561" s="64" t="n">
        <v>19957304.6</v>
      </c>
      <c r="Q561" s="63" t="n">
        <v>28855679.45</v>
      </c>
      <c r="R561" s="63" t="n">
        <v>22665522.67</v>
      </c>
      <c r="S561" s="64" t="n">
        <v>12050807.7</v>
      </c>
    </row>
    <row r="562" s="57" customFormat="true" ht="15" hidden="false" customHeight="false" outlineLevel="0" collapsed="false">
      <c r="B562" s="58" t="n">
        <v>4</v>
      </c>
      <c r="C562" s="50" t="n">
        <v>557</v>
      </c>
      <c r="D562" s="59" t="s">
        <v>2220</v>
      </c>
      <c r="E562" s="58" t="s">
        <v>2221</v>
      </c>
      <c r="F562" s="58" t="s">
        <v>2222</v>
      </c>
      <c r="G562" s="21" t="s">
        <v>56</v>
      </c>
      <c r="H562" s="58" t="n">
        <v>3</v>
      </c>
      <c r="I562" s="58" t="n">
        <v>3</v>
      </c>
      <c r="J562" s="60" t="n">
        <v>135.94</v>
      </c>
      <c r="K562" s="61" t="n">
        <v>0.296844507</v>
      </c>
      <c r="L562" s="53" t="n">
        <f aca="false">+AVERAGE(Q562:S562)/AVERAGE(N562:P562)</f>
        <v>0.770715882597268</v>
      </c>
      <c r="M562" s="59" t="s">
        <v>2223</v>
      </c>
      <c r="N562" s="62" t="n">
        <v>23190870.27</v>
      </c>
      <c r="O562" s="63" t="n">
        <v>13660040.59</v>
      </c>
      <c r="P562" s="64" t="n">
        <v>16712911.96</v>
      </c>
      <c r="Q562" s="63" t="n">
        <v>17061458.91</v>
      </c>
      <c r="R562" s="63" t="n">
        <v>10176697.59</v>
      </c>
      <c r="S562" s="64" t="n">
        <v>14044332.48</v>
      </c>
    </row>
    <row r="563" s="57" customFormat="true" ht="15" hidden="false" customHeight="false" outlineLevel="0" collapsed="false">
      <c r="B563" s="58" t="n">
        <v>4</v>
      </c>
      <c r="C563" s="50" t="n">
        <v>558</v>
      </c>
      <c r="D563" s="59" t="s">
        <v>2224</v>
      </c>
      <c r="E563" s="58" t="s">
        <v>2225</v>
      </c>
      <c r="F563" s="58" t="s">
        <v>2226</v>
      </c>
      <c r="G563" s="21" t="s">
        <v>56</v>
      </c>
      <c r="H563" s="58" t="n">
        <v>21</v>
      </c>
      <c r="I563" s="58" t="n">
        <v>13</v>
      </c>
      <c r="J563" s="60" t="n">
        <v>1713.23</v>
      </c>
      <c r="K563" s="61" t="n">
        <v>0.296905487</v>
      </c>
      <c r="L563" s="53" t="n">
        <f aca="false">+AVERAGE(Q563:S563)/AVERAGE(N563:P563)</f>
        <v>0.847183055711509</v>
      </c>
      <c r="M563" s="59" t="s">
        <v>2227</v>
      </c>
      <c r="N563" s="62" t="n">
        <v>545902780</v>
      </c>
      <c r="O563" s="63" t="n">
        <v>531852322.5</v>
      </c>
      <c r="P563" s="64" t="n">
        <v>444984613.2</v>
      </c>
      <c r="Q563" s="63" t="n">
        <v>515802634.7</v>
      </c>
      <c r="R563" s="63" t="n">
        <v>326339806.7</v>
      </c>
      <c r="S563" s="64" t="n">
        <v>447896844</v>
      </c>
    </row>
    <row r="564" s="57" customFormat="true" ht="15" hidden="false" customHeight="false" outlineLevel="0" collapsed="false">
      <c r="B564" s="58" t="n">
        <v>4</v>
      </c>
      <c r="C564" s="50" t="n">
        <v>559</v>
      </c>
      <c r="D564" s="59" t="s">
        <v>2228</v>
      </c>
      <c r="E564" s="58" t="s">
        <v>2229</v>
      </c>
      <c r="F564" s="58" t="s">
        <v>2230</v>
      </c>
      <c r="G564" s="21" t="s">
        <v>56</v>
      </c>
      <c r="H564" s="58" t="n">
        <v>22</v>
      </c>
      <c r="I564" s="58" t="n">
        <v>21</v>
      </c>
      <c r="J564" s="60" t="n">
        <v>1265.11</v>
      </c>
      <c r="K564" s="61" t="n">
        <v>0.298715849</v>
      </c>
      <c r="L564" s="53" t="n">
        <f aca="false">+AVERAGE(Q564:S564)/AVERAGE(N564:P564)</f>
        <v>0.914046463058533</v>
      </c>
      <c r="M564" s="59" t="s">
        <v>2231</v>
      </c>
      <c r="N564" s="62" t="n">
        <v>360998406.3</v>
      </c>
      <c r="O564" s="63" t="n">
        <v>328081535.3</v>
      </c>
      <c r="P564" s="64" t="n">
        <v>380738055.1</v>
      </c>
      <c r="Q564" s="63" t="n">
        <v>368466082</v>
      </c>
      <c r="R564" s="63" t="n">
        <v>308449217.9</v>
      </c>
      <c r="S564" s="64" t="n">
        <v>300948056.1</v>
      </c>
    </row>
    <row r="565" s="57" customFormat="true" ht="15" hidden="false" customHeight="false" outlineLevel="0" collapsed="false">
      <c r="B565" s="58" t="n">
        <v>4</v>
      </c>
      <c r="C565" s="50" t="n">
        <v>560</v>
      </c>
      <c r="D565" s="59" t="s">
        <v>2232</v>
      </c>
      <c r="E565" s="58" t="s">
        <v>2233</v>
      </c>
      <c r="F565" s="58" t="s">
        <v>2234</v>
      </c>
      <c r="G565" s="21" t="s">
        <v>56</v>
      </c>
      <c r="H565" s="58" t="n">
        <v>4</v>
      </c>
      <c r="I565" s="58" t="n">
        <v>4</v>
      </c>
      <c r="J565" s="60" t="n">
        <v>195.78</v>
      </c>
      <c r="K565" s="61" t="n">
        <v>0.300844616</v>
      </c>
      <c r="L565" s="53" t="n">
        <f aca="false">+AVERAGE(Q565:S565)/AVERAGE(N565:P565)</f>
        <v>1.42536450110718</v>
      </c>
      <c r="M565" s="59" t="s">
        <v>2235</v>
      </c>
      <c r="N565" s="62" t="n">
        <v>9976904.461</v>
      </c>
      <c r="O565" s="63" t="n">
        <v>7699200.289</v>
      </c>
      <c r="P565" s="64" t="n">
        <v>6545437.657</v>
      </c>
      <c r="Q565" s="63" t="n">
        <v>14773375.75</v>
      </c>
      <c r="R565" s="63" t="n">
        <v>6833500.359</v>
      </c>
      <c r="S565" s="64" t="n">
        <v>12917650.6</v>
      </c>
    </row>
    <row r="566" s="57" customFormat="true" ht="15" hidden="false" customHeight="false" outlineLevel="0" collapsed="false">
      <c r="B566" s="58" t="n">
        <v>4</v>
      </c>
      <c r="C566" s="50" t="n">
        <v>561</v>
      </c>
      <c r="D566" s="59" t="s">
        <v>2236</v>
      </c>
      <c r="E566" s="58" t="s">
        <v>2237</v>
      </c>
      <c r="F566" s="58" t="s">
        <v>2238</v>
      </c>
      <c r="G566" s="21" t="s">
        <v>56</v>
      </c>
      <c r="H566" s="58" t="n">
        <v>3</v>
      </c>
      <c r="I566" s="58" t="n">
        <v>3</v>
      </c>
      <c r="J566" s="60" t="n">
        <v>205.82</v>
      </c>
      <c r="K566" s="61" t="n">
        <v>0.302692231</v>
      </c>
      <c r="L566" s="53" t="n">
        <f aca="false">+AVERAGE(Q566:S566)/AVERAGE(N566:P566)</f>
        <v>0.747924991438514</v>
      </c>
      <c r="M566" s="59" t="s">
        <v>2239</v>
      </c>
      <c r="N566" s="62" t="n">
        <v>18925772.42</v>
      </c>
      <c r="O566" s="63" t="n">
        <v>29730434.45</v>
      </c>
      <c r="P566" s="64" t="n">
        <v>35170770.15</v>
      </c>
      <c r="Q566" s="63" t="n">
        <v>17299295.02</v>
      </c>
      <c r="R566" s="63" t="n">
        <v>17870199.57</v>
      </c>
      <c r="S566" s="64" t="n">
        <v>27526796.48</v>
      </c>
    </row>
    <row r="567" s="57" customFormat="true" ht="15" hidden="false" customHeight="false" outlineLevel="0" collapsed="false">
      <c r="B567" s="58" t="n">
        <v>4</v>
      </c>
      <c r="C567" s="50" t="n">
        <v>562</v>
      </c>
      <c r="D567" s="59" t="s">
        <v>2240</v>
      </c>
      <c r="E567" s="58" t="s">
        <v>2241</v>
      </c>
      <c r="F567" s="58" t="s">
        <v>2242</v>
      </c>
      <c r="G567" s="21" t="s">
        <v>56</v>
      </c>
      <c r="H567" s="58" t="n">
        <v>8</v>
      </c>
      <c r="I567" s="58" t="n">
        <v>8</v>
      </c>
      <c r="J567" s="60" t="n">
        <v>441.55</v>
      </c>
      <c r="K567" s="61" t="n">
        <v>0.303297956</v>
      </c>
      <c r="L567" s="53" t="n">
        <f aca="false">+AVERAGE(Q567:S567)/AVERAGE(N567:P567)</f>
        <v>0.680048530660767</v>
      </c>
      <c r="M567" s="59" t="s">
        <v>2243</v>
      </c>
      <c r="N567" s="62" t="n">
        <v>33273507.32</v>
      </c>
      <c r="O567" s="63" t="n">
        <v>41684350.09</v>
      </c>
      <c r="P567" s="64" t="n">
        <v>17825095.24</v>
      </c>
      <c r="Q567" s="63" t="n">
        <v>17988180.06</v>
      </c>
      <c r="R567" s="63" t="n">
        <v>17241090.83</v>
      </c>
      <c r="S567" s="64" t="n">
        <v>27867639.73</v>
      </c>
    </row>
    <row r="568" s="57" customFormat="true" ht="15" hidden="false" customHeight="false" outlineLevel="0" collapsed="false">
      <c r="B568" s="58" t="n">
        <v>4</v>
      </c>
      <c r="C568" s="50" t="n">
        <v>563</v>
      </c>
      <c r="D568" s="59" t="s">
        <v>2244</v>
      </c>
      <c r="E568" s="58" t="s">
        <v>2245</v>
      </c>
      <c r="F568" s="58" t="s">
        <v>2246</v>
      </c>
      <c r="G568" s="21" t="s">
        <v>56</v>
      </c>
      <c r="H568" s="58" t="n">
        <v>2</v>
      </c>
      <c r="I568" s="58" t="n">
        <v>2</v>
      </c>
      <c r="J568" s="60" t="n">
        <v>81.3</v>
      </c>
      <c r="K568" s="61" t="n">
        <v>0.30337129</v>
      </c>
      <c r="L568" s="53" t="n">
        <f aca="false">+AVERAGE(Q568:S568)/AVERAGE(N568:P568)</f>
        <v>0.821004608712429</v>
      </c>
      <c r="M568" s="59" t="s">
        <v>2247</v>
      </c>
      <c r="N568" s="62" t="n">
        <v>48367845.84</v>
      </c>
      <c r="O568" s="63" t="n">
        <v>42334034.25</v>
      </c>
      <c r="P568" s="64" t="n">
        <v>34862070.57</v>
      </c>
      <c r="Q568" s="63" t="n">
        <v>28399623.99</v>
      </c>
      <c r="R568" s="63" t="n">
        <v>29148380.69</v>
      </c>
      <c r="S568" s="64" t="n">
        <v>45540577.5</v>
      </c>
    </row>
    <row r="569" s="57" customFormat="true" ht="15" hidden="false" customHeight="false" outlineLevel="0" collapsed="false">
      <c r="B569" s="58" t="n">
        <v>4</v>
      </c>
      <c r="C569" s="50" t="n">
        <v>564</v>
      </c>
      <c r="D569" s="59" t="s">
        <v>2248</v>
      </c>
      <c r="E569" s="58" t="s">
        <v>2249</v>
      </c>
      <c r="F569" s="58" t="s">
        <v>2250</v>
      </c>
      <c r="G569" s="21" t="s">
        <v>56</v>
      </c>
      <c r="H569" s="58" t="n">
        <v>4</v>
      </c>
      <c r="I569" s="58" t="n">
        <v>4</v>
      </c>
      <c r="J569" s="60" t="n">
        <v>131.6</v>
      </c>
      <c r="K569" s="61" t="n">
        <v>0.303490633</v>
      </c>
      <c r="L569" s="53" t="n">
        <f aca="false">+AVERAGE(Q569:S569)/AVERAGE(N569:P569)</f>
        <v>0.883070704085363</v>
      </c>
      <c r="M569" s="59" t="s">
        <v>2251</v>
      </c>
      <c r="N569" s="62" t="n">
        <v>12621646.93</v>
      </c>
      <c r="O569" s="63" t="n">
        <v>9952590.074</v>
      </c>
      <c r="P569" s="64" t="n">
        <v>12240473.99</v>
      </c>
      <c r="Q569" s="63" t="n">
        <v>10976995.27</v>
      </c>
      <c r="R569" s="63" t="n">
        <v>10983567.67</v>
      </c>
      <c r="S569" s="64" t="n">
        <v>8783288.41</v>
      </c>
    </row>
    <row r="570" s="57" customFormat="true" ht="15" hidden="false" customHeight="false" outlineLevel="0" collapsed="false">
      <c r="B570" s="58" t="n">
        <v>4</v>
      </c>
      <c r="C570" s="50" t="n">
        <v>565</v>
      </c>
      <c r="D570" s="59" t="s">
        <v>2252</v>
      </c>
      <c r="E570" s="58" t="s">
        <v>2253</v>
      </c>
      <c r="F570" s="58" t="s">
        <v>2254</v>
      </c>
      <c r="G570" s="21" t="s">
        <v>56</v>
      </c>
      <c r="H570" s="58" t="n">
        <v>3</v>
      </c>
      <c r="I570" s="58" t="n">
        <v>3</v>
      </c>
      <c r="J570" s="60" t="n">
        <v>314.95</v>
      </c>
      <c r="K570" s="61" t="n">
        <v>0.303635874</v>
      </c>
      <c r="L570" s="53" t="n">
        <f aca="false">+AVERAGE(Q570:S570)/AVERAGE(N570:P570)</f>
        <v>0.740441222672687</v>
      </c>
      <c r="M570" s="59" t="s">
        <v>2255</v>
      </c>
      <c r="N570" s="62" t="n">
        <v>33472797.75</v>
      </c>
      <c r="O570" s="63" t="n">
        <v>29018197.1</v>
      </c>
      <c r="P570" s="64" t="n">
        <v>47480136.29</v>
      </c>
      <c r="Q570" s="63" t="n">
        <v>41190973.92</v>
      </c>
      <c r="R570" s="63" t="n">
        <v>17502757.51</v>
      </c>
      <c r="S570" s="64" t="n">
        <v>22733427.37</v>
      </c>
    </row>
    <row r="571" s="57" customFormat="true" ht="15" hidden="false" customHeight="false" outlineLevel="0" collapsed="false">
      <c r="B571" s="58" t="n">
        <v>4</v>
      </c>
      <c r="C571" s="50" t="n">
        <v>566</v>
      </c>
      <c r="D571" s="59" t="s">
        <v>2256</v>
      </c>
      <c r="E571" s="58" t="s">
        <v>2257</v>
      </c>
      <c r="F571" s="58" t="s">
        <v>2258</v>
      </c>
      <c r="G571" s="21" t="s">
        <v>56</v>
      </c>
      <c r="H571" s="58" t="n">
        <v>7</v>
      </c>
      <c r="I571" s="58" t="n">
        <v>7</v>
      </c>
      <c r="J571" s="60" t="n">
        <v>557.47</v>
      </c>
      <c r="K571" s="61" t="n">
        <v>0.303766542</v>
      </c>
      <c r="L571" s="53" t="n">
        <f aca="false">+AVERAGE(Q571:S571)/AVERAGE(N571:P571)</f>
        <v>1.11872637278524</v>
      </c>
      <c r="M571" s="59" t="s">
        <v>2259</v>
      </c>
      <c r="N571" s="62" t="n">
        <v>68915464.58</v>
      </c>
      <c r="O571" s="63" t="n">
        <v>80351830.03</v>
      </c>
      <c r="P571" s="64" t="n">
        <v>63072156.42</v>
      </c>
      <c r="Q571" s="63" t="n">
        <v>87566672.67</v>
      </c>
      <c r="R571" s="63" t="n">
        <v>79931943.56</v>
      </c>
      <c r="S571" s="64" t="n">
        <v>70051127.62</v>
      </c>
    </row>
    <row r="572" s="57" customFormat="true" ht="15" hidden="false" customHeight="false" outlineLevel="0" collapsed="false">
      <c r="B572" s="58" t="n">
        <v>4</v>
      </c>
      <c r="C572" s="50" t="n">
        <v>567</v>
      </c>
      <c r="D572" s="59" t="s">
        <v>2260</v>
      </c>
      <c r="E572" s="58" t="s">
        <v>2261</v>
      </c>
      <c r="F572" s="58" t="s">
        <v>2262</v>
      </c>
      <c r="G572" s="21" t="s">
        <v>56</v>
      </c>
      <c r="H572" s="58" t="n">
        <v>3</v>
      </c>
      <c r="I572" s="58" t="n">
        <v>3</v>
      </c>
      <c r="J572" s="60" t="n">
        <v>129.58</v>
      </c>
      <c r="K572" s="61" t="n">
        <v>0.304437837</v>
      </c>
      <c r="L572" s="53" t="n">
        <f aca="false">+AVERAGE(Q572:S572)/AVERAGE(N572:P572)</f>
        <v>0.814442702816953</v>
      </c>
      <c r="M572" s="59" t="s">
        <v>2263</v>
      </c>
      <c r="N572" s="62" t="n">
        <v>7827865.474</v>
      </c>
      <c r="O572" s="63" t="n">
        <v>10674642.61</v>
      </c>
      <c r="P572" s="64" t="n">
        <v>10230866.76</v>
      </c>
      <c r="Q572" s="63" t="n">
        <v>10526877.62</v>
      </c>
      <c r="R572" s="63" t="n">
        <v>6443879.997</v>
      </c>
      <c r="S572" s="64" t="n">
        <v>6430929.852</v>
      </c>
    </row>
    <row r="573" s="57" customFormat="true" ht="15" hidden="false" customHeight="false" outlineLevel="0" collapsed="false">
      <c r="B573" s="58" t="n">
        <v>4</v>
      </c>
      <c r="C573" s="50" t="n">
        <v>568</v>
      </c>
      <c r="D573" s="59" t="s">
        <v>2264</v>
      </c>
      <c r="E573" s="58" t="s">
        <v>2265</v>
      </c>
      <c r="F573" s="58" t="s">
        <v>2266</v>
      </c>
      <c r="G573" s="21" t="s">
        <v>56</v>
      </c>
      <c r="H573" s="58" t="n">
        <v>7</v>
      </c>
      <c r="I573" s="58" t="n">
        <v>7</v>
      </c>
      <c r="J573" s="60" t="n">
        <v>329.65</v>
      </c>
      <c r="K573" s="61" t="n">
        <v>0.307458168</v>
      </c>
      <c r="L573" s="53" t="n">
        <f aca="false">+AVERAGE(Q573:S573)/AVERAGE(N573:P573)</f>
        <v>0.800797664130024</v>
      </c>
      <c r="M573" s="59" t="s">
        <v>2267</v>
      </c>
      <c r="N573" s="62" t="n">
        <v>56915627.47</v>
      </c>
      <c r="O573" s="63" t="n">
        <v>62896821.65</v>
      </c>
      <c r="P573" s="64" t="n">
        <v>93939862.89</v>
      </c>
      <c r="Q573" s="63" t="n">
        <v>56610089.98</v>
      </c>
      <c r="R573" s="63" t="n">
        <v>48809291.81</v>
      </c>
      <c r="S573" s="64" t="n">
        <v>65752970.37</v>
      </c>
    </row>
    <row r="574" s="57" customFormat="true" ht="15" hidden="false" customHeight="false" outlineLevel="0" collapsed="false">
      <c r="B574" s="58" t="n">
        <v>4</v>
      </c>
      <c r="C574" s="50" t="n">
        <v>569</v>
      </c>
      <c r="D574" s="59" t="s">
        <v>2268</v>
      </c>
      <c r="E574" s="58" t="s">
        <v>2269</v>
      </c>
      <c r="F574" s="58" t="s">
        <v>2270</v>
      </c>
      <c r="G574" s="21" t="s">
        <v>56</v>
      </c>
      <c r="H574" s="58" t="n">
        <v>18</v>
      </c>
      <c r="I574" s="58" t="n">
        <v>18</v>
      </c>
      <c r="J574" s="60" t="n">
        <v>980.92</v>
      </c>
      <c r="K574" s="61" t="n">
        <v>0.307482081</v>
      </c>
      <c r="L574" s="53" t="n">
        <f aca="false">+AVERAGE(Q574:S574)/AVERAGE(N574:P574)</f>
        <v>0.8846140560332</v>
      </c>
      <c r="M574" s="59" t="s">
        <v>2271</v>
      </c>
      <c r="N574" s="62" t="n">
        <v>318665800.8</v>
      </c>
      <c r="O574" s="63" t="n">
        <v>274619404.7</v>
      </c>
      <c r="P574" s="64" t="n">
        <v>249107891.6</v>
      </c>
      <c r="Q574" s="63" t="n">
        <v>281195765.5</v>
      </c>
      <c r="R574" s="63" t="n">
        <v>249044798.7</v>
      </c>
      <c r="S574" s="64" t="n">
        <v>214952210.2</v>
      </c>
    </row>
    <row r="575" s="57" customFormat="true" ht="15" hidden="false" customHeight="false" outlineLevel="0" collapsed="false">
      <c r="B575" s="58" t="n">
        <v>4</v>
      </c>
      <c r="C575" s="50" t="n">
        <v>570</v>
      </c>
      <c r="D575" s="59" t="s">
        <v>2272</v>
      </c>
      <c r="E575" s="58" t="s">
        <v>2273</v>
      </c>
      <c r="F575" s="58" t="s">
        <v>2274</v>
      </c>
      <c r="G575" s="21" t="s">
        <v>56</v>
      </c>
      <c r="H575" s="58" t="n">
        <v>4</v>
      </c>
      <c r="I575" s="58" t="n">
        <v>4</v>
      </c>
      <c r="J575" s="60" t="n">
        <v>276.66</v>
      </c>
      <c r="K575" s="61" t="n">
        <v>0.308104172</v>
      </c>
      <c r="L575" s="53" t="n">
        <f aca="false">+AVERAGE(Q575:S575)/AVERAGE(N575:P575)</f>
        <v>1.26223019859127</v>
      </c>
      <c r="M575" s="59" t="s">
        <v>2275</v>
      </c>
      <c r="N575" s="62" t="n">
        <v>30919504.32</v>
      </c>
      <c r="O575" s="63" t="n">
        <v>33597132.36</v>
      </c>
      <c r="P575" s="64" t="n">
        <v>31543205.99</v>
      </c>
      <c r="Q575" s="63" t="n">
        <v>30943840.69</v>
      </c>
      <c r="R575" s="63" t="n">
        <v>35526305.01</v>
      </c>
      <c r="S575" s="64" t="n">
        <v>54779488.59</v>
      </c>
    </row>
    <row r="576" s="57" customFormat="true" ht="15" hidden="false" customHeight="false" outlineLevel="0" collapsed="false">
      <c r="B576" s="58" t="n">
        <v>4</v>
      </c>
      <c r="C576" s="50" t="n">
        <v>571</v>
      </c>
      <c r="D576" s="59" t="s">
        <v>2276</v>
      </c>
      <c r="E576" s="58" t="s">
        <v>2277</v>
      </c>
      <c r="F576" s="58" t="s">
        <v>2278</v>
      </c>
      <c r="G576" s="21" t="s">
        <v>56</v>
      </c>
      <c r="H576" s="58" t="n">
        <v>11</v>
      </c>
      <c r="I576" s="58" t="n">
        <v>10</v>
      </c>
      <c r="J576" s="60" t="n">
        <v>690.52</v>
      </c>
      <c r="K576" s="61" t="n">
        <v>0.308211142</v>
      </c>
      <c r="L576" s="53" t="n">
        <f aca="false">+AVERAGE(Q576:S576)/AVERAGE(N576:P576)</f>
        <v>1.12240832756747</v>
      </c>
      <c r="M576" s="59" t="s">
        <v>2279</v>
      </c>
      <c r="N576" s="62" t="n">
        <v>102303710</v>
      </c>
      <c r="O576" s="63" t="n">
        <v>90507915.44</v>
      </c>
      <c r="P576" s="64" t="n">
        <v>72013015.45</v>
      </c>
      <c r="Q576" s="63" t="n">
        <v>104453475.4</v>
      </c>
      <c r="R576" s="63" t="n">
        <v>94219334.27</v>
      </c>
      <c r="S576" s="64" t="n">
        <v>98568572.61</v>
      </c>
    </row>
    <row r="577" s="57" customFormat="true" ht="15" hidden="false" customHeight="false" outlineLevel="0" collapsed="false">
      <c r="B577" s="58" t="n">
        <v>4</v>
      </c>
      <c r="C577" s="50" t="n">
        <v>572</v>
      </c>
      <c r="D577" s="59" t="s">
        <v>2280</v>
      </c>
      <c r="E577" s="58" t="s">
        <v>2281</v>
      </c>
      <c r="F577" s="58" t="s">
        <v>2282</v>
      </c>
      <c r="G577" s="21" t="s">
        <v>56</v>
      </c>
      <c r="H577" s="58" t="n">
        <v>2</v>
      </c>
      <c r="I577" s="58" t="n">
        <v>2</v>
      </c>
      <c r="J577" s="60" t="n">
        <v>88.53</v>
      </c>
      <c r="K577" s="61" t="n">
        <v>0.31099348</v>
      </c>
      <c r="L577" s="53" t="n">
        <f aca="false">+AVERAGE(Q577:S577)/AVERAGE(N577:P577)</f>
        <v>1.59279507462586</v>
      </c>
      <c r="M577" s="59" t="s">
        <v>2283</v>
      </c>
      <c r="N577" s="62" t="n">
        <v>1605705.93</v>
      </c>
      <c r="O577" s="63" t="n">
        <v>503118.0425</v>
      </c>
      <c r="P577" s="64" t="n">
        <v>538140.1513</v>
      </c>
      <c r="Q577" s="63" t="n">
        <v>1910620.714</v>
      </c>
      <c r="R577" s="63" t="n">
        <v>751924.4121</v>
      </c>
      <c r="S577" s="64" t="n">
        <v>1553526.293</v>
      </c>
    </row>
    <row r="578" s="57" customFormat="true" ht="15" hidden="false" customHeight="false" outlineLevel="0" collapsed="false">
      <c r="B578" s="58" t="n">
        <v>4</v>
      </c>
      <c r="C578" s="50" t="n">
        <v>573</v>
      </c>
      <c r="D578" s="59" t="s">
        <v>2284</v>
      </c>
      <c r="E578" s="58" t="s">
        <v>2285</v>
      </c>
      <c r="F578" s="58" t="s">
        <v>2286</v>
      </c>
      <c r="G578" s="21" t="s">
        <v>56</v>
      </c>
      <c r="H578" s="58" t="n">
        <v>3</v>
      </c>
      <c r="I578" s="58" t="n">
        <v>3</v>
      </c>
      <c r="J578" s="60" t="n">
        <v>123.25</v>
      </c>
      <c r="K578" s="61" t="n">
        <v>0.312557541</v>
      </c>
      <c r="L578" s="53" t="n">
        <f aca="false">+AVERAGE(Q578:S578)/AVERAGE(N578:P578)</f>
        <v>1.21663171027601</v>
      </c>
      <c r="M578" s="59" t="s">
        <v>2287</v>
      </c>
      <c r="N578" s="62" t="n">
        <v>13547186.25</v>
      </c>
      <c r="O578" s="63" t="n">
        <v>11178500.61</v>
      </c>
      <c r="P578" s="64" t="n">
        <v>7868772.363</v>
      </c>
      <c r="Q578" s="63" t="n">
        <v>12271720.83</v>
      </c>
      <c r="R578" s="63" t="n">
        <v>15707716.13</v>
      </c>
      <c r="S578" s="64" t="n">
        <v>11676015.71</v>
      </c>
    </row>
    <row r="579" s="57" customFormat="true" ht="15" hidden="false" customHeight="false" outlineLevel="0" collapsed="false">
      <c r="B579" s="58" t="n">
        <v>4</v>
      </c>
      <c r="C579" s="50" t="n">
        <v>574</v>
      </c>
      <c r="D579" s="59" t="s">
        <v>2288</v>
      </c>
      <c r="E579" s="58" t="s">
        <v>2289</v>
      </c>
      <c r="F579" s="58" t="s">
        <v>2290</v>
      </c>
      <c r="G579" s="21" t="s">
        <v>56</v>
      </c>
      <c r="H579" s="58" t="n">
        <v>2</v>
      </c>
      <c r="I579" s="58" t="n">
        <v>2</v>
      </c>
      <c r="J579" s="60" t="n">
        <v>91.13</v>
      </c>
      <c r="K579" s="61" t="n">
        <v>0.313665133</v>
      </c>
      <c r="L579" s="53" t="n">
        <f aca="false">+AVERAGE(Q579:S579)/AVERAGE(N579:P579)</f>
        <v>0.681627240944869</v>
      </c>
      <c r="M579" s="59" t="s">
        <v>2291</v>
      </c>
      <c r="N579" s="62" t="n">
        <v>4768952.364</v>
      </c>
      <c r="O579" s="63" t="n">
        <v>3915902.728</v>
      </c>
      <c r="P579" s="64" t="n">
        <v>7384603.486</v>
      </c>
      <c r="Q579" s="63" t="n">
        <v>5927186.659</v>
      </c>
      <c r="R579" s="63" t="n">
        <v>3363350.44</v>
      </c>
      <c r="S579" s="64" t="n">
        <v>1662843.615</v>
      </c>
    </row>
    <row r="580" s="57" customFormat="true" ht="15" hidden="false" customHeight="false" outlineLevel="0" collapsed="false">
      <c r="B580" s="58" t="n">
        <v>4</v>
      </c>
      <c r="C580" s="50" t="n">
        <v>575</v>
      </c>
      <c r="D580" s="59" t="s">
        <v>2292</v>
      </c>
      <c r="E580" s="58" t="s">
        <v>2293</v>
      </c>
      <c r="F580" s="58" t="s">
        <v>2294</v>
      </c>
      <c r="G580" s="21" t="s">
        <v>56</v>
      </c>
      <c r="H580" s="58" t="n">
        <v>5</v>
      </c>
      <c r="I580" s="58" t="n">
        <v>5</v>
      </c>
      <c r="J580" s="60" t="n">
        <v>179.82</v>
      </c>
      <c r="K580" s="61" t="n">
        <v>0.314005758</v>
      </c>
      <c r="L580" s="53" t="n">
        <f aca="false">+AVERAGE(Q580:S580)/AVERAGE(N580:P580)</f>
        <v>1.08899386107034</v>
      </c>
      <c r="M580" s="59" t="s">
        <v>2295</v>
      </c>
      <c r="N580" s="62" t="n">
        <v>7552284.375</v>
      </c>
      <c r="O580" s="63" t="n">
        <v>6889467.972</v>
      </c>
      <c r="P580" s="64" t="n">
        <v>7488663.791</v>
      </c>
      <c r="Q580" s="63" t="n">
        <v>8882130.25</v>
      </c>
      <c r="R580" s="63" t="n">
        <v>7095098.192</v>
      </c>
      <c r="S580" s="64" t="n">
        <v>7904860.103</v>
      </c>
    </row>
    <row r="581" s="57" customFormat="true" ht="15" hidden="false" customHeight="false" outlineLevel="0" collapsed="false">
      <c r="B581" s="58" t="n">
        <v>4</v>
      </c>
      <c r="C581" s="50" t="n">
        <v>576</v>
      </c>
      <c r="D581" s="59" t="s">
        <v>2296</v>
      </c>
      <c r="E581" s="58" t="s">
        <v>2297</v>
      </c>
      <c r="F581" s="58" t="s">
        <v>2298</v>
      </c>
      <c r="G581" s="21" t="s">
        <v>56</v>
      </c>
      <c r="H581" s="58" t="n">
        <v>12</v>
      </c>
      <c r="I581" s="58" t="n">
        <v>12</v>
      </c>
      <c r="J581" s="60" t="n">
        <v>802.47</v>
      </c>
      <c r="K581" s="61" t="n">
        <v>0.316011835</v>
      </c>
      <c r="L581" s="53" t="n">
        <f aca="false">+AVERAGE(Q581:S581)/AVERAGE(N581:P581)</f>
        <v>1.10663535027758</v>
      </c>
      <c r="M581" s="59" t="s">
        <v>2299</v>
      </c>
      <c r="N581" s="62" t="n">
        <v>121462817.8</v>
      </c>
      <c r="O581" s="63" t="n">
        <v>96744888.88</v>
      </c>
      <c r="P581" s="64" t="n">
        <v>124476220.6</v>
      </c>
      <c r="Q581" s="63" t="n">
        <v>136847417.6</v>
      </c>
      <c r="R581" s="63" t="n">
        <v>117008815.3</v>
      </c>
      <c r="S581" s="64" t="n">
        <v>125369915</v>
      </c>
    </row>
    <row r="582" s="57" customFormat="true" ht="15" hidden="false" customHeight="false" outlineLevel="0" collapsed="false">
      <c r="B582" s="58" t="n">
        <v>4</v>
      </c>
      <c r="C582" s="50" t="n">
        <v>577</v>
      </c>
      <c r="D582" s="59" t="s">
        <v>2300</v>
      </c>
      <c r="E582" s="58" t="s">
        <v>2301</v>
      </c>
      <c r="F582" s="58" t="s">
        <v>2302</v>
      </c>
      <c r="G582" s="21" t="s">
        <v>56</v>
      </c>
      <c r="H582" s="58" t="n">
        <v>5</v>
      </c>
      <c r="I582" s="58" t="n">
        <v>5</v>
      </c>
      <c r="J582" s="60" t="n">
        <v>243.3</v>
      </c>
      <c r="K582" s="61" t="n">
        <v>0.316260903</v>
      </c>
      <c r="L582" s="53" t="n">
        <f aca="false">+AVERAGE(Q582:S582)/AVERAGE(N582:P582)</f>
        <v>1.38660703187267</v>
      </c>
      <c r="M582" s="59" t="s">
        <v>2303</v>
      </c>
      <c r="N582" s="62" t="n">
        <v>21519336.29</v>
      </c>
      <c r="O582" s="63" t="n">
        <v>13071955.68</v>
      </c>
      <c r="P582" s="64" t="n">
        <v>61678370.12</v>
      </c>
      <c r="Q582" s="63" t="n">
        <v>41664073.16</v>
      </c>
      <c r="R582" s="63" t="n">
        <v>52629663.6</v>
      </c>
      <c r="S582" s="64" t="n">
        <v>39194453.65</v>
      </c>
    </row>
    <row r="583" s="57" customFormat="true" ht="15" hidden="false" customHeight="false" outlineLevel="0" collapsed="false">
      <c r="B583" s="58" t="n">
        <v>4</v>
      </c>
      <c r="C583" s="50" t="n">
        <v>578</v>
      </c>
      <c r="D583" s="59" t="s">
        <v>2304</v>
      </c>
      <c r="E583" s="58" t="s">
        <v>2305</v>
      </c>
      <c r="F583" s="58" t="s">
        <v>2306</v>
      </c>
      <c r="G583" s="21" t="s">
        <v>56</v>
      </c>
      <c r="H583" s="58" t="n">
        <v>8</v>
      </c>
      <c r="I583" s="58" t="n">
        <v>7</v>
      </c>
      <c r="J583" s="60" t="n">
        <v>346.34</v>
      </c>
      <c r="K583" s="61" t="n">
        <v>0.317383874</v>
      </c>
      <c r="L583" s="53" t="n">
        <f aca="false">+AVERAGE(Q583:S583)/AVERAGE(N583:P583)</f>
        <v>1.20457842972407</v>
      </c>
      <c r="M583" s="59" t="s">
        <v>2307</v>
      </c>
      <c r="N583" s="62" t="n">
        <v>29919465.29</v>
      </c>
      <c r="O583" s="63" t="n">
        <v>25040511.26</v>
      </c>
      <c r="P583" s="64" t="n">
        <v>17668129.6</v>
      </c>
      <c r="Q583" s="63" t="n">
        <v>27921172.02</v>
      </c>
      <c r="R583" s="63" t="n">
        <v>34071889.58</v>
      </c>
      <c r="S583" s="64" t="n">
        <v>25493188.46</v>
      </c>
    </row>
    <row r="584" s="57" customFormat="true" ht="15" hidden="false" customHeight="false" outlineLevel="0" collapsed="false">
      <c r="B584" s="58" t="n">
        <v>4</v>
      </c>
      <c r="C584" s="50" t="n">
        <v>579</v>
      </c>
      <c r="D584" s="59" t="s">
        <v>2308</v>
      </c>
      <c r="E584" s="58" t="s">
        <v>2309</v>
      </c>
      <c r="F584" s="58" t="s">
        <v>2310</v>
      </c>
      <c r="G584" s="21" t="s">
        <v>56</v>
      </c>
      <c r="H584" s="58" t="n">
        <v>2</v>
      </c>
      <c r="I584" s="58" t="n">
        <v>2</v>
      </c>
      <c r="J584" s="60" t="n">
        <v>111.36</v>
      </c>
      <c r="K584" s="61" t="n">
        <v>0.319414201</v>
      </c>
      <c r="L584" s="53" t="n">
        <f aca="false">+AVERAGE(Q584:S584)/AVERAGE(N584:P584)</f>
        <v>2.69101508462069</v>
      </c>
      <c r="M584" s="59" t="s">
        <v>1482</v>
      </c>
      <c r="N584" s="62" t="n">
        <v>500245.1723</v>
      </c>
      <c r="O584" s="63" t="n">
        <v>0</v>
      </c>
      <c r="P584" s="64" t="n">
        <v>1744502.336</v>
      </c>
      <c r="Q584" s="63" t="n">
        <v>3073936.698</v>
      </c>
      <c r="R584" s="63" t="n">
        <v>1881039.755</v>
      </c>
      <c r="S584" s="64" t="n">
        <v>1085672.953</v>
      </c>
    </row>
    <row r="585" s="57" customFormat="true" ht="15" hidden="false" customHeight="false" outlineLevel="0" collapsed="false">
      <c r="B585" s="58" t="n">
        <v>4</v>
      </c>
      <c r="C585" s="50" t="n">
        <v>580</v>
      </c>
      <c r="D585" s="59" t="s">
        <v>2311</v>
      </c>
      <c r="E585" s="58" t="s">
        <v>2312</v>
      </c>
      <c r="F585" s="58" t="s">
        <v>2313</v>
      </c>
      <c r="G585" s="21" t="s">
        <v>56</v>
      </c>
      <c r="H585" s="58" t="n">
        <v>8</v>
      </c>
      <c r="I585" s="58" t="n">
        <v>8</v>
      </c>
      <c r="J585" s="60" t="n">
        <v>355.84</v>
      </c>
      <c r="K585" s="61" t="n">
        <v>0.319640795</v>
      </c>
      <c r="L585" s="53" t="n">
        <f aca="false">+AVERAGE(Q585:S585)/AVERAGE(N585:P585)</f>
        <v>0.746897287280194</v>
      </c>
      <c r="M585" s="59" t="s">
        <v>2314</v>
      </c>
      <c r="N585" s="62" t="n">
        <v>25096638.25</v>
      </c>
      <c r="O585" s="63" t="n">
        <v>13243910.88</v>
      </c>
      <c r="P585" s="64" t="n">
        <v>17430141.11</v>
      </c>
      <c r="Q585" s="63" t="n">
        <v>19024930.65</v>
      </c>
      <c r="R585" s="63" t="n">
        <v>11797616.77</v>
      </c>
      <c r="S585" s="64" t="n">
        <v>10832429.83</v>
      </c>
    </row>
    <row r="586" s="57" customFormat="true" ht="15" hidden="false" customHeight="false" outlineLevel="0" collapsed="false">
      <c r="B586" s="58" t="n">
        <v>4</v>
      </c>
      <c r="C586" s="50" t="n">
        <v>581</v>
      </c>
      <c r="D586" s="59" t="s">
        <v>2315</v>
      </c>
      <c r="E586" s="58" t="s">
        <v>2316</v>
      </c>
      <c r="F586" s="58" t="s">
        <v>2317</v>
      </c>
      <c r="G586" s="21" t="s">
        <v>56</v>
      </c>
      <c r="H586" s="58" t="n">
        <v>2</v>
      </c>
      <c r="I586" s="58" t="n">
        <v>2</v>
      </c>
      <c r="J586" s="60" t="n">
        <v>70.35</v>
      </c>
      <c r="K586" s="61" t="n">
        <v>0.32044068</v>
      </c>
      <c r="L586" s="53" t="n">
        <f aca="false">+AVERAGE(Q586:S586)/AVERAGE(N586:P586)</f>
        <v>1.92380714540562</v>
      </c>
      <c r="M586" s="59" t="s">
        <v>2318</v>
      </c>
      <c r="N586" s="62" t="n">
        <v>828300.716</v>
      </c>
      <c r="O586" s="63" t="n">
        <v>2840525.773</v>
      </c>
      <c r="P586" s="64" t="n">
        <v>48587.20534</v>
      </c>
      <c r="Q586" s="63" t="n">
        <v>894205.6086</v>
      </c>
      <c r="R586" s="63" t="n">
        <v>3313958.146</v>
      </c>
      <c r="S586" s="64" t="n">
        <v>2943423.273</v>
      </c>
    </row>
    <row r="587" s="57" customFormat="true" ht="15" hidden="false" customHeight="false" outlineLevel="0" collapsed="false">
      <c r="B587" s="58" t="n">
        <v>4</v>
      </c>
      <c r="C587" s="50" t="n">
        <v>582</v>
      </c>
      <c r="D587" s="59" t="s">
        <v>2319</v>
      </c>
      <c r="E587" s="58" t="s">
        <v>2320</v>
      </c>
      <c r="F587" s="58" t="s">
        <v>2321</v>
      </c>
      <c r="G587" s="21" t="s">
        <v>56</v>
      </c>
      <c r="H587" s="58" t="n">
        <v>30</v>
      </c>
      <c r="I587" s="58" t="n">
        <v>28</v>
      </c>
      <c r="J587" s="60" t="n">
        <v>2377.41</v>
      </c>
      <c r="K587" s="61" t="n">
        <v>0.323552271</v>
      </c>
      <c r="L587" s="53" t="n">
        <f aca="false">+AVERAGE(Q587:S587)/AVERAGE(N587:P587)</f>
        <v>1.1084737484781</v>
      </c>
      <c r="M587" s="59" t="s">
        <v>2322</v>
      </c>
      <c r="N587" s="62" t="n">
        <v>1348755599</v>
      </c>
      <c r="O587" s="63" t="n">
        <v>1163160209</v>
      </c>
      <c r="P587" s="64" t="n">
        <v>1194365312</v>
      </c>
      <c r="Q587" s="63" t="n">
        <v>1583224604</v>
      </c>
      <c r="R587" s="63" t="n">
        <v>1270548009</v>
      </c>
      <c r="S587" s="64" t="n">
        <v>1254542713</v>
      </c>
    </row>
    <row r="588" s="57" customFormat="true" ht="15" hidden="false" customHeight="false" outlineLevel="0" collapsed="false">
      <c r="B588" s="58" t="n">
        <v>4</v>
      </c>
      <c r="C588" s="50" t="n">
        <v>583</v>
      </c>
      <c r="D588" s="59" t="s">
        <v>2323</v>
      </c>
      <c r="E588" s="58" t="s">
        <v>2324</v>
      </c>
      <c r="F588" s="58" t="s">
        <v>2325</v>
      </c>
      <c r="G588" s="21" t="s">
        <v>56</v>
      </c>
      <c r="H588" s="58" t="n">
        <v>21</v>
      </c>
      <c r="I588" s="58" t="n">
        <v>21</v>
      </c>
      <c r="J588" s="60" t="n">
        <v>1156.59</v>
      </c>
      <c r="K588" s="61" t="n">
        <v>0.323588043</v>
      </c>
      <c r="L588" s="53" t="n">
        <f aca="false">+AVERAGE(Q588:S588)/AVERAGE(N588:P588)</f>
        <v>1.10746428046892</v>
      </c>
      <c r="M588" s="59" t="s">
        <v>2326</v>
      </c>
      <c r="N588" s="62" t="n">
        <v>341540913.1</v>
      </c>
      <c r="O588" s="63" t="n">
        <v>364134093.3</v>
      </c>
      <c r="P588" s="64" t="n">
        <v>274333519.6</v>
      </c>
      <c r="Q588" s="63" t="n">
        <v>391726798.3</v>
      </c>
      <c r="R588" s="63" t="n">
        <v>340188047.9</v>
      </c>
      <c r="S588" s="64" t="n">
        <v>353409590.9</v>
      </c>
    </row>
    <row r="589" s="57" customFormat="true" ht="15" hidden="false" customHeight="false" outlineLevel="0" collapsed="false">
      <c r="B589" s="58" t="n">
        <v>4</v>
      </c>
      <c r="C589" s="50" t="n">
        <v>584</v>
      </c>
      <c r="D589" s="59" t="s">
        <v>2327</v>
      </c>
      <c r="E589" s="58" t="s">
        <v>2328</v>
      </c>
      <c r="F589" s="58" t="s">
        <v>2329</v>
      </c>
      <c r="G589" s="21" t="s">
        <v>56</v>
      </c>
      <c r="H589" s="58" t="n">
        <v>4</v>
      </c>
      <c r="I589" s="58" t="n">
        <v>4</v>
      </c>
      <c r="J589" s="60" t="n">
        <v>274.67</v>
      </c>
      <c r="K589" s="61" t="n">
        <v>0.323796334</v>
      </c>
      <c r="L589" s="53" t="n">
        <f aca="false">+AVERAGE(Q589:S589)/AVERAGE(N589:P589)</f>
        <v>1.24283089176577</v>
      </c>
      <c r="M589" s="59" t="s">
        <v>2330</v>
      </c>
      <c r="N589" s="62" t="n">
        <v>29564815.13</v>
      </c>
      <c r="O589" s="63" t="n">
        <v>21640138.14</v>
      </c>
      <c r="P589" s="64" t="n">
        <v>15253551.67</v>
      </c>
      <c r="Q589" s="63" t="n">
        <v>23243916.81</v>
      </c>
      <c r="R589" s="63" t="n">
        <v>32866915.73</v>
      </c>
      <c r="S589" s="64" t="n">
        <v>26485850.42</v>
      </c>
    </row>
    <row r="590" s="57" customFormat="true" ht="15" hidden="false" customHeight="false" outlineLevel="0" collapsed="false">
      <c r="B590" s="58" t="n">
        <v>4</v>
      </c>
      <c r="C590" s="50" t="n">
        <v>585</v>
      </c>
      <c r="D590" s="59" t="s">
        <v>2331</v>
      </c>
      <c r="E590" s="58" t="s">
        <v>2332</v>
      </c>
      <c r="F590" s="58" t="s">
        <v>2333</v>
      </c>
      <c r="G590" s="21" t="s">
        <v>56</v>
      </c>
      <c r="H590" s="58" t="n">
        <v>8</v>
      </c>
      <c r="I590" s="58" t="n">
        <v>8</v>
      </c>
      <c r="J590" s="60" t="n">
        <v>615.84</v>
      </c>
      <c r="K590" s="61" t="n">
        <v>0.324698844</v>
      </c>
      <c r="L590" s="53" t="n">
        <f aca="false">+AVERAGE(Q590:S590)/AVERAGE(N590:P590)</f>
        <v>1.53537617015727</v>
      </c>
      <c r="M590" s="59" t="s">
        <v>2334</v>
      </c>
      <c r="N590" s="62" t="n">
        <v>44991417.72</v>
      </c>
      <c r="O590" s="63" t="n">
        <v>56601652.29</v>
      </c>
      <c r="P590" s="64" t="n">
        <v>17064816.82</v>
      </c>
      <c r="Q590" s="63" t="n">
        <v>35511771.24</v>
      </c>
      <c r="R590" s="63" t="n">
        <v>73953648.38</v>
      </c>
      <c r="S590" s="64" t="n">
        <v>72719072.22</v>
      </c>
    </row>
    <row r="591" s="57" customFormat="true" ht="15" hidden="false" customHeight="false" outlineLevel="0" collapsed="false">
      <c r="B591" s="58" t="n">
        <v>4</v>
      </c>
      <c r="C591" s="50" t="n">
        <v>586</v>
      </c>
      <c r="D591" s="59" t="s">
        <v>2335</v>
      </c>
      <c r="E591" s="58" t="s">
        <v>2336</v>
      </c>
      <c r="F591" s="58" t="s">
        <v>2337</v>
      </c>
      <c r="G591" s="21" t="s">
        <v>56</v>
      </c>
      <c r="H591" s="58" t="n">
        <v>3</v>
      </c>
      <c r="I591" s="58" t="n">
        <v>3</v>
      </c>
      <c r="J591" s="60" t="n">
        <v>207.29</v>
      </c>
      <c r="K591" s="61" t="n">
        <v>0.325346369</v>
      </c>
      <c r="L591" s="53" t="n">
        <f aca="false">+AVERAGE(Q591:S591)/AVERAGE(N591:P591)</f>
        <v>1.42421992302106</v>
      </c>
      <c r="M591" s="59" t="s">
        <v>2338</v>
      </c>
      <c r="N591" s="62" t="n">
        <v>3578721.257</v>
      </c>
      <c r="O591" s="63" t="n">
        <v>5646028.714</v>
      </c>
      <c r="P591" s="64" t="n">
        <v>1393601.581</v>
      </c>
      <c r="Q591" s="63" t="n">
        <v>3797170.959</v>
      </c>
      <c r="R591" s="63" t="n">
        <v>5288939.712</v>
      </c>
      <c r="S591" s="64" t="n">
        <v>6036757.159</v>
      </c>
    </row>
    <row r="592" s="57" customFormat="true" ht="15" hidden="false" customHeight="false" outlineLevel="0" collapsed="false">
      <c r="B592" s="58" t="n">
        <v>4</v>
      </c>
      <c r="C592" s="50" t="n">
        <v>587</v>
      </c>
      <c r="D592" s="59" t="s">
        <v>2339</v>
      </c>
      <c r="E592" s="58" t="s">
        <v>2340</v>
      </c>
      <c r="F592" s="58" t="s">
        <v>2341</v>
      </c>
      <c r="G592" s="21" t="s">
        <v>56</v>
      </c>
      <c r="H592" s="58" t="n">
        <v>6</v>
      </c>
      <c r="I592" s="58" t="n">
        <v>6</v>
      </c>
      <c r="J592" s="60" t="n">
        <v>362.09</v>
      </c>
      <c r="K592" s="61" t="n">
        <v>0.325519717</v>
      </c>
      <c r="L592" s="53" t="n">
        <f aca="false">+AVERAGE(Q592:S592)/AVERAGE(N592:P592)</f>
        <v>0.763141473500086</v>
      </c>
      <c r="M592" s="59" t="s">
        <v>2342</v>
      </c>
      <c r="N592" s="62" t="n">
        <v>52913249.91</v>
      </c>
      <c r="O592" s="63" t="n">
        <v>41899129.33</v>
      </c>
      <c r="P592" s="64" t="n">
        <v>79935533.16</v>
      </c>
      <c r="Q592" s="63" t="n">
        <v>55134565.13</v>
      </c>
      <c r="R592" s="63" t="n">
        <v>38321279.03</v>
      </c>
      <c r="S592" s="64" t="n">
        <v>39901535.2</v>
      </c>
    </row>
    <row r="593" s="57" customFormat="true" ht="15" hidden="false" customHeight="false" outlineLevel="0" collapsed="false">
      <c r="B593" s="58" t="n">
        <v>4</v>
      </c>
      <c r="C593" s="50" t="n">
        <v>588</v>
      </c>
      <c r="D593" s="59" t="s">
        <v>2343</v>
      </c>
      <c r="E593" s="58" t="s">
        <v>2344</v>
      </c>
      <c r="F593" s="58" t="s">
        <v>2345</v>
      </c>
      <c r="G593" s="21" t="s">
        <v>56</v>
      </c>
      <c r="H593" s="58" t="n">
        <v>28</v>
      </c>
      <c r="I593" s="58" t="n">
        <v>18</v>
      </c>
      <c r="J593" s="60" t="n">
        <v>1927.78</v>
      </c>
      <c r="K593" s="61" t="n">
        <v>0.326195199</v>
      </c>
      <c r="L593" s="53" t="n">
        <f aca="false">+AVERAGE(Q593:S593)/AVERAGE(N593:P593)</f>
        <v>1.13455187909119</v>
      </c>
      <c r="M593" s="59" t="s">
        <v>1423</v>
      </c>
      <c r="N593" s="62" t="n">
        <v>307062451</v>
      </c>
      <c r="O593" s="63" t="n">
        <v>263259574.9</v>
      </c>
      <c r="P593" s="64" t="n">
        <v>274155084.1</v>
      </c>
      <c r="Q593" s="63" t="n">
        <v>337703802.7</v>
      </c>
      <c r="R593" s="63" t="n">
        <v>358544303.8</v>
      </c>
      <c r="S593" s="64" t="n">
        <v>261854985.5</v>
      </c>
    </row>
    <row r="594" s="57" customFormat="true" ht="15" hidden="false" customHeight="false" outlineLevel="0" collapsed="false">
      <c r="B594" s="58" t="n">
        <v>4</v>
      </c>
      <c r="C594" s="50" t="n">
        <v>589</v>
      </c>
      <c r="D594" s="59" t="s">
        <v>2346</v>
      </c>
      <c r="E594" s="58" t="s">
        <v>2347</v>
      </c>
      <c r="F594" s="58" t="s">
        <v>2348</v>
      </c>
      <c r="G594" s="21" t="s">
        <v>56</v>
      </c>
      <c r="H594" s="58" t="n">
        <v>4</v>
      </c>
      <c r="I594" s="58" t="n">
        <v>4</v>
      </c>
      <c r="J594" s="60" t="n">
        <v>183.73</v>
      </c>
      <c r="K594" s="61" t="n">
        <v>0.326807968</v>
      </c>
      <c r="L594" s="53" t="n">
        <f aca="false">+AVERAGE(Q594:S594)/AVERAGE(N594:P594)</f>
        <v>1.4188346630483</v>
      </c>
      <c r="M594" s="59" t="s">
        <v>2349</v>
      </c>
      <c r="N594" s="62" t="n">
        <v>1713702.92</v>
      </c>
      <c r="O594" s="63" t="n">
        <v>420161.2307</v>
      </c>
      <c r="P594" s="64" t="n">
        <v>6604441.143</v>
      </c>
      <c r="Q594" s="63" t="n">
        <v>4308529.529</v>
      </c>
      <c r="R594" s="63" t="n">
        <v>3497597.729</v>
      </c>
      <c r="S594" s="64" t="n">
        <v>4592083.189</v>
      </c>
    </row>
    <row r="595" s="57" customFormat="true" ht="15" hidden="false" customHeight="false" outlineLevel="0" collapsed="false">
      <c r="B595" s="58" t="n">
        <v>4</v>
      </c>
      <c r="C595" s="50" t="n">
        <v>590</v>
      </c>
      <c r="D595" s="59" t="s">
        <v>2350</v>
      </c>
      <c r="E595" s="58" t="s">
        <v>2351</v>
      </c>
      <c r="F595" s="58" t="s">
        <v>2352</v>
      </c>
      <c r="G595" s="21" t="s">
        <v>56</v>
      </c>
      <c r="H595" s="58" t="n">
        <v>6</v>
      </c>
      <c r="I595" s="58" t="n">
        <v>5</v>
      </c>
      <c r="J595" s="60" t="n">
        <v>500.59</v>
      </c>
      <c r="K595" s="61" t="n">
        <v>0.327139766</v>
      </c>
      <c r="L595" s="53" t="n">
        <f aca="false">+AVERAGE(Q595:S595)/AVERAGE(N595:P595)</f>
        <v>1.19762325500107</v>
      </c>
      <c r="M595" s="59" t="s">
        <v>589</v>
      </c>
      <c r="N595" s="62" t="n">
        <v>70629939.77</v>
      </c>
      <c r="O595" s="63" t="n">
        <v>51261613.37</v>
      </c>
      <c r="P595" s="64" t="n">
        <v>37137940.63</v>
      </c>
      <c r="Q595" s="63" t="n">
        <v>59035708.51</v>
      </c>
      <c r="R595" s="63" t="n">
        <v>68569710.74</v>
      </c>
      <c r="S595" s="64" t="n">
        <v>62852000.72</v>
      </c>
    </row>
    <row r="596" s="57" customFormat="true" ht="15" hidden="false" customHeight="false" outlineLevel="0" collapsed="false">
      <c r="B596" s="58" t="n">
        <v>4</v>
      </c>
      <c r="C596" s="50" t="n">
        <v>591</v>
      </c>
      <c r="D596" s="59" t="s">
        <v>2353</v>
      </c>
      <c r="E596" s="58" t="s">
        <v>2354</v>
      </c>
      <c r="F596" s="58" t="s">
        <v>2355</v>
      </c>
      <c r="G596" s="21" t="s">
        <v>56</v>
      </c>
      <c r="H596" s="58" t="n">
        <v>7</v>
      </c>
      <c r="I596" s="58" t="n">
        <v>6</v>
      </c>
      <c r="J596" s="60" t="n">
        <v>497.52</v>
      </c>
      <c r="K596" s="61" t="n">
        <v>0.329051432</v>
      </c>
      <c r="L596" s="53" t="n">
        <f aca="false">+AVERAGE(Q596:S596)/AVERAGE(N596:P596)</f>
        <v>0.871544642425445</v>
      </c>
      <c r="M596" s="59" t="s">
        <v>2356</v>
      </c>
      <c r="N596" s="62" t="n">
        <v>94595144.77</v>
      </c>
      <c r="O596" s="63" t="n">
        <v>81192869.84</v>
      </c>
      <c r="P596" s="64" t="n">
        <v>112499345.6</v>
      </c>
      <c r="Q596" s="63" t="n">
        <v>96952913.27</v>
      </c>
      <c r="R596" s="63" t="n">
        <v>77476589.49</v>
      </c>
      <c r="S596" s="64" t="n">
        <v>76825801.51</v>
      </c>
    </row>
    <row r="597" s="57" customFormat="true" ht="15" hidden="false" customHeight="false" outlineLevel="0" collapsed="false">
      <c r="B597" s="58" t="n">
        <v>4</v>
      </c>
      <c r="C597" s="50" t="n">
        <v>592</v>
      </c>
      <c r="D597" s="59" t="s">
        <v>2357</v>
      </c>
      <c r="E597" s="58" t="s">
        <v>2358</v>
      </c>
      <c r="F597" s="58" t="s">
        <v>2359</v>
      </c>
      <c r="G597" s="21" t="s">
        <v>56</v>
      </c>
      <c r="H597" s="58" t="n">
        <v>10</v>
      </c>
      <c r="I597" s="58" t="n">
        <v>9</v>
      </c>
      <c r="J597" s="60" t="n">
        <v>536.57</v>
      </c>
      <c r="K597" s="61" t="n">
        <v>0.330378811</v>
      </c>
      <c r="L597" s="53" t="n">
        <f aca="false">+AVERAGE(Q597:S597)/AVERAGE(N597:P597)</f>
        <v>1.21148353982552</v>
      </c>
      <c r="M597" s="59" t="s">
        <v>2360</v>
      </c>
      <c r="N597" s="62" t="n">
        <v>134878979.9</v>
      </c>
      <c r="O597" s="63" t="n">
        <v>139287531.7</v>
      </c>
      <c r="P597" s="64" t="n">
        <v>73140758.51</v>
      </c>
      <c r="Q597" s="63" t="n">
        <v>141725840.4</v>
      </c>
      <c r="R597" s="63" t="n">
        <v>137503722.6</v>
      </c>
      <c r="S597" s="64" t="n">
        <v>141527478</v>
      </c>
    </row>
    <row r="598" s="57" customFormat="true" ht="15" hidden="false" customHeight="false" outlineLevel="0" collapsed="false">
      <c r="B598" s="58" t="n">
        <v>4</v>
      </c>
      <c r="C598" s="50" t="n">
        <v>593</v>
      </c>
      <c r="D598" s="59" t="s">
        <v>2361</v>
      </c>
      <c r="E598" s="58" t="s">
        <v>2362</v>
      </c>
      <c r="F598" s="58" t="s">
        <v>2363</v>
      </c>
      <c r="G598" s="21" t="s">
        <v>56</v>
      </c>
      <c r="H598" s="58" t="n">
        <v>5</v>
      </c>
      <c r="I598" s="58" t="n">
        <v>4</v>
      </c>
      <c r="J598" s="60" t="n">
        <v>315.67</v>
      </c>
      <c r="K598" s="61" t="n">
        <v>0.330661933</v>
      </c>
      <c r="L598" s="53" t="n">
        <f aca="false">+AVERAGE(Q598:S598)/AVERAGE(N598:P598)</f>
        <v>0.718304880742784</v>
      </c>
      <c r="M598" s="59" t="s">
        <v>2364</v>
      </c>
      <c r="N598" s="62" t="n">
        <v>8425137.388</v>
      </c>
      <c r="O598" s="63" t="n">
        <v>9078552.844</v>
      </c>
      <c r="P598" s="64" t="n">
        <v>16831365.07</v>
      </c>
      <c r="Q598" s="63" t="n">
        <v>11363686.77</v>
      </c>
      <c r="R598" s="63" t="n">
        <v>6920750.085</v>
      </c>
      <c r="S598" s="64" t="n">
        <v>6378600.949</v>
      </c>
    </row>
    <row r="599" s="57" customFormat="true" ht="15" hidden="false" customHeight="false" outlineLevel="0" collapsed="false">
      <c r="B599" s="58" t="n">
        <v>4</v>
      </c>
      <c r="C599" s="50" t="n">
        <v>594</v>
      </c>
      <c r="D599" s="59" t="s">
        <v>2365</v>
      </c>
      <c r="E599" s="58" t="s">
        <v>2366</v>
      </c>
      <c r="F599" s="58" t="s">
        <v>2367</v>
      </c>
      <c r="G599" s="21" t="s">
        <v>56</v>
      </c>
      <c r="H599" s="58" t="n">
        <v>2</v>
      </c>
      <c r="I599" s="58" t="n">
        <v>2</v>
      </c>
      <c r="J599" s="60" t="n">
        <v>99.76</v>
      </c>
      <c r="K599" s="61" t="n">
        <v>0.330864619</v>
      </c>
      <c r="L599" s="53" t="n">
        <f aca="false">+AVERAGE(Q599:S599)/AVERAGE(N599:P599)</f>
        <v>0.831072670108288</v>
      </c>
      <c r="M599" s="59" t="s">
        <v>2368</v>
      </c>
      <c r="N599" s="62" t="n">
        <v>8275629.922</v>
      </c>
      <c r="O599" s="63" t="n">
        <v>8700984.664</v>
      </c>
      <c r="P599" s="64" t="n">
        <v>10609284.09</v>
      </c>
      <c r="Q599" s="63" t="n">
        <v>7050655.048</v>
      </c>
      <c r="R599" s="63" t="n">
        <v>10238520.9</v>
      </c>
      <c r="S599" s="64" t="n">
        <v>5636710.522</v>
      </c>
    </row>
    <row r="600" s="57" customFormat="true" ht="15" hidden="false" customHeight="false" outlineLevel="0" collapsed="false">
      <c r="B600" s="58" t="n">
        <v>4</v>
      </c>
      <c r="C600" s="50" t="n">
        <v>595</v>
      </c>
      <c r="D600" s="59" t="s">
        <v>2369</v>
      </c>
      <c r="E600" s="58" t="s">
        <v>2370</v>
      </c>
      <c r="F600" s="58" t="s">
        <v>2371</v>
      </c>
      <c r="G600" s="21" t="s">
        <v>56</v>
      </c>
      <c r="H600" s="58" t="n">
        <v>4</v>
      </c>
      <c r="I600" s="58" t="n">
        <v>4</v>
      </c>
      <c r="J600" s="60" t="n">
        <v>160.69</v>
      </c>
      <c r="K600" s="61" t="n">
        <v>0.332201829</v>
      </c>
      <c r="L600" s="53" t="n">
        <f aca="false">+AVERAGE(Q600:S600)/AVERAGE(N600:P600)</f>
        <v>0.670812075908307</v>
      </c>
      <c r="M600" s="59" t="s">
        <v>2372</v>
      </c>
      <c r="N600" s="62" t="n">
        <v>23955790.21</v>
      </c>
      <c r="O600" s="63" t="n">
        <v>12609618.19</v>
      </c>
      <c r="P600" s="64" t="n">
        <v>10305137.95</v>
      </c>
      <c r="Q600" s="63" t="n">
        <v>16644068.99</v>
      </c>
      <c r="R600" s="63" t="n">
        <v>7704142.951</v>
      </c>
      <c r="S600" s="64" t="n">
        <v>7093116.555</v>
      </c>
    </row>
    <row r="601" s="57" customFormat="true" ht="15" hidden="false" customHeight="false" outlineLevel="0" collapsed="false">
      <c r="B601" s="58" t="n">
        <v>4</v>
      </c>
      <c r="C601" s="50" t="n">
        <v>596</v>
      </c>
      <c r="D601" s="59" t="s">
        <v>2373</v>
      </c>
      <c r="E601" s="58" t="s">
        <v>2374</v>
      </c>
      <c r="F601" s="58" t="s">
        <v>2375</v>
      </c>
      <c r="G601" s="21" t="s">
        <v>56</v>
      </c>
      <c r="H601" s="58" t="n">
        <v>2</v>
      </c>
      <c r="I601" s="58" t="n">
        <v>2</v>
      </c>
      <c r="J601" s="60" t="n">
        <v>61.1</v>
      </c>
      <c r="K601" s="61" t="n">
        <v>0.334205978</v>
      </c>
      <c r="L601" s="53" t="n">
        <f aca="false">+AVERAGE(Q601:S601)/AVERAGE(N601:P601)</f>
        <v>0.85160418779869</v>
      </c>
      <c r="M601" s="59" t="s">
        <v>62</v>
      </c>
      <c r="N601" s="62" t="n">
        <v>8038992.02</v>
      </c>
      <c r="O601" s="63" t="n">
        <v>7227400.955</v>
      </c>
      <c r="P601" s="64" t="n">
        <v>5387192.551</v>
      </c>
      <c r="Q601" s="63" t="n">
        <v>6695052.645</v>
      </c>
      <c r="R601" s="63" t="n">
        <v>5507525.755</v>
      </c>
      <c r="S601" s="64" t="n">
        <v>5386101.527</v>
      </c>
    </row>
    <row r="602" s="57" customFormat="true" ht="15" hidden="false" customHeight="false" outlineLevel="0" collapsed="false">
      <c r="B602" s="58" t="n">
        <v>4</v>
      </c>
      <c r="C602" s="50" t="n">
        <v>597</v>
      </c>
      <c r="D602" s="59" t="s">
        <v>2376</v>
      </c>
      <c r="E602" s="58" t="s">
        <v>2377</v>
      </c>
      <c r="F602" s="58" t="s">
        <v>2378</v>
      </c>
      <c r="G602" s="21" t="s">
        <v>56</v>
      </c>
      <c r="H602" s="58" t="n">
        <v>7</v>
      </c>
      <c r="I602" s="58" t="n">
        <v>7</v>
      </c>
      <c r="J602" s="60" t="n">
        <v>311.11</v>
      </c>
      <c r="K602" s="61" t="n">
        <v>0.334567493</v>
      </c>
      <c r="L602" s="53" t="n">
        <f aca="false">+AVERAGE(Q602:S602)/AVERAGE(N602:P602)</f>
        <v>0.465199392543456</v>
      </c>
      <c r="M602" s="59" t="s">
        <v>2379</v>
      </c>
      <c r="N602" s="62" t="n">
        <v>61941799.13</v>
      </c>
      <c r="O602" s="63" t="n">
        <v>69702599.52</v>
      </c>
      <c r="P602" s="64" t="n">
        <v>271709853.5</v>
      </c>
      <c r="Q602" s="63" t="n">
        <v>87989431.02</v>
      </c>
      <c r="R602" s="63" t="n">
        <v>46995124.33</v>
      </c>
      <c r="S602" s="64" t="n">
        <v>52655597.73</v>
      </c>
    </row>
    <row r="603" s="57" customFormat="true" ht="15" hidden="false" customHeight="false" outlineLevel="0" collapsed="false">
      <c r="B603" s="58" t="n">
        <v>4</v>
      </c>
      <c r="C603" s="50" t="n">
        <v>598</v>
      </c>
      <c r="D603" s="59" t="s">
        <v>2380</v>
      </c>
      <c r="E603" s="58" t="s">
        <v>2381</v>
      </c>
      <c r="F603" s="58" t="s">
        <v>2382</v>
      </c>
      <c r="G603" s="21" t="s">
        <v>56</v>
      </c>
      <c r="H603" s="58" t="n">
        <v>12</v>
      </c>
      <c r="I603" s="58" t="n">
        <v>10</v>
      </c>
      <c r="J603" s="60" t="n">
        <v>633.72</v>
      </c>
      <c r="K603" s="61" t="n">
        <v>0.335805253</v>
      </c>
      <c r="L603" s="53" t="n">
        <f aca="false">+AVERAGE(Q603:S603)/AVERAGE(N603:P603)</f>
        <v>1.12487258336078</v>
      </c>
      <c r="M603" s="59" t="s">
        <v>2383</v>
      </c>
      <c r="N603" s="62" t="n">
        <v>106402283</v>
      </c>
      <c r="O603" s="63" t="n">
        <v>154525902.9</v>
      </c>
      <c r="P603" s="64" t="n">
        <v>117872222.7</v>
      </c>
      <c r="Q603" s="63" t="n">
        <v>153234599.4</v>
      </c>
      <c r="R603" s="63" t="n">
        <v>136123811</v>
      </c>
      <c r="S603" s="64" t="n">
        <v>136743783.8</v>
      </c>
    </row>
    <row r="604" s="57" customFormat="true" ht="15" hidden="false" customHeight="false" outlineLevel="0" collapsed="false">
      <c r="B604" s="58" t="n">
        <v>4</v>
      </c>
      <c r="C604" s="50" t="n">
        <v>599</v>
      </c>
      <c r="D604" s="59" t="s">
        <v>2384</v>
      </c>
      <c r="E604" s="58" t="s">
        <v>2385</v>
      </c>
      <c r="F604" s="58" t="s">
        <v>2386</v>
      </c>
      <c r="G604" s="21" t="s">
        <v>56</v>
      </c>
      <c r="H604" s="58" t="n">
        <v>2</v>
      </c>
      <c r="I604" s="58" t="n">
        <v>2</v>
      </c>
      <c r="J604" s="60" t="n">
        <v>94.23</v>
      </c>
      <c r="K604" s="61" t="n">
        <v>0.336459292</v>
      </c>
      <c r="L604" s="53" t="n">
        <f aca="false">+AVERAGE(Q604:S604)/AVERAGE(N604:P604)</f>
        <v>1.77621024844951</v>
      </c>
      <c r="M604" s="59" t="s">
        <v>2387</v>
      </c>
      <c r="N604" s="62" t="n">
        <v>6073793.562</v>
      </c>
      <c r="O604" s="63" t="n">
        <v>4146054.968</v>
      </c>
      <c r="P604" s="64" t="n">
        <v>7240036.594</v>
      </c>
      <c r="Q604" s="63" t="n">
        <v>4230291.334</v>
      </c>
      <c r="R604" s="63" t="n">
        <v>15762549.62</v>
      </c>
      <c r="S604" s="64" t="n">
        <v>11019585.94</v>
      </c>
    </row>
    <row r="605" s="57" customFormat="true" ht="15" hidden="false" customHeight="false" outlineLevel="0" collapsed="false">
      <c r="B605" s="58" t="n">
        <v>4</v>
      </c>
      <c r="C605" s="50" t="n">
        <v>600</v>
      </c>
      <c r="D605" s="59" t="s">
        <v>2388</v>
      </c>
      <c r="E605" s="58" t="s">
        <v>2389</v>
      </c>
      <c r="F605" s="58" t="s">
        <v>2390</v>
      </c>
      <c r="G605" s="21" t="s">
        <v>56</v>
      </c>
      <c r="H605" s="58" t="n">
        <v>25</v>
      </c>
      <c r="I605" s="58" t="n">
        <v>24</v>
      </c>
      <c r="J605" s="60" t="n">
        <v>2013.57</v>
      </c>
      <c r="K605" s="61" t="n">
        <v>0.336740528</v>
      </c>
      <c r="L605" s="53" t="n">
        <f aca="false">+AVERAGE(Q605:S605)/AVERAGE(N605:P605)</f>
        <v>0.910341993588423</v>
      </c>
      <c r="M605" s="59" t="s">
        <v>2391</v>
      </c>
      <c r="N605" s="62" t="n">
        <v>1012578989</v>
      </c>
      <c r="O605" s="63" t="n">
        <v>989263113.2</v>
      </c>
      <c r="P605" s="64" t="n">
        <v>1063075000</v>
      </c>
      <c r="Q605" s="63" t="n">
        <v>963625377.1</v>
      </c>
      <c r="R605" s="63" t="n">
        <v>1051361085</v>
      </c>
      <c r="S605" s="64" t="n">
        <v>775136282.9</v>
      </c>
    </row>
    <row r="606" s="57" customFormat="true" ht="15" hidden="false" customHeight="false" outlineLevel="0" collapsed="false">
      <c r="B606" s="58" t="n">
        <v>4</v>
      </c>
      <c r="C606" s="50" t="n">
        <v>601</v>
      </c>
      <c r="D606" s="59" t="s">
        <v>2392</v>
      </c>
      <c r="E606" s="58" t="s">
        <v>2393</v>
      </c>
      <c r="F606" s="58" t="s">
        <v>2394</v>
      </c>
      <c r="G606" s="21" t="s">
        <v>56</v>
      </c>
      <c r="H606" s="58" t="n">
        <v>3</v>
      </c>
      <c r="I606" s="58" t="n">
        <v>3</v>
      </c>
      <c r="J606" s="60" t="n">
        <v>139.67</v>
      </c>
      <c r="K606" s="61" t="n">
        <v>0.337364854</v>
      </c>
      <c r="L606" s="53" t="n">
        <f aca="false">+AVERAGE(Q606:S606)/AVERAGE(N606:P606)</f>
        <v>2.29346720713798</v>
      </c>
      <c r="M606" s="59" t="s">
        <v>2395</v>
      </c>
      <c r="N606" s="62" t="n">
        <v>5023968.091</v>
      </c>
      <c r="O606" s="63" t="n">
        <v>2216016.395</v>
      </c>
      <c r="P606" s="64" t="n">
        <v>2667895.278</v>
      </c>
      <c r="Q606" s="63" t="n">
        <v>2047494.375</v>
      </c>
      <c r="R606" s="63" t="n">
        <v>12378323.77</v>
      </c>
      <c r="S606" s="64" t="n">
        <v>8297579.186</v>
      </c>
    </row>
    <row r="607" s="57" customFormat="true" ht="15" hidden="false" customHeight="false" outlineLevel="0" collapsed="false">
      <c r="B607" s="58" t="n">
        <v>4</v>
      </c>
      <c r="C607" s="50" t="n">
        <v>602</v>
      </c>
      <c r="D607" s="59" t="s">
        <v>2396</v>
      </c>
      <c r="E607" s="58" t="s">
        <v>2397</v>
      </c>
      <c r="F607" s="58" t="s">
        <v>2398</v>
      </c>
      <c r="G607" s="21" t="s">
        <v>56</v>
      </c>
      <c r="H607" s="58" t="n">
        <v>23</v>
      </c>
      <c r="I607" s="58" t="n">
        <v>23</v>
      </c>
      <c r="J607" s="60" t="n">
        <v>1405.26</v>
      </c>
      <c r="K607" s="61" t="n">
        <v>0.340542278</v>
      </c>
      <c r="L607" s="53" t="n">
        <f aca="false">+AVERAGE(Q607:S607)/AVERAGE(N607:P607)</f>
        <v>0.873766083098957</v>
      </c>
      <c r="M607" s="59" t="s">
        <v>2399</v>
      </c>
      <c r="N607" s="62" t="n">
        <v>214181715.7</v>
      </c>
      <c r="O607" s="63" t="n">
        <v>201338128.9</v>
      </c>
      <c r="P607" s="64" t="n">
        <v>239835967.3</v>
      </c>
      <c r="Q607" s="63" t="n">
        <v>240269742.4</v>
      </c>
      <c r="R607" s="63" t="n">
        <v>156390225</v>
      </c>
      <c r="S607" s="64" t="n">
        <v>175967713.4</v>
      </c>
    </row>
    <row r="608" s="57" customFormat="true" ht="15" hidden="false" customHeight="false" outlineLevel="0" collapsed="false">
      <c r="B608" s="58" t="n">
        <v>4</v>
      </c>
      <c r="C608" s="50" t="n">
        <v>603</v>
      </c>
      <c r="D608" s="59" t="s">
        <v>2400</v>
      </c>
      <c r="E608" s="58" t="s">
        <v>2401</v>
      </c>
      <c r="F608" s="58" t="s">
        <v>2402</v>
      </c>
      <c r="G608" s="21" t="s">
        <v>56</v>
      </c>
      <c r="H608" s="58" t="n">
        <v>9</v>
      </c>
      <c r="I608" s="58" t="n">
        <v>9</v>
      </c>
      <c r="J608" s="60" t="n">
        <v>511.76</v>
      </c>
      <c r="K608" s="61" t="n">
        <v>0.340809854</v>
      </c>
      <c r="L608" s="53" t="n">
        <f aca="false">+AVERAGE(Q608:S608)/AVERAGE(N608:P608)</f>
        <v>0.632996763075729</v>
      </c>
      <c r="M608" s="59" t="s">
        <v>2403</v>
      </c>
      <c r="N608" s="62" t="n">
        <v>39604028.62</v>
      </c>
      <c r="O608" s="63" t="n">
        <v>59884811.09</v>
      </c>
      <c r="P608" s="64" t="n">
        <v>119889208.9</v>
      </c>
      <c r="Q608" s="63" t="n">
        <v>51583518.71</v>
      </c>
      <c r="R608" s="63" t="n">
        <v>43595714.21</v>
      </c>
      <c r="S608" s="64" t="n">
        <v>43686361.74</v>
      </c>
    </row>
    <row r="609" s="57" customFormat="true" ht="15" hidden="false" customHeight="false" outlineLevel="0" collapsed="false">
      <c r="B609" s="58" t="n">
        <v>4</v>
      </c>
      <c r="C609" s="50" t="n">
        <v>604</v>
      </c>
      <c r="D609" s="59" t="s">
        <v>2404</v>
      </c>
      <c r="E609" s="58" t="s">
        <v>2405</v>
      </c>
      <c r="F609" s="58" t="s">
        <v>2406</v>
      </c>
      <c r="G609" s="21" t="s">
        <v>56</v>
      </c>
      <c r="H609" s="58" t="n">
        <v>9</v>
      </c>
      <c r="I609" s="58" t="n">
        <v>9</v>
      </c>
      <c r="J609" s="60" t="n">
        <v>650.61</v>
      </c>
      <c r="K609" s="61" t="n">
        <v>0.341395981</v>
      </c>
      <c r="L609" s="53" t="n">
        <f aca="false">+AVERAGE(Q609:S609)/AVERAGE(N609:P609)</f>
        <v>1.21270816415924</v>
      </c>
      <c r="M609" s="59" t="s">
        <v>2407</v>
      </c>
      <c r="N609" s="62" t="n">
        <v>48460612.12</v>
      </c>
      <c r="O609" s="63" t="n">
        <v>31287469.51</v>
      </c>
      <c r="P609" s="64" t="n">
        <v>61249537.66</v>
      </c>
      <c r="Q609" s="63" t="n">
        <v>64859919.4</v>
      </c>
      <c r="R609" s="63" t="n">
        <v>51459235.36</v>
      </c>
      <c r="S609" s="64" t="n">
        <v>54669809.28</v>
      </c>
    </row>
    <row r="610" s="57" customFormat="true" ht="15" hidden="false" customHeight="false" outlineLevel="0" collapsed="false">
      <c r="B610" s="58" t="n">
        <v>4</v>
      </c>
      <c r="C610" s="50" t="n">
        <v>605</v>
      </c>
      <c r="D610" s="59" t="s">
        <v>2408</v>
      </c>
      <c r="E610" s="58" t="s">
        <v>2409</v>
      </c>
      <c r="F610" s="58" t="s">
        <v>2410</v>
      </c>
      <c r="G610" s="21" t="s">
        <v>56</v>
      </c>
      <c r="H610" s="58" t="n">
        <v>3</v>
      </c>
      <c r="I610" s="58" t="n">
        <v>3</v>
      </c>
      <c r="J610" s="60" t="n">
        <v>259.51</v>
      </c>
      <c r="K610" s="61" t="n">
        <v>0.341610725</v>
      </c>
      <c r="L610" s="53" t="n">
        <f aca="false">+AVERAGE(Q610:S610)/AVERAGE(N610:P610)</f>
        <v>1.12669266412082</v>
      </c>
      <c r="M610" s="59" t="s">
        <v>2411</v>
      </c>
      <c r="N610" s="62" t="n">
        <v>5675152.078</v>
      </c>
      <c r="O610" s="63" t="n">
        <v>7645542.308</v>
      </c>
      <c r="P610" s="64" t="n">
        <v>7567710.948</v>
      </c>
      <c r="Q610" s="63" t="n">
        <v>8832292.397</v>
      </c>
      <c r="R610" s="63" t="n">
        <v>7456307.483</v>
      </c>
      <c r="S610" s="64" t="n">
        <v>7246213.175</v>
      </c>
    </row>
    <row r="611" s="57" customFormat="true" ht="15" hidden="false" customHeight="false" outlineLevel="0" collapsed="false">
      <c r="B611" s="58" t="n">
        <v>4</v>
      </c>
      <c r="C611" s="50" t="n">
        <v>606</v>
      </c>
      <c r="D611" s="59" t="s">
        <v>2412</v>
      </c>
      <c r="E611" s="58" t="s">
        <v>2413</v>
      </c>
      <c r="F611" s="58" t="s">
        <v>2414</v>
      </c>
      <c r="G611" s="21" t="s">
        <v>56</v>
      </c>
      <c r="H611" s="58" t="n">
        <v>28</v>
      </c>
      <c r="I611" s="58" t="n">
        <v>27</v>
      </c>
      <c r="J611" s="60" t="n">
        <v>1848.3</v>
      </c>
      <c r="K611" s="61" t="n">
        <v>0.342129364</v>
      </c>
      <c r="L611" s="53" t="n">
        <f aca="false">+AVERAGE(Q611:S611)/AVERAGE(N611:P611)</f>
        <v>0.850221860570965</v>
      </c>
      <c r="M611" s="59" t="s">
        <v>2415</v>
      </c>
      <c r="N611" s="62" t="n">
        <v>595862414.2</v>
      </c>
      <c r="O611" s="63" t="n">
        <v>511397805.1</v>
      </c>
      <c r="P611" s="64" t="n">
        <v>382628513.8</v>
      </c>
      <c r="Q611" s="63" t="n">
        <v>397116926.3</v>
      </c>
      <c r="R611" s="63" t="n">
        <v>410051962.9</v>
      </c>
      <c r="S611" s="64" t="n">
        <v>459567081.5</v>
      </c>
    </row>
    <row r="612" s="57" customFormat="true" ht="15" hidden="false" customHeight="false" outlineLevel="0" collapsed="false">
      <c r="B612" s="58" t="n">
        <v>4</v>
      </c>
      <c r="C612" s="50" t="n">
        <v>607</v>
      </c>
      <c r="D612" s="59" t="s">
        <v>2416</v>
      </c>
      <c r="E612" s="58" t="s">
        <v>2417</v>
      </c>
      <c r="F612" s="58" t="s">
        <v>2418</v>
      </c>
      <c r="G612" s="21" t="s">
        <v>56</v>
      </c>
      <c r="H612" s="58" t="n">
        <v>4</v>
      </c>
      <c r="I612" s="58" t="n">
        <v>4</v>
      </c>
      <c r="J612" s="60" t="n">
        <v>249.66</v>
      </c>
      <c r="K612" s="61" t="n">
        <v>0.34252955</v>
      </c>
      <c r="L612" s="53" t="n">
        <f aca="false">+AVERAGE(Q612:S612)/AVERAGE(N612:P612)</f>
        <v>0.877699398288362</v>
      </c>
      <c r="M612" s="59" t="s">
        <v>62</v>
      </c>
      <c r="N612" s="62" t="n">
        <v>29649587.52</v>
      </c>
      <c r="O612" s="63" t="n">
        <v>25979427.76</v>
      </c>
      <c r="P612" s="64" t="n">
        <v>23119117.56</v>
      </c>
      <c r="Q612" s="63" t="n">
        <v>27706446.71</v>
      </c>
      <c r="R612" s="63" t="n">
        <v>19398394.52</v>
      </c>
      <c r="S612" s="64" t="n">
        <v>22012347.58</v>
      </c>
    </row>
    <row r="613" s="57" customFormat="true" ht="15" hidden="false" customHeight="false" outlineLevel="0" collapsed="false">
      <c r="B613" s="58" t="n">
        <v>4</v>
      </c>
      <c r="C613" s="50" t="n">
        <v>608</v>
      </c>
      <c r="D613" s="59" t="s">
        <v>2419</v>
      </c>
      <c r="E613" s="58" t="s">
        <v>2420</v>
      </c>
      <c r="F613" s="58" t="s">
        <v>2421</v>
      </c>
      <c r="G613" s="21" t="s">
        <v>56</v>
      </c>
      <c r="H613" s="58" t="n">
        <v>2</v>
      </c>
      <c r="I613" s="58" t="n">
        <v>2</v>
      </c>
      <c r="J613" s="60" t="n">
        <v>130.53</v>
      </c>
      <c r="K613" s="61" t="n">
        <v>0.342728554</v>
      </c>
      <c r="L613" s="53" t="n">
        <f aca="false">+AVERAGE(Q613:S613)/AVERAGE(N613:P613)</f>
        <v>0.75770618791215</v>
      </c>
      <c r="M613" s="59" t="s">
        <v>2422</v>
      </c>
      <c r="N613" s="62" t="n">
        <v>584559.9994</v>
      </c>
      <c r="O613" s="63" t="n">
        <v>585304.1042</v>
      </c>
      <c r="P613" s="64" t="n">
        <v>699033.03</v>
      </c>
      <c r="Q613" s="63" t="n">
        <v>989046.8426</v>
      </c>
      <c r="R613" s="63" t="n">
        <v>239864.3908</v>
      </c>
      <c r="S613" s="64" t="n">
        <v>187163.6893</v>
      </c>
    </row>
    <row r="614" s="57" customFormat="true" ht="15" hidden="false" customHeight="false" outlineLevel="0" collapsed="false">
      <c r="B614" s="58" t="n">
        <v>4</v>
      </c>
      <c r="C614" s="50" t="n">
        <v>609</v>
      </c>
      <c r="D614" s="59" t="s">
        <v>2423</v>
      </c>
      <c r="E614" s="58" t="s">
        <v>2424</v>
      </c>
      <c r="F614" s="58" t="s">
        <v>2425</v>
      </c>
      <c r="G614" s="21" t="s">
        <v>56</v>
      </c>
      <c r="H614" s="58" t="n">
        <v>3</v>
      </c>
      <c r="I614" s="58" t="n">
        <v>3</v>
      </c>
      <c r="J614" s="60" t="n">
        <v>189.93</v>
      </c>
      <c r="K614" s="61" t="n">
        <v>0.344362328</v>
      </c>
      <c r="L614" s="53" t="n">
        <f aca="false">+AVERAGE(Q614:S614)/AVERAGE(N614:P614)</f>
        <v>0.524999786340438</v>
      </c>
      <c r="M614" s="59" t="s">
        <v>2426</v>
      </c>
      <c r="N614" s="62" t="n">
        <v>46015414.33</v>
      </c>
      <c r="O614" s="63" t="n">
        <v>162732932.5</v>
      </c>
      <c r="P614" s="64" t="n">
        <v>140347893.8</v>
      </c>
      <c r="Q614" s="63" t="n">
        <v>98939911.16</v>
      </c>
      <c r="R614" s="63" t="n">
        <v>9033632.623</v>
      </c>
      <c r="S614" s="64" t="n">
        <v>75301907.96</v>
      </c>
    </row>
    <row r="615" s="57" customFormat="true" ht="15" hidden="false" customHeight="false" outlineLevel="0" collapsed="false">
      <c r="B615" s="58" t="n">
        <v>4</v>
      </c>
      <c r="C615" s="50" t="n">
        <v>610</v>
      </c>
      <c r="D615" s="59" t="s">
        <v>2427</v>
      </c>
      <c r="E615" s="58" t="s">
        <v>2428</v>
      </c>
      <c r="F615" s="58" t="s">
        <v>2429</v>
      </c>
      <c r="G615" s="21" t="s">
        <v>56</v>
      </c>
      <c r="H615" s="58" t="n">
        <v>49</v>
      </c>
      <c r="I615" s="58" t="n">
        <v>4</v>
      </c>
      <c r="J615" s="60" t="n">
        <v>4948.01</v>
      </c>
      <c r="K615" s="61" t="n">
        <v>0.346944153</v>
      </c>
      <c r="L615" s="53" t="n">
        <f aca="false">+AVERAGE(Q615:S615)/AVERAGE(N615:P615)</f>
        <v>0.841406568956968</v>
      </c>
      <c r="M615" s="59" t="s">
        <v>2430</v>
      </c>
      <c r="N615" s="62" t="n">
        <v>149403107.2</v>
      </c>
      <c r="O615" s="63" t="n">
        <v>161317897.3</v>
      </c>
      <c r="P615" s="64" t="n">
        <v>213372518.5</v>
      </c>
      <c r="Q615" s="63" t="n">
        <v>186141219.6</v>
      </c>
      <c r="R615" s="63" t="n">
        <v>127147754</v>
      </c>
      <c r="S615" s="64" t="n">
        <v>127686759.4</v>
      </c>
    </row>
    <row r="616" s="57" customFormat="true" ht="15" hidden="false" customHeight="false" outlineLevel="0" collapsed="false">
      <c r="B616" s="58" t="n">
        <v>4</v>
      </c>
      <c r="C616" s="50" t="n">
        <v>611</v>
      </c>
      <c r="D616" s="59" t="s">
        <v>2431</v>
      </c>
      <c r="E616" s="58" t="s">
        <v>2432</v>
      </c>
      <c r="F616" s="58" t="s">
        <v>2433</v>
      </c>
      <c r="G616" s="21" t="s">
        <v>56</v>
      </c>
      <c r="H616" s="58" t="n">
        <v>15</v>
      </c>
      <c r="I616" s="58" t="n">
        <v>14</v>
      </c>
      <c r="J616" s="60" t="n">
        <v>918.37</v>
      </c>
      <c r="K616" s="61" t="n">
        <v>0.347803968</v>
      </c>
      <c r="L616" s="53" t="n">
        <f aca="false">+AVERAGE(Q616:S616)/AVERAGE(N616:P616)</f>
        <v>0.810302515486266</v>
      </c>
      <c r="M616" s="59" t="s">
        <v>2434</v>
      </c>
      <c r="N616" s="62" t="n">
        <v>153516065.8</v>
      </c>
      <c r="O616" s="63" t="n">
        <v>143737210.9</v>
      </c>
      <c r="P616" s="64" t="n">
        <v>157285146.1</v>
      </c>
      <c r="Q616" s="63" t="n">
        <v>193264710.8</v>
      </c>
      <c r="R616" s="63" t="n">
        <v>82140638.64</v>
      </c>
      <c r="S616" s="64" t="n">
        <v>92908277.94</v>
      </c>
    </row>
    <row r="617" s="57" customFormat="true" ht="15" hidden="false" customHeight="false" outlineLevel="0" collapsed="false">
      <c r="B617" s="58" t="n">
        <v>4</v>
      </c>
      <c r="C617" s="50" t="n">
        <v>612</v>
      </c>
      <c r="D617" s="59" t="s">
        <v>2435</v>
      </c>
      <c r="E617" s="58" t="s">
        <v>2436</v>
      </c>
      <c r="F617" s="58" t="s">
        <v>2437</v>
      </c>
      <c r="G617" s="21" t="s">
        <v>56</v>
      </c>
      <c r="H617" s="58" t="n">
        <v>3</v>
      </c>
      <c r="I617" s="58" t="n">
        <v>3</v>
      </c>
      <c r="J617" s="60" t="n">
        <v>164.23</v>
      </c>
      <c r="K617" s="61" t="n">
        <v>0.348193403</v>
      </c>
      <c r="L617" s="53" t="n">
        <f aca="false">+AVERAGE(Q617:S617)/AVERAGE(N617:P617)</f>
        <v>1.19481221224162</v>
      </c>
      <c r="M617" s="59" t="s">
        <v>2438</v>
      </c>
      <c r="N617" s="62" t="n">
        <v>6637574.421</v>
      </c>
      <c r="O617" s="63" t="n">
        <v>6724292.96</v>
      </c>
      <c r="P617" s="64" t="n">
        <v>5333560.134</v>
      </c>
      <c r="Q617" s="63" t="n">
        <v>9503503.111</v>
      </c>
      <c r="R617" s="63" t="n">
        <v>6785279.059</v>
      </c>
      <c r="S617" s="64" t="n">
        <v>6048742.938</v>
      </c>
    </row>
    <row r="618" s="57" customFormat="true" ht="15" hidden="false" customHeight="false" outlineLevel="0" collapsed="false">
      <c r="B618" s="58" t="n">
        <v>4</v>
      </c>
      <c r="C618" s="50" t="n">
        <v>613</v>
      </c>
      <c r="D618" s="59" t="s">
        <v>2439</v>
      </c>
      <c r="E618" s="58" t="s">
        <v>2440</v>
      </c>
      <c r="F618" s="58" t="s">
        <v>2441</v>
      </c>
      <c r="G618" s="21" t="s">
        <v>56</v>
      </c>
      <c r="H618" s="58" t="n">
        <v>49</v>
      </c>
      <c r="I618" s="58" t="n">
        <v>10</v>
      </c>
      <c r="J618" s="60" t="n">
        <v>4569.73</v>
      </c>
      <c r="K618" s="61" t="n">
        <v>0.348323151</v>
      </c>
      <c r="L618" s="53" t="n">
        <f aca="false">+AVERAGE(Q618:S618)/AVERAGE(N618:P618)</f>
        <v>0.923322804776657</v>
      </c>
      <c r="M618" s="59" t="s">
        <v>2442</v>
      </c>
      <c r="N618" s="62" t="n">
        <v>1450674494</v>
      </c>
      <c r="O618" s="63" t="n">
        <v>1142743102</v>
      </c>
      <c r="P618" s="64" t="n">
        <v>1306163761</v>
      </c>
      <c r="Q618" s="63" t="n">
        <v>1169453379</v>
      </c>
      <c r="R618" s="63" t="n">
        <v>1236757741</v>
      </c>
      <c r="S618" s="64" t="n">
        <v>1194361276</v>
      </c>
    </row>
    <row r="619" s="57" customFormat="true" ht="15" hidden="false" customHeight="false" outlineLevel="0" collapsed="false">
      <c r="B619" s="58" t="n">
        <v>4</v>
      </c>
      <c r="C619" s="50" t="n">
        <v>614</v>
      </c>
      <c r="D619" s="59" t="s">
        <v>2443</v>
      </c>
      <c r="E619" s="58" t="s">
        <v>2444</v>
      </c>
      <c r="F619" s="58" t="s">
        <v>2445</v>
      </c>
      <c r="G619" s="21" t="s">
        <v>56</v>
      </c>
      <c r="H619" s="58" t="n">
        <v>25</v>
      </c>
      <c r="I619" s="58" t="n">
        <v>18</v>
      </c>
      <c r="J619" s="60" t="n">
        <v>2195.28</v>
      </c>
      <c r="K619" s="61" t="n">
        <v>0.349463155</v>
      </c>
      <c r="L619" s="53" t="n">
        <f aca="false">+AVERAGE(Q619:S619)/AVERAGE(N619:P619)</f>
        <v>0.90456910869101</v>
      </c>
      <c r="M619" s="59" t="s">
        <v>2446</v>
      </c>
      <c r="N619" s="62" t="n">
        <v>12885934774</v>
      </c>
      <c r="O619" s="63" t="n">
        <v>12253470851</v>
      </c>
      <c r="P619" s="64" t="n">
        <v>10400403314</v>
      </c>
      <c r="Q619" s="63" t="n">
        <v>9995568656</v>
      </c>
      <c r="R619" s="63" t="n">
        <v>12273164159</v>
      </c>
      <c r="S619" s="64" t="n">
        <v>9879480480</v>
      </c>
    </row>
    <row r="620" s="57" customFormat="true" ht="15" hidden="false" customHeight="false" outlineLevel="0" collapsed="false">
      <c r="B620" s="58" t="n">
        <v>4</v>
      </c>
      <c r="C620" s="50" t="n">
        <v>615</v>
      </c>
      <c r="D620" s="59" t="s">
        <v>2447</v>
      </c>
      <c r="E620" s="58" t="s">
        <v>2448</v>
      </c>
      <c r="F620" s="58" t="s">
        <v>2449</v>
      </c>
      <c r="G620" s="21" t="s">
        <v>56</v>
      </c>
      <c r="H620" s="58" t="n">
        <v>3</v>
      </c>
      <c r="I620" s="58" t="n">
        <v>3</v>
      </c>
      <c r="J620" s="60" t="n">
        <v>157.04</v>
      </c>
      <c r="K620" s="61" t="n">
        <v>0.349603559</v>
      </c>
      <c r="L620" s="53" t="n">
        <f aca="false">+AVERAGE(Q620:S620)/AVERAGE(N620:P620)</f>
        <v>1.35506409419647</v>
      </c>
      <c r="M620" s="59" t="s">
        <v>2450</v>
      </c>
      <c r="N620" s="62" t="n">
        <v>8377601.581</v>
      </c>
      <c r="O620" s="63" t="n">
        <v>1207632.298</v>
      </c>
      <c r="P620" s="64" t="n">
        <v>2966604.966</v>
      </c>
      <c r="Q620" s="63" t="n">
        <v>5951228.856</v>
      </c>
      <c r="R620" s="63" t="n">
        <v>4926941.828</v>
      </c>
      <c r="S620" s="64" t="n">
        <v>6130375.451</v>
      </c>
    </row>
    <row r="621" s="57" customFormat="true" ht="15" hidden="false" customHeight="false" outlineLevel="0" collapsed="false">
      <c r="B621" s="58" t="n">
        <v>4</v>
      </c>
      <c r="C621" s="50" t="n">
        <v>616</v>
      </c>
      <c r="D621" s="59" t="s">
        <v>2451</v>
      </c>
      <c r="E621" s="58" t="s">
        <v>2452</v>
      </c>
      <c r="F621" s="58" t="s">
        <v>2453</v>
      </c>
      <c r="G621" s="21" t="s">
        <v>56</v>
      </c>
      <c r="H621" s="58" t="n">
        <v>3</v>
      </c>
      <c r="I621" s="58" t="n">
        <v>3</v>
      </c>
      <c r="J621" s="60" t="n">
        <v>256.96</v>
      </c>
      <c r="K621" s="61" t="n">
        <v>0.350312559</v>
      </c>
      <c r="L621" s="53" t="n">
        <f aca="false">+AVERAGE(Q621:S621)/AVERAGE(N621:P621)</f>
        <v>1.45133332674448</v>
      </c>
      <c r="M621" s="59" t="s">
        <v>2454</v>
      </c>
      <c r="N621" s="62" t="n">
        <v>2065203.752</v>
      </c>
      <c r="O621" s="63" t="n">
        <v>24669933.59</v>
      </c>
      <c r="P621" s="64" t="n">
        <v>13324850.07</v>
      </c>
      <c r="Q621" s="63" t="n">
        <v>17790084.41</v>
      </c>
      <c r="R621" s="63" t="n">
        <v>20144976.05</v>
      </c>
      <c r="S621" s="64" t="n">
        <v>20205334.34</v>
      </c>
    </row>
    <row r="622" s="57" customFormat="true" ht="15" hidden="false" customHeight="false" outlineLevel="0" collapsed="false">
      <c r="B622" s="58" t="n">
        <v>4</v>
      </c>
      <c r="C622" s="50" t="n">
        <v>617</v>
      </c>
      <c r="D622" s="59" t="s">
        <v>2455</v>
      </c>
      <c r="E622" s="58" t="s">
        <v>2456</v>
      </c>
      <c r="F622" s="58" t="s">
        <v>2457</v>
      </c>
      <c r="G622" s="21" t="s">
        <v>56</v>
      </c>
      <c r="H622" s="58" t="n">
        <v>2</v>
      </c>
      <c r="I622" s="58" t="n">
        <v>2</v>
      </c>
      <c r="J622" s="60" t="n">
        <v>123.67</v>
      </c>
      <c r="K622" s="61" t="n">
        <v>0.350319914</v>
      </c>
      <c r="L622" s="53" t="n">
        <f aca="false">+AVERAGE(Q622:S622)/AVERAGE(N622:P622)</f>
        <v>1.82575608203888</v>
      </c>
      <c r="M622" s="59" t="s">
        <v>534</v>
      </c>
      <c r="N622" s="62" t="n">
        <v>3483891.262</v>
      </c>
      <c r="O622" s="63" t="n">
        <v>12272647.23</v>
      </c>
      <c r="P622" s="64" t="n">
        <v>3368726.005</v>
      </c>
      <c r="Q622" s="63" t="n">
        <v>21679898.52</v>
      </c>
      <c r="R622" s="63" t="n">
        <v>7548988.916</v>
      </c>
      <c r="S622" s="64" t="n">
        <v>5689180.54</v>
      </c>
    </row>
    <row r="623" s="57" customFormat="true" ht="15" hidden="false" customHeight="false" outlineLevel="0" collapsed="false">
      <c r="B623" s="58" t="n">
        <v>4</v>
      </c>
      <c r="C623" s="50" t="n">
        <v>618</v>
      </c>
      <c r="D623" s="59" t="s">
        <v>2458</v>
      </c>
      <c r="E623" s="58" t="s">
        <v>2459</v>
      </c>
      <c r="F623" s="58" t="s">
        <v>2460</v>
      </c>
      <c r="G623" s="21" t="s">
        <v>56</v>
      </c>
      <c r="H623" s="58" t="n">
        <v>9</v>
      </c>
      <c r="I623" s="58" t="n">
        <v>9</v>
      </c>
      <c r="J623" s="60" t="n">
        <v>584.09</v>
      </c>
      <c r="K623" s="61" t="n">
        <v>0.35059549</v>
      </c>
      <c r="L623" s="53" t="n">
        <f aca="false">+AVERAGE(Q623:S623)/AVERAGE(N623:P623)</f>
        <v>1.22926872020107</v>
      </c>
      <c r="M623" s="59" t="s">
        <v>2461</v>
      </c>
      <c r="N623" s="62" t="n">
        <v>36769899.03</v>
      </c>
      <c r="O623" s="63" t="n">
        <v>31337855.01</v>
      </c>
      <c r="P623" s="64" t="n">
        <v>55914596</v>
      </c>
      <c r="Q623" s="63" t="n">
        <v>63679066.91</v>
      </c>
      <c r="R623" s="63" t="n">
        <v>44490210.86</v>
      </c>
      <c r="S623" s="64" t="n">
        <v>44287517.74</v>
      </c>
    </row>
    <row r="624" s="57" customFormat="true" ht="15" hidden="false" customHeight="false" outlineLevel="0" collapsed="false">
      <c r="B624" s="58" t="n">
        <v>4</v>
      </c>
      <c r="C624" s="50" t="n">
        <v>619</v>
      </c>
      <c r="D624" s="59" t="s">
        <v>2462</v>
      </c>
      <c r="E624" s="58" t="s">
        <v>2463</v>
      </c>
      <c r="F624" s="58" t="s">
        <v>2464</v>
      </c>
      <c r="G624" s="21" t="s">
        <v>56</v>
      </c>
      <c r="H624" s="58" t="n">
        <v>3</v>
      </c>
      <c r="I624" s="58" t="n">
        <v>3</v>
      </c>
      <c r="J624" s="60" t="n">
        <v>93.87</v>
      </c>
      <c r="K624" s="61" t="n">
        <v>0.351445603</v>
      </c>
      <c r="L624" s="53" t="n">
        <f aca="false">+AVERAGE(Q624:S624)/AVERAGE(N624:P624)</f>
        <v>1.38986914866715</v>
      </c>
      <c r="M624" s="59" t="s">
        <v>2465</v>
      </c>
      <c r="N624" s="62" t="n">
        <v>1720608.429</v>
      </c>
      <c r="O624" s="63" t="n">
        <v>4838851.462</v>
      </c>
      <c r="P624" s="64" t="n">
        <v>670351.6928</v>
      </c>
      <c r="Q624" s="63" t="n">
        <v>4194219.994</v>
      </c>
      <c r="R624" s="63" t="n">
        <v>2646755.811</v>
      </c>
      <c r="S624" s="64" t="n">
        <v>3207516.266</v>
      </c>
    </row>
    <row r="625" s="57" customFormat="true" ht="15" hidden="false" customHeight="false" outlineLevel="0" collapsed="false">
      <c r="B625" s="58" t="n">
        <v>4</v>
      </c>
      <c r="C625" s="50" t="n">
        <v>620</v>
      </c>
      <c r="D625" s="59" t="s">
        <v>2466</v>
      </c>
      <c r="E625" s="58" t="s">
        <v>2467</v>
      </c>
      <c r="F625" s="58" t="s">
        <v>2468</v>
      </c>
      <c r="G625" s="21" t="s">
        <v>56</v>
      </c>
      <c r="H625" s="58" t="n">
        <v>12</v>
      </c>
      <c r="I625" s="58" t="n">
        <v>10</v>
      </c>
      <c r="J625" s="60" t="n">
        <v>553.04</v>
      </c>
      <c r="K625" s="61" t="n">
        <v>0.3546444</v>
      </c>
      <c r="L625" s="53" t="n">
        <f aca="false">+AVERAGE(Q625:S625)/AVERAGE(N625:P625)</f>
        <v>1.14519047863095</v>
      </c>
      <c r="M625" s="59" t="s">
        <v>2469</v>
      </c>
      <c r="N625" s="62" t="n">
        <v>97240444.79</v>
      </c>
      <c r="O625" s="63" t="n">
        <v>104326612.3</v>
      </c>
      <c r="P625" s="64" t="n">
        <v>124055925.6</v>
      </c>
      <c r="Q625" s="63" t="n">
        <v>144521605.4</v>
      </c>
      <c r="R625" s="63" t="n">
        <v>126490120.9</v>
      </c>
      <c r="S625" s="64" t="n">
        <v>101888613.1</v>
      </c>
    </row>
    <row r="626" s="57" customFormat="true" ht="15" hidden="false" customHeight="false" outlineLevel="0" collapsed="false">
      <c r="B626" s="58" t="n">
        <v>4</v>
      </c>
      <c r="C626" s="50" t="n">
        <v>621</v>
      </c>
      <c r="D626" s="59" t="s">
        <v>2470</v>
      </c>
      <c r="E626" s="58" t="s">
        <v>2471</v>
      </c>
      <c r="F626" s="58" t="s">
        <v>2472</v>
      </c>
      <c r="G626" s="21" t="s">
        <v>56</v>
      </c>
      <c r="H626" s="58" t="n">
        <v>5</v>
      </c>
      <c r="I626" s="58" t="n">
        <v>5</v>
      </c>
      <c r="J626" s="60" t="n">
        <v>632.81</v>
      </c>
      <c r="K626" s="61" t="n">
        <v>0.355341115</v>
      </c>
      <c r="L626" s="53" t="n">
        <f aca="false">+AVERAGE(Q626:S626)/AVERAGE(N626:P626)</f>
        <v>0.888377218940437</v>
      </c>
      <c r="M626" s="59" t="s">
        <v>2473</v>
      </c>
      <c r="N626" s="62" t="n">
        <v>191398087.7</v>
      </c>
      <c r="O626" s="63" t="n">
        <v>185493142.1</v>
      </c>
      <c r="P626" s="64" t="n">
        <v>153894052</v>
      </c>
      <c r="Q626" s="63" t="n">
        <v>171681156.2</v>
      </c>
      <c r="R626" s="63" t="n">
        <v>128640259.9</v>
      </c>
      <c r="S626" s="64" t="n">
        <v>171216136.4</v>
      </c>
    </row>
    <row r="627" s="57" customFormat="true" ht="15" hidden="false" customHeight="false" outlineLevel="0" collapsed="false">
      <c r="B627" s="58" t="n">
        <v>4</v>
      </c>
      <c r="C627" s="50" t="n">
        <v>622</v>
      </c>
      <c r="D627" s="59" t="s">
        <v>2474</v>
      </c>
      <c r="E627" s="58" t="s">
        <v>2475</v>
      </c>
      <c r="F627" s="58" t="s">
        <v>2476</v>
      </c>
      <c r="G627" s="21" t="s">
        <v>56</v>
      </c>
      <c r="H627" s="58" t="n">
        <v>5</v>
      </c>
      <c r="I627" s="58" t="n">
        <v>5</v>
      </c>
      <c r="J627" s="60" t="n">
        <v>277.74</v>
      </c>
      <c r="K627" s="61" t="n">
        <v>0.355563719</v>
      </c>
      <c r="L627" s="53" t="n">
        <f aca="false">+AVERAGE(Q627:S627)/AVERAGE(N627:P627)</f>
        <v>1.24110616387048</v>
      </c>
      <c r="M627" s="59" t="s">
        <v>2477</v>
      </c>
      <c r="N627" s="62" t="n">
        <v>13692837.22</v>
      </c>
      <c r="O627" s="63" t="n">
        <v>25014413.93</v>
      </c>
      <c r="P627" s="64" t="n">
        <v>34207819.53</v>
      </c>
      <c r="Q627" s="63" t="n">
        <v>32218992.34</v>
      </c>
      <c r="R627" s="63" t="n">
        <v>29339145.21</v>
      </c>
      <c r="S627" s="64" t="n">
        <v>28937206.11</v>
      </c>
    </row>
    <row r="628" s="57" customFormat="true" ht="15" hidden="false" customHeight="false" outlineLevel="0" collapsed="false">
      <c r="B628" s="58" t="n">
        <v>4</v>
      </c>
      <c r="C628" s="50" t="n">
        <v>623</v>
      </c>
      <c r="D628" s="59" t="s">
        <v>2478</v>
      </c>
      <c r="E628" s="58" t="s">
        <v>2479</v>
      </c>
      <c r="F628" s="58" t="s">
        <v>2480</v>
      </c>
      <c r="G628" s="21" t="s">
        <v>56</v>
      </c>
      <c r="H628" s="58" t="n">
        <v>11</v>
      </c>
      <c r="I628" s="58" t="n">
        <v>10</v>
      </c>
      <c r="J628" s="60" t="n">
        <v>503.3</v>
      </c>
      <c r="K628" s="61" t="n">
        <v>0.355818857</v>
      </c>
      <c r="L628" s="53" t="n">
        <f aca="false">+AVERAGE(Q628:S628)/AVERAGE(N628:P628)</f>
        <v>1.12047414452954</v>
      </c>
      <c r="M628" s="59" t="s">
        <v>2481</v>
      </c>
      <c r="N628" s="62" t="n">
        <v>50854719.64</v>
      </c>
      <c r="O628" s="63" t="n">
        <v>61567901.93</v>
      </c>
      <c r="P628" s="64" t="n">
        <v>62055139.63</v>
      </c>
      <c r="Q628" s="63" t="n">
        <v>76479625.07</v>
      </c>
      <c r="R628" s="63" t="n">
        <v>60069103.67</v>
      </c>
      <c r="S628" s="64" t="n">
        <v>58949091.48</v>
      </c>
    </row>
    <row r="629" s="57" customFormat="true" ht="15" hidden="false" customHeight="false" outlineLevel="0" collapsed="false">
      <c r="B629" s="58" t="n">
        <v>4</v>
      </c>
      <c r="C629" s="50" t="n">
        <v>624</v>
      </c>
      <c r="D629" s="59" t="s">
        <v>2482</v>
      </c>
      <c r="E629" s="58" t="s">
        <v>2483</v>
      </c>
      <c r="F629" s="58" t="s">
        <v>2484</v>
      </c>
      <c r="G629" s="21" t="s">
        <v>56</v>
      </c>
      <c r="H629" s="58" t="n">
        <v>5</v>
      </c>
      <c r="I629" s="58" t="n">
        <v>4</v>
      </c>
      <c r="J629" s="60" t="n">
        <v>184.37</v>
      </c>
      <c r="K629" s="61" t="n">
        <v>0.357459368</v>
      </c>
      <c r="L629" s="53" t="n">
        <f aca="false">+AVERAGE(Q629:S629)/AVERAGE(N629:P629)</f>
        <v>1.42257749224643</v>
      </c>
      <c r="M629" s="59" t="s">
        <v>2485</v>
      </c>
      <c r="N629" s="62" t="n">
        <v>2851284.527</v>
      </c>
      <c r="O629" s="63" t="n">
        <v>18695151.5</v>
      </c>
      <c r="P629" s="64" t="n">
        <v>8807567.966</v>
      </c>
      <c r="Q629" s="63" t="n">
        <v>14189096.02</v>
      </c>
      <c r="R629" s="63" t="n">
        <v>18384772.91</v>
      </c>
      <c r="S629" s="64" t="n">
        <v>10607053.95</v>
      </c>
    </row>
    <row r="630" s="57" customFormat="true" ht="15" hidden="false" customHeight="false" outlineLevel="0" collapsed="false">
      <c r="B630" s="58" t="n">
        <v>4</v>
      </c>
      <c r="C630" s="50" t="n">
        <v>625</v>
      </c>
      <c r="D630" s="59" t="s">
        <v>2486</v>
      </c>
      <c r="E630" s="58" t="s">
        <v>2487</v>
      </c>
      <c r="F630" s="58" t="s">
        <v>2488</v>
      </c>
      <c r="G630" s="21" t="s">
        <v>56</v>
      </c>
      <c r="H630" s="58" t="n">
        <v>14</v>
      </c>
      <c r="I630" s="58" t="n">
        <v>14</v>
      </c>
      <c r="J630" s="60" t="n">
        <v>937.47</v>
      </c>
      <c r="K630" s="61" t="n">
        <v>0.357858441</v>
      </c>
      <c r="L630" s="53" t="n">
        <f aca="false">+AVERAGE(Q630:S630)/AVERAGE(N630:P630)</f>
        <v>1.06324077064715</v>
      </c>
      <c r="M630" s="59" t="s">
        <v>2489</v>
      </c>
      <c r="N630" s="62" t="n">
        <v>110604358</v>
      </c>
      <c r="O630" s="63" t="n">
        <v>132071044.9</v>
      </c>
      <c r="P630" s="64" t="n">
        <v>108998257.5</v>
      </c>
      <c r="Q630" s="63" t="n">
        <v>127384509.9</v>
      </c>
      <c r="R630" s="63" t="n">
        <v>123575047.8</v>
      </c>
      <c r="S630" s="64" t="n">
        <v>122954216</v>
      </c>
    </row>
    <row r="631" s="57" customFormat="true" ht="15" hidden="false" customHeight="false" outlineLevel="0" collapsed="false">
      <c r="B631" s="58" t="n">
        <v>4</v>
      </c>
      <c r="C631" s="50" t="n">
        <v>626</v>
      </c>
      <c r="D631" s="59" t="s">
        <v>2490</v>
      </c>
      <c r="E631" s="58" t="s">
        <v>2491</v>
      </c>
      <c r="F631" s="58" t="s">
        <v>2492</v>
      </c>
      <c r="G631" s="21" t="s">
        <v>56</v>
      </c>
      <c r="H631" s="58" t="n">
        <v>5</v>
      </c>
      <c r="I631" s="58" t="n">
        <v>4</v>
      </c>
      <c r="J631" s="60" t="n">
        <v>274.9</v>
      </c>
      <c r="K631" s="61" t="n">
        <v>0.35839065</v>
      </c>
      <c r="L631" s="53" t="n">
        <f aca="false">+AVERAGE(Q631:S631)/AVERAGE(N631:P631)</f>
        <v>1.52904672704211</v>
      </c>
      <c r="M631" s="59" t="s">
        <v>2493</v>
      </c>
      <c r="N631" s="62" t="n">
        <v>40863866.03</v>
      </c>
      <c r="O631" s="63" t="n">
        <v>39974312.64</v>
      </c>
      <c r="P631" s="64" t="n">
        <v>7924064.19</v>
      </c>
      <c r="Q631" s="63" t="n">
        <v>28781835.96</v>
      </c>
      <c r="R631" s="63" t="n">
        <v>61822754.22</v>
      </c>
      <c r="S631" s="64" t="n">
        <v>45117026.75</v>
      </c>
    </row>
    <row r="632" s="57" customFormat="true" ht="15" hidden="false" customHeight="false" outlineLevel="0" collapsed="false">
      <c r="B632" s="58" t="n">
        <v>4</v>
      </c>
      <c r="C632" s="50" t="n">
        <v>627</v>
      </c>
      <c r="D632" s="59" t="s">
        <v>2494</v>
      </c>
      <c r="E632" s="58" t="s">
        <v>2495</v>
      </c>
      <c r="F632" s="58" t="s">
        <v>2496</v>
      </c>
      <c r="G632" s="21" t="s">
        <v>56</v>
      </c>
      <c r="H632" s="58" t="n">
        <v>14</v>
      </c>
      <c r="I632" s="58" t="n">
        <v>3</v>
      </c>
      <c r="J632" s="60" t="n">
        <v>1061.39</v>
      </c>
      <c r="K632" s="61" t="n">
        <v>0.361327466</v>
      </c>
      <c r="L632" s="53" t="n">
        <f aca="false">+AVERAGE(Q632:S632)/AVERAGE(N632:P632)</f>
        <v>0.727213095015492</v>
      </c>
      <c r="M632" s="59" t="s">
        <v>2497</v>
      </c>
      <c r="N632" s="62" t="n">
        <v>86117255.8</v>
      </c>
      <c r="O632" s="63" t="n">
        <v>94934832.63</v>
      </c>
      <c r="P632" s="64" t="n">
        <v>179965316</v>
      </c>
      <c r="Q632" s="63" t="n">
        <v>106679334.2</v>
      </c>
      <c r="R632" s="63" t="n">
        <v>64262341.21</v>
      </c>
      <c r="S632" s="64" t="n">
        <v>91594908.62</v>
      </c>
    </row>
    <row r="633" s="57" customFormat="true" ht="15" hidden="false" customHeight="false" outlineLevel="0" collapsed="false">
      <c r="B633" s="58" t="n">
        <v>4</v>
      </c>
      <c r="C633" s="50" t="n">
        <v>628</v>
      </c>
      <c r="D633" s="59" t="s">
        <v>2498</v>
      </c>
      <c r="E633" s="58" t="s">
        <v>2499</v>
      </c>
      <c r="F633" s="58" t="s">
        <v>2500</v>
      </c>
      <c r="G633" s="21" t="s">
        <v>56</v>
      </c>
      <c r="H633" s="58" t="n">
        <v>16</v>
      </c>
      <c r="I633" s="58" t="n">
        <v>6</v>
      </c>
      <c r="J633" s="60" t="n">
        <v>997.13</v>
      </c>
      <c r="K633" s="61" t="n">
        <v>0.362121726</v>
      </c>
      <c r="L633" s="53" t="n">
        <f aca="false">+AVERAGE(Q633:S633)/AVERAGE(N633:P633)</f>
        <v>0.709495666320621</v>
      </c>
      <c r="M633" s="59" t="s">
        <v>2501</v>
      </c>
      <c r="N633" s="62" t="n">
        <v>60399299.46</v>
      </c>
      <c r="O633" s="63" t="n">
        <v>57289474.9</v>
      </c>
      <c r="P633" s="64" t="n">
        <v>111436452.3</v>
      </c>
      <c r="Q633" s="63" t="n">
        <v>87715114.78</v>
      </c>
      <c r="R633" s="63" t="n">
        <v>28298709.19</v>
      </c>
      <c r="S633" s="64" t="n">
        <v>46549531.39</v>
      </c>
    </row>
    <row r="634" s="57" customFormat="true" ht="15" hidden="false" customHeight="false" outlineLevel="0" collapsed="false">
      <c r="B634" s="58" t="n">
        <v>4</v>
      </c>
      <c r="C634" s="50" t="n">
        <v>629</v>
      </c>
      <c r="D634" s="59" t="s">
        <v>2502</v>
      </c>
      <c r="E634" s="58" t="s">
        <v>2503</v>
      </c>
      <c r="F634" s="58" t="s">
        <v>2504</v>
      </c>
      <c r="G634" s="21" t="s">
        <v>56</v>
      </c>
      <c r="H634" s="58" t="n">
        <v>26</v>
      </c>
      <c r="I634" s="58" t="n">
        <v>26</v>
      </c>
      <c r="J634" s="60" t="n">
        <v>2245.51</v>
      </c>
      <c r="K634" s="61" t="n">
        <v>0.363694369</v>
      </c>
      <c r="L634" s="53" t="n">
        <f aca="false">+AVERAGE(Q634:S634)/AVERAGE(N634:P634)</f>
        <v>0.76931048909609</v>
      </c>
      <c r="M634" s="59" t="s">
        <v>2505</v>
      </c>
      <c r="N634" s="62" t="n">
        <v>562900875.1</v>
      </c>
      <c r="O634" s="63" t="n">
        <v>526128760.8</v>
      </c>
      <c r="P634" s="64" t="n">
        <v>969306467.2</v>
      </c>
      <c r="Q634" s="63" t="n">
        <v>640222981.9</v>
      </c>
      <c r="R634" s="63" t="n">
        <v>405919011.2</v>
      </c>
      <c r="S634" s="64" t="n">
        <v>537357561.1</v>
      </c>
    </row>
    <row r="635" s="57" customFormat="true" ht="15" hidden="false" customHeight="false" outlineLevel="0" collapsed="false">
      <c r="B635" s="58" t="n">
        <v>4</v>
      </c>
      <c r="C635" s="50" t="n">
        <v>630</v>
      </c>
      <c r="D635" s="59" t="s">
        <v>2506</v>
      </c>
      <c r="E635" s="58" t="s">
        <v>2507</v>
      </c>
      <c r="F635" s="58" t="s">
        <v>2508</v>
      </c>
      <c r="G635" s="21" t="s">
        <v>56</v>
      </c>
      <c r="H635" s="58" t="n">
        <v>18</v>
      </c>
      <c r="I635" s="58" t="n">
        <v>3</v>
      </c>
      <c r="J635" s="60" t="n">
        <v>909.3</v>
      </c>
      <c r="K635" s="61" t="n">
        <v>0.363899556</v>
      </c>
      <c r="L635" s="53" t="n">
        <f aca="false">+AVERAGE(Q635:S635)/AVERAGE(N635:P635)</f>
        <v>0.821112810742727</v>
      </c>
      <c r="M635" s="59" t="s">
        <v>2173</v>
      </c>
      <c r="N635" s="62" t="n">
        <v>47329545.19</v>
      </c>
      <c r="O635" s="63" t="n">
        <v>40684179.95</v>
      </c>
      <c r="P635" s="64" t="n">
        <v>34712280.96</v>
      </c>
      <c r="Q635" s="63" t="n">
        <v>22299025.71</v>
      </c>
      <c r="R635" s="63" t="n">
        <v>45751408.57</v>
      </c>
      <c r="S635" s="64" t="n">
        <v>32721461.54</v>
      </c>
    </row>
    <row r="636" s="57" customFormat="true" ht="15" hidden="false" customHeight="false" outlineLevel="0" collapsed="false">
      <c r="B636" s="58" t="n">
        <v>4</v>
      </c>
      <c r="C636" s="50" t="n">
        <v>631</v>
      </c>
      <c r="D636" s="59" t="s">
        <v>2509</v>
      </c>
      <c r="E636" s="58" t="s">
        <v>2510</v>
      </c>
      <c r="F636" s="58" t="s">
        <v>2511</v>
      </c>
      <c r="G636" s="21" t="s">
        <v>56</v>
      </c>
      <c r="H636" s="58" t="n">
        <v>8</v>
      </c>
      <c r="I636" s="58" t="n">
        <v>8</v>
      </c>
      <c r="J636" s="60" t="n">
        <v>362.45</v>
      </c>
      <c r="K636" s="61" t="n">
        <v>0.365869011</v>
      </c>
      <c r="L636" s="53" t="n">
        <f aca="false">+AVERAGE(Q636:S636)/AVERAGE(N636:P636)</f>
        <v>1.27350190829449</v>
      </c>
      <c r="M636" s="59" t="s">
        <v>2512</v>
      </c>
      <c r="N636" s="62" t="n">
        <v>24721264.12</v>
      </c>
      <c r="O636" s="63" t="n">
        <v>29630682.33</v>
      </c>
      <c r="P636" s="64" t="n">
        <v>10429896.94</v>
      </c>
      <c r="Q636" s="63" t="n">
        <v>30023375.12</v>
      </c>
      <c r="R636" s="63" t="n">
        <v>25701877.36</v>
      </c>
      <c r="S636" s="64" t="n">
        <v>26774548.7</v>
      </c>
    </row>
    <row r="637" s="57" customFormat="true" ht="15" hidden="false" customHeight="false" outlineLevel="0" collapsed="false">
      <c r="B637" s="58" t="n">
        <v>4</v>
      </c>
      <c r="C637" s="50" t="n">
        <v>632</v>
      </c>
      <c r="D637" s="59" t="s">
        <v>2513</v>
      </c>
      <c r="E637" s="58" t="s">
        <v>2514</v>
      </c>
      <c r="F637" s="58" t="s">
        <v>2515</v>
      </c>
      <c r="G637" s="21" t="s">
        <v>56</v>
      </c>
      <c r="H637" s="58" t="n">
        <v>15</v>
      </c>
      <c r="I637" s="58" t="n">
        <v>4</v>
      </c>
      <c r="J637" s="60" t="n">
        <v>1101.7</v>
      </c>
      <c r="K637" s="61" t="n">
        <v>0.365887042</v>
      </c>
      <c r="L637" s="53" t="n">
        <f aca="false">+AVERAGE(Q637:S637)/AVERAGE(N637:P637)</f>
        <v>1.08019603927918</v>
      </c>
      <c r="M637" s="59" t="s">
        <v>2516</v>
      </c>
      <c r="N637" s="62" t="n">
        <v>204673100.8</v>
      </c>
      <c r="O637" s="63" t="n">
        <v>261976026.4</v>
      </c>
      <c r="P637" s="64" t="n">
        <v>213474573.3</v>
      </c>
      <c r="Q637" s="63" t="n">
        <v>250572924.2</v>
      </c>
      <c r="R637" s="63" t="n">
        <v>231933987.8</v>
      </c>
      <c r="S637" s="64" t="n">
        <v>252160015.5</v>
      </c>
    </row>
    <row r="638" s="57" customFormat="true" ht="15" hidden="false" customHeight="false" outlineLevel="0" collapsed="false">
      <c r="B638" s="58" t="n">
        <v>4</v>
      </c>
      <c r="C638" s="50" t="n">
        <v>633</v>
      </c>
      <c r="D638" s="59" t="s">
        <v>2517</v>
      </c>
      <c r="E638" s="58" t="s">
        <v>2518</v>
      </c>
      <c r="F638" s="58" t="s">
        <v>2519</v>
      </c>
      <c r="G638" s="21" t="s">
        <v>61</v>
      </c>
      <c r="H638" s="58" t="n">
        <v>3</v>
      </c>
      <c r="I638" s="58" t="n">
        <v>3</v>
      </c>
      <c r="J638" s="60" t="n">
        <v>167.59</v>
      </c>
      <c r="K638" s="61" t="n">
        <v>0.366621304</v>
      </c>
      <c r="L638" s="53" t="n">
        <f aca="false">+AVERAGE(Q638:S638)/AVERAGE(N638:P638)</f>
        <v>0.666004082798024</v>
      </c>
      <c r="M638" s="59" t="s">
        <v>2520</v>
      </c>
      <c r="N638" s="62" t="n">
        <v>6651953.755</v>
      </c>
      <c r="O638" s="63" t="n">
        <v>7739914.334</v>
      </c>
      <c r="P638" s="64" t="n">
        <v>2965280.509</v>
      </c>
      <c r="Q638" s="63" t="n">
        <v>4685007.019</v>
      </c>
      <c r="R638" s="63" t="n">
        <v>2509534.188</v>
      </c>
      <c r="S638" s="64" t="n">
        <v>4365390.625</v>
      </c>
    </row>
    <row r="639" s="57" customFormat="true" ht="15" hidden="false" customHeight="false" outlineLevel="0" collapsed="false">
      <c r="B639" s="58" t="n">
        <v>4</v>
      </c>
      <c r="C639" s="50" t="n">
        <v>634</v>
      </c>
      <c r="D639" s="59" t="s">
        <v>2521</v>
      </c>
      <c r="E639" s="58" t="s">
        <v>2522</v>
      </c>
      <c r="F639" s="58" t="s">
        <v>2523</v>
      </c>
      <c r="G639" s="21" t="s">
        <v>56</v>
      </c>
      <c r="H639" s="58" t="n">
        <v>8</v>
      </c>
      <c r="I639" s="58" t="n">
        <v>8</v>
      </c>
      <c r="J639" s="60" t="n">
        <v>362.45</v>
      </c>
      <c r="K639" s="61" t="n">
        <v>0.367247949</v>
      </c>
      <c r="L639" s="53" t="n">
        <f aca="false">+AVERAGE(Q639:S639)/AVERAGE(N639:P639)</f>
        <v>0.871375058472322</v>
      </c>
      <c r="M639" s="59" t="s">
        <v>2524</v>
      </c>
      <c r="N639" s="62" t="n">
        <v>153982635.8</v>
      </c>
      <c r="O639" s="63" t="n">
        <v>121068253.1</v>
      </c>
      <c r="P639" s="64" t="n">
        <v>115698727.8</v>
      </c>
      <c r="Q639" s="63" t="n">
        <v>124490642.6</v>
      </c>
      <c r="R639" s="63" t="n">
        <v>90808003.6</v>
      </c>
      <c r="S639" s="64" t="n">
        <v>125190823.9</v>
      </c>
    </row>
    <row r="640" s="57" customFormat="true" ht="15" hidden="false" customHeight="false" outlineLevel="0" collapsed="false">
      <c r="B640" s="58" t="n">
        <v>4</v>
      </c>
      <c r="C640" s="50" t="n">
        <v>635</v>
      </c>
      <c r="D640" s="59" t="s">
        <v>2525</v>
      </c>
      <c r="E640" s="58" t="s">
        <v>2526</v>
      </c>
      <c r="F640" s="58" t="s">
        <v>2527</v>
      </c>
      <c r="G640" s="21" t="s">
        <v>56</v>
      </c>
      <c r="H640" s="58" t="n">
        <v>2</v>
      </c>
      <c r="I640" s="58" t="n">
        <v>2</v>
      </c>
      <c r="J640" s="60" t="n">
        <v>89.89</v>
      </c>
      <c r="K640" s="61" t="n">
        <v>0.368707523</v>
      </c>
      <c r="L640" s="53" t="n">
        <f aca="false">+AVERAGE(Q640:S640)/AVERAGE(N640:P640)</f>
        <v>1.28254980822121</v>
      </c>
      <c r="M640" s="59" t="s">
        <v>2528</v>
      </c>
      <c r="N640" s="62" t="n">
        <v>3679156.226</v>
      </c>
      <c r="O640" s="63" t="n">
        <v>3642997.696</v>
      </c>
      <c r="P640" s="64" t="n">
        <v>7711007.961</v>
      </c>
      <c r="Q640" s="63" t="n">
        <v>8237087.631</v>
      </c>
      <c r="R640" s="63" t="n">
        <v>4953359.013</v>
      </c>
      <c r="S640" s="64" t="n">
        <v>6090332.246</v>
      </c>
    </row>
    <row r="641" s="57" customFormat="true" ht="15" hidden="false" customHeight="false" outlineLevel="0" collapsed="false">
      <c r="B641" s="58" t="n">
        <v>4</v>
      </c>
      <c r="C641" s="50" t="n">
        <v>636</v>
      </c>
      <c r="D641" s="59" t="s">
        <v>2529</v>
      </c>
      <c r="E641" s="58" t="s">
        <v>2530</v>
      </c>
      <c r="F641" s="58" t="s">
        <v>2531</v>
      </c>
      <c r="G641" s="21" t="s">
        <v>56</v>
      </c>
      <c r="H641" s="58" t="n">
        <v>8</v>
      </c>
      <c r="I641" s="58" t="n">
        <v>8</v>
      </c>
      <c r="J641" s="60" t="n">
        <v>657.28</v>
      </c>
      <c r="K641" s="61" t="n">
        <v>0.369989767</v>
      </c>
      <c r="L641" s="53" t="n">
        <f aca="false">+AVERAGE(Q641:S641)/AVERAGE(N641:P641)</f>
        <v>1.09163220219407</v>
      </c>
      <c r="M641" s="59" t="s">
        <v>2532</v>
      </c>
      <c r="N641" s="62" t="n">
        <v>57653250.85</v>
      </c>
      <c r="O641" s="63" t="n">
        <v>50311170.84</v>
      </c>
      <c r="P641" s="64" t="n">
        <v>57416091.57</v>
      </c>
      <c r="Q641" s="63" t="n">
        <v>64253496.02</v>
      </c>
      <c r="R641" s="63" t="n">
        <v>64330009.28</v>
      </c>
      <c r="S641" s="64" t="n">
        <v>51951188.59</v>
      </c>
    </row>
    <row r="642" s="57" customFormat="true" ht="15" hidden="false" customHeight="false" outlineLevel="0" collapsed="false">
      <c r="B642" s="58" t="n">
        <v>4</v>
      </c>
      <c r="C642" s="50" t="n">
        <v>637</v>
      </c>
      <c r="D642" s="59" t="s">
        <v>2533</v>
      </c>
      <c r="E642" s="58" t="s">
        <v>2534</v>
      </c>
      <c r="F642" s="58" t="s">
        <v>2535</v>
      </c>
      <c r="G642" s="21" t="s">
        <v>56</v>
      </c>
      <c r="H642" s="58" t="n">
        <v>2</v>
      </c>
      <c r="I642" s="58" t="n">
        <v>2</v>
      </c>
      <c r="J642" s="60" t="n">
        <v>202.93</v>
      </c>
      <c r="K642" s="61" t="n">
        <v>0.370408983</v>
      </c>
      <c r="L642" s="53" t="n">
        <f aca="false">+AVERAGE(Q642:S642)/AVERAGE(N642:P642)</f>
        <v>1.25395535137649</v>
      </c>
      <c r="M642" s="59" t="s">
        <v>62</v>
      </c>
      <c r="N642" s="62" t="n">
        <v>8979539.262</v>
      </c>
      <c r="O642" s="63" t="n">
        <v>12106679.21</v>
      </c>
      <c r="P642" s="64" t="n">
        <v>6971776.681</v>
      </c>
      <c r="Q642" s="63" t="n">
        <v>15487837.58</v>
      </c>
      <c r="R642" s="63" t="n">
        <v>10575803.62</v>
      </c>
      <c r="S642" s="64" t="n">
        <v>9119831.971</v>
      </c>
    </row>
    <row r="643" s="57" customFormat="true" ht="15" hidden="false" customHeight="false" outlineLevel="0" collapsed="false">
      <c r="B643" s="58" t="n">
        <v>4</v>
      </c>
      <c r="C643" s="50" t="n">
        <v>638</v>
      </c>
      <c r="D643" s="59" t="s">
        <v>2536</v>
      </c>
      <c r="E643" s="58" t="s">
        <v>2537</v>
      </c>
      <c r="F643" s="58" t="s">
        <v>2538</v>
      </c>
      <c r="G643" s="21" t="s">
        <v>56</v>
      </c>
      <c r="H643" s="58" t="n">
        <v>11</v>
      </c>
      <c r="I643" s="58" t="n">
        <v>11</v>
      </c>
      <c r="J643" s="60" t="n">
        <v>501.19</v>
      </c>
      <c r="K643" s="61" t="n">
        <v>0.371737417</v>
      </c>
      <c r="L643" s="53" t="n">
        <f aca="false">+AVERAGE(Q643:S643)/AVERAGE(N643:P643)</f>
        <v>0.767479821387461</v>
      </c>
      <c r="M643" s="59" t="s">
        <v>2539</v>
      </c>
      <c r="N643" s="62" t="n">
        <v>17197079.94</v>
      </c>
      <c r="O643" s="63" t="n">
        <v>21089393.86</v>
      </c>
      <c r="P643" s="64" t="n">
        <v>30166270.28</v>
      </c>
      <c r="Q643" s="63" t="n">
        <v>27054713.57</v>
      </c>
      <c r="R643" s="63" t="n">
        <v>11627303.45</v>
      </c>
      <c r="S643" s="64" t="n">
        <v>13854082.78</v>
      </c>
    </row>
    <row r="644" s="57" customFormat="true" ht="15" hidden="false" customHeight="false" outlineLevel="0" collapsed="false">
      <c r="B644" s="58" t="n">
        <v>4</v>
      </c>
      <c r="C644" s="50" t="n">
        <v>639</v>
      </c>
      <c r="D644" s="59" t="s">
        <v>2540</v>
      </c>
      <c r="E644" s="58" t="s">
        <v>2541</v>
      </c>
      <c r="F644" s="58" t="s">
        <v>2542</v>
      </c>
      <c r="G644" s="21" t="s">
        <v>56</v>
      </c>
      <c r="H644" s="58" t="n">
        <v>3</v>
      </c>
      <c r="I644" s="58" t="n">
        <v>3</v>
      </c>
      <c r="J644" s="60" t="n">
        <v>133.69</v>
      </c>
      <c r="K644" s="61" t="n">
        <v>0.371919104</v>
      </c>
      <c r="L644" s="53" t="n">
        <f aca="false">+AVERAGE(Q644:S644)/AVERAGE(N644:P644)</f>
        <v>1.22371803234585</v>
      </c>
      <c r="M644" s="59" t="s">
        <v>2543</v>
      </c>
      <c r="N644" s="62" t="n">
        <v>13656470.24</v>
      </c>
      <c r="O644" s="63" t="n">
        <v>13805060.86</v>
      </c>
      <c r="P644" s="64" t="n">
        <v>24792757.87</v>
      </c>
      <c r="Q644" s="63" t="n">
        <v>16781627.39</v>
      </c>
      <c r="R644" s="63" t="n">
        <v>22489750.73</v>
      </c>
      <c r="S644" s="64" t="n">
        <v>24673137.56</v>
      </c>
    </row>
    <row r="645" s="57" customFormat="true" ht="15" hidden="false" customHeight="false" outlineLevel="0" collapsed="false">
      <c r="B645" s="58" t="n">
        <v>4</v>
      </c>
      <c r="C645" s="50" t="n">
        <v>640</v>
      </c>
      <c r="D645" s="59" t="s">
        <v>2544</v>
      </c>
      <c r="E645" s="58" t="s">
        <v>2545</v>
      </c>
      <c r="F645" s="58" t="s">
        <v>2546</v>
      </c>
      <c r="G645" s="21" t="s">
        <v>56</v>
      </c>
      <c r="H645" s="58" t="n">
        <v>3</v>
      </c>
      <c r="I645" s="58" t="n">
        <v>3</v>
      </c>
      <c r="J645" s="60" t="n">
        <v>124.28</v>
      </c>
      <c r="K645" s="61" t="n">
        <v>0.376912546</v>
      </c>
      <c r="L645" s="53" t="n">
        <f aca="false">+AVERAGE(Q645:S645)/AVERAGE(N645:P645)</f>
        <v>1.2216940300698</v>
      </c>
      <c r="M645" s="59" t="s">
        <v>2547</v>
      </c>
      <c r="N645" s="62" t="n">
        <v>37938885.7</v>
      </c>
      <c r="O645" s="63" t="n">
        <v>27469979.81</v>
      </c>
      <c r="P645" s="64" t="n">
        <v>15308331.45</v>
      </c>
      <c r="Q645" s="63" t="n">
        <v>31280147.99</v>
      </c>
      <c r="R645" s="63" t="n">
        <v>32416431.72</v>
      </c>
      <c r="S645" s="64" t="n">
        <v>34915137.94</v>
      </c>
    </row>
    <row r="646" s="57" customFormat="true" ht="15" hidden="false" customHeight="false" outlineLevel="0" collapsed="false">
      <c r="B646" s="58" t="n">
        <v>4</v>
      </c>
      <c r="C646" s="50" t="n">
        <v>641</v>
      </c>
      <c r="D646" s="59" t="s">
        <v>2548</v>
      </c>
      <c r="E646" s="58" t="s">
        <v>2549</v>
      </c>
      <c r="F646" s="58" t="s">
        <v>2550</v>
      </c>
      <c r="G646" s="21" t="s">
        <v>56</v>
      </c>
      <c r="H646" s="58" t="n">
        <v>2</v>
      </c>
      <c r="I646" s="58" t="n">
        <v>2</v>
      </c>
      <c r="J646" s="60" t="n">
        <v>230.07</v>
      </c>
      <c r="K646" s="61" t="n">
        <v>0.379553272</v>
      </c>
      <c r="L646" s="53" t="n">
        <f aca="false">+AVERAGE(Q646:S646)/AVERAGE(N646:P646)</f>
        <v>1.22735352751297</v>
      </c>
      <c r="M646" s="59" t="s">
        <v>2551</v>
      </c>
      <c r="N646" s="62" t="n">
        <v>12937350.76</v>
      </c>
      <c r="O646" s="63" t="n">
        <v>27301919.81</v>
      </c>
      <c r="P646" s="64" t="n">
        <v>24588259.45</v>
      </c>
      <c r="Q646" s="63" t="n">
        <v>28039194.87</v>
      </c>
      <c r="R646" s="63" t="n">
        <v>22027180.17</v>
      </c>
      <c r="S646" s="64" t="n">
        <v>29499922.61</v>
      </c>
    </row>
    <row r="647" s="57" customFormat="true" ht="15" hidden="false" customHeight="false" outlineLevel="0" collapsed="false">
      <c r="B647" s="58" t="n">
        <v>4</v>
      </c>
      <c r="C647" s="50" t="n">
        <v>642</v>
      </c>
      <c r="D647" s="59" t="s">
        <v>2552</v>
      </c>
      <c r="E647" s="58" t="s">
        <v>2553</v>
      </c>
      <c r="F647" s="58" t="s">
        <v>2554</v>
      </c>
      <c r="G647" s="21" t="s">
        <v>56</v>
      </c>
      <c r="H647" s="58" t="n">
        <v>14</v>
      </c>
      <c r="I647" s="58" t="n">
        <v>13</v>
      </c>
      <c r="J647" s="60" t="n">
        <v>788.4</v>
      </c>
      <c r="K647" s="61" t="n">
        <v>0.383088045</v>
      </c>
      <c r="L647" s="53" t="n">
        <f aca="false">+AVERAGE(Q647:S647)/AVERAGE(N647:P647)</f>
        <v>1.10793897249202</v>
      </c>
      <c r="M647" s="59" t="s">
        <v>2555</v>
      </c>
      <c r="N647" s="62" t="n">
        <v>70658168.88</v>
      </c>
      <c r="O647" s="63" t="n">
        <v>83647019.04</v>
      </c>
      <c r="P647" s="64" t="n">
        <v>55977052.09</v>
      </c>
      <c r="Q647" s="63" t="n">
        <v>77629999.03</v>
      </c>
      <c r="R647" s="63" t="n">
        <v>75100805.19</v>
      </c>
      <c r="S647" s="64" t="n">
        <v>80249084.71</v>
      </c>
    </row>
    <row r="648" s="57" customFormat="true" ht="15" hidden="false" customHeight="false" outlineLevel="0" collapsed="false">
      <c r="B648" s="58" t="n">
        <v>4</v>
      </c>
      <c r="C648" s="50" t="n">
        <v>643</v>
      </c>
      <c r="D648" s="59" t="s">
        <v>2556</v>
      </c>
      <c r="E648" s="58" t="s">
        <v>2557</v>
      </c>
      <c r="F648" s="58" t="s">
        <v>2558</v>
      </c>
      <c r="G648" s="21" t="s">
        <v>56</v>
      </c>
      <c r="H648" s="58" t="n">
        <v>7</v>
      </c>
      <c r="I648" s="58" t="n">
        <v>7</v>
      </c>
      <c r="J648" s="60" t="n">
        <v>228.31</v>
      </c>
      <c r="K648" s="61" t="n">
        <v>0.384963621</v>
      </c>
      <c r="L648" s="53" t="n">
        <f aca="false">+AVERAGE(Q648:S648)/AVERAGE(N648:P648)</f>
        <v>1.21155823414161</v>
      </c>
      <c r="M648" s="59" t="s">
        <v>2559</v>
      </c>
      <c r="N648" s="62" t="n">
        <v>12268701.3</v>
      </c>
      <c r="O648" s="63" t="n">
        <v>8242310.453</v>
      </c>
      <c r="P648" s="64" t="n">
        <v>6385481.759</v>
      </c>
      <c r="Q648" s="63" t="n">
        <v>13422481.12</v>
      </c>
      <c r="R648" s="63" t="n">
        <v>9746586.871</v>
      </c>
      <c r="S648" s="64" t="n">
        <v>9417600.193</v>
      </c>
    </row>
    <row r="649" s="57" customFormat="true" ht="15" hidden="false" customHeight="false" outlineLevel="0" collapsed="false">
      <c r="B649" s="58" t="n">
        <v>4</v>
      </c>
      <c r="C649" s="50" t="n">
        <v>644</v>
      </c>
      <c r="D649" s="59" t="s">
        <v>2560</v>
      </c>
      <c r="E649" s="58" t="s">
        <v>2561</v>
      </c>
      <c r="F649" s="58" t="s">
        <v>2562</v>
      </c>
      <c r="G649" s="21" t="s">
        <v>56</v>
      </c>
      <c r="H649" s="58" t="n">
        <v>10</v>
      </c>
      <c r="I649" s="58" t="n">
        <v>10</v>
      </c>
      <c r="J649" s="60" t="n">
        <v>521.45</v>
      </c>
      <c r="K649" s="61" t="n">
        <v>0.386063147</v>
      </c>
      <c r="L649" s="53" t="n">
        <f aca="false">+AVERAGE(Q649:S649)/AVERAGE(N649:P649)</f>
        <v>0.890867869032782</v>
      </c>
      <c r="M649" s="59" t="s">
        <v>2563</v>
      </c>
      <c r="N649" s="62" t="n">
        <v>123099990</v>
      </c>
      <c r="O649" s="63" t="n">
        <v>150302920.4</v>
      </c>
      <c r="P649" s="64" t="n">
        <v>105487169.3</v>
      </c>
      <c r="Q649" s="63" t="n">
        <v>121356220.5</v>
      </c>
      <c r="R649" s="63" t="n">
        <v>108873608.4</v>
      </c>
      <c r="S649" s="64" t="n">
        <v>107311169</v>
      </c>
    </row>
    <row r="650" s="57" customFormat="true" ht="15" hidden="false" customHeight="false" outlineLevel="0" collapsed="false">
      <c r="B650" s="58" t="n">
        <v>4</v>
      </c>
      <c r="C650" s="50" t="n">
        <v>645</v>
      </c>
      <c r="D650" s="59" t="s">
        <v>2564</v>
      </c>
      <c r="E650" s="58" t="s">
        <v>2565</v>
      </c>
      <c r="F650" s="58" t="s">
        <v>2566</v>
      </c>
      <c r="G650" s="21" t="s">
        <v>56</v>
      </c>
      <c r="H650" s="58" t="n">
        <v>2</v>
      </c>
      <c r="I650" s="58" t="n">
        <v>2</v>
      </c>
      <c r="J650" s="60" t="n">
        <v>108.29</v>
      </c>
      <c r="K650" s="61" t="n">
        <v>0.387312159</v>
      </c>
      <c r="L650" s="53" t="n">
        <f aca="false">+AVERAGE(Q650:S650)/AVERAGE(N650:P650)</f>
        <v>0.910708153603297</v>
      </c>
      <c r="M650" s="59" t="s">
        <v>2567</v>
      </c>
      <c r="N650" s="62" t="n">
        <v>96664.03188</v>
      </c>
      <c r="O650" s="63" t="n">
        <v>100159.7535</v>
      </c>
      <c r="P650" s="64" t="n">
        <v>105721.2348</v>
      </c>
      <c r="Q650" s="63" t="n">
        <v>217410.38</v>
      </c>
      <c r="R650" s="63" t="n">
        <v>58119.83671</v>
      </c>
      <c r="S650" s="64" t="n">
        <v>0</v>
      </c>
    </row>
    <row r="651" s="57" customFormat="true" ht="15" hidden="false" customHeight="false" outlineLevel="0" collapsed="false">
      <c r="B651" s="58" t="n">
        <v>4</v>
      </c>
      <c r="C651" s="50" t="n">
        <v>646</v>
      </c>
      <c r="D651" s="59" t="s">
        <v>2568</v>
      </c>
      <c r="E651" s="58" t="s">
        <v>2569</v>
      </c>
      <c r="F651" s="58" t="s">
        <v>2570</v>
      </c>
      <c r="G651" s="21" t="s">
        <v>56</v>
      </c>
      <c r="H651" s="58" t="n">
        <v>15</v>
      </c>
      <c r="I651" s="58" t="n">
        <v>15</v>
      </c>
      <c r="J651" s="60" t="n">
        <v>973.97</v>
      </c>
      <c r="K651" s="61" t="n">
        <v>0.388819326</v>
      </c>
      <c r="L651" s="53" t="n">
        <f aca="false">+AVERAGE(Q651:S651)/AVERAGE(N651:P651)</f>
        <v>0.86141636371865</v>
      </c>
      <c r="M651" s="59" t="s">
        <v>2571</v>
      </c>
      <c r="N651" s="62" t="n">
        <v>319407900.7</v>
      </c>
      <c r="O651" s="63" t="n">
        <v>291140448.4</v>
      </c>
      <c r="P651" s="64" t="n">
        <v>209254949.1</v>
      </c>
      <c r="Q651" s="63" t="n">
        <v>231276758.2</v>
      </c>
      <c r="R651" s="63" t="n">
        <v>212868787.2</v>
      </c>
      <c r="S651" s="64" t="n">
        <v>262046430.7</v>
      </c>
    </row>
    <row r="652" s="57" customFormat="true" ht="15" hidden="false" customHeight="false" outlineLevel="0" collapsed="false">
      <c r="B652" s="58" t="n">
        <v>4</v>
      </c>
      <c r="C652" s="50" t="n">
        <v>647</v>
      </c>
      <c r="D652" s="59" t="s">
        <v>2572</v>
      </c>
      <c r="E652" s="58" t="s">
        <v>2573</v>
      </c>
      <c r="F652" s="58" t="s">
        <v>2574</v>
      </c>
      <c r="G652" s="21" t="s">
        <v>56</v>
      </c>
      <c r="H652" s="58" t="n">
        <v>3</v>
      </c>
      <c r="I652" s="58" t="n">
        <v>3</v>
      </c>
      <c r="J652" s="60" t="n">
        <v>188.26</v>
      </c>
      <c r="K652" s="61" t="n">
        <v>0.391779183</v>
      </c>
      <c r="L652" s="53" t="n">
        <f aca="false">+AVERAGE(Q652:S652)/AVERAGE(N652:P652)</f>
        <v>0.955353008240426</v>
      </c>
      <c r="M652" s="59" t="s">
        <v>848</v>
      </c>
      <c r="N652" s="62" t="n">
        <v>16380989.81</v>
      </c>
      <c r="O652" s="63" t="n">
        <v>16889987.82</v>
      </c>
      <c r="P652" s="64" t="n">
        <v>15692599.62</v>
      </c>
      <c r="Q652" s="63" t="n">
        <v>15809065.09</v>
      </c>
      <c r="R652" s="63" t="n">
        <v>14316969.91</v>
      </c>
      <c r="S652" s="64" t="n">
        <v>16651465.82</v>
      </c>
    </row>
    <row r="653" s="57" customFormat="true" ht="15" hidden="false" customHeight="false" outlineLevel="0" collapsed="false">
      <c r="B653" s="58" t="n">
        <v>4</v>
      </c>
      <c r="C653" s="50" t="n">
        <v>648</v>
      </c>
      <c r="D653" s="59" t="s">
        <v>2575</v>
      </c>
      <c r="E653" s="58" t="s">
        <v>2576</v>
      </c>
      <c r="F653" s="58" t="s">
        <v>2577</v>
      </c>
      <c r="G653" s="21" t="s">
        <v>56</v>
      </c>
      <c r="H653" s="58" t="n">
        <v>8</v>
      </c>
      <c r="I653" s="58" t="n">
        <v>8</v>
      </c>
      <c r="J653" s="60" t="n">
        <v>696.41</v>
      </c>
      <c r="K653" s="61" t="n">
        <v>0.393451979</v>
      </c>
      <c r="L653" s="53" t="n">
        <f aca="false">+AVERAGE(Q653:S653)/AVERAGE(N653:P653)</f>
        <v>0.875292405633746</v>
      </c>
      <c r="M653" s="59" t="s">
        <v>2578</v>
      </c>
      <c r="N653" s="62" t="n">
        <v>135508467.4</v>
      </c>
      <c r="O653" s="63" t="n">
        <v>118655021.7</v>
      </c>
      <c r="P653" s="64" t="n">
        <v>89318859.25</v>
      </c>
      <c r="Q653" s="63" t="n">
        <v>96511055.88</v>
      </c>
      <c r="R653" s="63" t="n">
        <v>101429613.9</v>
      </c>
      <c r="S653" s="64" t="n">
        <v>102706821.2</v>
      </c>
    </row>
    <row r="654" s="57" customFormat="true" ht="15" hidden="false" customHeight="false" outlineLevel="0" collapsed="false">
      <c r="B654" s="58" t="n">
        <v>4</v>
      </c>
      <c r="C654" s="50" t="n">
        <v>649</v>
      </c>
      <c r="D654" s="59" t="s">
        <v>2579</v>
      </c>
      <c r="E654" s="58" t="s">
        <v>2580</v>
      </c>
      <c r="F654" s="58" t="s">
        <v>2581</v>
      </c>
      <c r="G654" s="21" t="s">
        <v>56</v>
      </c>
      <c r="H654" s="58" t="n">
        <v>12</v>
      </c>
      <c r="I654" s="58" t="n">
        <v>12</v>
      </c>
      <c r="J654" s="60" t="n">
        <v>675.13</v>
      </c>
      <c r="K654" s="61" t="n">
        <v>0.394124157</v>
      </c>
      <c r="L654" s="53" t="n">
        <f aca="false">+AVERAGE(Q654:S654)/AVERAGE(N654:P654)</f>
        <v>0.87145603123324</v>
      </c>
      <c r="M654" s="59" t="s">
        <v>2582</v>
      </c>
      <c r="N654" s="62" t="n">
        <v>58806721.77</v>
      </c>
      <c r="O654" s="63" t="n">
        <v>81541644.8</v>
      </c>
      <c r="P654" s="64" t="n">
        <v>70737392.57</v>
      </c>
      <c r="Q654" s="63" t="n">
        <v>76171568.86</v>
      </c>
      <c r="R654" s="63" t="n">
        <v>54634805.73</v>
      </c>
      <c r="S654" s="64" t="n">
        <v>53145583.32</v>
      </c>
    </row>
    <row r="655" s="57" customFormat="true" ht="15" hidden="false" customHeight="false" outlineLevel="0" collapsed="false">
      <c r="B655" s="58" t="n">
        <v>4</v>
      </c>
      <c r="C655" s="50" t="n">
        <v>650</v>
      </c>
      <c r="D655" s="59" t="s">
        <v>2583</v>
      </c>
      <c r="E655" s="58" t="s">
        <v>2584</v>
      </c>
      <c r="F655" s="58" t="s">
        <v>2585</v>
      </c>
      <c r="G655" s="21" t="s">
        <v>56</v>
      </c>
      <c r="H655" s="58" t="n">
        <v>4</v>
      </c>
      <c r="I655" s="58" t="n">
        <v>4</v>
      </c>
      <c r="J655" s="60" t="n">
        <v>171.42</v>
      </c>
      <c r="K655" s="61" t="n">
        <v>0.396317689</v>
      </c>
      <c r="L655" s="53" t="n">
        <f aca="false">+AVERAGE(Q655:S655)/AVERAGE(N655:P655)</f>
        <v>1.26908910006701</v>
      </c>
      <c r="M655" s="59" t="s">
        <v>2586</v>
      </c>
      <c r="N655" s="62" t="n">
        <v>38813007.44</v>
      </c>
      <c r="O655" s="63" t="n">
        <v>104319248.4</v>
      </c>
      <c r="P655" s="64" t="n">
        <v>84270639.91</v>
      </c>
      <c r="Q655" s="63" t="n">
        <v>117759402.7</v>
      </c>
      <c r="R655" s="63" t="n">
        <v>78870399.16</v>
      </c>
      <c r="S655" s="64" t="n">
        <v>91964734.46</v>
      </c>
    </row>
    <row r="656" s="57" customFormat="true" ht="15" hidden="false" customHeight="false" outlineLevel="0" collapsed="false">
      <c r="B656" s="58" t="n">
        <v>4</v>
      </c>
      <c r="C656" s="50" t="n">
        <v>651</v>
      </c>
      <c r="D656" s="59" t="s">
        <v>2587</v>
      </c>
      <c r="E656" s="58" t="s">
        <v>2588</v>
      </c>
      <c r="F656" s="58" t="s">
        <v>2589</v>
      </c>
      <c r="G656" s="21" t="s">
        <v>56</v>
      </c>
      <c r="H656" s="58" t="n">
        <v>14</v>
      </c>
      <c r="I656" s="58" t="n">
        <v>14</v>
      </c>
      <c r="J656" s="60" t="n">
        <v>679.99</v>
      </c>
      <c r="K656" s="61" t="n">
        <v>0.396655859</v>
      </c>
      <c r="L656" s="53" t="n">
        <f aca="false">+AVERAGE(Q656:S656)/AVERAGE(N656:P656)</f>
        <v>0.864381858402199</v>
      </c>
      <c r="M656" s="59" t="s">
        <v>2590</v>
      </c>
      <c r="N656" s="62" t="n">
        <v>80482285.1</v>
      </c>
      <c r="O656" s="63" t="n">
        <v>89196839.25</v>
      </c>
      <c r="P656" s="64" t="n">
        <v>85851836.86</v>
      </c>
      <c r="Q656" s="63" t="n">
        <v>103754308.6</v>
      </c>
      <c r="R656" s="63" t="n">
        <v>57884546.97</v>
      </c>
      <c r="S656" s="64" t="n">
        <v>59237471.56</v>
      </c>
    </row>
    <row r="657" s="57" customFormat="true" ht="15" hidden="false" customHeight="false" outlineLevel="0" collapsed="false">
      <c r="B657" s="58" t="n">
        <v>4</v>
      </c>
      <c r="C657" s="50" t="n">
        <v>652</v>
      </c>
      <c r="D657" s="59" t="s">
        <v>2591</v>
      </c>
      <c r="E657" s="58" t="s">
        <v>2592</v>
      </c>
      <c r="F657" s="58" t="s">
        <v>2593</v>
      </c>
      <c r="G657" s="21" t="s">
        <v>56</v>
      </c>
      <c r="H657" s="58" t="n">
        <v>3</v>
      </c>
      <c r="I657" s="58" t="n">
        <v>3</v>
      </c>
      <c r="J657" s="60" t="n">
        <v>77.67</v>
      </c>
      <c r="K657" s="61" t="n">
        <v>0.396862983</v>
      </c>
      <c r="L657" s="53" t="n">
        <f aca="false">+AVERAGE(Q657:S657)/AVERAGE(N657:P657)</f>
        <v>0.660799101494098</v>
      </c>
      <c r="M657" s="59" t="s">
        <v>2594</v>
      </c>
      <c r="N657" s="62" t="n">
        <v>7572233.535</v>
      </c>
      <c r="O657" s="63" t="n">
        <v>2571207.235</v>
      </c>
      <c r="P657" s="64" t="n">
        <v>5457706.834</v>
      </c>
      <c r="Q657" s="63" t="n">
        <v>5281892.682</v>
      </c>
      <c r="R657" s="63" t="n">
        <v>2852602.442</v>
      </c>
      <c r="S657" s="64" t="n">
        <v>2174729.195</v>
      </c>
    </row>
    <row r="658" s="57" customFormat="true" ht="15" hidden="false" customHeight="false" outlineLevel="0" collapsed="false">
      <c r="B658" s="58" t="n">
        <v>4</v>
      </c>
      <c r="C658" s="50" t="n">
        <v>653</v>
      </c>
      <c r="D658" s="59" t="s">
        <v>2595</v>
      </c>
      <c r="E658" s="58" t="s">
        <v>2596</v>
      </c>
      <c r="F658" s="58" t="s">
        <v>2597</v>
      </c>
      <c r="G658" s="21" t="s">
        <v>56</v>
      </c>
      <c r="H658" s="58" t="n">
        <v>21</v>
      </c>
      <c r="I658" s="58" t="n">
        <v>21</v>
      </c>
      <c r="J658" s="60" t="n">
        <v>1620.25</v>
      </c>
      <c r="K658" s="61" t="n">
        <v>0.397351753</v>
      </c>
      <c r="L658" s="53" t="n">
        <f aca="false">+AVERAGE(Q658:S658)/AVERAGE(N658:P658)</f>
        <v>1.05163316827558</v>
      </c>
      <c r="M658" s="59" t="s">
        <v>2598</v>
      </c>
      <c r="N658" s="62" t="n">
        <v>729621172.6</v>
      </c>
      <c r="O658" s="63" t="n">
        <v>678886232.9</v>
      </c>
      <c r="P658" s="64" t="n">
        <v>611129412.9</v>
      </c>
      <c r="Q658" s="63" t="n">
        <v>701506496.3</v>
      </c>
      <c r="R658" s="63" t="n">
        <v>686182497.5</v>
      </c>
      <c r="S658" s="64" t="n">
        <v>736228072.3</v>
      </c>
    </row>
    <row r="659" s="57" customFormat="true" ht="15" hidden="false" customHeight="false" outlineLevel="0" collapsed="false">
      <c r="B659" s="58" t="n">
        <v>4</v>
      </c>
      <c r="C659" s="50" t="n">
        <v>654</v>
      </c>
      <c r="D659" s="59" t="s">
        <v>2599</v>
      </c>
      <c r="E659" s="58" t="s">
        <v>2600</v>
      </c>
      <c r="F659" s="58" t="s">
        <v>2601</v>
      </c>
      <c r="G659" s="21" t="s">
        <v>56</v>
      </c>
      <c r="H659" s="58" t="n">
        <v>2</v>
      </c>
      <c r="I659" s="58" t="n">
        <v>2</v>
      </c>
      <c r="J659" s="60" t="n">
        <v>85.67</v>
      </c>
      <c r="K659" s="61" t="n">
        <v>0.400395231</v>
      </c>
      <c r="L659" s="53" t="n">
        <f aca="false">+AVERAGE(Q659:S659)/AVERAGE(N659:P659)</f>
        <v>0.348338530593641</v>
      </c>
      <c r="M659" s="59" t="s">
        <v>2602</v>
      </c>
      <c r="N659" s="62" t="n">
        <v>1113965.55</v>
      </c>
      <c r="O659" s="63" t="n">
        <v>2131681.604</v>
      </c>
      <c r="P659" s="64" t="n">
        <v>140146.3782</v>
      </c>
      <c r="Q659" s="63" t="n">
        <v>156352.8854</v>
      </c>
      <c r="R659" s="63" t="n">
        <v>135266.6678</v>
      </c>
      <c r="S659" s="64" t="n">
        <v>887782.7907</v>
      </c>
    </row>
    <row r="660" s="57" customFormat="true" ht="15" hidden="false" customHeight="false" outlineLevel="0" collapsed="false">
      <c r="B660" s="58" t="n">
        <v>4</v>
      </c>
      <c r="C660" s="50" t="n">
        <v>655</v>
      </c>
      <c r="D660" s="59" t="s">
        <v>2603</v>
      </c>
      <c r="E660" s="58" t="s">
        <v>2604</v>
      </c>
      <c r="F660" s="58" t="s">
        <v>2605</v>
      </c>
      <c r="G660" s="21" t="s">
        <v>56</v>
      </c>
      <c r="H660" s="58" t="n">
        <v>12</v>
      </c>
      <c r="I660" s="58" t="n">
        <v>12</v>
      </c>
      <c r="J660" s="60" t="n">
        <v>852.02</v>
      </c>
      <c r="K660" s="61" t="n">
        <v>0.401318348</v>
      </c>
      <c r="L660" s="53" t="n">
        <f aca="false">+AVERAGE(Q660:S660)/AVERAGE(N660:P660)</f>
        <v>0.750876149866181</v>
      </c>
      <c r="M660" s="59" t="s">
        <v>2606</v>
      </c>
      <c r="N660" s="62" t="n">
        <v>165111996.9</v>
      </c>
      <c r="O660" s="63" t="n">
        <v>339159768.7</v>
      </c>
      <c r="P660" s="64" t="n">
        <v>257912023.7</v>
      </c>
      <c r="Q660" s="63" t="n">
        <v>258263961</v>
      </c>
      <c r="R660" s="63" t="n">
        <v>115159325</v>
      </c>
      <c r="S660" s="64" t="n">
        <v>198882343.2</v>
      </c>
    </row>
    <row r="661" s="57" customFormat="true" ht="15" hidden="false" customHeight="false" outlineLevel="0" collapsed="false">
      <c r="B661" s="58" t="n">
        <v>4</v>
      </c>
      <c r="C661" s="50" t="n">
        <v>656</v>
      </c>
      <c r="D661" s="59" t="s">
        <v>2607</v>
      </c>
      <c r="E661" s="58" t="s">
        <v>2608</v>
      </c>
      <c r="F661" s="58" t="s">
        <v>2609</v>
      </c>
      <c r="G661" s="21" t="s">
        <v>56</v>
      </c>
      <c r="H661" s="58" t="n">
        <v>17</v>
      </c>
      <c r="I661" s="58" t="n">
        <v>12</v>
      </c>
      <c r="J661" s="60" t="n">
        <v>1089.87</v>
      </c>
      <c r="K661" s="61" t="n">
        <v>0.40178083</v>
      </c>
      <c r="L661" s="53" t="n">
        <f aca="false">+AVERAGE(Q661:S661)/AVERAGE(N661:P661)</f>
        <v>1.2258390066367</v>
      </c>
      <c r="M661" s="59" t="s">
        <v>2610</v>
      </c>
      <c r="N661" s="62" t="n">
        <v>366367942.1</v>
      </c>
      <c r="O661" s="63" t="n">
        <v>406421717.6</v>
      </c>
      <c r="P661" s="64" t="n">
        <v>599994251.8</v>
      </c>
      <c r="Q661" s="63" t="n">
        <v>530088894.9</v>
      </c>
      <c r="R661" s="63" t="n">
        <v>727164410.2</v>
      </c>
      <c r="S661" s="64" t="n">
        <v>425558761.3</v>
      </c>
    </row>
    <row r="662" s="57" customFormat="true" ht="15" hidden="false" customHeight="false" outlineLevel="0" collapsed="false">
      <c r="B662" s="58" t="n">
        <v>4</v>
      </c>
      <c r="C662" s="50" t="n">
        <v>657</v>
      </c>
      <c r="D662" s="59" t="s">
        <v>2611</v>
      </c>
      <c r="E662" s="58" t="s">
        <v>2612</v>
      </c>
      <c r="F662" s="58" t="s">
        <v>2613</v>
      </c>
      <c r="G662" s="21" t="s">
        <v>56</v>
      </c>
      <c r="H662" s="58" t="n">
        <v>5</v>
      </c>
      <c r="I662" s="58" t="n">
        <v>4</v>
      </c>
      <c r="J662" s="60" t="n">
        <v>250.14</v>
      </c>
      <c r="K662" s="61" t="n">
        <v>0.403742015</v>
      </c>
      <c r="L662" s="53" t="n">
        <f aca="false">+AVERAGE(Q662:S662)/AVERAGE(N662:P662)</f>
        <v>1.96380903950306</v>
      </c>
      <c r="M662" s="59" t="s">
        <v>2614</v>
      </c>
      <c r="N662" s="62" t="n">
        <v>23428003.52</v>
      </c>
      <c r="O662" s="63" t="n">
        <v>30920753.06</v>
      </c>
      <c r="P662" s="64" t="n">
        <v>8115123.432</v>
      </c>
      <c r="Q662" s="63" t="n">
        <v>12014777.09</v>
      </c>
      <c r="R662" s="63" t="n">
        <v>50891495.09</v>
      </c>
      <c r="S662" s="64" t="n">
        <v>59760860.03</v>
      </c>
    </row>
    <row r="663" s="57" customFormat="true" ht="15" hidden="false" customHeight="false" outlineLevel="0" collapsed="false">
      <c r="B663" s="58" t="n">
        <v>4</v>
      </c>
      <c r="C663" s="50" t="n">
        <v>658</v>
      </c>
      <c r="D663" s="59" t="s">
        <v>2615</v>
      </c>
      <c r="E663" s="58" t="s">
        <v>2616</v>
      </c>
      <c r="F663" s="58" t="s">
        <v>2617</v>
      </c>
      <c r="G663" s="21" t="s">
        <v>56</v>
      </c>
      <c r="H663" s="58" t="n">
        <v>30</v>
      </c>
      <c r="I663" s="58" t="n">
        <v>30</v>
      </c>
      <c r="J663" s="60" t="n">
        <v>1982.34</v>
      </c>
      <c r="K663" s="61" t="n">
        <v>0.404951044</v>
      </c>
      <c r="L663" s="53" t="n">
        <f aca="false">+AVERAGE(Q663:S663)/AVERAGE(N663:P663)</f>
        <v>0.931569067242922</v>
      </c>
      <c r="M663" s="59" t="s">
        <v>2618</v>
      </c>
      <c r="N663" s="62" t="n">
        <v>390823095.5</v>
      </c>
      <c r="O663" s="63" t="n">
        <v>379730901.7</v>
      </c>
      <c r="P663" s="64" t="n">
        <v>468506281.3</v>
      </c>
      <c r="Q663" s="63" t="n">
        <v>362521312</v>
      </c>
      <c r="R663" s="63" t="n">
        <v>390236550.9</v>
      </c>
      <c r="S663" s="64" t="n">
        <v>401512365</v>
      </c>
    </row>
    <row r="664" s="57" customFormat="true" ht="15" hidden="false" customHeight="false" outlineLevel="0" collapsed="false">
      <c r="B664" s="58" t="n">
        <v>4</v>
      </c>
      <c r="C664" s="50" t="n">
        <v>659</v>
      </c>
      <c r="D664" s="59" t="s">
        <v>2619</v>
      </c>
      <c r="E664" s="58" t="s">
        <v>2620</v>
      </c>
      <c r="F664" s="58" t="s">
        <v>2621</v>
      </c>
      <c r="G664" s="21" t="s">
        <v>56</v>
      </c>
      <c r="H664" s="58" t="n">
        <v>17</v>
      </c>
      <c r="I664" s="58" t="n">
        <v>17</v>
      </c>
      <c r="J664" s="60" t="n">
        <v>1163.07</v>
      </c>
      <c r="K664" s="61" t="n">
        <v>0.405407278</v>
      </c>
      <c r="L664" s="53" t="n">
        <f aca="false">+AVERAGE(Q664:S664)/AVERAGE(N664:P664)</f>
        <v>0.922653761218523</v>
      </c>
      <c r="M664" s="59" t="s">
        <v>2622</v>
      </c>
      <c r="N664" s="62" t="n">
        <v>233881675.8</v>
      </c>
      <c r="O664" s="63" t="n">
        <v>257777593</v>
      </c>
      <c r="P664" s="64" t="n">
        <v>239257340.6</v>
      </c>
      <c r="Q664" s="63" t="n">
        <v>266596307.6</v>
      </c>
      <c r="R664" s="63" t="n">
        <v>207366999.5</v>
      </c>
      <c r="S664" s="64" t="n">
        <v>200419651.7</v>
      </c>
    </row>
    <row r="665" s="57" customFormat="true" ht="15" hidden="false" customHeight="false" outlineLevel="0" collapsed="false">
      <c r="B665" s="58" t="n">
        <v>4</v>
      </c>
      <c r="C665" s="50" t="n">
        <v>660</v>
      </c>
      <c r="D665" s="59" t="s">
        <v>2623</v>
      </c>
      <c r="E665" s="58" t="s">
        <v>2624</v>
      </c>
      <c r="F665" s="58" t="s">
        <v>2625</v>
      </c>
      <c r="G665" s="21" t="s">
        <v>56</v>
      </c>
      <c r="H665" s="58" t="n">
        <v>9</v>
      </c>
      <c r="I665" s="58" t="n">
        <v>9</v>
      </c>
      <c r="J665" s="60" t="n">
        <v>687.29</v>
      </c>
      <c r="K665" s="61" t="n">
        <v>0.405475581</v>
      </c>
      <c r="L665" s="53" t="n">
        <f aca="false">+AVERAGE(Q665:S665)/AVERAGE(N665:P665)</f>
        <v>1.13577706745677</v>
      </c>
      <c r="M665" s="59" t="s">
        <v>2626</v>
      </c>
      <c r="N665" s="62" t="n">
        <v>103741427.8</v>
      </c>
      <c r="O665" s="63" t="n">
        <v>97365842.1</v>
      </c>
      <c r="P665" s="64" t="n">
        <v>69687073.2</v>
      </c>
      <c r="Q665" s="63" t="n">
        <v>117231525.4</v>
      </c>
      <c r="R665" s="63" t="n">
        <v>100899587</v>
      </c>
      <c r="S665" s="64" t="n">
        <v>89430892.49</v>
      </c>
    </row>
    <row r="666" s="57" customFormat="true" ht="15" hidden="false" customHeight="false" outlineLevel="0" collapsed="false">
      <c r="B666" s="58" t="n">
        <v>4</v>
      </c>
      <c r="C666" s="50" t="n">
        <v>661</v>
      </c>
      <c r="D666" s="59" t="s">
        <v>2627</v>
      </c>
      <c r="E666" s="58" t="s">
        <v>2628</v>
      </c>
      <c r="F666" s="58" t="s">
        <v>2629</v>
      </c>
      <c r="G666" s="21" t="s">
        <v>56</v>
      </c>
      <c r="H666" s="58" t="n">
        <v>9</v>
      </c>
      <c r="I666" s="58" t="n">
        <v>8</v>
      </c>
      <c r="J666" s="60" t="n">
        <v>376.96</v>
      </c>
      <c r="K666" s="61" t="n">
        <v>0.405955975</v>
      </c>
      <c r="L666" s="53" t="n">
        <f aca="false">+AVERAGE(Q666:S666)/AVERAGE(N666:P666)</f>
        <v>0.739106792202012</v>
      </c>
      <c r="M666" s="59" t="s">
        <v>2630</v>
      </c>
      <c r="N666" s="62" t="n">
        <v>34421671.87</v>
      </c>
      <c r="O666" s="63" t="n">
        <v>36824002.9</v>
      </c>
      <c r="P666" s="64" t="n">
        <v>72771396.61</v>
      </c>
      <c r="Q666" s="63" t="n">
        <v>45064725.28</v>
      </c>
      <c r="R666" s="63" t="n">
        <v>25971105.69</v>
      </c>
      <c r="S666" s="64" t="n">
        <v>35408164.68</v>
      </c>
    </row>
    <row r="667" s="57" customFormat="true" ht="15" hidden="false" customHeight="false" outlineLevel="0" collapsed="false">
      <c r="B667" s="58" t="n">
        <v>4</v>
      </c>
      <c r="C667" s="50" t="n">
        <v>662</v>
      </c>
      <c r="D667" s="59" t="s">
        <v>2631</v>
      </c>
      <c r="E667" s="58" t="s">
        <v>2632</v>
      </c>
      <c r="F667" s="58" t="s">
        <v>2633</v>
      </c>
      <c r="G667" s="21" t="s">
        <v>56</v>
      </c>
      <c r="H667" s="58" t="n">
        <v>2</v>
      </c>
      <c r="I667" s="58" t="n">
        <v>2</v>
      </c>
      <c r="J667" s="60" t="n">
        <v>68.59</v>
      </c>
      <c r="K667" s="61" t="n">
        <v>0.408792771</v>
      </c>
      <c r="L667" s="53" t="n">
        <f aca="false">+AVERAGE(Q667:S667)/AVERAGE(N667:P667)</f>
        <v>0.82315957436421</v>
      </c>
      <c r="M667" s="59" t="s">
        <v>2634</v>
      </c>
      <c r="N667" s="62" t="n">
        <v>4286298.296</v>
      </c>
      <c r="O667" s="63" t="n">
        <v>3324433.449</v>
      </c>
      <c r="P667" s="64" t="n">
        <v>4610779.797</v>
      </c>
      <c r="Q667" s="63" t="n">
        <v>5048783.388</v>
      </c>
      <c r="R667" s="63" t="n">
        <v>2126202.314</v>
      </c>
      <c r="S667" s="64" t="n">
        <v>2885268.537</v>
      </c>
    </row>
    <row r="668" s="57" customFormat="true" ht="15" hidden="false" customHeight="false" outlineLevel="0" collapsed="false">
      <c r="B668" s="58" t="n">
        <v>4</v>
      </c>
      <c r="C668" s="50" t="n">
        <v>663</v>
      </c>
      <c r="D668" s="59" t="s">
        <v>2635</v>
      </c>
      <c r="E668" s="58" t="s">
        <v>2636</v>
      </c>
      <c r="F668" s="58" t="s">
        <v>2637</v>
      </c>
      <c r="G668" s="21" t="s">
        <v>56</v>
      </c>
      <c r="H668" s="58" t="n">
        <v>5</v>
      </c>
      <c r="I668" s="58" t="n">
        <v>5</v>
      </c>
      <c r="J668" s="60" t="n">
        <v>426.34</v>
      </c>
      <c r="K668" s="61" t="n">
        <v>0.409924918</v>
      </c>
      <c r="L668" s="53" t="n">
        <f aca="false">+AVERAGE(Q668:S668)/AVERAGE(N668:P668)</f>
        <v>1.34481406467621</v>
      </c>
      <c r="M668" s="59" t="s">
        <v>743</v>
      </c>
      <c r="N668" s="62" t="n">
        <v>78940166.19</v>
      </c>
      <c r="O668" s="63" t="n">
        <v>73771363.54</v>
      </c>
      <c r="P668" s="64" t="n">
        <v>13129697.32</v>
      </c>
      <c r="Q668" s="63" t="n">
        <v>61512699.79</v>
      </c>
      <c r="R668" s="63" t="n">
        <v>89348610.15</v>
      </c>
      <c r="S668" s="64" t="n">
        <v>72164304.7</v>
      </c>
    </row>
    <row r="669" s="57" customFormat="true" ht="15" hidden="false" customHeight="false" outlineLevel="0" collapsed="false">
      <c r="B669" s="58" t="n">
        <v>4</v>
      </c>
      <c r="C669" s="50" t="n">
        <v>664</v>
      </c>
      <c r="D669" s="59" t="s">
        <v>2638</v>
      </c>
      <c r="E669" s="58" t="s">
        <v>2639</v>
      </c>
      <c r="F669" s="58" t="s">
        <v>2640</v>
      </c>
      <c r="G669" s="21" t="s">
        <v>56</v>
      </c>
      <c r="H669" s="58" t="n">
        <v>7</v>
      </c>
      <c r="I669" s="58" t="n">
        <v>7</v>
      </c>
      <c r="J669" s="60" t="n">
        <v>371.09</v>
      </c>
      <c r="K669" s="61" t="n">
        <v>0.409966658</v>
      </c>
      <c r="L669" s="53" t="n">
        <f aca="false">+AVERAGE(Q669:S669)/AVERAGE(N669:P669)</f>
        <v>0.698021391900244</v>
      </c>
      <c r="M669" s="59" t="s">
        <v>2641</v>
      </c>
      <c r="N669" s="62" t="n">
        <v>24073813.34</v>
      </c>
      <c r="O669" s="63" t="n">
        <v>35145890.42</v>
      </c>
      <c r="P669" s="64" t="n">
        <v>59568198.72</v>
      </c>
      <c r="Q669" s="63" t="n">
        <v>45697278.48</v>
      </c>
      <c r="R669" s="63" t="n">
        <v>25463120.41</v>
      </c>
      <c r="S669" s="64" t="n">
        <v>11756098.14</v>
      </c>
    </row>
    <row r="670" s="57" customFormat="true" ht="15" hidden="false" customHeight="false" outlineLevel="0" collapsed="false">
      <c r="B670" s="58" t="n">
        <v>4</v>
      </c>
      <c r="C670" s="50" t="n">
        <v>665</v>
      </c>
      <c r="D670" s="59" t="s">
        <v>2642</v>
      </c>
      <c r="E670" s="58" t="s">
        <v>2643</v>
      </c>
      <c r="F670" s="58" t="s">
        <v>2644</v>
      </c>
      <c r="G670" s="21" t="s">
        <v>56</v>
      </c>
      <c r="H670" s="58" t="n">
        <v>3</v>
      </c>
      <c r="I670" s="58" t="n">
        <v>3</v>
      </c>
      <c r="J670" s="60" t="n">
        <v>132.87</v>
      </c>
      <c r="K670" s="61" t="n">
        <v>0.411885667</v>
      </c>
      <c r="L670" s="53" t="n">
        <f aca="false">+AVERAGE(Q670:S670)/AVERAGE(N670:P670)</f>
        <v>1.27471852411503</v>
      </c>
      <c r="M670" s="59" t="s">
        <v>2645</v>
      </c>
      <c r="N670" s="62" t="n">
        <v>1758767.057</v>
      </c>
      <c r="O670" s="63" t="n">
        <v>1800475.389</v>
      </c>
      <c r="P670" s="64" t="n">
        <v>3304684.015</v>
      </c>
      <c r="Q670" s="63" t="n">
        <v>3423951.749</v>
      </c>
      <c r="R670" s="63" t="n">
        <v>1941112.439</v>
      </c>
      <c r="S670" s="64" t="n">
        <v>3384510.02</v>
      </c>
    </row>
    <row r="671" s="57" customFormat="true" ht="15" hidden="false" customHeight="false" outlineLevel="0" collapsed="false">
      <c r="B671" s="58" t="n">
        <v>4</v>
      </c>
      <c r="C671" s="50" t="n">
        <v>666</v>
      </c>
      <c r="D671" s="59" t="s">
        <v>2646</v>
      </c>
      <c r="E671" s="58" t="s">
        <v>2647</v>
      </c>
      <c r="F671" s="58" t="s">
        <v>2648</v>
      </c>
      <c r="G671" s="21" t="s">
        <v>56</v>
      </c>
      <c r="H671" s="58" t="n">
        <v>9</v>
      </c>
      <c r="I671" s="58" t="n">
        <v>9</v>
      </c>
      <c r="J671" s="60" t="n">
        <v>444.93</v>
      </c>
      <c r="K671" s="61" t="n">
        <v>0.413418687</v>
      </c>
      <c r="L671" s="53" t="n">
        <f aca="false">+AVERAGE(Q671:S671)/AVERAGE(N671:P671)</f>
        <v>1.16805236175811</v>
      </c>
      <c r="M671" s="59" t="s">
        <v>2649</v>
      </c>
      <c r="N671" s="62" t="n">
        <v>27898322.8</v>
      </c>
      <c r="O671" s="63" t="n">
        <v>29502653.21</v>
      </c>
      <c r="P671" s="64" t="n">
        <v>36649125.01</v>
      </c>
      <c r="Q671" s="63" t="n">
        <v>46734967.55</v>
      </c>
      <c r="R671" s="63" t="n">
        <v>30067641.47</v>
      </c>
      <c r="S671" s="64" t="n">
        <v>33052833.6</v>
      </c>
    </row>
    <row r="672" s="57" customFormat="true" ht="15" hidden="false" customHeight="false" outlineLevel="0" collapsed="false">
      <c r="B672" s="58" t="n">
        <v>4</v>
      </c>
      <c r="C672" s="50" t="n">
        <v>667</v>
      </c>
      <c r="D672" s="59" t="s">
        <v>2650</v>
      </c>
      <c r="E672" s="58" t="s">
        <v>2651</v>
      </c>
      <c r="F672" s="58" t="s">
        <v>2652</v>
      </c>
      <c r="G672" s="21" t="s">
        <v>56</v>
      </c>
      <c r="H672" s="58" t="n">
        <v>10</v>
      </c>
      <c r="I672" s="58" t="n">
        <v>9</v>
      </c>
      <c r="J672" s="60" t="n">
        <v>541.03</v>
      </c>
      <c r="K672" s="61" t="n">
        <v>0.413657919</v>
      </c>
      <c r="L672" s="53" t="n">
        <f aca="false">+AVERAGE(Q672:S672)/AVERAGE(N672:P672)</f>
        <v>0.901417275804993</v>
      </c>
      <c r="M672" s="59" t="s">
        <v>2653</v>
      </c>
      <c r="N672" s="62" t="n">
        <v>39708192.7</v>
      </c>
      <c r="O672" s="63" t="n">
        <v>32589775.01</v>
      </c>
      <c r="P672" s="64" t="n">
        <v>35852798.33</v>
      </c>
      <c r="Q672" s="63" t="n">
        <v>37753694.59</v>
      </c>
      <c r="R672" s="63" t="n">
        <v>33634192.87</v>
      </c>
      <c r="S672" s="64" t="n">
        <v>26101081.44</v>
      </c>
    </row>
    <row r="673" s="57" customFormat="true" ht="15" hidden="false" customHeight="false" outlineLevel="0" collapsed="false">
      <c r="B673" s="58" t="n">
        <v>4</v>
      </c>
      <c r="C673" s="50" t="n">
        <v>668</v>
      </c>
      <c r="D673" s="59" t="s">
        <v>2654</v>
      </c>
      <c r="E673" s="58" t="s">
        <v>2655</v>
      </c>
      <c r="F673" s="58" t="s">
        <v>2656</v>
      </c>
      <c r="G673" s="21" t="s">
        <v>56</v>
      </c>
      <c r="H673" s="58" t="n">
        <v>2</v>
      </c>
      <c r="I673" s="58" t="n">
        <v>2</v>
      </c>
      <c r="J673" s="60" t="n">
        <v>84.55</v>
      </c>
      <c r="K673" s="61" t="n">
        <v>0.415869004</v>
      </c>
      <c r="L673" s="53" t="n">
        <f aca="false">+AVERAGE(Q673:S673)/AVERAGE(N673:P673)</f>
        <v>0.806218175671944</v>
      </c>
      <c r="M673" s="59" t="s">
        <v>458</v>
      </c>
      <c r="N673" s="62" t="n">
        <v>1567525.281</v>
      </c>
      <c r="O673" s="63" t="n">
        <v>1811808.832</v>
      </c>
      <c r="P673" s="64" t="n">
        <v>2091010.373</v>
      </c>
      <c r="Q673" s="63" t="n">
        <v>3107300.634</v>
      </c>
      <c r="R673" s="63" t="n">
        <v>999545.8831</v>
      </c>
      <c r="S673" s="64" t="n">
        <v>303444.6347</v>
      </c>
    </row>
    <row r="674" s="57" customFormat="true" ht="15" hidden="false" customHeight="false" outlineLevel="0" collapsed="false">
      <c r="B674" s="58" t="n">
        <v>4</v>
      </c>
      <c r="C674" s="50" t="n">
        <v>669</v>
      </c>
      <c r="D674" s="59" t="s">
        <v>2657</v>
      </c>
      <c r="E674" s="58" t="s">
        <v>2658</v>
      </c>
      <c r="F674" s="58" t="s">
        <v>2659</v>
      </c>
      <c r="G674" s="21" t="s">
        <v>56</v>
      </c>
      <c r="H674" s="58" t="n">
        <v>2</v>
      </c>
      <c r="I674" s="58" t="n">
        <v>2</v>
      </c>
      <c r="J674" s="60" t="n">
        <v>82.67</v>
      </c>
      <c r="K674" s="61" t="n">
        <v>0.416649482</v>
      </c>
      <c r="L674" s="53" t="n">
        <f aca="false">+AVERAGE(Q674:S674)/AVERAGE(N674:P674)</f>
        <v>1.30732104345133</v>
      </c>
      <c r="M674" s="59" t="s">
        <v>2660</v>
      </c>
      <c r="N674" s="62" t="n">
        <v>4698076.716</v>
      </c>
      <c r="O674" s="63" t="n">
        <v>4358768.623</v>
      </c>
      <c r="P674" s="64" t="n">
        <v>984918.337</v>
      </c>
      <c r="Q674" s="63" t="n">
        <v>3656827.592</v>
      </c>
      <c r="R674" s="63" t="n">
        <v>4881196.461</v>
      </c>
      <c r="S674" s="64" t="n">
        <v>4589784.914</v>
      </c>
    </row>
    <row r="675" s="57" customFormat="true" ht="15" hidden="false" customHeight="false" outlineLevel="0" collapsed="false">
      <c r="B675" s="58" t="n">
        <v>4</v>
      </c>
      <c r="C675" s="50" t="n">
        <v>670</v>
      </c>
      <c r="D675" s="59" t="s">
        <v>2661</v>
      </c>
      <c r="E675" s="58" t="s">
        <v>2662</v>
      </c>
      <c r="F675" s="58" t="s">
        <v>2663</v>
      </c>
      <c r="G675" s="21" t="s">
        <v>56</v>
      </c>
      <c r="H675" s="58" t="n">
        <v>2</v>
      </c>
      <c r="I675" s="58" t="n">
        <v>2</v>
      </c>
      <c r="J675" s="60" t="n">
        <v>94.7</v>
      </c>
      <c r="K675" s="61" t="n">
        <v>0.417781635</v>
      </c>
      <c r="L675" s="53" t="n">
        <f aca="false">+AVERAGE(Q675:S675)/AVERAGE(N675:P675)</f>
        <v>1.28235247499337</v>
      </c>
      <c r="M675" s="59" t="s">
        <v>2664</v>
      </c>
      <c r="N675" s="62" t="n">
        <v>9958366.795</v>
      </c>
      <c r="O675" s="63" t="n">
        <v>9620948.297</v>
      </c>
      <c r="P675" s="64" t="n">
        <v>3724252.731</v>
      </c>
      <c r="Q675" s="63" t="n">
        <v>7809585.091</v>
      </c>
      <c r="R675" s="63" t="n">
        <v>9303755.783</v>
      </c>
      <c r="S675" s="64" t="n">
        <v>12770047</v>
      </c>
    </row>
    <row r="676" s="57" customFormat="true" ht="15" hidden="false" customHeight="false" outlineLevel="0" collapsed="false">
      <c r="B676" s="58" t="n">
        <v>4</v>
      </c>
      <c r="C676" s="50" t="n">
        <v>671</v>
      </c>
      <c r="D676" s="59" t="s">
        <v>2665</v>
      </c>
      <c r="E676" s="58" t="s">
        <v>2666</v>
      </c>
      <c r="F676" s="58" t="s">
        <v>2667</v>
      </c>
      <c r="G676" s="21" t="s">
        <v>56</v>
      </c>
      <c r="H676" s="58" t="n">
        <v>3</v>
      </c>
      <c r="I676" s="58" t="n">
        <v>3</v>
      </c>
      <c r="J676" s="60" t="n">
        <v>160.71</v>
      </c>
      <c r="K676" s="61" t="n">
        <v>0.419348777</v>
      </c>
      <c r="L676" s="53" t="n">
        <f aca="false">+AVERAGE(Q676:S676)/AVERAGE(N676:P676)</f>
        <v>1.24727713860175</v>
      </c>
      <c r="M676" s="59" t="s">
        <v>2668</v>
      </c>
      <c r="N676" s="62" t="n">
        <v>10822746.26</v>
      </c>
      <c r="O676" s="63" t="n">
        <v>11446836.7</v>
      </c>
      <c r="P676" s="64" t="n">
        <v>5238736.339</v>
      </c>
      <c r="Q676" s="63" t="n">
        <v>14533711.76</v>
      </c>
      <c r="R676" s="63" t="n">
        <v>9022015.413</v>
      </c>
      <c r="S676" s="64" t="n">
        <v>10754770.61</v>
      </c>
    </row>
    <row r="677" s="57" customFormat="true" ht="15" hidden="false" customHeight="false" outlineLevel="0" collapsed="false">
      <c r="B677" s="58" t="n">
        <v>4</v>
      </c>
      <c r="C677" s="50" t="n">
        <v>672</v>
      </c>
      <c r="D677" s="59" t="s">
        <v>2669</v>
      </c>
      <c r="E677" s="58" t="s">
        <v>2670</v>
      </c>
      <c r="F677" s="58" t="s">
        <v>2671</v>
      </c>
      <c r="G677" s="21" t="s">
        <v>56</v>
      </c>
      <c r="H677" s="58" t="n">
        <v>2</v>
      </c>
      <c r="I677" s="58" t="n">
        <v>2</v>
      </c>
      <c r="J677" s="60" t="n">
        <v>128.77</v>
      </c>
      <c r="K677" s="61" t="n">
        <v>0.420475078</v>
      </c>
      <c r="L677" s="53" t="n">
        <f aca="false">+AVERAGE(Q677:S677)/AVERAGE(N677:P677)</f>
        <v>0.551573257832221</v>
      </c>
      <c r="M677" s="59" t="s">
        <v>2672</v>
      </c>
      <c r="N677" s="62" t="n">
        <v>22009205.71</v>
      </c>
      <c r="O677" s="63" t="n">
        <v>17829856.91</v>
      </c>
      <c r="P677" s="64" t="n">
        <v>4969131.057</v>
      </c>
      <c r="Q677" s="63" t="n">
        <v>10003213.71</v>
      </c>
      <c r="R677" s="63" t="n">
        <v>8285918.287</v>
      </c>
      <c r="S677" s="64" t="n">
        <v>6425869.367</v>
      </c>
    </row>
    <row r="678" s="57" customFormat="true" ht="15" hidden="false" customHeight="false" outlineLevel="0" collapsed="false">
      <c r="B678" s="58" t="n">
        <v>4</v>
      </c>
      <c r="C678" s="50" t="n">
        <v>673</v>
      </c>
      <c r="D678" s="59" t="s">
        <v>2673</v>
      </c>
      <c r="E678" s="58" t="s">
        <v>2674</v>
      </c>
      <c r="F678" s="58" t="s">
        <v>2675</v>
      </c>
      <c r="G678" s="21" t="s">
        <v>56</v>
      </c>
      <c r="H678" s="58" t="n">
        <v>10</v>
      </c>
      <c r="I678" s="58" t="n">
        <v>10</v>
      </c>
      <c r="J678" s="60" t="n">
        <v>565.82</v>
      </c>
      <c r="K678" s="61" t="n">
        <v>0.421005637</v>
      </c>
      <c r="L678" s="53" t="n">
        <f aca="false">+AVERAGE(Q678:S678)/AVERAGE(N678:P678)</f>
        <v>1.13120757550376</v>
      </c>
      <c r="M678" s="59" t="s">
        <v>2676</v>
      </c>
      <c r="N678" s="62" t="n">
        <v>130126567.3</v>
      </c>
      <c r="O678" s="63" t="n">
        <v>134563235.8</v>
      </c>
      <c r="P678" s="64" t="n">
        <v>86322834.19</v>
      </c>
      <c r="Q678" s="63" t="n">
        <v>118416374.1</v>
      </c>
      <c r="R678" s="63" t="n">
        <v>132533214.9</v>
      </c>
      <c r="S678" s="64" t="n">
        <v>146118565.4</v>
      </c>
    </row>
    <row r="679" s="57" customFormat="true" ht="15" hidden="false" customHeight="false" outlineLevel="0" collapsed="false">
      <c r="B679" s="58" t="n">
        <v>4</v>
      </c>
      <c r="C679" s="50" t="n">
        <v>674</v>
      </c>
      <c r="D679" s="59" t="s">
        <v>2677</v>
      </c>
      <c r="E679" s="58" t="s">
        <v>2678</v>
      </c>
      <c r="F679" s="58" t="s">
        <v>2679</v>
      </c>
      <c r="G679" s="21" t="s">
        <v>56</v>
      </c>
      <c r="H679" s="58" t="n">
        <v>7</v>
      </c>
      <c r="I679" s="58" t="n">
        <v>7</v>
      </c>
      <c r="J679" s="60" t="n">
        <v>287.58</v>
      </c>
      <c r="K679" s="61" t="n">
        <v>0.421438723</v>
      </c>
      <c r="L679" s="53" t="n">
        <f aca="false">+AVERAGE(Q679:S679)/AVERAGE(N679:P679)</f>
        <v>1.1996055482241</v>
      </c>
      <c r="M679" s="59" t="s">
        <v>2680</v>
      </c>
      <c r="N679" s="62" t="n">
        <v>10121026</v>
      </c>
      <c r="O679" s="63" t="n">
        <v>11740292.02</v>
      </c>
      <c r="P679" s="64" t="n">
        <v>16886855.86</v>
      </c>
      <c r="Q679" s="63" t="n">
        <v>19842668.67</v>
      </c>
      <c r="R679" s="63" t="n">
        <v>12309604.92</v>
      </c>
      <c r="S679" s="64" t="n">
        <v>14330250.78</v>
      </c>
    </row>
    <row r="680" s="57" customFormat="true" ht="15" hidden="false" customHeight="false" outlineLevel="0" collapsed="false">
      <c r="B680" s="58" t="n">
        <v>4</v>
      </c>
      <c r="C680" s="50" t="n">
        <v>675</v>
      </c>
      <c r="D680" s="59" t="s">
        <v>2681</v>
      </c>
      <c r="E680" s="58" t="s">
        <v>2682</v>
      </c>
      <c r="F680" s="58" t="s">
        <v>2683</v>
      </c>
      <c r="G680" s="21" t="s">
        <v>56</v>
      </c>
      <c r="H680" s="58" t="n">
        <v>5</v>
      </c>
      <c r="I680" s="58" t="n">
        <v>5</v>
      </c>
      <c r="J680" s="60" t="n">
        <v>257.61</v>
      </c>
      <c r="K680" s="61" t="n">
        <v>0.423805101</v>
      </c>
      <c r="L680" s="53" t="n">
        <f aca="false">+AVERAGE(Q680:S680)/AVERAGE(N680:P680)</f>
        <v>1.27300839560322</v>
      </c>
      <c r="M680" s="59" t="s">
        <v>2684</v>
      </c>
      <c r="N680" s="62" t="n">
        <v>23690566.36</v>
      </c>
      <c r="O680" s="63" t="n">
        <v>17516380.52</v>
      </c>
      <c r="P680" s="64" t="n">
        <v>7335507.438</v>
      </c>
      <c r="Q680" s="63" t="n">
        <v>15782465.53</v>
      </c>
      <c r="R680" s="63" t="n">
        <v>24847325.54</v>
      </c>
      <c r="S680" s="64" t="n">
        <v>21165160.82</v>
      </c>
    </row>
    <row r="681" s="57" customFormat="true" ht="15" hidden="false" customHeight="false" outlineLevel="0" collapsed="false">
      <c r="B681" s="58" t="n">
        <v>4</v>
      </c>
      <c r="C681" s="50" t="n">
        <v>676</v>
      </c>
      <c r="D681" s="59" t="s">
        <v>2685</v>
      </c>
      <c r="E681" s="58" t="s">
        <v>2686</v>
      </c>
      <c r="F681" s="58" t="s">
        <v>2687</v>
      </c>
      <c r="G681" s="21" t="s">
        <v>56</v>
      </c>
      <c r="H681" s="58" t="n">
        <v>3</v>
      </c>
      <c r="I681" s="58" t="n">
        <v>3</v>
      </c>
      <c r="J681" s="60" t="n">
        <v>280.97</v>
      </c>
      <c r="K681" s="61" t="n">
        <v>0.424120305</v>
      </c>
      <c r="L681" s="53" t="n">
        <f aca="false">+AVERAGE(Q681:S681)/AVERAGE(N681:P681)</f>
        <v>1.62268625001472</v>
      </c>
      <c r="M681" s="59" t="s">
        <v>2688</v>
      </c>
      <c r="N681" s="62" t="n">
        <v>19464386.23</v>
      </c>
      <c r="O681" s="63" t="n">
        <v>19109635.87</v>
      </c>
      <c r="P681" s="64" t="n">
        <v>1038289.173</v>
      </c>
      <c r="Q681" s="63" t="n">
        <v>34861327.32</v>
      </c>
      <c r="R681" s="63" t="n">
        <v>8938658.404</v>
      </c>
      <c r="S681" s="64" t="n">
        <v>20478367.11</v>
      </c>
    </row>
    <row r="682" s="57" customFormat="true" ht="15" hidden="false" customHeight="false" outlineLevel="0" collapsed="false">
      <c r="B682" s="58" t="n">
        <v>4</v>
      </c>
      <c r="C682" s="50" t="n">
        <v>677</v>
      </c>
      <c r="D682" s="59" t="s">
        <v>2689</v>
      </c>
      <c r="E682" s="58" t="s">
        <v>2690</v>
      </c>
      <c r="F682" s="58" t="s">
        <v>2691</v>
      </c>
      <c r="G682" s="21" t="s">
        <v>56</v>
      </c>
      <c r="H682" s="58" t="n">
        <v>3</v>
      </c>
      <c r="I682" s="58" t="n">
        <v>3</v>
      </c>
      <c r="J682" s="60" t="n">
        <v>147.3</v>
      </c>
      <c r="K682" s="61" t="n">
        <v>0.424813069</v>
      </c>
      <c r="L682" s="53" t="n">
        <f aca="false">+AVERAGE(Q682:S682)/AVERAGE(N682:P682)</f>
        <v>0.825511037332151</v>
      </c>
      <c r="M682" s="59" t="s">
        <v>2692</v>
      </c>
      <c r="N682" s="62" t="n">
        <v>3796411.933</v>
      </c>
      <c r="O682" s="63" t="n">
        <v>6170185.508</v>
      </c>
      <c r="P682" s="64" t="n">
        <v>6007139.381</v>
      </c>
      <c r="Q682" s="63" t="n">
        <v>5590196.775</v>
      </c>
      <c r="R682" s="63" t="n">
        <v>3414169.901</v>
      </c>
      <c r="S682" s="64" t="n">
        <v>4182129.378</v>
      </c>
    </row>
    <row r="683" s="57" customFormat="true" ht="15" hidden="false" customHeight="false" outlineLevel="0" collapsed="false">
      <c r="B683" s="58" t="n">
        <v>4</v>
      </c>
      <c r="C683" s="50" t="n">
        <v>678</v>
      </c>
      <c r="D683" s="59" t="s">
        <v>2693</v>
      </c>
      <c r="E683" s="58" t="s">
        <v>2694</v>
      </c>
      <c r="F683" s="58" t="s">
        <v>2695</v>
      </c>
      <c r="G683" s="21" t="s">
        <v>56</v>
      </c>
      <c r="H683" s="58" t="n">
        <v>4</v>
      </c>
      <c r="I683" s="58" t="n">
        <v>4</v>
      </c>
      <c r="J683" s="60" t="n">
        <v>418.73</v>
      </c>
      <c r="K683" s="61" t="n">
        <v>0.425367501</v>
      </c>
      <c r="L683" s="53" t="n">
        <f aca="false">+AVERAGE(Q683:S683)/AVERAGE(N683:P683)</f>
        <v>1.29696226630986</v>
      </c>
      <c r="M683" s="59" t="s">
        <v>145</v>
      </c>
      <c r="N683" s="62" t="n">
        <v>14414929.95</v>
      </c>
      <c r="O683" s="63" t="n">
        <v>80210260.49</v>
      </c>
      <c r="P683" s="64" t="n">
        <v>38634266.87</v>
      </c>
      <c r="Q683" s="63" t="n">
        <v>43033086.07</v>
      </c>
      <c r="R683" s="63" t="n">
        <v>56621105.51</v>
      </c>
      <c r="S683" s="64" t="n">
        <v>73178296.18</v>
      </c>
    </row>
    <row r="684" s="57" customFormat="true" ht="15" hidden="false" customHeight="false" outlineLevel="0" collapsed="false">
      <c r="B684" s="58" t="n">
        <v>4</v>
      </c>
      <c r="C684" s="50" t="n">
        <v>679</v>
      </c>
      <c r="D684" s="59" t="s">
        <v>2696</v>
      </c>
      <c r="E684" s="58" t="s">
        <v>2697</v>
      </c>
      <c r="F684" s="58" t="s">
        <v>2698</v>
      </c>
      <c r="G684" s="21" t="s">
        <v>56</v>
      </c>
      <c r="H684" s="58" t="n">
        <v>2</v>
      </c>
      <c r="I684" s="58" t="n">
        <v>2</v>
      </c>
      <c r="J684" s="60" t="n">
        <v>89.82</v>
      </c>
      <c r="K684" s="61" t="n">
        <v>0.425480505</v>
      </c>
      <c r="L684" s="53" t="n">
        <f aca="false">+AVERAGE(Q684:S684)/AVERAGE(N684:P684)</f>
        <v>0.637822323443949</v>
      </c>
      <c r="M684" s="59" t="s">
        <v>2699</v>
      </c>
      <c r="N684" s="62" t="n">
        <v>1652739.857</v>
      </c>
      <c r="O684" s="63" t="n">
        <v>1130443.998</v>
      </c>
      <c r="P684" s="64" t="n">
        <v>3635548.753</v>
      </c>
      <c r="Q684" s="63" t="n">
        <v>1475734.453</v>
      </c>
      <c r="R684" s="63" t="n">
        <v>2287897.769</v>
      </c>
      <c r="S684" s="64" t="n">
        <v>330378.7236</v>
      </c>
    </row>
    <row r="685" s="57" customFormat="true" ht="15" hidden="false" customHeight="false" outlineLevel="0" collapsed="false">
      <c r="B685" s="58" t="n">
        <v>4</v>
      </c>
      <c r="C685" s="50" t="n">
        <v>680</v>
      </c>
      <c r="D685" s="59" t="s">
        <v>2700</v>
      </c>
      <c r="E685" s="58" t="s">
        <v>2701</v>
      </c>
      <c r="F685" s="58" t="s">
        <v>2702</v>
      </c>
      <c r="G685" s="21" t="s">
        <v>56</v>
      </c>
      <c r="H685" s="58" t="n">
        <v>3</v>
      </c>
      <c r="I685" s="58" t="n">
        <v>3</v>
      </c>
      <c r="J685" s="60" t="n">
        <v>240.97</v>
      </c>
      <c r="K685" s="61" t="n">
        <v>0.425975706</v>
      </c>
      <c r="L685" s="53" t="n">
        <f aca="false">+AVERAGE(Q685:S685)/AVERAGE(N685:P685)</f>
        <v>0.756497404503919</v>
      </c>
      <c r="M685" s="59" t="s">
        <v>2703</v>
      </c>
      <c r="N685" s="62" t="n">
        <v>11253249.27</v>
      </c>
      <c r="O685" s="63" t="n">
        <v>11300139.22</v>
      </c>
      <c r="P685" s="64" t="n">
        <v>21211015.87</v>
      </c>
      <c r="Q685" s="63" t="n">
        <v>20182587.23</v>
      </c>
      <c r="R685" s="63" t="n">
        <v>7493805.337</v>
      </c>
      <c r="S685" s="64" t="n">
        <v>5431265.741</v>
      </c>
    </row>
    <row r="686" s="57" customFormat="true" ht="15" hidden="false" customHeight="false" outlineLevel="0" collapsed="false">
      <c r="B686" s="58" t="n">
        <v>4</v>
      </c>
      <c r="C686" s="50" t="n">
        <v>681</v>
      </c>
      <c r="D686" s="59" t="s">
        <v>2704</v>
      </c>
      <c r="E686" s="58" t="s">
        <v>2705</v>
      </c>
      <c r="F686" s="58" t="s">
        <v>2706</v>
      </c>
      <c r="G686" s="21" t="s">
        <v>56</v>
      </c>
      <c r="H686" s="58" t="n">
        <v>16</v>
      </c>
      <c r="I686" s="58" t="n">
        <v>2</v>
      </c>
      <c r="J686" s="60" t="n">
        <v>1542.71</v>
      </c>
      <c r="K686" s="61" t="n">
        <v>0.427300772</v>
      </c>
      <c r="L686" s="53" t="n">
        <f aca="false">+AVERAGE(Q686:S686)/AVERAGE(N686:P686)</f>
        <v>0.657327719011569</v>
      </c>
      <c r="M686" s="59" t="s">
        <v>2707</v>
      </c>
      <c r="N686" s="62" t="n">
        <v>58183960.98</v>
      </c>
      <c r="O686" s="63" t="n">
        <v>26193677.45</v>
      </c>
      <c r="P686" s="64" t="n">
        <v>19818263.5</v>
      </c>
      <c r="Q686" s="63" t="n">
        <v>36818570.68</v>
      </c>
      <c r="R686" s="63" t="n">
        <v>8720441.396</v>
      </c>
      <c r="S686" s="64" t="n">
        <v>22951842.47</v>
      </c>
    </row>
    <row r="687" s="57" customFormat="true" ht="15" hidden="false" customHeight="false" outlineLevel="0" collapsed="false">
      <c r="B687" s="58" t="n">
        <v>4</v>
      </c>
      <c r="C687" s="50" t="n">
        <v>682</v>
      </c>
      <c r="D687" s="59" t="s">
        <v>2708</v>
      </c>
      <c r="E687" s="58" t="s">
        <v>2709</v>
      </c>
      <c r="F687" s="58" t="s">
        <v>2710</v>
      </c>
      <c r="G687" s="21" t="s">
        <v>56</v>
      </c>
      <c r="H687" s="58" t="n">
        <v>15</v>
      </c>
      <c r="I687" s="58" t="n">
        <v>15</v>
      </c>
      <c r="J687" s="60" t="n">
        <v>726.03</v>
      </c>
      <c r="K687" s="61" t="n">
        <v>0.428093207</v>
      </c>
      <c r="L687" s="53" t="n">
        <f aca="false">+AVERAGE(Q687:S687)/AVERAGE(N687:P687)</f>
        <v>1.09020433970845</v>
      </c>
      <c r="M687" s="59" t="s">
        <v>2711</v>
      </c>
      <c r="N687" s="62" t="n">
        <v>74290903.91</v>
      </c>
      <c r="O687" s="63" t="n">
        <v>72373655.99</v>
      </c>
      <c r="P687" s="64" t="n">
        <v>61629566.2</v>
      </c>
      <c r="Q687" s="63" t="n">
        <v>85207616.99</v>
      </c>
      <c r="R687" s="63" t="n">
        <v>76208351.3</v>
      </c>
      <c r="S687" s="64" t="n">
        <v>65667191.92</v>
      </c>
    </row>
    <row r="688" s="57" customFormat="true" ht="15" hidden="false" customHeight="false" outlineLevel="0" collapsed="false">
      <c r="B688" s="58" t="n">
        <v>4</v>
      </c>
      <c r="C688" s="50" t="n">
        <v>683</v>
      </c>
      <c r="D688" s="59" t="s">
        <v>2712</v>
      </c>
      <c r="E688" s="58" t="s">
        <v>2713</v>
      </c>
      <c r="F688" s="58" t="s">
        <v>2714</v>
      </c>
      <c r="G688" s="21" t="s">
        <v>56</v>
      </c>
      <c r="H688" s="58" t="n">
        <v>3</v>
      </c>
      <c r="I688" s="58" t="n">
        <v>3</v>
      </c>
      <c r="J688" s="60" t="n">
        <v>187.65</v>
      </c>
      <c r="K688" s="61" t="n">
        <v>0.428523374</v>
      </c>
      <c r="L688" s="53" t="n">
        <f aca="false">+AVERAGE(Q688:S688)/AVERAGE(N688:P688)</f>
        <v>1.20837959173056</v>
      </c>
      <c r="M688" s="59" t="s">
        <v>2715</v>
      </c>
      <c r="N688" s="62" t="n">
        <v>18474823.19</v>
      </c>
      <c r="O688" s="63" t="n">
        <v>29936804.94</v>
      </c>
      <c r="P688" s="64" t="n">
        <v>26781188.21</v>
      </c>
      <c r="Q688" s="63" t="n">
        <v>31699883.68</v>
      </c>
      <c r="R688" s="63" t="n">
        <v>22050369.33</v>
      </c>
      <c r="S688" s="64" t="n">
        <v>37111211.7</v>
      </c>
    </row>
    <row r="689" s="57" customFormat="true" ht="15" hidden="false" customHeight="false" outlineLevel="0" collapsed="false">
      <c r="B689" s="58" t="n">
        <v>4</v>
      </c>
      <c r="C689" s="50" t="n">
        <v>684</v>
      </c>
      <c r="D689" s="59" t="s">
        <v>2716</v>
      </c>
      <c r="E689" s="58" t="s">
        <v>2717</v>
      </c>
      <c r="F689" s="58" t="s">
        <v>2718</v>
      </c>
      <c r="G689" s="21" t="s">
        <v>56</v>
      </c>
      <c r="H689" s="58" t="n">
        <v>8</v>
      </c>
      <c r="I689" s="58" t="n">
        <v>8</v>
      </c>
      <c r="J689" s="60" t="n">
        <v>474.56</v>
      </c>
      <c r="K689" s="61" t="n">
        <v>0.428792502</v>
      </c>
      <c r="L689" s="53" t="n">
        <f aca="false">+AVERAGE(Q689:S689)/AVERAGE(N689:P689)</f>
        <v>1.12750061674705</v>
      </c>
      <c r="M689" s="59" t="s">
        <v>2719</v>
      </c>
      <c r="N689" s="62" t="n">
        <v>150294259.8</v>
      </c>
      <c r="O689" s="63" t="n">
        <v>163585052.7</v>
      </c>
      <c r="P689" s="64" t="n">
        <v>122833760.9</v>
      </c>
      <c r="Q689" s="63" t="n">
        <v>195738321.4</v>
      </c>
      <c r="R689" s="63" t="n">
        <v>158786205.5</v>
      </c>
      <c r="S689" s="64" t="n">
        <v>137869732.7</v>
      </c>
    </row>
    <row r="690" s="57" customFormat="true" ht="15" hidden="false" customHeight="false" outlineLevel="0" collapsed="false">
      <c r="B690" s="58" t="n">
        <v>4</v>
      </c>
      <c r="C690" s="50" t="n">
        <v>685</v>
      </c>
      <c r="D690" s="59" t="s">
        <v>2720</v>
      </c>
      <c r="E690" s="58" t="s">
        <v>2721</v>
      </c>
      <c r="F690" s="58" t="s">
        <v>2722</v>
      </c>
      <c r="G690" s="21" t="s">
        <v>56</v>
      </c>
      <c r="H690" s="58" t="n">
        <v>11</v>
      </c>
      <c r="I690" s="58" t="n">
        <v>3</v>
      </c>
      <c r="J690" s="60" t="n">
        <v>649.31</v>
      </c>
      <c r="K690" s="61" t="n">
        <v>0.42971493</v>
      </c>
      <c r="L690" s="53" t="n">
        <f aca="false">+AVERAGE(Q690:S690)/AVERAGE(N690:P690)</f>
        <v>0.694272895896682</v>
      </c>
      <c r="M690" s="59" t="s">
        <v>2723</v>
      </c>
      <c r="N690" s="62" t="n">
        <v>80270221.45</v>
      </c>
      <c r="O690" s="63" t="n">
        <v>138708991.1</v>
      </c>
      <c r="P690" s="64" t="n">
        <v>48264101.94</v>
      </c>
      <c r="Q690" s="63" t="n">
        <v>76744030.91</v>
      </c>
      <c r="R690" s="63" t="n">
        <v>49594765.8</v>
      </c>
      <c r="S690" s="64" t="n">
        <v>59200993.15</v>
      </c>
    </row>
    <row r="691" s="57" customFormat="true" ht="15" hidden="false" customHeight="false" outlineLevel="0" collapsed="false">
      <c r="B691" s="58" t="n">
        <v>4</v>
      </c>
      <c r="C691" s="50" t="n">
        <v>686</v>
      </c>
      <c r="D691" s="59" t="s">
        <v>2724</v>
      </c>
      <c r="E691" s="58" t="s">
        <v>2725</v>
      </c>
      <c r="F691" s="58" t="s">
        <v>2726</v>
      </c>
      <c r="G691" s="21" t="s">
        <v>56</v>
      </c>
      <c r="H691" s="58" t="n">
        <v>6</v>
      </c>
      <c r="I691" s="58" t="n">
        <v>6</v>
      </c>
      <c r="J691" s="60" t="n">
        <v>357.11</v>
      </c>
      <c r="K691" s="61" t="n">
        <v>0.431095281</v>
      </c>
      <c r="L691" s="53" t="n">
        <f aca="false">+AVERAGE(Q691:S691)/AVERAGE(N691:P691)</f>
        <v>0.937966359639493</v>
      </c>
      <c r="M691" s="59" t="s">
        <v>2727</v>
      </c>
      <c r="N691" s="62" t="n">
        <v>97682876.94</v>
      </c>
      <c r="O691" s="63" t="n">
        <v>97324616.64</v>
      </c>
      <c r="P691" s="64" t="n">
        <v>84705555.81</v>
      </c>
      <c r="Q691" s="63" t="n">
        <v>93311598.97</v>
      </c>
      <c r="R691" s="63" t="n">
        <v>91357782.91</v>
      </c>
      <c r="S691" s="64" t="n">
        <v>77692048.8</v>
      </c>
    </row>
    <row r="692" s="57" customFormat="true" ht="15" hidden="false" customHeight="false" outlineLevel="0" collapsed="false">
      <c r="B692" s="58" t="n">
        <v>4</v>
      </c>
      <c r="C692" s="50" t="n">
        <v>687</v>
      </c>
      <c r="D692" s="59" t="s">
        <v>2728</v>
      </c>
      <c r="E692" s="58" t="s">
        <v>2729</v>
      </c>
      <c r="F692" s="58" t="s">
        <v>2730</v>
      </c>
      <c r="G692" s="21" t="s">
        <v>56</v>
      </c>
      <c r="H692" s="58" t="n">
        <v>47</v>
      </c>
      <c r="I692" s="58" t="n">
        <v>47</v>
      </c>
      <c r="J692" s="60" t="n">
        <v>5168.97</v>
      </c>
      <c r="K692" s="61" t="n">
        <v>0.434429934</v>
      </c>
      <c r="L692" s="53" t="n">
        <f aca="false">+AVERAGE(Q692:S692)/AVERAGE(N692:P692)</f>
        <v>0.868118741696473</v>
      </c>
      <c r="M692" s="59" t="s">
        <v>2731</v>
      </c>
      <c r="N692" s="62" t="n">
        <v>23188615477</v>
      </c>
      <c r="O692" s="63" t="n">
        <v>24002953796</v>
      </c>
      <c r="P692" s="64" t="n">
        <v>23455264461</v>
      </c>
      <c r="Q692" s="63" t="n">
        <v>23029972523</v>
      </c>
      <c r="R692" s="63" t="n">
        <v>12958906223</v>
      </c>
      <c r="S692" s="64" t="n">
        <v>25340961660</v>
      </c>
    </row>
    <row r="693" s="57" customFormat="true" ht="15" hidden="false" customHeight="false" outlineLevel="0" collapsed="false">
      <c r="B693" s="58" t="n">
        <v>4</v>
      </c>
      <c r="C693" s="50" t="n">
        <v>688</v>
      </c>
      <c r="D693" s="59" t="s">
        <v>2732</v>
      </c>
      <c r="E693" s="58" t="s">
        <v>2733</v>
      </c>
      <c r="F693" s="58" t="s">
        <v>2734</v>
      </c>
      <c r="G693" s="21" t="s">
        <v>56</v>
      </c>
      <c r="H693" s="58" t="n">
        <v>3</v>
      </c>
      <c r="I693" s="58" t="n">
        <v>3</v>
      </c>
      <c r="J693" s="60" t="n">
        <v>151.73</v>
      </c>
      <c r="K693" s="61" t="n">
        <v>0.434644158</v>
      </c>
      <c r="L693" s="53" t="n">
        <f aca="false">+AVERAGE(Q693:S693)/AVERAGE(N693:P693)</f>
        <v>0.795037847546146</v>
      </c>
      <c r="M693" s="59" t="s">
        <v>2735</v>
      </c>
      <c r="N693" s="62" t="n">
        <v>1808422.137</v>
      </c>
      <c r="O693" s="63" t="n">
        <v>1799656.841</v>
      </c>
      <c r="P693" s="64" t="n">
        <v>3057018.781</v>
      </c>
      <c r="Q693" s="63" t="n">
        <v>1122398.705</v>
      </c>
      <c r="R693" s="63" t="n">
        <v>2298932.081</v>
      </c>
      <c r="S693" s="64" t="n">
        <v>1877674.19</v>
      </c>
    </row>
    <row r="694" s="57" customFormat="true" ht="15" hidden="false" customHeight="false" outlineLevel="0" collapsed="false">
      <c r="B694" s="58" t="n">
        <v>4</v>
      </c>
      <c r="C694" s="50" t="n">
        <v>689</v>
      </c>
      <c r="D694" s="59" t="s">
        <v>2736</v>
      </c>
      <c r="E694" s="58" t="s">
        <v>2737</v>
      </c>
      <c r="F694" s="58" t="s">
        <v>2738</v>
      </c>
      <c r="G694" s="21" t="s">
        <v>56</v>
      </c>
      <c r="H694" s="58" t="n">
        <v>24</v>
      </c>
      <c r="I694" s="58" t="n">
        <v>23</v>
      </c>
      <c r="J694" s="60" t="n">
        <v>2353.51</v>
      </c>
      <c r="K694" s="61" t="n">
        <v>0.435471776</v>
      </c>
      <c r="L694" s="53" t="n">
        <f aca="false">+AVERAGE(Q694:S694)/AVERAGE(N694:P694)</f>
        <v>0.903155290063646</v>
      </c>
      <c r="M694" s="59" t="s">
        <v>2739</v>
      </c>
      <c r="N694" s="62" t="n">
        <v>1234771318</v>
      </c>
      <c r="O694" s="63" t="n">
        <v>905767853.1</v>
      </c>
      <c r="P694" s="64" t="n">
        <v>901274819.5</v>
      </c>
      <c r="Q694" s="63" t="n">
        <v>928171368.6</v>
      </c>
      <c r="R694" s="63" t="n">
        <v>926935573.6</v>
      </c>
      <c r="S694" s="64" t="n">
        <v>892123454.8</v>
      </c>
    </row>
    <row r="695" s="57" customFormat="true" ht="15" hidden="false" customHeight="false" outlineLevel="0" collapsed="false">
      <c r="B695" s="58" t="n">
        <v>4</v>
      </c>
      <c r="C695" s="50" t="n">
        <v>690</v>
      </c>
      <c r="D695" s="59" t="s">
        <v>2740</v>
      </c>
      <c r="E695" s="58" t="s">
        <v>2741</v>
      </c>
      <c r="F695" s="58" t="s">
        <v>2742</v>
      </c>
      <c r="G695" s="21" t="s">
        <v>56</v>
      </c>
      <c r="H695" s="58" t="n">
        <v>4</v>
      </c>
      <c r="I695" s="58" t="n">
        <v>4</v>
      </c>
      <c r="J695" s="60" t="n">
        <v>223.85</v>
      </c>
      <c r="K695" s="61" t="n">
        <v>0.436541331</v>
      </c>
      <c r="L695" s="53" t="n">
        <f aca="false">+AVERAGE(Q695:S695)/AVERAGE(N695:P695)</f>
        <v>1.2191507053799</v>
      </c>
      <c r="M695" s="59" t="s">
        <v>2743</v>
      </c>
      <c r="N695" s="62" t="n">
        <v>1284017.516</v>
      </c>
      <c r="O695" s="63" t="n">
        <v>2093184.108</v>
      </c>
      <c r="P695" s="64" t="n">
        <v>5998030.235</v>
      </c>
      <c r="Q695" s="63" t="n">
        <v>3938729.651</v>
      </c>
      <c r="R695" s="63" t="n">
        <v>4356478.964</v>
      </c>
      <c r="S695" s="64" t="n">
        <v>3134611.919</v>
      </c>
    </row>
    <row r="696" s="57" customFormat="true" ht="15" hidden="false" customHeight="false" outlineLevel="0" collapsed="false">
      <c r="B696" s="58" t="n">
        <v>4</v>
      </c>
      <c r="C696" s="50" t="n">
        <v>691</v>
      </c>
      <c r="D696" s="59" t="s">
        <v>2744</v>
      </c>
      <c r="E696" s="58" t="s">
        <v>2745</v>
      </c>
      <c r="F696" s="58" t="s">
        <v>2746</v>
      </c>
      <c r="G696" s="21" t="s">
        <v>56</v>
      </c>
      <c r="H696" s="58" t="n">
        <v>2</v>
      </c>
      <c r="I696" s="58" t="n">
        <v>2</v>
      </c>
      <c r="J696" s="60" t="n">
        <v>86.5</v>
      </c>
      <c r="K696" s="61" t="n">
        <v>0.437717002</v>
      </c>
      <c r="L696" s="53" t="n">
        <f aca="false">+AVERAGE(Q696:S696)/AVERAGE(N696:P696)</f>
        <v>1.30673837960178</v>
      </c>
      <c r="M696" s="59" t="s">
        <v>2747</v>
      </c>
      <c r="N696" s="62" t="n">
        <v>29014.99277</v>
      </c>
      <c r="O696" s="63" t="n">
        <v>4752802.378</v>
      </c>
      <c r="P696" s="64" t="n">
        <v>3839189.419</v>
      </c>
      <c r="Q696" s="63" t="n">
        <v>4053175.901</v>
      </c>
      <c r="R696" s="63" t="n">
        <v>5248118.011</v>
      </c>
      <c r="S696" s="64" t="n">
        <v>1964106.531</v>
      </c>
    </row>
    <row r="697" s="57" customFormat="true" ht="15" hidden="false" customHeight="false" outlineLevel="0" collapsed="false">
      <c r="B697" s="58" t="n">
        <v>4</v>
      </c>
      <c r="C697" s="50" t="n">
        <v>692</v>
      </c>
      <c r="D697" s="59" t="s">
        <v>2748</v>
      </c>
      <c r="E697" s="58" t="s">
        <v>2749</v>
      </c>
      <c r="F697" s="58" t="s">
        <v>2750</v>
      </c>
      <c r="G697" s="21" t="s">
        <v>56</v>
      </c>
      <c r="H697" s="58" t="n">
        <v>5</v>
      </c>
      <c r="I697" s="58" t="n">
        <v>5</v>
      </c>
      <c r="J697" s="60" t="n">
        <v>207.91</v>
      </c>
      <c r="K697" s="61" t="n">
        <v>0.438202128</v>
      </c>
      <c r="L697" s="53" t="n">
        <f aca="false">+AVERAGE(Q697:S697)/AVERAGE(N697:P697)</f>
        <v>0.830193408023927</v>
      </c>
      <c r="M697" s="59" t="s">
        <v>2751</v>
      </c>
      <c r="N697" s="62" t="n">
        <v>37204489.48</v>
      </c>
      <c r="O697" s="63" t="n">
        <v>38579743.09</v>
      </c>
      <c r="P697" s="64" t="n">
        <v>24529794.77</v>
      </c>
      <c r="Q697" s="63" t="n">
        <v>25880819.91</v>
      </c>
      <c r="R697" s="63" t="n">
        <v>20097903.91</v>
      </c>
      <c r="S697" s="64" t="n">
        <v>37301320.41</v>
      </c>
    </row>
    <row r="698" s="57" customFormat="true" ht="15" hidden="false" customHeight="false" outlineLevel="0" collapsed="false">
      <c r="B698" s="58" t="n">
        <v>4</v>
      </c>
      <c r="C698" s="50" t="n">
        <v>693</v>
      </c>
      <c r="D698" s="59" t="s">
        <v>2752</v>
      </c>
      <c r="E698" s="58" t="s">
        <v>2753</v>
      </c>
      <c r="F698" s="58" t="s">
        <v>2754</v>
      </c>
      <c r="G698" s="21" t="s">
        <v>56</v>
      </c>
      <c r="H698" s="58" t="n">
        <v>3</v>
      </c>
      <c r="I698" s="58" t="n">
        <v>3</v>
      </c>
      <c r="J698" s="60" t="n">
        <v>195.23</v>
      </c>
      <c r="K698" s="61" t="n">
        <v>0.439543249</v>
      </c>
      <c r="L698" s="53" t="n">
        <f aca="false">+AVERAGE(Q698:S698)/AVERAGE(N698:P698)</f>
        <v>1.12015010248205</v>
      </c>
      <c r="M698" s="59" t="s">
        <v>2755</v>
      </c>
      <c r="N698" s="62" t="n">
        <v>6333142.355</v>
      </c>
      <c r="O698" s="63" t="n">
        <v>5940172.45</v>
      </c>
      <c r="P698" s="64" t="n">
        <v>7350788.673</v>
      </c>
      <c r="Q698" s="63" t="n">
        <v>8943971.914</v>
      </c>
      <c r="R698" s="63" t="n">
        <v>6651945.05</v>
      </c>
      <c r="S698" s="64" t="n">
        <v>6386024.558</v>
      </c>
    </row>
    <row r="699" s="57" customFormat="true" ht="15" hidden="false" customHeight="false" outlineLevel="0" collapsed="false">
      <c r="B699" s="58" t="n">
        <v>4</v>
      </c>
      <c r="C699" s="50" t="n">
        <v>694</v>
      </c>
      <c r="D699" s="59" t="s">
        <v>2756</v>
      </c>
      <c r="E699" s="58" t="s">
        <v>2757</v>
      </c>
      <c r="F699" s="58" t="s">
        <v>2758</v>
      </c>
      <c r="G699" s="21" t="s">
        <v>56</v>
      </c>
      <c r="H699" s="58" t="n">
        <v>5</v>
      </c>
      <c r="I699" s="58" t="n">
        <v>5</v>
      </c>
      <c r="J699" s="60" t="n">
        <v>411.92</v>
      </c>
      <c r="K699" s="61" t="n">
        <v>0.441697239</v>
      </c>
      <c r="L699" s="53" t="n">
        <f aca="false">+AVERAGE(Q699:S699)/AVERAGE(N699:P699)</f>
        <v>1.54331500226324</v>
      </c>
      <c r="M699" s="59" t="s">
        <v>2759</v>
      </c>
      <c r="N699" s="62" t="n">
        <v>57175922.35</v>
      </c>
      <c r="O699" s="63" t="n">
        <v>50415670</v>
      </c>
      <c r="P699" s="64" t="n">
        <v>81641441.05</v>
      </c>
      <c r="Q699" s="63" t="n">
        <v>171861749.6</v>
      </c>
      <c r="R699" s="63" t="n">
        <v>60538184.77</v>
      </c>
      <c r="S699" s="64" t="n">
        <v>59646245</v>
      </c>
    </row>
    <row r="700" s="57" customFormat="true" ht="15" hidden="false" customHeight="false" outlineLevel="0" collapsed="false">
      <c r="B700" s="58" t="n">
        <v>4</v>
      </c>
      <c r="C700" s="50" t="n">
        <v>695</v>
      </c>
      <c r="D700" s="59" t="s">
        <v>2760</v>
      </c>
      <c r="E700" s="58" t="s">
        <v>2761</v>
      </c>
      <c r="F700" s="58" t="s">
        <v>2762</v>
      </c>
      <c r="G700" s="21" t="s">
        <v>56</v>
      </c>
      <c r="H700" s="58" t="n">
        <v>2</v>
      </c>
      <c r="I700" s="58" t="n">
        <v>2</v>
      </c>
      <c r="J700" s="60" t="n">
        <v>81.78</v>
      </c>
      <c r="K700" s="61" t="n">
        <v>0.441952673</v>
      </c>
      <c r="L700" s="53" t="n">
        <f aca="false">+AVERAGE(Q700:S700)/AVERAGE(N700:P700)</f>
        <v>1.21963684533718</v>
      </c>
      <c r="M700" s="59" t="s">
        <v>2763</v>
      </c>
      <c r="N700" s="62" t="n">
        <v>2690395.233</v>
      </c>
      <c r="O700" s="63" t="n">
        <v>4151660.981</v>
      </c>
      <c r="P700" s="64" t="n">
        <v>1544909.043</v>
      </c>
      <c r="Q700" s="63" t="n">
        <v>4154627.182</v>
      </c>
      <c r="R700" s="63" t="n">
        <v>3299808.725</v>
      </c>
      <c r="S700" s="64" t="n">
        <v>2774615.941</v>
      </c>
    </row>
    <row r="701" s="57" customFormat="true" ht="15" hidden="false" customHeight="false" outlineLevel="0" collapsed="false">
      <c r="B701" s="58" t="n">
        <v>4</v>
      </c>
      <c r="C701" s="50" t="n">
        <v>696</v>
      </c>
      <c r="D701" s="59" t="s">
        <v>2764</v>
      </c>
      <c r="E701" s="58" t="s">
        <v>2765</v>
      </c>
      <c r="F701" s="58" t="s">
        <v>2766</v>
      </c>
      <c r="G701" s="21" t="s">
        <v>56</v>
      </c>
      <c r="H701" s="58" t="n">
        <v>2</v>
      </c>
      <c r="I701" s="58" t="n">
        <v>2</v>
      </c>
      <c r="J701" s="60" t="n">
        <v>129.41</v>
      </c>
      <c r="K701" s="61" t="n">
        <v>0.442629823</v>
      </c>
      <c r="L701" s="53" t="n">
        <f aca="false">+AVERAGE(Q701:S701)/AVERAGE(N701:P701)</f>
        <v>0.86468718621734</v>
      </c>
      <c r="M701" s="59" t="s">
        <v>2767</v>
      </c>
      <c r="N701" s="62" t="n">
        <v>2970726.372</v>
      </c>
      <c r="O701" s="63" t="n">
        <v>2820270.595</v>
      </c>
      <c r="P701" s="64" t="n">
        <v>2203424.838</v>
      </c>
      <c r="Q701" s="63" t="n">
        <v>3141946.917</v>
      </c>
      <c r="R701" s="63" t="n">
        <v>2023049.816</v>
      </c>
      <c r="S701" s="64" t="n">
        <v>1747677.363</v>
      </c>
    </row>
    <row r="702" s="57" customFormat="true" ht="15" hidden="false" customHeight="false" outlineLevel="0" collapsed="false">
      <c r="B702" s="58" t="n">
        <v>4</v>
      </c>
      <c r="C702" s="50" t="n">
        <v>697</v>
      </c>
      <c r="D702" s="59" t="s">
        <v>2768</v>
      </c>
      <c r="E702" s="58" t="s">
        <v>2769</v>
      </c>
      <c r="F702" s="58" t="s">
        <v>2770</v>
      </c>
      <c r="G702" s="21" t="s">
        <v>56</v>
      </c>
      <c r="H702" s="58" t="n">
        <v>2</v>
      </c>
      <c r="I702" s="58" t="n">
        <v>2</v>
      </c>
      <c r="J702" s="60" t="n">
        <v>55.14</v>
      </c>
      <c r="K702" s="61" t="n">
        <v>0.443103946</v>
      </c>
      <c r="L702" s="53" t="n">
        <f aca="false">+AVERAGE(Q702:S702)/AVERAGE(N702:P702)</f>
        <v>1.2417916441246</v>
      </c>
      <c r="M702" s="59" t="s">
        <v>2771</v>
      </c>
      <c r="N702" s="62" t="n">
        <v>2471307.751</v>
      </c>
      <c r="O702" s="63" t="n">
        <v>4282295.483</v>
      </c>
      <c r="P702" s="64" t="n">
        <v>5588295.928</v>
      </c>
      <c r="Q702" s="63" t="n">
        <v>6713753.328</v>
      </c>
      <c r="R702" s="63" t="n">
        <v>3897191.208</v>
      </c>
      <c r="S702" s="64" t="n">
        <v>4715122.716</v>
      </c>
    </row>
    <row r="703" s="57" customFormat="true" ht="15" hidden="false" customHeight="false" outlineLevel="0" collapsed="false">
      <c r="B703" s="58" t="n">
        <v>4</v>
      </c>
      <c r="C703" s="50" t="n">
        <v>698</v>
      </c>
      <c r="D703" s="59" t="s">
        <v>2772</v>
      </c>
      <c r="E703" s="58" t="s">
        <v>2773</v>
      </c>
      <c r="F703" s="58" t="s">
        <v>2774</v>
      </c>
      <c r="G703" s="21" t="s">
        <v>56</v>
      </c>
      <c r="H703" s="58" t="n">
        <v>2</v>
      </c>
      <c r="I703" s="58" t="n">
        <v>2</v>
      </c>
      <c r="J703" s="60" t="n">
        <v>93.25</v>
      </c>
      <c r="K703" s="61" t="n">
        <v>0.444595665</v>
      </c>
      <c r="L703" s="53" t="n">
        <f aca="false">+AVERAGE(Q703:S703)/AVERAGE(N703:P703)</f>
        <v>1.45659194182897</v>
      </c>
      <c r="M703" s="59" t="s">
        <v>2775</v>
      </c>
      <c r="N703" s="62" t="n">
        <v>987931.4791</v>
      </c>
      <c r="O703" s="63" t="n">
        <v>32215.74712</v>
      </c>
      <c r="P703" s="64" t="n">
        <v>1901982.691</v>
      </c>
      <c r="Q703" s="63" t="n">
        <v>678660.4204</v>
      </c>
      <c r="R703" s="63" t="n">
        <v>2572285.008</v>
      </c>
      <c r="S703" s="64" t="n">
        <v>1005405.462</v>
      </c>
    </row>
    <row r="704" s="57" customFormat="true" ht="15" hidden="false" customHeight="false" outlineLevel="0" collapsed="false">
      <c r="B704" s="58" t="n">
        <v>4</v>
      </c>
      <c r="C704" s="50" t="n">
        <v>699</v>
      </c>
      <c r="D704" s="59" t="s">
        <v>2776</v>
      </c>
      <c r="E704" s="58" t="s">
        <v>2777</v>
      </c>
      <c r="F704" s="58" t="s">
        <v>2778</v>
      </c>
      <c r="G704" s="21" t="s">
        <v>56</v>
      </c>
      <c r="H704" s="58" t="n">
        <v>14</v>
      </c>
      <c r="I704" s="58" t="n">
        <v>8</v>
      </c>
      <c r="J704" s="60" t="n">
        <v>764.57</v>
      </c>
      <c r="K704" s="61" t="n">
        <v>0.446839218</v>
      </c>
      <c r="L704" s="53" t="n">
        <f aca="false">+AVERAGE(Q704:S704)/AVERAGE(N704:P704)</f>
        <v>0.869230958519183</v>
      </c>
      <c r="M704" s="59" t="s">
        <v>832</v>
      </c>
      <c r="N704" s="62" t="n">
        <v>59852647.87</v>
      </c>
      <c r="O704" s="63" t="n">
        <v>46073977.83</v>
      </c>
      <c r="P704" s="64" t="n">
        <v>60108567.83</v>
      </c>
      <c r="Q704" s="63" t="n">
        <v>65650540.36</v>
      </c>
      <c r="R704" s="63" t="n">
        <v>37306053.01</v>
      </c>
      <c r="S704" s="64" t="n">
        <v>41366337.05</v>
      </c>
    </row>
    <row r="705" s="57" customFormat="true" ht="15" hidden="false" customHeight="false" outlineLevel="0" collapsed="false">
      <c r="B705" s="58" t="n">
        <v>4</v>
      </c>
      <c r="C705" s="50" t="n">
        <v>700</v>
      </c>
      <c r="D705" s="59" t="s">
        <v>2779</v>
      </c>
      <c r="E705" s="58" t="s">
        <v>2780</v>
      </c>
      <c r="F705" s="58" t="s">
        <v>2781</v>
      </c>
      <c r="G705" s="21" t="s">
        <v>56</v>
      </c>
      <c r="H705" s="58" t="n">
        <v>2</v>
      </c>
      <c r="I705" s="58" t="n">
        <v>2</v>
      </c>
      <c r="J705" s="60" t="n">
        <v>123.93</v>
      </c>
      <c r="K705" s="61" t="n">
        <v>0.447879075</v>
      </c>
      <c r="L705" s="53" t="n">
        <f aca="false">+AVERAGE(Q705:S705)/AVERAGE(N705:P705)</f>
        <v>1.41402679670634</v>
      </c>
      <c r="M705" s="59" t="s">
        <v>2751</v>
      </c>
      <c r="N705" s="62" t="n">
        <v>11902839.56</v>
      </c>
      <c r="O705" s="63" t="n">
        <v>18627031.81</v>
      </c>
      <c r="P705" s="64" t="n">
        <v>11803491.01</v>
      </c>
      <c r="Q705" s="63" t="n">
        <v>14071095.75</v>
      </c>
      <c r="R705" s="63" t="n">
        <v>13083003.73</v>
      </c>
      <c r="S705" s="64" t="n">
        <v>32706409.32</v>
      </c>
    </row>
    <row r="706" s="57" customFormat="true" ht="15" hidden="false" customHeight="false" outlineLevel="0" collapsed="false">
      <c r="B706" s="58" t="n">
        <v>4</v>
      </c>
      <c r="C706" s="50" t="n">
        <v>701</v>
      </c>
      <c r="D706" s="59" t="s">
        <v>2782</v>
      </c>
      <c r="E706" s="58" t="s">
        <v>2783</v>
      </c>
      <c r="F706" s="58" t="s">
        <v>2784</v>
      </c>
      <c r="G706" s="21" t="s">
        <v>56</v>
      </c>
      <c r="H706" s="58" t="n">
        <v>4</v>
      </c>
      <c r="I706" s="58" t="n">
        <v>4</v>
      </c>
      <c r="J706" s="60" t="n">
        <v>432.71</v>
      </c>
      <c r="K706" s="61" t="n">
        <v>0.449924531</v>
      </c>
      <c r="L706" s="53" t="n">
        <f aca="false">+AVERAGE(Q706:S706)/AVERAGE(N706:P706)</f>
        <v>0.850379207222426</v>
      </c>
      <c r="M706" s="59" t="s">
        <v>2785</v>
      </c>
      <c r="N706" s="62" t="n">
        <v>90184815.94</v>
      </c>
      <c r="O706" s="63" t="n">
        <v>73603542.2</v>
      </c>
      <c r="P706" s="64" t="n">
        <v>54001355.81</v>
      </c>
      <c r="Q706" s="63" t="n">
        <v>71074357.43</v>
      </c>
      <c r="R706" s="63" t="n">
        <v>63511870.4</v>
      </c>
      <c r="S706" s="64" t="n">
        <v>50617616.46</v>
      </c>
    </row>
    <row r="707" s="57" customFormat="true" ht="15" hidden="false" customHeight="false" outlineLevel="0" collapsed="false">
      <c r="B707" s="58" t="n">
        <v>4</v>
      </c>
      <c r="C707" s="50" t="n">
        <v>702</v>
      </c>
      <c r="D707" s="59" t="s">
        <v>2786</v>
      </c>
      <c r="E707" s="58" t="s">
        <v>2787</v>
      </c>
      <c r="F707" s="58" t="s">
        <v>2788</v>
      </c>
      <c r="G707" s="21" t="s">
        <v>56</v>
      </c>
      <c r="H707" s="58" t="n">
        <v>2</v>
      </c>
      <c r="I707" s="58" t="n">
        <v>2</v>
      </c>
      <c r="J707" s="60" t="n">
        <v>66.64</v>
      </c>
      <c r="K707" s="61" t="n">
        <v>0.450449146</v>
      </c>
      <c r="L707" s="53" t="n">
        <f aca="false">+AVERAGE(Q707:S707)/AVERAGE(N707:P707)</f>
        <v>0.746368833498272</v>
      </c>
      <c r="M707" s="59" t="s">
        <v>2789</v>
      </c>
      <c r="N707" s="62" t="n">
        <v>8740927.617</v>
      </c>
      <c r="O707" s="63" t="n">
        <v>14958080.1</v>
      </c>
      <c r="P707" s="64" t="n">
        <v>6544190.632</v>
      </c>
      <c r="Q707" s="63" t="n">
        <v>9188146.209</v>
      </c>
      <c r="R707" s="63" t="n">
        <v>4418602.18</v>
      </c>
      <c r="S707" s="64" t="n">
        <v>8965832.284</v>
      </c>
    </row>
    <row r="708" s="57" customFormat="true" ht="15" hidden="false" customHeight="false" outlineLevel="0" collapsed="false">
      <c r="B708" s="58" t="n">
        <v>4</v>
      </c>
      <c r="C708" s="50" t="n">
        <v>703</v>
      </c>
      <c r="D708" s="59" t="s">
        <v>2790</v>
      </c>
      <c r="E708" s="58" t="s">
        <v>2791</v>
      </c>
      <c r="F708" s="58" t="s">
        <v>2792</v>
      </c>
      <c r="G708" s="21" t="s">
        <v>56</v>
      </c>
      <c r="H708" s="58" t="n">
        <v>2</v>
      </c>
      <c r="I708" s="58" t="n">
        <v>2</v>
      </c>
      <c r="J708" s="60" t="n">
        <v>52.5</v>
      </c>
      <c r="K708" s="61" t="n">
        <v>0.452936498</v>
      </c>
      <c r="L708" s="53" t="n">
        <f aca="false">+AVERAGE(Q708:S708)/AVERAGE(N708:P708)</f>
        <v>0.31128255490951</v>
      </c>
      <c r="M708" s="59" t="s">
        <v>2793</v>
      </c>
      <c r="N708" s="62" t="n">
        <v>1656154.622</v>
      </c>
      <c r="O708" s="63" t="n">
        <v>1387623.979</v>
      </c>
      <c r="P708" s="64" t="n">
        <v>114061.4774</v>
      </c>
      <c r="Q708" s="63" t="n">
        <v>150251.9002</v>
      </c>
      <c r="R708" s="63" t="n">
        <v>447577.9882</v>
      </c>
      <c r="S708" s="64" t="n">
        <v>385150.6392</v>
      </c>
    </row>
    <row r="709" s="57" customFormat="true" ht="15" hidden="false" customHeight="false" outlineLevel="0" collapsed="false">
      <c r="B709" s="58" t="n">
        <v>4</v>
      </c>
      <c r="C709" s="50" t="n">
        <v>704</v>
      </c>
      <c r="D709" s="59" t="s">
        <v>2794</v>
      </c>
      <c r="E709" s="58" t="s">
        <v>2795</v>
      </c>
      <c r="F709" s="58" t="s">
        <v>2796</v>
      </c>
      <c r="G709" s="21" t="s">
        <v>56</v>
      </c>
      <c r="H709" s="58" t="n">
        <v>6</v>
      </c>
      <c r="I709" s="58" t="n">
        <v>5</v>
      </c>
      <c r="J709" s="60" t="n">
        <v>271.67</v>
      </c>
      <c r="K709" s="61" t="n">
        <v>0.455146426</v>
      </c>
      <c r="L709" s="53" t="n">
        <f aca="false">+AVERAGE(Q709:S709)/AVERAGE(N709:P709)</f>
        <v>1.08456857197603</v>
      </c>
      <c r="M709" s="59" t="s">
        <v>62</v>
      </c>
      <c r="N709" s="62" t="n">
        <v>16616875.54</v>
      </c>
      <c r="O709" s="63" t="n">
        <v>19810937.74</v>
      </c>
      <c r="P709" s="64" t="n">
        <v>15124008.61</v>
      </c>
      <c r="Q709" s="63" t="n">
        <v>20786978.07</v>
      </c>
      <c r="R709" s="63" t="n">
        <v>18402872.55</v>
      </c>
      <c r="S709" s="64" t="n">
        <v>16721635.23</v>
      </c>
    </row>
    <row r="710" s="57" customFormat="true" ht="15" hidden="false" customHeight="false" outlineLevel="0" collapsed="false">
      <c r="B710" s="58" t="n">
        <v>4</v>
      </c>
      <c r="C710" s="50" t="n">
        <v>705</v>
      </c>
      <c r="D710" s="59" t="s">
        <v>2797</v>
      </c>
      <c r="E710" s="58" t="s">
        <v>2798</v>
      </c>
      <c r="F710" s="58" t="s">
        <v>2799</v>
      </c>
      <c r="G710" s="21" t="s">
        <v>56</v>
      </c>
      <c r="H710" s="58" t="n">
        <v>7</v>
      </c>
      <c r="I710" s="58" t="n">
        <v>7</v>
      </c>
      <c r="J710" s="60" t="n">
        <v>578.93</v>
      </c>
      <c r="K710" s="61" t="n">
        <v>0.455954126</v>
      </c>
      <c r="L710" s="53" t="n">
        <f aca="false">+AVERAGE(Q710:S710)/AVERAGE(N710:P710)</f>
        <v>0.886431103706738</v>
      </c>
      <c r="M710" s="59" t="s">
        <v>2800</v>
      </c>
      <c r="N710" s="62" t="n">
        <v>189621822.5</v>
      </c>
      <c r="O710" s="63" t="n">
        <v>189885464.7</v>
      </c>
      <c r="P710" s="64" t="n">
        <v>258246447</v>
      </c>
      <c r="Q710" s="63" t="n">
        <v>201152741</v>
      </c>
      <c r="R710" s="63" t="n">
        <v>152161796.7</v>
      </c>
      <c r="S710" s="64" t="n">
        <v>212010208.8</v>
      </c>
    </row>
    <row r="711" s="57" customFormat="true" ht="15" hidden="false" customHeight="false" outlineLevel="0" collapsed="false">
      <c r="B711" s="58" t="n">
        <v>4</v>
      </c>
      <c r="C711" s="50" t="n">
        <v>706</v>
      </c>
      <c r="D711" s="59" t="s">
        <v>2801</v>
      </c>
      <c r="E711" s="58" t="s">
        <v>2802</v>
      </c>
      <c r="F711" s="58" t="s">
        <v>2803</v>
      </c>
      <c r="G711" s="21" t="s">
        <v>56</v>
      </c>
      <c r="H711" s="58" t="n">
        <v>24</v>
      </c>
      <c r="I711" s="58" t="n">
        <v>24</v>
      </c>
      <c r="J711" s="60" t="n">
        <v>1667.05</v>
      </c>
      <c r="K711" s="61" t="n">
        <v>0.456029204</v>
      </c>
      <c r="L711" s="53" t="n">
        <f aca="false">+AVERAGE(Q711:S711)/AVERAGE(N711:P711)</f>
        <v>0.956817741774471</v>
      </c>
      <c r="M711" s="59" t="s">
        <v>2804</v>
      </c>
      <c r="N711" s="62" t="n">
        <v>530063938</v>
      </c>
      <c r="O711" s="63" t="n">
        <v>516269323.6</v>
      </c>
      <c r="P711" s="64" t="n">
        <v>466996772.2</v>
      </c>
      <c r="Q711" s="63" t="n">
        <v>518940546.5</v>
      </c>
      <c r="R711" s="63" t="n">
        <v>465777845.5</v>
      </c>
      <c r="S711" s="64" t="n">
        <v>463262633.5</v>
      </c>
    </row>
    <row r="712" s="57" customFormat="true" ht="15" hidden="false" customHeight="false" outlineLevel="0" collapsed="false">
      <c r="B712" s="58" t="n">
        <v>4</v>
      </c>
      <c r="C712" s="50" t="n">
        <v>707</v>
      </c>
      <c r="D712" s="59" t="s">
        <v>2805</v>
      </c>
      <c r="E712" s="58" t="s">
        <v>2806</v>
      </c>
      <c r="F712" s="58" t="s">
        <v>2807</v>
      </c>
      <c r="G712" s="21" t="s">
        <v>56</v>
      </c>
      <c r="H712" s="58" t="n">
        <v>8</v>
      </c>
      <c r="I712" s="58" t="n">
        <v>3</v>
      </c>
      <c r="J712" s="60" t="n">
        <v>506</v>
      </c>
      <c r="K712" s="61" t="n">
        <v>0.457914768</v>
      </c>
      <c r="L712" s="53" t="n">
        <f aca="false">+AVERAGE(Q712:S712)/AVERAGE(N712:P712)</f>
        <v>1.39889148161673</v>
      </c>
      <c r="M712" s="59" t="s">
        <v>2808</v>
      </c>
      <c r="N712" s="62" t="n">
        <v>2985654.563</v>
      </c>
      <c r="O712" s="63" t="n">
        <v>5843735.503</v>
      </c>
      <c r="P712" s="64" t="n">
        <v>12240643.37</v>
      </c>
      <c r="Q712" s="63" t="n">
        <v>6436257.268</v>
      </c>
      <c r="R712" s="63" t="n">
        <v>15933373.95</v>
      </c>
      <c r="S712" s="64" t="n">
        <v>7105059.073</v>
      </c>
    </row>
    <row r="713" s="57" customFormat="true" ht="15" hidden="false" customHeight="false" outlineLevel="0" collapsed="false">
      <c r="B713" s="58" t="n">
        <v>4</v>
      </c>
      <c r="C713" s="50" t="n">
        <v>708</v>
      </c>
      <c r="D713" s="59" t="s">
        <v>2809</v>
      </c>
      <c r="E713" s="58" t="s">
        <v>2810</v>
      </c>
      <c r="F713" s="58" t="s">
        <v>2811</v>
      </c>
      <c r="G713" s="21" t="s">
        <v>56</v>
      </c>
      <c r="H713" s="58" t="n">
        <v>2</v>
      </c>
      <c r="I713" s="58" t="n">
        <v>2</v>
      </c>
      <c r="J713" s="60" t="n">
        <v>80.17</v>
      </c>
      <c r="K713" s="61" t="n">
        <v>0.458632315</v>
      </c>
      <c r="L713" s="53" t="n">
        <f aca="false">+AVERAGE(Q713:S713)/AVERAGE(N713:P713)</f>
        <v>1.23714063953142</v>
      </c>
      <c r="M713" s="59" t="s">
        <v>2263</v>
      </c>
      <c r="N713" s="62" t="n">
        <v>1910885.215</v>
      </c>
      <c r="O713" s="63" t="n">
        <v>2608390.379</v>
      </c>
      <c r="P713" s="64" t="n">
        <v>1106911.624</v>
      </c>
      <c r="Q713" s="63" t="n">
        <v>2832650.528</v>
      </c>
      <c r="R713" s="63" t="n">
        <v>1635615.819</v>
      </c>
      <c r="S713" s="64" t="n">
        <v>2492118.506</v>
      </c>
    </row>
    <row r="714" s="57" customFormat="true" ht="15" hidden="false" customHeight="false" outlineLevel="0" collapsed="false">
      <c r="B714" s="58" t="n">
        <v>4</v>
      </c>
      <c r="C714" s="50" t="n">
        <v>709</v>
      </c>
      <c r="D714" s="59" t="s">
        <v>2812</v>
      </c>
      <c r="E714" s="58" t="s">
        <v>2813</v>
      </c>
      <c r="F714" s="58" t="s">
        <v>2814</v>
      </c>
      <c r="G714" s="21" t="s">
        <v>56</v>
      </c>
      <c r="H714" s="58" t="n">
        <v>4</v>
      </c>
      <c r="I714" s="58" t="n">
        <v>4</v>
      </c>
      <c r="J714" s="60" t="n">
        <v>218.45</v>
      </c>
      <c r="K714" s="61" t="n">
        <v>0.458704346</v>
      </c>
      <c r="L714" s="53" t="n">
        <f aca="false">+AVERAGE(Q714:S714)/AVERAGE(N714:P714)</f>
        <v>1.13750387546931</v>
      </c>
      <c r="M714" s="59" t="s">
        <v>2815</v>
      </c>
      <c r="N714" s="62" t="n">
        <v>47149334.39</v>
      </c>
      <c r="O714" s="63" t="n">
        <v>58924385.9</v>
      </c>
      <c r="P714" s="64" t="n">
        <v>47607054</v>
      </c>
      <c r="Q714" s="63" t="n">
        <v>70549956.31</v>
      </c>
      <c r="R714" s="63" t="n">
        <v>58506767.68</v>
      </c>
      <c r="S714" s="64" t="n">
        <v>45755752.35</v>
      </c>
    </row>
    <row r="715" s="57" customFormat="true" ht="15" hidden="false" customHeight="false" outlineLevel="0" collapsed="false">
      <c r="B715" s="58" t="n">
        <v>4</v>
      </c>
      <c r="C715" s="50" t="n">
        <v>710</v>
      </c>
      <c r="D715" s="59" t="s">
        <v>2816</v>
      </c>
      <c r="E715" s="58" t="s">
        <v>2817</v>
      </c>
      <c r="F715" s="58" t="s">
        <v>2818</v>
      </c>
      <c r="G715" s="21" t="s">
        <v>56</v>
      </c>
      <c r="H715" s="58" t="n">
        <v>3</v>
      </c>
      <c r="I715" s="58" t="n">
        <v>3</v>
      </c>
      <c r="J715" s="60" t="n">
        <v>144.3</v>
      </c>
      <c r="K715" s="61" t="n">
        <v>0.459528877</v>
      </c>
      <c r="L715" s="53" t="n">
        <f aca="false">+AVERAGE(Q715:S715)/AVERAGE(N715:P715)</f>
        <v>0.848498767718848</v>
      </c>
      <c r="M715" s="59" t="s">
        <v>2819</v>
      </c>
      <c r="N715" s="62" t="n">
        <v>41248656.47</v>
      </c>
      <c r="O715" s="63" t="n">
        <v>37372775.27</v>
      </c>
      <c r="P715" s="64" t="n">
        <v>53658291.72</v>
      </c>
      <c r="Q715" s="63" t="n">
        <v>56004285.09</v>
      </c>
      <c r="R715" s="63" t="n">
        <v>26672038.65</v>
      </c>
      <c r="S715" s="64" t="n">
        <v>29562858.61</v>
      </c>
    </row>
    <row r="716" s="57" customFormat="true" ht="15" hidden="false" customHeight="false" outlineLevel="0" collapsed="false">
      <c r="B716" s="58" t="n">
        <v>4</v>
      </c>
      <c r="C716" s="50" t="n">
        <v>711</v>
      </c>
      <c r="D716" s="59" t="s">
        <v>2820</v>
      </c>
      <c r="E716" s="58" t="s">
        <v>2821</v>
      </c>
      <c r="F716" s="58" t="s">
        <v>2822</v>
      </c>
      <c r="G716" s="21" t="s">
        <v>56</v>
      </c>
      <c r="H716" s="58" t="n">
        <v>5</v>
      </c>
      <c r="I716" s="58" t="n">
        <v>4</v>
      </c>
      <c r="J716" s="60" t="n">
        <v>219.17</v>
      </c>
      <c r="K716" s="61" t="n">
        <v>0.459850075</v>
      </c>
      <c r="L716" s="53" t="n">
        <f aca="false">+AVERAGE(Q716:S716)/AVERAGE(N716:P716)</f>
        <v>1.20331407757933</v>
      </c>
      <c r="M716" s="59" t="s">
        <v>2823</v>
      </c>
      <c r="N716" s="62" t="n">
        <v>9213164.875</v>
      </c>
      <c r="O716" s="63" t="n">
        <v>33659789.05</v>
      </c>
      <c r="P716" s="64" t="n">
        <v>17286027.64</v>
      </c>
      <c r="Q716" s="63" t="n">
        <v>27739790.38</v>
      </c>
      <c r="R716" s="63" t="n">
        <v>20543719.66</v>
      </c>
      <c r="S716" s="64" t="n">
        <v>24106639.37</v>
      </c>
    </row>
    <row r="717" s="57" customFormat="true" ht="15" hidden="false" customHeight="false" outlineLevel="0" collapsed="false">
      <c r="B717" s="58" t="n">
        <v>4</v>
      </c>
      <c r="C717" s="50" t="n">
        <v>712</v>
      </c>
      <c r="D717" s="59" t="s">
        <v>2824</v>
      </c>
      <c r="E717" s="58" t="s">
        <v>2825</v>
      </c>
      <c r="F717" s="58" t="s">
        <v>2826</v>
      </c>
      <c r="G717" s="21" t="s">
        <v>56</v>
      </c>
      <c r="H717" s="58" t="n">
        <v>4</v>
      </c>
      <c r="I717" s="58" t="n">
        <v>3</v>
      </c>
      <c r="J717" s="60" t="n">
        <v>221.78</v>
      </c>
      <c r="K717" s="61" t="n">
        <v>0.460071651</v>
      </c>
      <c r="L717" s="53" t="n">
        <f aca="false">+AVERAGE(Q717:S717)/AVERAGE(N717:P717)</f>
        <v>0.855821559513772</v>
      </c>
      <c r="M717" s="59" t="s">
        <v>2827</v>
      </c>
      <c r="N717" s="62" t="n">
        <v>52709441.54</v>
      </c>
      <c r="O717" s="63" t="n">
        <v>61269842.64</v>
      </c>
      <c r="P717" s="64" t="n">
        <v>64241910.08</v>
      </c>
      <c r="Q717" s="63" t="n">
        <v>75576665.2</v>
      </c>
      <c r="R717" s="63" t="n">
        <v>30212559.38</v>
      </c>
      <c r="S717" s="64" t="n">
        <v>46736315.83</v>
      </c>
    </row>
    <row r="718" s="57" customFormat="true" ht="15" hidden="false" customHeight="false" outlineLevel="0" collapsed="false">
      <c r="B718" s="58" t="n">
        <v>4</v>
      </c>
      <c r="C718" s="50" t="n">
        <v>713</v>
      </c>
      <c r="D718" s="59" t="s">
        <v>2828</v>
      </c>
      <c r="E718" s="58" t="s">
        <v>2829</v>
      </c>
      <c r="F718" s="58" t="s">
        <v>2830</v>
      </c>
      <c r="G718" s="21" t="s">
        <v>56</v>
      </c>
      <c r="H718" s="58" t="n">
        <v>10</v>
      </c>
      <c r="I718" s="58" t="n">
        <v>10</v>
      </c>
      <c r="J718" s="60" t="n">
        <v>499.76</v>
      </c>
      <c r="K718" s="61" t="n">
        <v>0.461846271</v>
      </c>
      <c r="L718" s="53" t="n">
        <f aca="false">+AVERAGE(Q718:S718)/AVERAGE(N718:P718)</f>
        <v>1.22822290738528</v>
      </c>
      <c r="M718" s="59" t="s">
        <v>2104</v>
      </c>
      <c r="N718" s="62" t="n">
        <v>76633516.06</v>
      </c>
      <c r="O718" s="63" t="n">
        <v>62228047.03</v>
      </c>
      <c r="P718" s="64" t="n">
        <v>99030488.51</v>
      </c>
      <c r="Q718" s="63" t="n">
        <v>132932026.8</v>
      </c>
      <c r="R718" s="63" t="n">
        <v>89567605.88</v>
      </c>
      <c r="S718" s="64" t="n">
        <v>69684834.58</v>
      </c>
    </row>
    <row r="719" s="57" customFormat="true" ht="15" hidden="false" customHeight="false" outlineLevel="0" collapsed="false">
      <c r="B719" s="58" t="n">
        <v>4</v>
      </c>
      <c r="C719" s="50" t="n">
        <v>714</v>
      </c>
      <c r="D719" s="59" t="s">
        <v>2831</v>
      </c>
      <c r="E719" s="58" t="s">
        <v>2832</v>
      </c>
      <c r="F719" s="58" t="s">
        <v>2833</v>
      </c>
      <c r="G719" s="21" t="s">
        <v>56</v>
      </c>
      <c r="H719" s="58" t="n">
        <v>12</v>
      </c>
      <c r="I719" s="58" t="n">
        <v>12</v>
      </c>
      <c r="J719" s="60" t="n">
        <v>1013.13</v>
      </c>
      <c r="K719" s="61" t="n">
        <v>0.463656935</v>
      </c>
      <c r="L719" s="53" t="n">
        <f aca="false">+AVERAGE(Q719:S719)/AVERAGE(N719:P719)</f>
        <v>0.900982697804549</v>
      </c>
      <c r="M719" s="59" t="s">
        <v>2834</v>
      </c>
      <c r="N719" s="62" t="n">
        <v>269464377.7</v>
      </c>
      <c r="O719" s="63" t="n">
        <v>312175034.8</v>
      </c>
      <c r="P719" s="64" t="n">
        <v>387120104</v>
      </c>
      <c r="Q719" s="63" t="n">
        <v>307390348.8</v>
      </c>
      <c r="R719" s="63" t="n">
        <v>305540844.1</v>
      </c>
      <c r="S719" s="64" t="n">
        <v>259904369.8</v>
      </c>
    </row>
    <row r="720" s="57" customFormat="true" ht="15" hidden="false" customHeight="false" outlineLevel="0" collapsed="false">
      <c r="B720" s="58" t="n">
        <v>4</v>
      </c>
      <c r="C720" s="50" t="n">
        <v>715</v>
      </c>
      <c r="D720" s="59" t="s">
        <v>2835</v>
      </c>
      <c r="E720" s="58" t="s">
        <v>2836</v>
      </c>
      <c r="F720" s="58" t="s">
        <v>2837</v>
      </c>
      <c r="G720" s="21" t="s">
        <v>56</v>
      </c>
      <c r="H720" s="58" t="n">
        <v>2</v>
      </c>
      <c r="I720" s="58" t="n">
        <v>2</v>
      </c>
      <c r="J720" s="60" t="n">
        <v>98.31</v>
      </c>
      <c r="K720" s="61" t="n">
        <v>0.466547327</v>
      </c>
      <c r="L720" s="53" t="n">
        <f aca="false">+AVERAGE(Q720:S720)/AVERAGE(N720:P720)</f>
        <v>1.28639744914746</v>
      </c>
      <c r="M720" s="59" t="s">
        <v>2838</v>
      </c>
      <c r="N720" s="62" t="n">
        <v>2615757.208</v>
      </c>
      <c r="O720" s="63" t="n">
        <v>792826.264</v>
      </c>
      <c r="P720" s="64" t="n">
        <v>1174904.991</v>
      </c>
      <c r="Q720" s="63" t="n">
        <v>2857895.638</v>
      </c>
      <c r="R720" s="63" t="n">
        <v>1426177.68</v>
      </c>
      <c r="S720" s="64" t="n">
        <v>1612114.549</v>
      </c>
    </row>
    <row r="721" s="57" customFormat="true" ht="15" hidden="false" customHeight="false" outlineLevel="0" collapsed="false">
      <c r="B721" s="58" t="n">
        <v>4</v>
      </c>
      <c r="C721" s="50" t="n">
        <v>716</v>
      </c>
      <c r="D721" s="59" t="s">
        <v>2839</v>
      </c>
      <c r="E721" s="58" t="s">
        <v>2840</v>
      </c>
      <c r="F721" s="58" t="s">
        <v>2841</v>
      </c>
      <c r="G721" s="21" t="s">
        <v>56</v>
      </c>
      <c r="H721" s="58" t="n">
        <v>11</v>
      </c>
      <c r="I721" s="58" t="n">
        <v>11</v>
      </c>
      <c r="J721" s="60" t="n">
        <v>520.74</v>
      </c>
      <c r="K721" s="61" t="n">
        <v>0.466756207</v>
      </c>
      <c r="L721" s="53" t="n">
        <f aca="false">+AVERAGE(Q721:S721)/AVERAGE(N721:P721)</f>
        <v>0.890765463691978</v>
      </c>
      <c r="M721" s="59" t="s">
        <v>2842</v>
      </c>
      <c r="N721" s="62" t="n">
        <v>149180845</v>
      </c>
      <c r="O721" s="63" t="n">
        <v>167921237.8</v>
      </c>
      <c r="P721" s="64" t="n">
        <v>113188494.6</v>
      </c>
      <c r="Q721" s="63" t="n">
        <v>133180888.4</v>
      </c>
      <c r="R721" s="63" t="n">
        <v>112701440.2</v>
      </c>
      <c r="S721" s="64" t="n">
        <v>137405657.1</v>
      </c>
    </row>
    <row r="722" s="57" customFormat="true" ht="15" hidden="false" customHeight="false" outlineLevel="0" collapsed="false">
      <c r="B722" s="58" t="n">
        <v>4</v>
      </c>
      <c r="C722" s="50" t="n">
        <v>717</v>
      </c>
      <c r="D722" s="59" t="s">
        <v>2843</v>
      </c>
      <c r="E722" s="58" t="s">
        <v>2844</v>
      </c>
      <c r="F722" s="58" t="s">
        <v>2845</v>
      </c>
      <c r="G722" s="21" t="s">
        <v>56</v>
      </c>
      <c r="H722" s="58" t="n">
        <v>3</v>
      </c>
      <c r="I722" s="58" t="n">
        <v>3</v>
      </c>
      <c r="J722" s="60" t="n">
        <v>131.74</v>
      </c>
      <c r="K722" s="61" t="n">
        <v>0.467215221</v>
      </c>
      <c r="L722" s="53" t="n">
        <f aca="false">+AVERAGE(Q722:S722)/AVERAGE(N722:P722)</f>
        <v>0.451461482568088</v>
      </c>
      <c r="M722" s="59" t="s">
        <v>2846</v>
      </c>
      <c r="N722" s="62" t="n">
        <v>1270246.063</v>
      </c>
      <c r="O722" s="63" t="n">
        <v>9206325.529</v>
      </c>
      <c r="P722" s="64" t="n">
        <v>2587561.205</v>
      </c>
      <c r="Q722" s="63" t="n">
        <v>2075405.431</v>
      </c>
      <c r="R722" s="63" t="n">
        <v>2298411.002</v>
      </c>
      <c r="S722" s="64" t="n">
        <v>1524136.328</v>
      </c>
    </row>
    <row r="723" s="57" customFormat="true" ht="15" hidden="false" customHeight="false" outlineLevel="0" collapsed="false">
      <c r="B723" s="58" t="n">
        <v>4</v>
      </c>
      <c r="C723" s="50" t="n">
        <v>718</v>
      </c>
      <c r="D723" s="59" t="s">
        <v>2847</v>
      </c>
      <c r="E723" s="58" t="s">
        <v>2848</v>
      </c>
      <c r="F723" s="58" t="s">
        <v>2849</v>
      </c>
      <c r="G723" s="21" t="s">
        <v>56</v>
      </c>
      <c r="H723" s="58" t="n">
        <v>7</v>
      </c>
      <c r="I723" s="58" t="n">
        <v>7</v>
      </c>
      <c r="J723" s="60" t="n">
        <v>384.78</v>
      </c>
      <c r="K723" s="61" t="n">
        <v>0.468008808</v>
      </c>
      <c r="L723" s="53" t="n">
        <f aca="false">+AVERAGE(Q723:S723)/AVERAGE(N723:P723)</f>
        <v>0.8777540730324</v>
      </c>
      <c r="M723" s="59" t="s">
        <v>2001</v>
      </c>
      <c r="N723" s="62" t="n">
        <v>66781339.1</v>
      </c>
      <c r="O723" s="63" t="n">
        <v>73794475.14</v>
      </c>
      <c r="P723" s="64" t="n">
        <v>102864359.5</v>
      </c>
      <c r="Q723" s="63" t="n">
        <v>75171597.99</v>
      </c>
      <c r="R723" s="63" t="n">
        <v>76282417.06</v>
      </c>
      <c r="S723" s="64" t="n">
        <v>62226588.99</v>
      </c>
    </row>
    <row r="724" s="57" customFormat="true" ht="15" hidden="false" customHeight="false" outlineLevel="0" collapsed="false">
      <c r="B724" s="58" t="n">
        <v>4</v>
      </c>
      <c r="C724" s="50" t="n">
        <v>719</v>
      </c>
      <c r="D724" s="59" t="s">
        <v>2850</v>
      </c>
      <c r="E724" s="58" t="s">
        <v>2851</v>
      </c>
      <c r="F724" s="58" t="s">
        <v>2852</v>
      </c>
      <c r="G724" s="21" t="s">
        <v>56</v>
      </c>
      <c r="H724" s="58" t="n">
        <v>6</v>
      </c>
      <c r="I724" s="58" t="n">
        <v>6</v>
      </c>
      <c r="J724" s="60" t="n">
        <v>283.6</v>
      </c>
      <c r="K724" s="61" t="n">
        <v>0.468161851</v>
      </c>
      <c r="L724" s="53" t="n">
        <f aca="false">+AVERAGE(Q724:S724)/AVERAGE(N724:P724)</f>
        <v>1.38272913866326</v>
      </c>
      <c r="M724" s="59" t="s">
        <v>2853</v>
      </c>
      <c r="N724" s="62" t="n">
        <v>6358325.008</v>
      </c>
      <c r="O724" s="63" t="n">
        <v>16619267.14</v>
      </c>
      <c r="P724" s="64" t="n">
        <v>17367469.26</v>
      </c>
      <c r="Q724" s="63" t="n">
        <v>29170650.03</v>
      </c>
      <c r="R724" s="63" t="n">
        <v>14789323.76</v>
      </c>
      <c r="S724" s="64" t="n">
        <v>11826318.22</v>
      </c>
    </row>
    <row r="725" s="57" customFormat="true" ht="15" hidden="false" customHeight="false" outlineLevel="0" collapsed="false">
      <c r="B725" s="58" t="n">
        <v>4</v>
      </c>
      <c r="C725" s="50" t="n">
        <v>720</v>
      </c>
      <c r="D725" s="59" t="s">
        <v>2854</v>
      </c>
      <c r="E725" s="58" t="s">
        <v>2855</v>
      </c>
      <c r="F725" s="58" t="s">
        <v>2856</v>
      </c>
      <c r="G725" s="21" t="s">
        <v>56</v>
      </c>
      <c r="H725" s="58" t="n">
        <v>15</v>
      </c>
      <c r="I725" s="58" t="n">
        <v>15</v>
      </c>
      <c r="J725" s="60" t="n">
        <v>1292.21</v>
      </c>
      <c r="K725" s="61" t="n">
        <v>0.468353044</v>
      </c>
      <c r="L725" s="53" t="n">
        <f aca="false">+AVERAGE(Q725:S725)/AVERAGE(N725:P725)</f>
        <v>0.913989940884817</v>
      </c>
      <c r="M725" s="59" t="s">
        <v>2857</v>
      </c>
      <c r="N725" s="62" t="n">
        <v>736774342.7</v>
      </c>
      <c r="O725" s="63" t="n">
        <v>983818670.9</v>
      </c>
      <c r="P725" s="64" t="n">
        <v>790658517</v>
      </c>
      <c r="Q725" s="63" t="n">
        <v>864968749.3</v>
      </c>
      <c r="R725" s="63" t="n">
        <v>723187075.6</v>
      </c>
      <c r="S725" s="64" t="n">
        <v>707102813.1</v>
      </c>
    </row>
    <row r="726" s="57" customFormat="true" ht="15" hidden="false" customHeight="false" outlineLevel="0" collapsed="false">
      <c r="B726" s="58" t="n">
        <v>4</v>
      </c>
      <c r="C726" s="50" t="n">
        <v>721</v>
      </c>
      <c r="D726" s="59" t="s">
        <v>2858</v>
      </c>
      <c r="E726" s="58" t="s">
        <v>2859</v>
      </c>
      <c r="F726" s="58" t="s">
        <v>2860</v>
      </c>
      <c r="G726" s="21" t="s">
        <v>56</v>
      </c>
      <c r="H726" s="58" t="n">
        <v>47</v>
      </c>
      <c r="I726" s="58" t="n">
        <v>47</v>
      </c>
      <c r="J726" s="60" t="n">
        <v>3817.34</v>
      </c>
      <c r="K726" s="61" t="n">
        <v>0.469597466</v>
      </c>
      <c r="L726" s="53" t="n">
        <f aca="false">+AVERAGE(Q726:S726)/AVERAGE(N726:P726)</f>
        <v>0.944304818609084</v>
      </c>
      <c r="M726" s="59" t="s">
        <v>2861</v>
      </c>
      <c r="N726" s="62" t="n">
        <v>4280558310</v>
      </c>
      <c r="O726" s="63" t="n">
        <v>4369323877</v>
      </c>
      <c r="P726" s="64" t="n">
        <v>3657540051</v>
      </c>
      <c r="Q726" s="63" t="n">
        <v>4196189929</v>
      </c>
      <c r="R726" s="63" t="n">
        <v>3778043146</v>
      </c>
      <c r="S726" s="64" t="n">
        <v>3647725049</v>
      </c>
    </row>
    <row r="727" s="57" customFormat="true" ht="15" hidden="false" customHeight="false" outlineLevel="0" collapsed="false">
      <c r="B727" s="58" t="n">
        <v>4</v>
      </c>
      <c r="C727" s="50" t="n">
        <v>722</v>
      </c>
      <c r="D727" s="59" t="s">
        <v>2862</v>
      </c>
      <c r="E727" s="58" t="s">
        <v>2863</v>
      </c>
      <c r="F727" s="58" t="s">
        <v>2864</v>
      </c>
      <c r="G727" s="21" t="s">
        <v>56</v>
      </c>
      <c r="H727" s="58" t="n">
        <v>26</v>
      </c>
      <c r="I727" s="58" t="n">
        <v>24</v>
      </c>
      <c r="J727" s="60" t="n">
        <v>2062.01</v>
      </c>
      <c r="K727" s="61" t="n">
        <v>0.473917367</v>
      </c>
      <c r="L727" s="53" t="n">
        <f aca="false">+AVERAGE(Q727:S727)/AVERAGE(N727:P727)</f>
        <v>0.905880141656684</v>
      </c>
      <c r="M727" s="59" t="s">
        <v>2865</v>
      </c>
      <c r="N727" s="62" t="n">
        <v>1255650206</v>
      </c>
      <c r="O727" s="63" t="n">
        <v>1259420187</v>
      </c>
      <c r="P727" s="64" t="n">
        <v>915290888.7</v>
      </c>
      <c r="Q727" s="63" t="n">
        <v>1106445086</v>
      </c>
      <c r="R727" s="63" t="n">
        <v>959372257.8</v>
      </c>
      <c r="S727" s="64" t="n">
        <v>1041678820</v>
      </c>
    </row>
    <row r="728" s="57" customFormat="true" ht="15" hidden="false" customHeight="false" outlineLevel="0" collapsed="false">
      <c r="B728" s="58" t="n">
        <v>4</v>
      </c>
      <c r="C728" s="50" t="n">
        <v>723</v>
      </c>
      <c r="D728" s="59" t="s">
        <v>2866</v>
      </c>
      <c r="E728" s="58" t="s">
        <v>2867</v>
      </c>
      <c r="F728" s="58" t="s">
        <v>2868</v>
      </c>
      <c r="G728" s="21" t="s">
        <v>56</v>
      </c>
      <c r="H728" s="58" t="n">
        <v>44</v>
      </c>
      <c r="I728" s="58" t="n">
        <v>44</v>
      </c>
      <c r="J728" s="60" t="n">
        <v>2711.75</v>
      </c>
      <c r="K728" s="61" t="n">
        <v>0.475651213</v>
      </c>
      <c r="L728" s="53" t="n">
        <f aca="false">+AVERAGE(Q728:S728)/AVERAGE(N728:P728)</f>
        <v>0.930473593364085</v>
      </c>
      <c r="M728" s="59" t="s">
        <v>2869</v>
      </c>
      <c r="N728" s="62" t="n">
        <v>1311050227</v>
      </c>
      <c r="O728" s="63" t="n">
        <v>1258137381</v>
      </c>
      <c r="P728" s="64" t="n">
        <v>1124426350</v>
      </c>
      <c r="Q728" s="63" t="n">
        <v>1350446191</v>
      </c>
      <c r="R728" s="63" t="n">
        <v>1072786784</v>
      </c>
      <c r="S728" s="64" t="n">
        <v>1013577277</v>
      </c>
    </row>
    <row r="729" s="57" customFormat="true" ht="15" hidden="false" customHeight="false" outlineLevel="0" collapsed="false">
      <c r="B729" s="58" t="n">
        <v>4</v>
      </c>
      <c r="C729" s="50" t="n">
        <v>724</v>
      </c>
      <c r="D729" s="59" t="s">
        <v>2870</v>
      </c>
      <c r="E729" s="58" t="s">
        <v>2871</v>
      </c>
      <c r="F729" s="58" t="s">
        <v>2872</v>
      </c>
      <c r="G729" s="21" t="s">
        <v>56</v>
      </c>
      <c r="H729" s="58" t="n">
        <v>9</v>
      </c>
      <c r="I729" s="58" t="n">
        <v>8</v>
      </c>
      <c r="J729" s="60" t="n">
        <v>556.9</v>
      </c>
      <c r="K729" s="61" t="n">
        <v>0.475799036</v>
      </c>
      <c r="L729" s="53" t="n">
        <f aca="false">+AVERAGE(Q729:S729)/AVERAGE(N729:P729)</f>
        <v>1.03924441469813</v>
      </c>
      <c r="M729" s="59" t="s">
        <v>2873</v>
      </c>
      <c r="N729" s="62" t="n">
        <v>163041670.4</v>
      </c>
      <c r="O729" s="63" t="n">
        <v>184126429.7</v>
      </c>
      <c r="P729" s="64" t="n">
        <v>155250286.1</v>
      </c>
      <c r="Q729" s="63" t="n">
        <v>171160570.5</v>
      </c>
      <c r="R729" s="63" t="n">
        <v>172874908.3</v>
      </c>
      <c r="S729" s="64" t="n">
        <v>178100022.9</v>
      </c>
    </row>
    <row r="730" s="57" customFormat="true" ht="15" hidden="false" customHeight="false" outlineLevel="0" collapsed="false">
      <c r="B730" s="58" t="n">
        <v>4</v>
      </c>
      <c r="C730" s="50" t="n">
        <v>725</v>
      </c>
      <c r="D730" s="59" t="s">
        <v>2874</v>
      </c>
      <c r="E730" s="58" t="s">
        <v>2875</v>
      </c>
      <c r="F730" s="58" t="s">
        <v>2876</v>
      </c>
      <c r="G730" s="21" t="s">
        <v>56</v>
      </c>
      <c r="H730" s="58" t="n">
        <v>19</v>
      </c>
      <c r="I730" s="58" t="n">
        <v>19</v>
      </c>
      <c r="J730" s="60" t="n">
        <v>1016.49</v>
      </c>
      <c r="K730" s="61" t="n">
        <v>0.477689601</v>
      </c>
      <c r="L730" s="53" t="n">
        <f aca="false">+AVERAGE(Q730:S730)/AVERAGE(N730:P730)</f>
        <v>0.503352142550017</v>
      </c>
      <c r="M730" s="59" t="s">
        <v>2104</v>
      </c>
      <c r="N730" s="62" t="n">
        <v>193174895.9</v>
      </c>
      <c r="O730" s="63" t="n">
        <v>741596661.4</v>
      </c>
      <c r="P730" s="64" t="n">
        <v>136016273.6</v>
      </c>
      <c r="Q730" s="63" t="n">
        <v>183536951.4</v>
      </c>
      <c r="R730" s="63" t="n">
        <v>190642111.2</v>
      </c>
      <c r="S730" s="64" t="n">
        <v>164804286.3</v>
      </c>
    </row>
    <row r="731" s="57" customFormat="true" ht="15" hidden="false" customHeight="false" outlineLevel="0" collapsed="false">
      <c r="B731" s="58" t="n">
        <v>4</v>
      </c>
      <c r="C731" s="50" t="n">
        <v>726</v>
      </c>
      <c r="D731" s="59" t="s">
        <v>2877</v>
      </c>
      <c r="E731" s="58" t="s">
        <v>2878</v>
      </c>
      <c r="F731" s="58" t="s">
        <v>2879</v>
      </c>
      <c r="G731" s="21" t="s">
        <v>56</v>
      </c>
      <c r="H731" s="58" t="n">
        <v>6</v>
      </c>
      <c r="I731" s="58" t="n">
        <v>6</v>
      </c>
      <c r="J731" s="60" t="n">
        <v>309.83</v>
      </c>
      <c r="K731" s="61" t="n">
        <v>0.479520321</v>
      </c>
      <c r="L731" s="53" t="n">
        <f aca="false">+AVERAGE(Q731:S731)/AVERAGE(N731:P731)</f>
        <v>1.12803962237651</v>
      </c>
      <c r="M731" s="59" t="s">
        <v>2880</v>
      </c>
      <c r="N731" s="62" t="n">
        <v>47757997.49</v>
      </c>
      <c r="O731" s="63" t="n">
        <v>50963480.16</v>
      </c>
      <c r="P731" s="64" t="n">
        <v>30227060.26</v>
      </c>
      <c r="Q731" s="63" t="n">
        <v>55674047.67</v>
      </c>
      <c r="R731" s="63" t="n">
        <v>43553503.12</v>
      </c>
      <c r="S731" s="64" t="n">
        <v>46231509.22</v>
      </c>
    </row>
    <row r="732" s="57" customFormat="true" ht="15" hidden="false" customHeight="false" outlineLevel="0" collapsed="false">
      <c r="B732" s="58" t="n">
        <v>4</v>
      </c>
      <c r="C732" s="50" t="n">
        <v>727</v>
      </c>
      <c r="D732" s="59" t="s">
        <v>2881</v>
      </c>
      <c r="E732" s="58" t="s">
        <v>2882</v>
      </c>
      <c r="F732" s="58" t="s">
        <v>2883</v>
      </c>
      <c r="G732" s="21" t="s">
        <v>56</v>
      </c>
      <c r="H732" s="58" t="n">
        <v>5</v>
      </c>
      <c r="I732" s="58" t="n">
        <v>5</v>
      </c>
      <c r="J732" s="60" t="n">
        <v>359.38</v>
      </c>
      <c r="K732" s="61" t="n">
        <v>0.480630601</v>
      </c>
      <c r="L732" s="53" t="n">
        <f aca="false">+AVERAGE(Q732:S732)/AVERAGE(N732:P732)</f>
        <v>0.886826816072519</v>
      </c>
      <c r="M732" s="59" t="s">
        <v>2884</v>
      </c>
      <c r="N732" s="62" t="n">
        <v>34754873.3</v>
      </c>
      <c r="O732" s="63" t="n">
        <v>41567474.85</v>
      </c>
      <c r="P732" s="64" t="n">
        <v>31004488.99</v>
      </c>
      <c r="Q732" s="63" t="n">
        <v>33627022.98</v>
      </c>
      <c r="R732" s="63" t="n">
        <v>38363332.23</v>
      </c>
      <c r="S732" s="64" t="n">
        <v>23189962.05</v>
      </c>
    </row>
    <row r="733" s="57" customFormat="true" ht="15" hidden="false" customHeight="false" outlineLevel="0" collapsed="false">
      <c r="B733" s="58" t="n">
        <v>4</v>
      </c>
      <c r="C733" s="50" t="n">
        <v>728</v>
      </c>
      <c r="D733" s="59" t="s">
        <v>2885</v>
      </c>
      <c r="E733" s="58" t="s">
        <v>2886</v>
      </c>
      <c r="F733" s="58" t="s">
        <v>2887</v>
      </c>
      <c r="G733" s="21" t="s">
        <v>56</v>
      </c>
      <c r="H733" s="58" t="n">
        <v>8</v>
      </c>
      <c r="I733" s="58" t="n">
        <v>8</v>
      </c>
      <c r="J733" s="60" t="n">
        <v>349.53</v>
      </c>
      <c r="K733" s="61" t="n">
        <v>0.483489027</v>
      </c>
      <c r="L733" s="53" t="n">
        <f aca="false">+AVERAGE(Q733:S733)/AVERAGE(N733:P733)</f>
        <v>1.20090693230852</v>
      </c>
      <c r="M733" s="59" t="s">
        <v>2888</v>
      </c>
      <c r="N733" s="62" t="n">
        <v>33332125.04</v>
      </c>
      <c r="O733" s="63" t="n">
        <v>35110036.73</v>
      </c>
      <c r="P733" s="64" t="n">
        <v>16487382.89</v>
      </c>
      <c r="Q733" s="63" t="n">
        <v>43617438.27</v>
      </c>
      <c r="R733" s="63" t="n">
        <v>27221073.83</v>
      </c>
      <c r="S733" s="64" t="n">
        <v>31153966.84</v>
      </c>
    </row>
    <row r="734" s="57" customFormat="true" ht="15" hidden="false" customHeight="false" outlineLevel="0" collapsed="false">
      <c r="B734" s="58" t="n">
        <v>4</v>
      </c>
      <c r="C734" s="50" t="n">
        <v>729</v>
      </c>
      <c r="D734" s="59" t="s">
        <v>2889</v>
      </c>
      <c r="E734" s="58" t="s">
        <v>2890</v>
      </c>
      <c r="F734" s="58" t="s">
        <v>2891</v>
      </c>
      <c r="G734" s="21" t="s">
        <v>56</v>
      </c>
      <c r="H734" s="58" t="n">
        <v>2</v>
      </c>
      <c r="I734" s="58" t="n">
        <v>2</v>
      </c>
      <c r="J734" s="60" t="n">
        <v>120.1</v>
      </c>
      <c r="K734" s="61" t="n">
        <v>0.483814353</v>
      </c>
      <c r="L734" s="53" t="n">
        <f aca="false">+AVERAGE(Q734:S734)/AVERAGE(N734:P734)</f>
        <v>1.54125561201817</v>
      </c>
      <c r="M734" s="59" t="s">
        <v>2892</v>
      </c>
      <c r="N734" s="62" t="n">
        <v>1897370.732</v>
      </c>
      <c r="O734" s="63" t="n">
        <v>2051867.779</v>
      </c>
      <c r="P734" s="64" t="n">
        <v>401773.7324</v>
      </c>
      <c r="Q734" s="63" t="n">
        <v>952880.9541</v>
      </c>
      <c r="R734" s="63" t="n">
        <v>2037343.398</v>
      </c>
      <c r="S734" s="64" t="n">
        <v>3715797.686</v>
      </c>
    </row>
    <row r="735" s="57" customFormat="true" ht="15" hidden="false" customHeight="false" outlineLevel="0" collapsed="false">
      <c r="B735" s="58" t="n">
        <v>4</v>
      </c>
      <c r="C735" s="50" t="n">
        <v>730</v>
      </c>
      <c r="D735" s="59" t="s">
        <v>2893</v>
      </c>
      <c r="E735" s="58" t="s">
        <v>2894</v>
      </c>
      <c r="F735" s="58" t="s">
        <v>2895</v>
      </c>
      <c r="G735" s="21" t="s">
        <v>56</v>
      </c>
      <c r="H735" s="58" t="n">
        <v>3</v>
      </c>
      <c r="I735" s="58" t="n">
        <v>3</v>
      </c>
      <c r="J735" s="60" t="n">
        <v>211.09</v>
      </c>
      <c r="K735" s="61" t="n">
        <v>0.483884184</v>
      </c>
      <c r="L735" s="53" t="n">
        <f aca="false">+AVERAGE(Q735:S735)/AVERAGE(N735:P735)</f>
        <v>1.28809561418744</v>
      </c>
      <c r="M735" s="59" t="s">
        <v>2896</v>
      </c>
      <c r="N735" s="62" t="n">
        <v>3949454.281</v>
      </c>
      <c r="O735" s="63" t="n">
        <v>6178102.845</v>
      </c>
      <c r="P735" s="64" t="n">
        <v>8599410.826</v>
      </c>
      <c r="Q735" s="63" t="n">
        <v>11143059.79</v>
      </c>
      <c r="R735" s="63" t="n">
        <v>4988266.572</v>
      </c>
      <c r="S735" s="64" t="n">
        <v>7990798.924</v>
      </c>
    </row>
    <row r="736" s="57" customFormat="true" ht="15" hidden="false" customHeight="false" outlineLevel="0" collapsed="false">
      <c r="B736" s="58" t="n">
        <v>4</v>
      </c>
      <c r="C736" s="50" t="n">
        <v>731</v>
      </c>
      <c r="D736" s="59" t="s">
        <v>2897</v>
      </c>
      <c r="E736" s="58" t="s">
        <v>2898</v>
      </c>
      <c r="F736" s="58" t="s">
        <v>2899</v>
      </c>
      <c r="G736" s="21" t="s">
        <v>56</v>
      </c>
      <c r="H736" s="58" t="n">
        <v>12</v>
      </c>
      <c r="I736" s="58" t="n">
        <v>12</v>
      </c>
      <c r="J736" s="60" t="n">
        <v>585.91</v>
      </c>
      <c r="K736" s="61" t="n">
        <v>0.485302065</v>
      </c>
      <c r="L736" s="53" t="n">
        <f aca="false">+AVERAGE(Q736:S736)/AVERAGE(N736:P736)</f>
        <v>1.13905465764975</v>
      </c>
      <c r="M736" s="59" t="s">
        <v>2900</v>
      </c>
      <c r="N736" s="62" t="n">
        <v>87879591.15</v>
      </c>
      <c r="O736" s="63" t="n">
        <v>59045643.24</v>
      </c>
      <c r="P736" s="64" t="n">
        <v>77010504.81</v>
      </c>
      <c r="Q736" s="63" t="n">
        <v>99435654</v>
      </c>
      <c r="R736" s="63" t="n">
        <v>89322857.11</v>
      </c>
      <c r="S736" s="64" t="n">
        <v>66316535.64</v>
      </c>
    </row>
    <row r="737" s="57" customFormat="true" ht="15" hidden="false" customHeight="false" outlineLevel="0" collapsed="false">
      <c r="B737" s="58" t="n">
        <v>4</v>
      </c>
      <c r="C737" s="50" t="n">
        <v>732</v>
      </c>
      <c r="D737" s="59" t="s">
        <v>2901</v>
      </c>
      <c r="E737" s="58" t="s">
        <v>2902</v>
      </c>
      <c r="F737" s="58" t="s">
        <v>2903</v>
      </c>
      <c r="G737" s="21" t="s">
        <v>56</v>
      </c>
      <c r="H737" s="58" t="n">
        <v>2</v>
      </c>
      <c r="I737" s="58" t="n">
        <v>2</v>
      </c>
      <c r="J737" s="60" t="n">
        <v>173.31</v>
      </c>
      <c r="K737" s="61" t="n">
        <v>0.48567363</v>
      </c>
      <c r="L737" s="53" t="n">
        <f aca="false">+AVERAGE(Q737:S737)/AVERAGE(N737:P737)</f>
        <v>1.83158742849517</v>
      </c>
      <c r="M737" s="59" t="s">
        <v>2904</v>
      </c>
      <c r="N737" s="62" t="n">
        <v>19741078.28</v>
      </c>
      <c r="O737" s="63" t="n">
        <v>62711972.28</v>
      </c>
      <c r="P737" s="64" t="n">
        <v>16246235.85</v>
      </c>
      <c r="Q737" s="63" t="n">
        <v>18159775.85</v>
      </c>
      <c r="R737" s="63" t="n">
        <v>45640772.14</v>
      </c>
      <c r="S737" s="64" t="n">
        <v>116975824.2</v>
      </c>
    </row>
    <row r="738" s="57" customFormat="true" ht="15" hidden="false" customHeight="false" outlineLevel="0" collapsed="false">
      <c r="B738" s="58" t="n">
        <v>4</v>
      </c>
      <c r="C738" s="50" t="n">
        <v>733</v>
      </c>
      <c r="D738" s="59" t="s">
        <v>2905</v>
      </c>
      <c r="E738" s="58" t="s">
        <v>2906</v>
      </c>
      <c r="F738" s="58" t="s">
        <v>2907</v>
      </c>
      <c r="G738" s="21" t="s">
        <v>56</v>
      </c>
      <c r="H738" s="58" t="n">
        <v>2</v>
      </c>
      <c r="I738" s="58" t="n">
        <v>2</v>
      </c>
      <c r="J738" s="60" t="n">
        <v>130.76</v>
      </c>
      <c r="K738" s="61" t="n">
        <v>0.486498034</v>
      </c>
      <c r="L738" s="53" t="n">
        <f aca="false">+AVERAGE(Q738:S738)/AVERAGE(N738:P738)</f>
        <v>0.672527626848904</v>
      </c>
      <c r="M738" s="59" t="s">
        <v>2908</v>
      </c>
      <c r="N738" s="62" t="n">
        <v>2521981.077</v>
      </c>
      <c r="O738" s="63" t="n">
        <v>786679.2668</v>
      </c>
      <c r="P738" s="64" t="n">
        <v>844191.648</v>
      </c>
      <c r="Q738" s="63" t="n">
        <v>1768035.368</v>
      </c>
      <c r="R738" s="63" t="n">
        <v>413611.1028</v>
      </c>
      <c r="S738" s="64" t="n">
        <v>611261.2239</v>
      </c>
    </row>
    <row r="739" s="57" customFormat="true" ht="15" hidden="false" customHeight="false" outlineLevel="0" collapsed="false">
      <c r="B739" s="58" t="n">
        <v>4</v>
      </c>
      <c r="C739" s="50" t="n">
        <v>734</v>
      </c>
      <c r="D739" s="59" t="s">
        <v>2909</v>
      </c>
      <c r="E739" s="58" t="s">
        <v>2910</v>
      </c>
      <c r="F739" s="58" t="s">
        <v>2911</v>
      </c>
      <c r="G739" s="21" t="s">
        <v>56</v>
      </c>
      <c r="H739" s="58" t="n">
        <v>2</v>
      </c>
      <c r="I739" s="58" t="n">
        <v>2</v>
      </c>
      <c r="J739" s="60" t="n">
        <v>61.12</v>
      </c>
      <c r="K739" s="61" t="n">
        <v>0.487181935</v>
      </c>
      <c r="L739" s="53" t="n">
        <f aca="false">+AVERAGE(Q739:S739)/AVERAGE(N739:P739)</f>
        <v>1.08842794348858</v>
      </c>
      <c r="M739" s="59" t="s">
        <v>482</v>
      </c>
      <c r="N739" s="62" t="n">
        <v>418481.7453</v>
      </c>
      <c r="O739" s="63" t="n">
        <v>3058853.525</v>
      </c>
      <c r="P739" s="64" t="n">
        <v>11150806.25</v>
      </c>
      <c r="Q739" s="63" t="n">
        <v>7025389.841</v>
      </c>
      <c r="R739" s="63" t="n">
        <v>3563558.361</v>
      </c>
      <c r="S739" s="64" t="n">
        <v>5332729.79</v>
      </c>
    </row>
    <row r="740" s="57" customFormat="true" ht="15" hidden="false" customHeight="false" outlineLevel="0" collapsed="false">
      <c r="B740" s="58" t="n">
        <v>4</v>
      </c>
      <c r="C740" s="50" t="n">
        <v>735</v>
      </c>
      <c r="D740" s="59" t="s">
        <v>2912</v>
      </c>
      <c r="E740" s="58" t="s">
        <v>2913</v>
      </c>
      <c r="F740" s="58" t="s">
        <v>2914</v>
      </c>
      <c r="G740" s="21" t="s">
        <v>56</v>
      </c>
      <c r="H740" s="58" t="n">
        <v>2</v>
      </c>
      <c r="I740" s="58" t="n">
        <v>2</v>
      </c>
      <c r="J740" s="60" t="n">
        <v>79.98</v>
      </c>
      <c r="K740" s="61" t="n">
        <v>0.48720854</v>
      </c>
      <c r="L740" s="53" t="n">
        <f aca="false">+AVERAGE(Q740:S740)/AVERAGE(N740:P740)</f>
        <v>1.19313853565708</v>
      </c>
      <c r="M740" s="59" t="s">
        <v>2915</v>
      </c>
      <c r="N740" s="62" t="n">
        <v>997908.3498</v>
      </c>
      <c r="O740" s="63" t="n">
        <v>86527.04734</v>
      </c>
      <c r="P740" s="64" t="n">
        <v>194567.6683</v>
      </c>
      <c r="Q740" s="63" t="n">
        <v>834483.6822</v>
      </c>
      <c r="R740" s="63" t="n">
        <v>343681.5187</v>
      </c>
      <c r="S740" s="64" t="n">
        <v>347862.6437</v>
      </c>
    </row>
    <row r="741" s="57" customFormat="true" ht="15" hidden="false" customHeight="false" outlineLevel="0" collapsed="false">
      <c r="B741" s="58" t="n">
        <v>4</v>
      </c>
      <c r="C741" s="50" t="n">
        <v>736</v>
      </c>
      <c r="D741" s="59" t="s">
        <v>2916</v>
      </c>
      <c r="E741" s="58" t="s">
        <v>2917</v>
      </c>
      <c r="F741" s="58" t="s">
        <v>2918</v>
      </c>
      <c r="G741" s="21" t="s">
        <v>56</v>
      </c>
      <c r="H741" s="58" t="n">
        <v>2</v>
      </c>
      <c r="I741" s="58" t="n">
        <v>2</v>
      </c>
      <c r="J741" s="60" t="n">
        <v>122</v>
      </c>
      <c r="K741" s="61" t="n">
        <v>0.489750636</v>
      </c>
      <c r="L741" s="53" t="n">
        <f aca="false">+AVERAGE(Q741:S741)/AVERAGE(N741:P741)</f>
        <v>1.15743490010603</v>
      </c>
      <c r="M741" s="59" t="s">
        <v>2919</v>
      </c>
      <c r="N741" s="62" t="n">
        <v>6076155.191</v>
      </c>
      <c r="O741" s="63" t="n">
        <v>2798902.678</v>
      </c>
      <c r="P741" s="64" t="n">
        <v>642711.5658</v>
      </c>
      <c r="Q741" s="63" t="n">
        <v>4003221.158</v>
      </c>
      <c r="R741" s="63" t="n">
        <v>3502345.07</v>
      </c>
      <c r="S741" s="64" t="n">
        <v>3510632.287</v>
      </c>
    </row>
    <row r="742" s="57" customFormat="true" ht="15" hidden="false" customHeight="false" outlineLevel="0" collapsed="false">
      <c r="B742" s="58" t="n">
        <v>4</v>
      </c>
      <c r="C742" s="50" t="n">
        <v>737</v>
      </c>
      <c r="D742" s="59" t="s">
        <v>2920</v>
      </c>
      <c r="E742" s="58" t="s">
        <v>2921</v>
      </c>
      <c r="F742" s="58" t="s">
        <v>2922</v>
      </c>
      <c r="G742" s="21" t="s">
        <v>56</v>
      </c>
      <c r="H742" s="58" t="n">
        <v>4</v>
      </c>
      <c r="I742" s="58" t="n">
        <v>4</v>
      </c>
      <c r="J742" s="60" t="n">
        <v>375.58</v>
      </c>
      <c r="K742" s="61" t="n">
        <v>0.491495653</v>
      </c>
      <c r="L742" s="53" t="n">
        <f aca="false">+AVERAGE(Q742:S742)/AVERAGE(N742:P742)</f>
        <v>0.933851573019438</v>
      </c>
      <c r="M742" s="59" t="s">
        <v>2923</v>
      </c>
      <c r="N742" s="62" t="n">
        <v>34906154.37</v>
      </c>
      <c r="O742" s="63" t="n">
        <v>34218284.49</v>
      </c>
      <c r="P742" s="64" t="n">
        <v>39168337.96</v>
      </c>
      <c r="Q742" s="63" t="n">
        <v>38199606.44</v>
      </c>
      <c r="R742" s="63" t="n">
        <v>34673385.91</v>
      </c>
      <c r="S742" s="64" t="n">
        <v>28256387.63</v>
      </c>
    </row>
    <row r="743" s="57" customFormat="true" ht="15" hidden="false" customHeight="false" outlineLevel="0" collapsed="false">
      <c r="B743" s="58" t="n">
        <v>4</v>
      </c>
      <c r="C743" s="50" t="n">
        <v>738</v>
      </c>
      <c r="D743" s="59" t="s">
        <v>2924</v>
      </c>
      <c r="E743" s="58" t="s">
        <v>2925</v>
      </c>
      <c r="F743" s="58" t="s">
        <v>2926</v>
      </c>
      <c r="G743" s="21" t="s">
        <v>56</v>
      </c>
      <c r="H743" s="58" t="n">
        <v>6</v>
      </c>
      <c r="I743" s="58" t="n">
        <v>6</v>
      </c>
      <c r="J743" s="60" t="n">
        <v>585.12</v>
      </c>
      <c r="K743" s="61" t="n">
        <v>0.492003605</v>
      </c>
      <c r="L743" s="53" t="n">
        <f aca="false">+AVERAGE(Q743:S743)/AVERAGE(N743:P743)</f>
        <v>1.20635243424947</v>
      </c>
      <c r="M743" s="59" t="s">
        <v>2927</v>
      </c>
      <c r="N743" s="62" t="n">
        <v>51513965.09</v>
      </c>
      <c r="O743" s="63" t="n">
        <v>50658104.5</v>
      </c>
      <c r="P743" s="64" t="n">
        <v>83549724.87</v>
      </c>
      <c r="Q743" s="63" t="n">
        <v>98400080.87</v>
      </c>
      <c r="R743" s="63" t="n">
        <v>72841781.19</v>
      </c>
      <c r="S743" s="64" t="n">
        <v>52804076.78</v>
      </c>
    </row>
    <row r="744" s="57" customFormat="true" ht="15" hidden="false" customHeight="false" outlineLevel="0" collapsed="false">
      <c r="B744" s="58" t="n">
        <v>4</v>
      </c>
      <c r="C744" s="50" t="n">
        <v>739</v>
      </c>
      <c r="D744" s="59" t="s">
        <v>2928</v>
      </c>
      <c r="E744" s="58" t="s">
        <v>2929</v>
      </c>
      <c r="F744" s="58" t="s">
        <v>2930</v>
      </c>
      <c r="G744" s="21" t="s">
        <v>56</v>
      </c>
      <c r="H744" s="58" t="n">
        <v>3</v>
      </c>
      <c r="I744" s="58" t="n">
        <v>3</v>
      </c>
      <c r="J744" s="60" t="n">
        <v>140.99</v>
      </c>
      <c r="K744" s="61" t="n">
        <v>0.493582312</v>
      </c>
      <c r="L744" s="53" t="n">
        <f aca="false">+AVERAGE(Q744:S744)/AVERAGE(N744:P744)</f>
        <v>0.666788738727944</v>
      </c>
      <c r="M744" s="59" t="s">
        <v>2931</v>
      </c>
      <c r="N744" s="62" t="n">
        <v>6685319.182</v>
      </c>
      <c r="O744" s="63" t="n">
        <v>7087303.554</v>
      </c>
      <c r="P744" s="64" t="n">
        <v>20859178.26</v>
      </c>
      <c r="Q744" s="63" t="n">
        <v>13109352.73</v>
      </c>
      <c r="R744" s="63" t="n">
        <v>4288568.101</v>
      </c>
      <c r="S744" s="64" t="n">
        <v>5694174.075</v>
      </c>
    </row>
    <row r="745" s="57" customFormat="true" ht="15" hidden="false" customHeight="false" outlineLevel="0" collapsed="false">
      <c r="B745" s="58" t="n">
        <v>4</v>
      </c>
      <c r="C745" s="50" t="n">
        <v>740</v>
      </c>
      <c r="D745" s="59" t="s">
        <v>2932</v>
      </c>
      <c r="E745" s="58" t="s">
        <v>2933</v>
      </c>
      <c r="F745" s="58" t="s">
        <v>2934</v>
      </c>
      <c r="G745" s="21" t="s">
        <v>56</v>
      </c>
      <c r="H745" s="58" t="n">
        <v>8</v>
      </c>
      <c r="I745" s="58" t="n">
        <v>8</v>
      </c>
      <c r="J745" s="60" t="n">
        <v>568.26</v>
      </c>
      <c r="K745" s="61" t="n">
        <v>0.494571627</v>
      </c>
      <c r="L745" s="53" t="n">
        <f aca="false">+AVERAGE(Q745:S745)/AVERAGE(N745:P745)</f>
        <v>1.12989240620665</v>
      </c>
      <c r="M745" s="59" t="s">
        <v>2935</v>
      </c>
      <c r="N745" s="62" t="n">
        <v>185209849.8</v>
      </c>
      <c r="O745" s="63" t="n">
        <v>212391473.4</v>
      </c>
      <c r="P745" s="64" t="n">
        <v>198860563.7</v>
      </c>
      <c r="Q745" s="63" t="n">
        <v>260360481.3</v>
      </c>
      <c r="R745" s="63" t="n">
        <v>168654021.1</v>
      </c>
      <c r="S745" s="64" t="n">
        <v>244923254.2</v>
      </c>
    </row>
    <row r="746" s="57" customFormat="true" ht="15" hidden="false" customHeight="false" outlineLevel="0" collapsed="false">
      <c r="B746" s="58" t="n">
        <v>4</v>
      </c>
      <c r="C746" s="50" t="n">
        <v>741</v>
      </c>
      <c r="D746" s="59" t="s">
        <v>2936</v>
      </c>
      <c r="E746" s="58" t="s">
        <v>2937</v>
      </c>
      <c r="F746" s="58" t="s">
        <v>2938</v>
      </c>
      <c r="G746" s="21" t="s">
        <v>61</v>
      </c>
      <c r="H746" s="58" t="n">
        <v>2</v>
      </c>
      <c r="I746" s="58" t="n">
        <v>2</v>
      </c>
      <c r="J746" s="60" t="n">
        <v>94.34</v>
      </c>
      <c r="K746" s="61" t="n">
        <v>0.494598577</v>
      </c>
      <c r="L746" s="53" t="n">
        <f aca="false">+AVERAGE(Q746:S746)/AVERAGE(N746:P746)</f>
        <v>0.686590218911459</v>
      </c>
      <c r="M746" s="59" t="s">
        <v>2939</v>
      </c>
      <c r="N746" s="62" t="n">
        <v>5337396.292</v>
      </c>
      <c r="O746" s="63" t="n">
        <v>3811498.854</v>
      </c>
      <c r="P746" s="64" t="n">
        <v>28.1459149</v>
      </c>
      <c r="Q746" s="63" t="n">
        <v>893317.2318</v>
      </c>
      <c r="R746" s="63" t="n">
        <v>1364476.067</v>
      </c>
      <c r="S746" s="64" t="n">
        <v>4023767.947</v>
      </c>
    </row>
    <row r="747" s="57" customFormat="true" ht="15" hidden="false" customHeight="false" outlineLevel="0" collapsed="false">
      <c r="B747" s="58" t="n">
        <v>4</v>
      </c>
      <c r="C747" s="50" t="n">
        <v>742</v>
      </c>
      <c r="D747" s="59" t="s">
        <v>2940</v>
      </c>
      <c r="E747" s="58" t="s">
        <v>2941</v>
      </c>
      <c r="F747" s="58" t="s">
        <v>2942</v>
      </c>
      <c r="G747" s="21" t="s">
        <v>56</v>
      </c>
      <c r="H747" s="58" t="n">
        <v>2</v>
      </c>
      <c r="I747" s="58" t="n">
        <v>2</v>
      </c>
      <c r="J747" s="60" t="n">
        <v>190.95</v>
      </c>
      <c r="K747" s="61" t="n">
        <v>0.494712018</v>
      </c>
      <c r="L747" s="53" t="n">
        <f aca="false">+AVERAGE(Q747:S747)/AVERAGE(N747:P747)</f>
        <v>1.23370457136807</v>
      </c>
      <c r="M747" s="59" t="s">
        <v>2943</v>
      </c>
      <c r="N747" s="62" t="n">
        <v>11480416.18</v>
      </c>
      <c r="O747" s="63" t="n">
        <v>8050727.977</v>
      </c>
      <c r="P747" s="64" t="n">
        <v>35453345.91</v>
      </c>
      <c r="Q747" s="63" t="n">
        <v>33047758.51</v>
      </c>
      <c r="R747" s="63" t="n">
        <v>17419053.53</v>
      </c>
      <c r="S747" s="64" t="n">
        <v>17367804.71</v>
      </c>
    </row>
    <row r="748" s="57" customFormat="true" ht="15" hidden="false" customHeight="false" outlineLevel="0" collapsed="false">
      <c r="B748" s="58" t="n">
        <v>4</v>
      </c>
      <c r="C748" s="50" t="n">
        <v>743</v>
      </c>
      <c r="D748" s="59" t="s">
        <v>2944</v>
      </c>
      <c r="E748" s="58" t="s">
        <v>2945</v>
      </c>
      <c r="F748" s="58" t="s">
        <v>2946</v>
      </c>
      <c r="G748" s="21" t="s">
        <v>56</v>
      </c>
      <c r="H748" s="58" t="n">
        <v>3</v>
      </c>
      <c r="I748" s="58" t="n">
        <v>3</v>
      </c>
      <c r="J748" s="60" t="n">
        <v>265.17</v>
      </c>
      <c r="K748" s="61" t="n">
        <v>0.495028749</v>
      </c>
      <c r="L748" s="53" t="n">
        <f aca="false">+AVERAGE(Q748:S748)/AVERAGE(N748:P748)</f>
        <v>0.788483554140317</v>
      </c>
      <c r="M748" s="59" t="s">
        <v>2947</v>
      </c>
      <c r="N748" s="62" t="n">
        <v>82296111.94</v>
      </c>
      <c r="O748" s="63" t="n">
        <v>93146551.62</v>
      </c>
      <c r="P748" s="64" t="n">
        <v>42610327.84</v>
      </c>
      <c r="Q748" s="63" t="n">
        <v>51804092.2</v>
      </c>
      <c r="R748" s="63" t="n">
        <v>63195529.45</v>
      </c>
      <c r="S748" s="64" t="n">
        <v>56931576</v>
      </c>
    </row>
    <row r="749" s="57" customFormat="true" ht="15" hidden="false" customHeight="false" outlineLevel="0" collapsed="false">
      <c r="B749" s="58" t="n">
        <v>4</v>
      </c>
      <c r="C749" s="50" t="n">
        <v>744</v>
      </c>
      <c r="D749" s="59" t="s">
        <v>2948</v>
      </c>
      <c r="E749" s="58" t="s">
        <v>2949</v>
      </c>
      <c r="F749" s="58" t="s">
        <v>2950</v>
      </c>
      <c r="G749" s="21" t="s">
        <v>56</v>
      </c>
      <c r="H749" s="58" t="n">
        <v>10</v>
      </c>
      <c r="I749" s="58" t="n">
        <v>10</v>
      </c>
      <c r="J749" s="60" t="n">
        <v>680.17</v>
      </c>
      <c r="K749" s="61" t="n">
        <v>0.495369248</v>
      </c>
      <c r="L749" s="53" t="n">
        <f aca="false">+AVERAGE(Q749:S749)/AVERAGE(N749:P749)</f>
        <v>0.910038629334998</v>
      </c>
      <c r="M749" s="59" t="s">
        <v>2951</v>
      </c>
      <c r="N749" s="62" t="n">
        <v>542920316.1</v>
      </c>
      <c r="O749" s="63" t="n">
        <v>473667817.9</v>
      </c>
      <c r="P749" s="64" t="n">
        <v>382919597.7</v>
      </c>
      <c r="Q749" s="63" t="n">
        <v>472754665.7</v>
      </c>
      <c r="R749" s="63" t="n">
        <v>410861694.3</v>
      </c>
      <c r="S749" s="64" t="n">
        <v>389989737.9</v>
      </c>
    </row>
    <row r="750" s="57" customFormat="true" ht="15" hidden="false" customHeight="false" outlineLevel="0" collapsed="false">
      <c r="B750" s="58" t="n">
        <v>4</v>
      </c>
      <c r="C750" s="50" t="n">
        <v>745</v>
      </c>
      <c r="D750" s="59" t="s">
        <v>2952</v>
      </c>
      <c r="E750" s="58" t="s">
        <v>2953</v>
      </c>
      <c r="F750" s="58" t="s">
        <v>2954</v>
      </c>
      <c r="G750" s="21" t="s">
        <v>56</v>
      </c>
      <c r="H750" s="58" t="n">
        <v>2</v>
      </c>
      <c r="I750" s="58" t="n">
        <v>2</v>
      </c>
      <c r="J750" s="60" t="n">
        <v>122.98</v>
      </c>
      <c r="K750" s="61" t="n">
        <v>0.495949319</v>
      </c>
      <c r="L750" s="53" t="n">
        <f aca="false">+AVERAGE(Q750:S750)/AVERAGE(N750:P750)</f>
        <v>1.27416837885385</v>
      </c>
      <c r="M750" s="59" t="s">
        <v>482</v>
      </c>
      <c r="N750" s="62" t="n">
        <v>2900035.219</v>
      </c>
      <c r="O750" s="63" t="n">
        <v>5166717.534</v>
      </c>
      <c r="P750" s="64" t="n">
        <v>211926.2788</v>
      </c>
      <c r="Q750" s="63" t="n">
        <v>1647937.124</v>
      </c>
      <c r="R750" s="63" t="n">
        <v>4658524.067</v>
      </c>
      <c r="S750" s="64" t="n">
        <v>4241969.85</v>
      </c>
    </row>
    <row r="751" s="57" customFormat="true" ht="15" hidden="false" customHeight="false" outlineLevel="0" collapsed="false">
      <c r="B751" s="58" t="n">
        <v>4</v>
      </c>
      <c r="C751" s="50" t="n">
        <v>746</v>
      </c>
      <c r="D751" s="59" t="s">
        <v>2955</v>
      </c>
      <c r="E751" s="58" t="s">
        <v>2956</v>
      </c>
      <c r="F751" s="58" t="s">
        <v>2957</v>
      </c>
      <c r="G751" s="21" t="s">
        <v>56</v>
      </c>
      <c r="H751" s="58" t="n">
        <v>5</v>
      </c>
      <c r="I751" s="58" t="n">
        <v>5</v>
      </c>
      <c r="J751" s="60" t="n">
        <v>192.84</v>
      </c>
      <c r="K751" s="61" t="n">
        <v>0.496510014</v>
      </c>
      <c r="L751" s="53" t="n">
        <f aca="false">+AVERAGE(Q751:S751)/AVERAGE(N751:P751)</f>
        <v>0.872603513200022</v>
      </c>
      <c r="M751" s="59" t="s">
        <v>325</v>
      </c>
      <c r="N751" s="62" t="n">
        <v>20017303.51</v>
      </c>
      <c r="O751" s="63" t="n">
        <v>16877333.26</v>
      </c>
      <c r="P751" s="64" t="n">
        <v>12552403.79</v>
      </c>
      <c r="Q751" s="63" t="n">
        <v>17637282.06</v>
      </c>
      <c r="R751" s="63" t="n">
        <v>13045913.18</v>
      </c>
      <c r="S751" s="64" t="n">
        <v>12464466.07</v>
      </c>
    </row>
    <row r="752" s="57" customFormat="true" ht="15" hidden="false" customHeight="false" outlineLevel="0" collapsed="false">
      <c r="B752" s="58" t="n">
        <v>4</v>
      </c>
      <c r="C752" s="50" t="n">
        <v>747</v>
      </c>
      <c r="D752" s="59" t="s">
        <v>2958</v>
      </c>
      <c r="E752" s="58" t="s">
        <v>2959</v>
      </c>
      <c r="F752" s="58" t="s">
        <v>2960</v>
      </c>
      <c r="G752" s="21" t="s">
        <v>56</v>
      </c>
      <c r="H752" s="58" t="n">
        <v>18</v>
      </c>
      <c r="I752" s="58" t="n">
        <v>18</v>
      </c>
      <c r="J752" s="60" t="n">
        <v>1479.06</v>
      </c>
      <c r="K752" s="61" t="n">
        <v>0.496681405</v>
      </c>
      <c r="L752" s="53" t="n">
        <f aca="false">+AVERAGE(Q752:S752)/AVERAGE(N752:P752)</f>
        <v>1.16589481753635</v>
      </c>
      <c r="M752" s="59" t="s">
        <v>2961</v>
      </c>
      <c r="N752" s="62" t="n">
        <v>1174762447</v>
      </c>
      <c r="O752" s="63" t="n">
        <v>1312256843</v>
      </c>
      <c r="P752" s="64" t="n">
        <v>1700723331</v>
      </c>
      <c r="Q752" s="63" t="n">
        <v>2090350266</v>
      </c>
      <c r="R752" s="63" t="n">
        <v>1569400426</v>
      </c>
      <c r="S752" s="64" t="n">
        <v>1222716727</v>
      </c>
    </row>
    <row r="753" s="57" customFormat="true" ht="15" hidden="false" customHeight="false" outlineLevel="0" collapsed="false">
      <c r="B753" s="58" t="n">
        <v>4</v>
      </c>
      <c r="C753" s="50" t="n">
        <v>748</v>
      </c>
      <c r="D753" s="59" t="s">
        <v>2962</v>
      </c>
      <c r="E753" s="58" t="s">
        <v>2963</v>
      </c>
      <c r="F753" s="58" t="s">
        <v>2964</v>
      </c>
      <c r="G753" s="21" t="s">
        <v>56</v>
      </c>
      <c r="H753" s="58" t="n">
        <v>2</v>
      </c>
      <c r="I753" s="58" t="n">
        <v>2</v>
      </c>
      <c r="J753" s="60" t="n">
        <v>118.09</v>
      </c>
      <c r="K753" s="61" t="n">
        <v>0.497375596</v>
      </c>
      <c r="L753" s="53" t="n">
        <f aca="false">+AVERAGE(Q753:S753)/AVERAGE(N753:P753)</f>
        <v>1.22740636017507</v>
      </c>
      <c r="M753" s="59" t="s">
        <v>2965</v>
      </c>
      <c r="N753" s="62" t="n">
        <v>11689997</v>
      </c>
      <c r="O753" s="63" t="n">
        <v>6026120.767</v>
      </c>
      <c r="P753" s="64" t="n">
        <v>9273064.608</v>
      </c>
      <c r="Q753" s="63" t="n">
        <v>7273003.293</v>
      </c>
      <c r="R753" s="63" t="n">
        <v>12010988.36</v>
      </c>
      <c r="S753" s="64" t="n">
        <v>13842702.45</v>
      </c>
    </row>
    <row r="754" s="57" customFormat="true" ht="15" hidden="false" customHeight="false" outlineLevel="0" collapsed="false">
      <c r="B754" s="58" t="n">
        <v>4</v>
      </c>
      <c r="C754" s="50" t="n">
        <v>749</v>
      </c>
      <c r="D754" s="59" t="s">
        <v>2966</v>
      </c>
      <c r="E754" s="58" t="s">
        <v>2967</v>
      </c>
      <c r="F754" s="58" t="s">
        <v>2968</v>
      </c>
      <c r="G754" s="21" t="s">
        <v>56</v>
      </c>
      <c r="H754" s="58" t="n">
        <v>2</v>
      </c>
      <c r="I754" s="58" t="n">
        <v>2</v>
      </c>
      <c r="J754" s="60" t="n">
        <v>64.91</v>
      </c>
      <c r="K754" s="61" t="n">
        <v>0.497731622</v>
      </c>
      <c r="L754" s="53" t="n">
        <f aca="false">+AVERAGE(Q754:S754)/AVERAGE(N754:P754)</f>
        <v>0.781595834058919</v>
      </c>
      <c r="M754" s="59" t="s">
        <v>719</v>
      </c>
      <c r="N754" s="62" t="n">
        <v>34035202.07</v>
      </c>
      <c r="O754" s="63" t="n">
        <v>20801585.91</v>
      </c>
      <c r="P754" s="64" t="n">
        <v>16835705.26</v>
      </c>
      <c r="Q754" s="63" t="n">
        <v>22656608.74</v>
      </c>
      <c r="R754" s="63" t="n">
        <v>6394333.033</v>
      </c>
      <c r="S754" s="64" t="n">
        <v>26967980.36</v>
      </c>
    </row>
    <row r="755" s="57" customFormat="true" ht="15" hidden="false" customHeight="false" outlineLevel="0" collapsed="false">
      <c r="B755" s="58" t="n">
        <v>4</v>
      </c>
      <c r="C755" s="50" t="n">
        <v>750</v>
      </c>
      <c r="D755" s="59" t="s">
        <v>2969</v>
      </c>
      <c r="E755" s="58" t="s">
        <v>2970</v>
      </c>
      <c r="F755" s="58" t="s">
        <v>2971</v>
      </c>
      <c r="G755" s="21" t="s">
        <v>56</v>
      </c>
      <c r="H755" s="58" t="n">
        <v>3</v>
      </c>
      <c r="I755" s="58" t="n">
        <v>3</v>
      </c>
      <c r="J755" s="60" t="n">
        <v>152.45</v>
      </c>
      <c r="K755" s="61" t="n">
        <v>0.498364864</v>
      </c>
      <c r="L755" s="53" t="n">
        <f aca="false">+AVERAGE(Q755:S755)/AVERAGE(N755:P755)</f>
        <v>1.12082614719659</v>
      </c>
      <c r="M755" s="59" t="s">
        <v>2972</v>
      </c>
      <c r="N755" s="62" t="n">
        <v>4450469.882</v>
      </c>
      <c r="O755" s="63" t="n">
        <v>6039965.568</v>
      </c>
      <c r="P755" s="64" t="n">
        <v>227671.4304</v>
      </c>
      <c r="Q755" s="63" t="n">
        <v>4409499.318</v>
      </c>
      <c r="R755" s="63" t="n">
        <v>3516542.748</v>
      </c>
      <c r="S755" s="64" t="n">
        <v>4087092.374</v>
      </c>
    </row>
    <row r="756" s="57" customFormat="true" ht="15" hidden="false" customHeight="false" outlineLevel="0" collapsed="false">
      <c r="B756" s="58" t="n">
        <v>4</v>
      </c>
      <c r="C756" s="50" t="n">
        <v>751</v>
      </c>
      <c r="D756" s="59" t="s">
        <v>2973</v>
      </c>
      <c r="E756" s="58" t="s">
        <v>2974</v>
      </c>
      <c r="F756" s="58" t="s">
        <v>2975</v>
      </c>
      <c r="G756" s="21" t="s">
        <v>56</v>
      </c>
      <c r="H756" s="58" t="n">
        <v>2</v>
      </c>
      <c r="I756" s="58" t="n">
        <v>2</v>
      </c>
      <c r="J756" s="60" t="n">
        <v>70.21</v>
      </c>
      <c r="K756" s="61" t="n">
        <v>0.49841343</v>
      </c>
      <c r="L756" s="53" t="n">
        <f aca="false">+AVERAGE(Q756:S756)/AVERAGE(N756:P756)</f>
        <v>1.92931920433265</v>
      </c>
      <c r="M756" s="59" t="s">
        <v>2976</v>
      </c>
      <c r="N756" s="62" t="n">
        <v>4450143.141</v>
      </c>
      <c r="O756" s="63" t="n">
        <v>5679117.725</v>
      </c>
      <c r="P756" s="64" t="n">
        <v>116580.7316</v>
      </c>
      <c r="Q756" s="63" t="n">
        <v>900549.8698</v>
      </c>
      <c r="R756" s="63" t="n">
        <v>9322617.438</v>
      </c>
      <c r="S756" s="64" t="n">
        <v>9544331.651</v>
      </c>
    </row>
    <row r="757" s="57" customFormat="true" ht="15" hidden="false" customHeight="false" outlineLevel="0" collapsed="false">
      <c r="B757" s="58" t="n">
        <v>4</v>
      </c>
      <c r="C757" s="50" t="n">
        <v>752</v>
      </c>
      <c r="D757" s="59" t="s">
        <v>2977</v>
      </c>
      <c r="E757" s="58" t="s">
        <v>2978</v>
      </c>
      <c r="F757" s="58" t="s">
        <v>2979</v>
      </c>
      <c r="G757" s="21" t="s">
        <v>56</v>
      </c>
      <c r="H757" s="58" t="n">
        <v>4</v>
      </c>
      <c r="I757" s="58" t="n">
        <v>4</v>
      </c>
      <c r="J757" s="60" t="n">
        <v>223.71</v>
      </c>
      <c r="K757" s="61" t="n">
        <v>0.498477261</v>
      </c>
      <c r="L757" s="53" t="n">
        <f aca="false">+AVERAGE(Q757:S757)/AVERAGE(N757:P757)</f>
        <v>0.744565921612755</v>
      </c>
      <c r="M757" s="59" t="s">
        <v>2980</v>
      </c>
      <c r="N757" s="62" t="n">
        <v>5773808.875</v>
      </c>
      <c r="O757" s="63" t="n">
        <v>11000026.98</v>
      </c>
      <c r="P757" s="64" t="n">
        <v>15291940.59</v>
      </c>
      <c r="Q757" s="63" t="n">
        <v>12696783.19</v>
      </c>
      <c r="R757" s="63" t="n">
        <v>7174660.207</v>
      </c>
      <c r="S757" s="64" t="n">
        <v>4003640.994</v>
      </c>
    </row>
    <row r="758" s="57" customFormat="true" ht="15" hidden="false" customHeight="false" outlineLevel="0" collapsed="false">
      <c r="B758" s="58" t="n">
        <v>4</v>
      </c>
      <c r="C758" s="50" t="n">
        <v>753</v>
      </c>
      <c r="D758" s="59" t="s">
        <v>2981</v>
      </c>
      <c r="E758" s="58" t="s">
        <v>2982</v>
      </c>
      <c r="F758" s="58" t="s">
        <v>2983</v>
      </c>
      <c r="G758" s="21" t="s">
        <v>56</v>
      </c>
      <c r="H758" s="58" t="n">
        <v>20</v>
      </c>
      <c r="I758" s="58" t="n">
        <v>19</v>
      </c>
      <c r="J758" s="60" t="n">
        <v>1443.8</v>
      </c>
      <c r="K758" s="61" t="n">
        <v>0.499068138</v>
      </c>
      <c r="L758" s="53" t="n">
        <f aca="false">+AVERAGE(Q758:S758)/AVERAGE(N758:P758)</f>
        <v>1.12512022700198</v>
      </c>
      <c r="M758" s="59" t="s">
        <v>2984</v>
      </c>
      <c r="N758" s="62" t="n">
        <v>319747117.1</v>
      </c>
      <c r="O758" s="63" t="n">
        <v>333812658.6</v>
      </c>
      <c r="P758" s="64" t="n">
        <v>383238097.9</v>
      </c>
      <c r="Q758" s="63" t="n">
        <v>367497767.8</v>
      </c>
      <c r="R758" s="63" t="n">
        <v>486330614.7</v>
      </c>
      <c r="S758" s="64" t="n">
        <v>312693876.4</v>
      </c>
    </row>
    <row r="759" s="57" customFormat="true" ht="15" hidden="false" customHeight="false" outlineLevel="0" collapsed="false">
      <c r="B759" s="58" t="n">
        <v>4</v>
      </c>
      <c r="C759" s="50" t="n">
        <v>754</v>
      </c>
      <c r="D759" s="59" t="s">
        <v>2985</v>
      </c>
      <c r="E759" s="58" t="s">
        <v>2986</v>
      </c>
      <c r="F759" s="58" t="s">
        <v>2987</v>
      </c>
      <c r="G759" s="21" t="s">
        <v>56</v>
      </c>
      <c r="H759" s="58" t="n">
        <v>2</v>
      </c>
      <c r="I759" s="58" t="n">
        <v>2</v>
      </c>
      <c r="J759" s="60" t="n">
        <v>54.75</v>
      </c>
      <c r="K759" s="61" t="n">
        <v>0.499206476</v>
      </c>
      <c r="L759" s="53" t="n">
        <f aca="false">+AVERAGE(Q759:S759)/AVERAGE(N759:P759)</f>
        <v>0.942608251802177</v>
      </c>
      <c r="M759" s="59" t="s">
        <v>2988</v>
      </c>
      <c r="N759" s="62" t="n">
        <v>17921150.66</v>
      </c>
      <c r="O759" s="63" t="n">
        <v>19089693.99</v>
      </c>
      <c r="P759" s="64" t="n">
        <v>17267696.74</v>
      </c>
      <c r="Q759" s="63" t="n">
        <v>19664958.73</v>
      </c>
      <c r="R759" s="63" t="n">
        <v>14778942.03</v>
      </c>
      <c r="S759" s="64" t="n">
        <v>16719500.25</v>
      </c>
    </row>
    <row r="760" s="57" customFormat="true" ht="15" hidden="false" customHeight="false" outlineLevel="0" collapsed="false">
      <c r="B760" s="58" t="n">
        <v>4</v>
      </c>
      <c r="C760" s="50" t="n">
        <v>755</v>
      </c>
      <c r="D760" s="59" t="s">
        <v>2989</v>
      </c>
      <c r="E760" s="58" t="s">
        <v>2990</v>
      </c>
      <c r="F760" s="58" t="s">
        <v>2991</v>
      </c>
      <c r="G760" s="21" t="s">
        <v>56</v>
      </c>
      <c r="H760" s="58" t="n">
        <v>4</v>
      </c>
      <c r="I760" s="58" t="n">
        <v>4</v>
      </c>
      <c r="J760" s="60" t="n">
        <v>287.17</v>
      </c>
      <c r="K760" s="61" t="n">
        <v>0.499403334</v>
      </c>
      <c r="L760" s="53" t="n">
        <f aca="false">+AVERAGE(Q760:S760)/AVERAGE(N760:P760)</f>
        <v>1.17542812595562</v>
      </c>
      <c r="M760" s="59" t="s">
        <v>2992</v>
      </c>
      <c r="N760" s="62" t="n">
        <v>22265619.81</v>
      </c>
      <c r="O760" s="63" t="n">
        <v>24987953.04</v>
      </c>
      <c r="P760" s="64" t="n">
        <v>27080599.33</v>
      </c>
      <c r="Q760" s="63" t="n">
        <v>30218360.17</v>
      </c>
      <c r="R760" s="63" t="n">
        <v>36793576.44</v>
      </c>
      <c r="S760" s="64" t="n">
        <v>20362540.09</v>
      </c>
    </row>
    <row r="761" s="57" customFormat="true" ht="15" hidden="false" customHeight="false" outlineLevel="0" collapsed="false">
      <c r="B761" s="58" t="n">
        <v>4</v>
      </c>
      <c r="C761" s="50" t="n">
        <v>756</v>
      </c>
      <c r="D761" s="59" t="s">
        <v>2993</v>
      </c>
      <c r="E761" s="58" t="s">
        <v>2994</v>
      </c>
      <c r="F761" s="58" t="s">
        <v>2995</v>
      </c>
      <c r="G761" s="21" t="s">
        <v>56</v>
      </c>
      <c r="H761" s="58" t="n">
        <v>2</v>
      </c>
      <c r="I761" s="58" t="n">
        <v>2</v>
      </c>
      <c r="J761" s="60" t="n">
        <v>75.37</v>
      </c>
      <c r="K761" s="61" t="n">
        <v>0.499621205</v>
      </c>
      <c r="L761" s="53" t="n">
        <f aca="false">+AVERAGE(Q761:S761)/AVERAGE(N761:P761)</f>
        <v>1.12809909432981</v>
      </c>
      <c r="M761" s="59" t="s">
        <v>2996</v>
      </c>
      <c r="N761" s="62" t="n">
        <v>27720001.25</v>
      </c>
      <c r="O761" s="63" t="n">
        <v>19281306.09</v>
      </c>
      <c r="P761" s="64" t="n">
        <v>23010007.47</v>
      </c>
      <c r="Q761" s="63" t="n">
        <v>29253178.17</v>
      </c>
      <c r="R761" s="63" t="n">
        <v>29277699.89</v>
      </c>
      <c r="S761" s="64" t="n">
        <v>20448822.77</v>
      </c>
    </row>
    <row r="762" s="57" customFormat="true" ht="15" hidden="false" customHeight="false" outlineLevel="0" collapsed="false">
      <c r="B762" s="58" t="n">
        <v>4</v>
      </c>
      <c r="C762" s="50" t="n">
        <v>757</v>
      </c>
      <c r="D762" s="59" t="s">
        <v>2997</v>
      </c>
      <c r="E762" s="58" t="s">
        <v>2998</v>
      </c>
      <c r="F762" s="58" t="s">
        <v>2999</v>
      </c>
      <c r="G762" s="21" t="s">
        <v>56</v>
      </c>
      <c r="H762" s="58" t="n">
        <v>3</v>
      </c>
      <c r="I762" s="58" t="n">
        <v>3</v>
      </c>
      <c r="J762" s="60" t="n">
        <v>179.35</v>
      </c>
      <c r="K762" s="61" t="n">
        <v>0.501165196</v>
      </c>
      <c r="L762" s="53" t="n">
        <f aca="false">+AVERAGE(Q762:S762)/AVERAGE(N762:P762)</f>
        <v>0.857271889444475</v>
      </c>
      <c r="M762" s="59" t="s">
        <v>3000</v>
      </c>
      <c r="N762" s="62" t="n">
        <v>25604857.91</v>
      </c>
      <c r="O762" s="63" t="n">
        <v>21690182.43</v>
      </c>
      <c r="P762" s="64" t="n">
        <v>19568066.52</v>
      </c>
      <c r="Q762" s="63" t="n">
        <v>27884110.67</v>
      </c>
      <c r="R762" s="63" t="n">
        <v>19764959.8</v>
      </c>
      <c r="S762" s="64" t="n">
        <v>9670791.482</v>
      </c>
    </row>
    <row r="763" s="57" customFormat="true" ht="15" hidden="false" customHeight="false" outlineLevel="0" collapsed="false">
      <c r="B763" s="58" t="n">
        <v>4</v>
      </c>
      <c r="C763" s="50" t="n">
        <v>758</v>
      </c>
      <c r="D763" s="59" t="s">
        <v>3001</v>
      </c>
      <c r="E763" s="58" t="s">
        <v>3002</v>
      </c>
      <c r="F763" s="58" t="s">
        <v>3003</v>
      </c>
      <c r="G763" s="21" t="s">
        <v>56</v>
      </c>
      <c r="H763" s="58" t="n">
        <v>14</v>
      </c>
      <c r="I763" s="58" t="n">
        <v>14</v>
      </c>
      <c r="J763" s="60" t="n">
        <v>1865.64</v>
      </c>
      <c r="K763" s="61" t="n">
        <v>0.501474431</v>
      </c>
      <c r="L763" s="53" t="n">
        <f aca="false">+AVERAGE(Q763:S763)/AVERAGE(N763:P763)</f>
        <v>0.914109238492355</v>
      </c>
      <c r="M763" s="59" t="s">
        <v>3004</v>
      </c>
      <c r="N763" s="62" t="n">
        <v>1771901229</v>
      </c>
      <c r="O763" s="63" t="n">
        <v>1952313897</v>
      </c>
      <c r="P763" s="64" t="n">
        <v>2470501566</v>
      </c>
      <c r="Q763" s="63" t="n">
        <v>2093693021</v>
      </c>
      <c r="R763" s="63" t="n">
        <v>1778001486</v>
      </c>
      <c r="S763" s="64" t="n">
        <v>1790953251</v>
      </c>
    </row>
    <row r="764" s="57" customFormat="true" ht="15" hidden="false" customHeight="false" outlineLevel="0" collapsed="false">
      <c r="B764" s="58" t="n">
        <v>4</v>
      </c>
      <c r="C764" s="50" t="n">
        <v>759</v>
      </c>
      <c r="D764" s="59" t="s">
        <v>3005</v>
      </c>
      <c r="E764" s="58" t="s">
        <v>3006</v>
      </c>
      <c r="F764" s="58" t="s">
        <v>3007</v>
      </c>
      <c r="G764" s="21" t="s">
        <v>56</v>
      </c>
      <c r="H764" s="58" t="n">
        <v>3</v>
      </c>
      <c r="I764" s="58" t="n">
        <v>2</v>
      </c>
      <c r="J764" s="60" t="n">
        <v>129.25</v>
      </c>
      <c r="K764" s="61" t="n">
        <v>0.501855948</v>
      </c>
      <c r="L764" s="53" t="n">
        <f aca="false">+AVERAGE(Q764:S764)/AVERAGE(N764:P764)</f>
        <v>4.52850745320796</v>
      </c>
      <c r="M764" s="59" t="s">
        <v>3008</v>
      </c>
      <c r="N764" s="62" t="n">
        <v>153293.3206</v>
      </c>
      <c r="O764" s="63" t="n">
        <v>47374.34476</v>
      </c>
      <c r="P764" s="64" t="n">
        <v>327178.366</v>
      </c>
      <c r="Q764" s="63" t="n">
        <v>2119856.997</v>
      </c>
      <c r="R764" s="63" t="n">
        <v>71725.84646</v>
      </c>
      <c r="S764" s="64" t="n">
        <v>198771.8437</v>
      </c>
    </row>
    <row r="765" s="57" customFormat="true" ht="15" hidden="false" customHeight="false" outlineLevel="0" collapsed="false">
      <c r="B765" s="58" t="n">
        <v>4</v>
      </c>
      <c r="C765" s="50" t="n">
        <v>760</v>
      </c>
      <c r="D765" s="59" t="s">
        <v>3009</v>
      </c>
      <c r="E765" s="58" t="s">
        <v>3010</v>
      </c>
      <c r="F765" s="58" t="s">
        <v>3011</v>
      </c>
      <c r="G765" s="21" t="s">
        <v>56</v>
      </c>
      <c r="H765" s="58" t="n">
        <v>3</v>
      </c>
      <c r="I765" s="58" t="n">
        <v>3</v>
      </c>
      <c r="J765" s="60" t="n">
        <v>102.61</v>
      </c>
      <c r="K765" s="61" t="n">
        <v>0.50198334</v>
      </c>
      <c r="L765" s="53" t="n">
        <f aca="false">+AVERAGE(Q765:S765)/AVERAGE(N765:P765)</f>
        <v>0.887849123962293</v>
      </c>
      <c r="M765" s="59" t="s">
        <v>3012</v>
      </c>
      <c r="N765" s="62" t="n">
        <v>8821764.641</v>
      </c>
      <c r="O765" s="63" t="n">
        <v>8851424.262</v>
      </c>
      <c r="P765" s="64" t="n">
        <v>9376451.146</v>
      </c>
      <c r="Q765" s="63" t="n">
        <v>15413555.91</v>
      </c>
      <c r="R765" s="63" t="n">
        <v>3991327.793</v>
      </c>
      <c r="S765" s="64" t="n">
        <v>4611115.518</v>
      </c>
    </row>
    <row r="766" s="57" customFormat="true" ht="15" hidden="false" customHeight="false" outlineLevel="0" collapsed="false">
      <c r="B766" s="58" t="n">
        <v>4</v>
      </c>
      <c r="C766" s="50" t="n">
        <v>761</v>
      </c>
      <c r="D766" s="59" t="s">
        <v>3013</v>
      </c>
      <c r="E766" s="58" t="s">
        <v>3014</v>
      </c>
      <c r="F766" s="58" t="s">
        <v>3015</v>
      </c>
      <c r="G766" s="21" t="s">
        <v>56</v>
      </c>
      <c r="H766" s="58" t="n">
        <v>2</v>
      </c>
      <c r="I766" s="58" t="n">
        <v>2</v>
      </c>
      <c r="J766" s="60" t="n">
        <v>93.77</v>
      </c>
      <c r="K766" s="61" t="n">
        <v>0.502861436</v>
      </c>
      <c r="L766" s="53" t="n">
        <f aca="false">+AVERAGE(Q766:S766)/AVERAGE(N766:P766)</f>
        <v>1.20923372473653</v>
      </c>
      <c r="M766" s="59" t="s">
        <v>3016</v>
      </c>
      <c r="N766" s="62" t="n">
        <v>9877235.68</v>
      </c>
      <c r="O766" s="63" t="n">
        <v>11121434.35</v>
      </c>
      <c r="P766" s="64" t="n">
        <v>1474902.263</v>
      </c>
      <c r="Q766" s="63" t="n">
        <v>8121855.406</v>
      </c>
      <c r="R766" s="63" t="n">
        <v>7567894.526</v>
      </c>
      <c r="S766" s="64" t="n">
        <v>11486051.6</v>
      </c>
    </row>
    <row r="767" s="57" customFormat="true" ht="15" hidden="false" customHeight="false" outlineLevel="0" collapsed="false">
      <c r="B767" s="58" t="n">
        <v>4</v>
      </c>
      <c r="C767" s="50" t="n">
        <v>762</v>
      </c>
      <c r="D767" s="59" t="s">
        <v>3017</v>
      </c>
      <c r="E767" s="58" t="s">
        <v>3018</v>
      </c>
      <c r="F767" s="58" t="s">
        <v>3019</v>
      </c>
      <c r="G767" s="21" t="s">
        <v>56</v>
      </c>
      <c r="H767" s="58" t="n">
        <v>5</v>
      </c>
      <c r="I767" s="58" t="n">
        <v>5</v>
      </c>
      <c r="J767" s="60" t="n">
        <v>232.08</v>
      </c>
      <c r="K767" s="61" t="n">
        <v>0.503328912</v>
      </c>
      <c r="L767" s="53" t="n">
        <f aca="false">+AVERAGE(Q767:S767)/AVERAGE(N767:P767)</f>
        <v>1.12396625093465</v>
      </c>
      <c r="M767" s="59" t="s">
        <v>3020</v>
      </c>
      <c r="N767" s="62" t="n">
        <v>161894081.6</v>
      </c>
      <c r="O767" s="63" t="n">
        <v>144907992.7</v>
      </c>
      <c r="P767" s="64" t="n">
        <v>126145548.1</v>
      </c>
      <c r="Q767" s="63" t="n">
        <v>142082681.4</v>
      </c>
      <c r="R767" s="63" t="n">
        <v>204814591.3</v>
      </c>
      <c r="S767" s="64" t="n">
        <v>139721243.3</v>
      </c>
    </row>
    <row r="768" s="57" customFormat="true" ht="15" hidden="false" customHeight="false" outlineLevel="0" collapsed="false">
      <c r="B768" s="58" t="n">
        <v>4</v>
      </c>
      <c r="C768" s="50" t="n">
        <v>763</v>
      </c>
      <c r="D768" s="59" t="s">
        <v>3021</v>
      </c>
      <c r="E768" s="58" t="s">
        <v>3022</v>
      </c>
      <c r="F768" s="58" t="s">
        <v>3023</v>
      </c>
      <c r="G768" s="21" t="s">
        <v>56</v>
      </c>
      <c r="H768" s="58" t="n">
        <v>4</v>
      </c>
      <c r="I768" s="58" t="n">
        <v>4</v>
      </c>
      <c r="J768" s="60" t="n">
        <v>164.13</v>
      </c>
      <c r="K768" s="61" t="n">
        <v>0.503348096</v>
      </c>
      <c r="L768" s="53" t="n">
        <f aca="false">+AVERAGE(Q768:S768)/AVERAGE(N768:P768)</f>
        <v>0.879877322505681</v>
      </c>
      <c r="M768" s="59" t="s">
        <v>325</v>
      </c>
      <c r="N768" s="62" t="n">
        <v>9313421.308</v>
      </c>
      <c r="O768" s="63" t="n">
        <v>7479118.161</v>
      </c>
      <c r="P768" s="64" t="n">
        <v>6777757.398</v>
      </c>
      <c r="Q768" s="63" t="n">
        <v>8369722.401</v>
      </c>
      <c r="R768" s="63" t="n">
        <v>7683605.907</v>
      </c>
      <c r="S768" s="64" t="n">
        <v>4685641.39</v>
      </c>
    </row>
    <row r="769" s="57" customFormat="true" ht="15" hidden="false" customHeight="false" outlineLevel="0" collapsed="false">
      <c r="B769" s="58" t="n">
        <v>4</v>
      </c>
      <c r="C769" s="50" t="n">
        <v>764</v>
      </c>
      <c r="D769" s="59" t="s">
        <v>3024</v>
      </c>
      <c r="E769" s="58" t="s">
        <v>3025</v>
      </c>
      <c r="F769" s="58" t="s">
        <v>3026</v>
      </c>
      <c r="G769" s="21" t="s">
        <v>56</v>
      </c>
      <c r="H769" s="58" t="n">
        <v>3</v>
      </c>
      <c r="I769" s="58" t="n">
        <v>3</v>
      </c>
      <c r="J769" s="60" t="n">
        <v>137.97</v>
      </c>
      <c r="K769" s="61" t="n">
        <v>0.504152842</v>
      </c>
      <c r="L769" s="53" t="n">
        <f aca="false">+AVERAGE(Q769:S769)/AVERAGE(N769:P769)</f>
        <v>1.22739771850839</v>
      </c>
      <c r="M769" s="59" t="s">
        <v>3027</v>
      </c>
      <c r="N769" s="62" t="n">
        <v>6469523.223</v>
      </c>
      <c r="O769" s="63" t="n">
        <v>6048979.368</v>
      </c>
      <c r="P769" s="64" t="n">
        <v>1309784.793</v>
      </c>
      <c r="Q769" s="63" t="n">
        <v>6979600.642</v>
      </c>
      <c r="R769" s="63" t="n">
        <v>5838245.336</v>
      </c>
      <c r="S769" s="64" t="n">
        <v>4154962.408</v>
      </c>
    </row>
    <row r="770" s="57" customFormat="true" ht="15" hidden="false" customHeight="false" outlineLevel="0" collapsed="false">
      <c r="B770" s="58" t="n">
        <v>4</v>
      </c>
      <c r="C770" s="50" t="n">
        <v>765</v>
      </c>
      <c r="D770" s="59" t="s">
        <v>3028</v>
      </c>
      <c r="E770" s="58" t="s">
        <v>3029</v>
      </c>
      <c r="F770" s="58" t="s">
        <v>3030</v>
      </c>
      <c r="G770" s="21" t="s">
        <v>56</v>
      </c>
      <c r="H770" s="58" t="n">
        <v>2</v>
      </c>
      <c r="I770" s="58" t="n">
        <v>2</v>
      </c>
      <c r="J770" s="60" t="n">
        <v>114.36</v>
      </c>
      <c r="K770" s="61" t="n">
        <v>0.504968081</v>
      </c>
      <c r="L770" s="53" t="n">
        <f aca="false">+AVERAGE(Q770:S770)/AVERAGE(N770:P770)</f>
        <v>1.18727688666204</v>
      </c>
      <c r="M770" s="59" t="s">
        <v>62</v>
      </c>
      <c r="N770" s="62" t="n">
        <v>9991443.241</v>
      </c>
      <c r="O770" s="63" t="n">
        <v>9592984.158</v>
      </c>
      <c r="P770" s="64" t="n">
        <v>1800082.459</v>
      </c>
      <c r="Q770" s="63" t="n">
        <v>9428498.641</v>
      </c>
      <c r="R770" s="63" t="n">
        <v>7714060.062</v>
      </c>
      <c r="S770" s="64" t="n">
        <v>8246775.584</v>
      </c>
    </row>
    <row r="771" s="57" customFormat="true" ht="15" hidden="false" customHeight="false" outlineLevel="0" collapsed="false">
      <c r="B771" s="58" t="n">
        <v>4</v>
      </c>
      <c r="C771" s="50" t="n">
        <v>766</v>
      </c>
      <c r="D771" s="59" t="s">
        <v>3031</v>
      </c>
      <c r="E771" s="58" t="s">
        <v>3032</v>
      </c>
      <c r="F771" s="58" t="s">
        <v>3033</v>
      </c>
      <c r="G771" s="21" t="s">
        <v>56</v>
      </c>
      <c r="H771" s="58" t="n">
        <v>2</v>
      </c>
      <c r="I771" s="58" t="n">
        <v>2</v>
      </c>
      <c r="J771" s="60" t="n">
        <v>111.41</v>
      </c>
      <c r="K771" s="61" t="n">
        <v>0.505195723</v>
      </c>
      <c r="L771" s="53" t="n">
        <f aca="false">+AVERAGE(Q771:S771)/AVERAGE(N771:P771)</f>
        <v>0.60558869470143</v>
      </c>
      <c r="M771" s="59" t="s">
        <v>3034</v>
      </c>
      <c r="N771" s="62" t="n">
        <v>0</v>
      </c>
      <c r="O771" s="63" t="n">
        <v>730640.6976</v>
      </c>
      <c r="P771" s="64" t="n">
        <v>723673.2047</v>
      </c>
      <c r="Q771" s="63" t="n">
        <v>560424.6037</v>
      </c>
      <c r="R771" s="63" t="n">
        <v>64907.98388</v>
      </c>
      <c r="S771" s="64" t="n">
        <v>255383.4702</v>
      </c>
    </row>
    <row r="772" s="57" customFormat="true" ht="15" hidden="false" customHeight="false" outlineLevel="0" collapsed="false">
      <c r="B772" s="58" t="n">
        <v>4</v>
      </c>
      <c r="C772" s="50" t="n">
        <v>767</v>
      </c>
      <c r="D772" s="59" t="s">
        <v>3035</v>
      </c>
      <c r="E772" s="58" t="s">
        <v>3036</v>
      </c>
      <c r="F772" s="58" t="s">
        <v>3037</v>
      </c>
      <c r="G772" s="21" t="s">
        <v>56</v>
      </c>
      <c r="H772" s="58" t="n">
        <v>3</v>
      </c>
      <c r="I772" s="58" t="n">
        <v>3</v>
      </c>
      <c r="J772" s="60" t="n">
        <v>155.14</v>
      </c>
      <c r="K772" s="61" t="n">
        <v>0.511363695</v>
      </c>
      <c r="L772" s="53" t="n">
        <f aca="false">+AVERAGE(Q772:S772)/AVERAGE(N772:P772)</f>
        <v>1.12331862177185</v>
      </c>
      <c r="M772" s="59" t="s">
        <v>3038</v>
      </c>
      <c r="N772" s="62" t="n">
        <v>13242374.75</v>
      </c>
      <c r="O772" s="63" t="n">
        <v>18547485.95</v>
      </c>
      <c r="P772" s="64" t="n">
        <v>10555687.32</v>
      </c>
      <c r="Q772" s="63" t="n">
        <v>14082462.84</v>
      </c>
      <c r="R772" s="63" t="n">
        <v>14650687.47</v>
      </c>
      <c r="S772" s="64" t="n">
        <v>18834392.33</v>
      </c>
    </row>
    <row r="773" s="57" customFormat="true" ht="15" hidden="false" customHeight="false" outlineLevel="0" collapsed="false">
      <c r="B773" s="58" t="n">
        <v>4</v>
      </c>
      <c r="C773" s="50" t="n">
        <v>768</v>
      </c>
      <c r="D773" s="59" t="s">
        <v>3039</v>
      </c>
      <c r="E773" s="58" t="s">
        <v>3040</v>
      </c>
      <c r="F773" s="58" t="s">
        <v>3041</v>
      </c>
      <c r="G773" s="21" t="s">
        <v>56</v>
      </c>
      <c r="H773" s="58" t="n">
        <v>4</v>
      </c>
      <c r="I773" s="58" t="n">
        <v>4</v>
      </c>
      <c r="J773" s="60" t="n">
        <v>186.22</v>
      </c>
      <c r="K773" s="61" t="n">
        <v>0.513000664</v>
      </c>
      <c r="L773" s="53" t="n">
        <f aca="false">+AVERAGE(Q773:S773)/AVERAGE(N773:P773)</f>
        <v>0.71191522331014</v>
      </c>
      <c r="M773" s="59" t="s">
        <v>2231</v>
      </c>
      <c r="N773" s="62" t="n">
        <v>2299446.554</v>
      </c>
      <c r="O773" s="63" t="n">
        <v>7177506.984</v>
      </c>
      <c r="P773" s="64" t="n">
        <v>5673073.222</v>
      </c>
      <c r="Q773" s="63" t="n">
        <v>5270029.027</v>
      </c>
      <c r="R773" s="63" t="n">
        <v>1060125.347</v>
      </c>
      <c r="S773" s="64" t="n">
        <v>4455380.31</v>
      </c>
    </row>
    <row r="774" s="57" customFormat="true" ht="15" hidden="false" customHeight="false" outlineLevel="0" collapsed="false">
      <c r="B774" s="58" t="n">
        <v>4</v>
      </c>
      <c r="C774" s="50" t="n">
        <v>769</v>
      </c>
      <c r="D774" s="59" t="s">
        <v>3042</v>
      </c>
      <c r="E774" s="58" t="s">
        <v>3043</v>
      </c>
      <c r="F774" s="58" t="s">
        <v>3044</v>
      </c>
      <c r="G774" s="21" t="s">
        <v>56</v>
      </c>
      <c r="H774" s="58" t="n">
        <v>2</v>
      </c>
      <c r="I774" s="58" t="n">
        <v>2</v>
      </c>
      <c r="J774" s="60" t="n">
        <v>123.35</v>
      </c>
      <c r="K774" s="61" t="n">
        <v>0.513847839</v>
      </c>
      <c r="L774" s="53" t="n">
        <f aca="false">+AVERAGE(Q774:S774)/AVERAGE(N774:P774)</f>
        <v>0.840901658359783</v>
      </c>
      <c r="M774" s="59" t="s">
        <v>62</v>
      </c>
      <c r="N774" s="62" t="n">
        <v>17510897.11</v>
      </c>
      <c r="O774" s="63" t="n">
        <v>15602268.4</v>
      </c>
      <c r="P774" s="64" t="n">
        <v>12489314.58</v>
      </c>
      <c r="Q774" s="63" t="n">
        <v>4148613.593</v>
      </c>
      <c r="R774" s="63" t="n">
        <v>17853315.63</v>
      </c>
      <c r="S774" s="64" t="n">
        <v>16345271.91</v>
      </c>
    </row>
    <row r="775" s="57" customFormat="true" ht="15" hidden="false" customHeight="false" outlineLevel="0" collapsed="false">
      <c r="B775" s="58" t="n">
        <v>4</v>
      </c>
      <c r="C775" s="50" t="n">
        <v>770</v>
      </c>
      <c r="D775" s="59" t="s">
        <v>3045</v>
      </c>
      <c r="E775" s="58" t="s">
        <v>3046</v>
      </c>
      <c r="F775" s="58" t="s">
        <v>3047</v>
      </c>
      <c r="G775" s="21" t="s">
        <v>56</v>
      </c>
      <c r="H775" s="58" t="n">
        <v>2</v>
      </c>
      <c r="I775" s="58" t="n">
        <v>2</v>
      </c>
      <c r="J775" s="60" t="n">
        <v>84.79</v>
      </c>
      <c r="K775" s="61" t="n">
        <v>0.514373416</v>
      </c>
      <c r="L775" s="53" t="n">
        <f aca="false">+AVERAGE(Q775:S775)/AVERAGE(N775:P775)</f>
        <v>1.21060098819679</v>
      </c>
      <c r="M775" s="59" t="s">
        <v>3048</v>
      </c>
      <c r="N775" s="62" t="n">
        <v>769728.8861</v>
      </c>
      <c r="O775" s="63" t="n">
        <v>3219515.652</v>
      </c>
      <c r="P775" s="64" t="n">
        <v>10854108.87</v>
      </c>
      <c r="Q775" s="63" t="n">
        <v>10033050.89</v>
      </c>
      <c r="R775" s="63" t="n">
        <v>4115274.411</v>
      </c>
      <c r="S775" s="64" t="n">
        <v>3821053.003</v>
      </c>
    </row>
    <row r="776" s="57" customFormat="true" ht="15" hidden="false" customHeight="false" outlineLevel="0" collapsed="false">
      <c r="B776" s="58" t="n">
        <v>4</v>
      </c>
      <c r="C776" s="50" t="n">
        <v>771</v>
      </c>
      <c r="D776" s="59" t="s">
        <v>3049</v>
      </c>
      <c r="E776" s="58" t="s">
        <v>3050</v>
      </c>
      <c r="F776" s="58" t="s">
        <v>3051</v>
      </c>
      <c r="G776" s="21" t="s">
        <v>56</v>
      </c>
      <c r="H776" s="58" t="n">
        <v>2</v>
      </c>
      <c r="I776" s="58" t="n">
        <v>2</v>
      </c>
      <c r="J776" s="60" t="n">
        <v>54.39</v>
      </c>
      <c r="K776" s="61" t="n">
        <v>0.515438018</v>
      </c>
      <c r="L776" s="53" t="n">
        <f aca="false">+AVERAGE(Q776:S776)/AVERAGE(N776:P776)</f>
        <v>1.75700891641577</v>
      </c>
      <c r="M776" s="59" t="s">
        <v>570</v>
      </c>
      <c r="N776" s="62" t="n">
        <v>2779710.69</v>
      </c>
      <c r="O776" s="63" t="n">
        <v>4736555.185</v>
      </c>
      <c r="P776" s="64" t="n">
        <v>1035322.337</v>
      </c>
      <c r="Q776" s="63" t="n">
        <v>7333090.693</v>
      </c>
      <c r="R776" s="63" t="n">
        <v>1322834.484</v>
      </c>
      <c r="S776" s="64" t="n">
        <v>6369291.561</v>
      </c>
    </row>
    <row r="777" s="57" customFormat="true" ht="15" hidden="false" customHeight="false" outlineLevel="0" collapsed="false">
      <c r="B777" s="58" t="n">
        <v>4</v>
      </c>
      <c r="C777" s="50" t="n">
        <v>772</v>
      </c>
      <c r="D777" s="59" t="s">
        <v>3052</v>
      </c>
      <c r="E777" s="58" t="s">
        <v>3053</v>
      </c>
      <c r="F777" s="58" t="s">
        <v>3054</v>
      </c>
      <c r="G777" s="21" t="s">
        <v>56</v>
      </c>
      <c r="H777" s="58" t="n">
        <v>12</v>
      </c>
      <c r="I777" s="58" t="n">
        <v>12</v>
      </c>
      <c r="J777" s="60" t="n">
        <v>860.15</v>
      </c>
      <c r="K777" s="61" t="n">
        <v>0.517721659</v>
      </c>
      <c r="L777" s="53" t="n">
        <f aca="false">+AVERAGE(Q777:S777)/AVERAGE(N777:P777)</f>
        <v>0.925083465203251</v>
      </c>
      <c r="M777" s="59" t="s">
        <v>3055</v>
      </c>
      <c r="N777" s="62" t="n">
        <v>670118283.3</v>
      </c>
      <c r="O777" s="63" t="n">
        <v>742081143.7</v>
      </c>
      <c r="P777" s="64" t="n">
        <v>554607051.7</v>
      </c>
      <c r="Q777" s="63" t="n">
        <v>558863347.8</v>
      </c>
      <c r="R777" s="63" t="n">
        <v>578259714</v>
      </c>
      <c r="S777" s="64" t="n">
        <v>682337090.9</v>
      </c>
    </row>
    <row r="778" s="57" customFormat="true" ht="15" hidden="false" customHeight="false" outlineLevel="0" collapsed="false">
      <c r="B778" s="58" t="n">
        <v>4</v>
      </c>
      <c r="C778" s="50" t="n">
        <v>773</v>
      </c>
      <c r="D778" s="59" t="s">
        <v>3056</v>
      </c>
      <c r="E778" s="58" t="s">
        <v>3057</v>
      </c>
      <c r="F778" s="58" t="s">
        <v>3058</v>
      </c>
      <c r="G778" s="21" t="s">
        <v>56</v>
      </c>
      <c r="H778" s="58" t="n">
        <v>2</v>
      </c>
      <c r="I778" s="58" t="n">
        <v>2</v>
      </c>
      <c r="J778" s="60" t="n">
        <v>154.97</v>
      </c>
      <c r="K778" s="61" t="n">
        <v>0.518696364</v>
      </c>
      <c r="L778" s="53" t="n">
        <f aca="false">+AVERAGE(Q778:S778)/AVERAGE(N778:P778)</f>
        <v>1.10292950850408</v>
      </c>
      <c r="M778" s="59" t="s">
        <v>3059</v>
      </c>
      <c r="N778" s="62" t="n">
        <v>5678333.073</v>
      </c>
      <c r="O778" s="63" t="n">
        <v>5684697.069</v>
      </c>
      <c r="P778" s="64" t="n">
        <v>7897680.22</v>
      </c>
      <c r="Q778" s="63" t="n">
        <v>7490979.595</v>
      </c>
      <c r="R778" s="63" t="n">
        <v>7913076.473</v>
      </c>
      <c r="S778" s="64" t="n">
        <v>5839149.745</v>
      </c>
    </row>
    <row r="779" s="57" customFormat="true" ht="15" hidden="false" customHeight="false" outlineLevel="0" collapsed="false">
      <c r="B779" s="58" t="n">
        <v>4</v>
      </c>
      <c r="C779" s="50" t="n">
        <v>774</v>
      </c>
      <c r="D779" s="59" t="s">
        <v>3060</v>
      </c>
      <c r="E779" s="58" t="s">
        <v>3061</v>
      </c>
      <c r="F779" s="58" t="s">
        <v>3062</v>
      </c>
      <c r="G779" s="21" t="s">
        <v>56</v>
      </c>
      <c r="H779" s="58" t="n">
        <v>5</v>
      </c>
      <c r="I779" s="58" t="n">
        <v>5</v>
      </c>
      <c r="J779" s="60" t="n">
        <v>206.56</v>
      </c>
      <c r="K779" s="61" t="n">
        <v>0.519475425</v>
      </c>
      <c r="L779" s="53" t="n">
        <f aca="false">+AVERAGE(Q779:S779)/AVERAGE(N779:P779)</f>
        <v>1.09449946492036</v>
      </c>
      <c r="M779" s="59" t="s">
        <v>1770</v>
      </c>
      <c r="N779" s="62" t="n">
        <v>15151272.39</v>
      </c>
      <c r="O779" s="63" t="n">
        <v>26707081.87</v>
      </c>
      <c r="P779" s="64" t="n">
        <v>19440492.51</v>
      </c>
      <c r="Q779" s="63" t="n">
        <v>22403330.2</v>
      </c>
      <c r="R779" s="63" t="n">
        <v>23220867.85</v>
      </c>
      <c r="S779" s="64" t="n">
        <v>21467356.94</v>
      </c>
    </row>
    <row r="780" s="57" customFormat="true" ht="15" hidden="false" customHeight="false" outlineLevel="0" collapsed="false">
      <c r="B780" s="58" t="n">
        <v>4</v>
      </c>
      <c r="C780" s="50" t="n">
        <v>775</v>
      </c>
      <c r="D780" s="59" t="s">
        <v>3063</v>
      </c>
      <c r="E780" s="58" t="s">
        <v>3064</v>
      </c>
      <c r="F780" s="58" t="s">
        <v>3065</v>
      </c>
      <c r="G780" s="21" t="s">
        <v>56</v>
      </c>
      <c r="H780" s="58" t="n">
        <v>5</v>
      </c>
      <c r="I780" s="58" t="n">
        <v>5</v>
      </c>
      <c r="J780" s="60" t="n">
        <v>189.82</v>
      </c>
      <c r="K780" s="61" t="n">
        <v>0.521048638</v>
      </c>
      <c r="L780" s="53" t="n">
        <f aca="false">+AVERAGE(Q780:S780)/AVERAGE(N780:P780)</f>
        <v>0.712659583062017</v>
      </c>
      <c r="M780" s="59" t="s">
        <v>3066</v>
      </c>
      <c r="N780" s="62" t="n">
        <v>22690060.28</v>
      </c>
      <c r="O780" s="63" t="n">
        <v>20116888.12</v>
      </c>
      <c r="P780" s="64" t="n">
        <v>7606791.071</v>
      </c>
      <c r="Q780" s="63" t="n">
        <v>18103091.38</v>
      </c>
      <c r="R780" s="63" t="n">
        <v>5722130.042</v>
      </c>
      <c r="S780" s="64" t="n">
        <v>12102613.13</v>
      </c>
    </row>
    <row r="781" s="57" customFormat="true" ht="15" hidden="false" customHeight="false" outlineLevel="0" collapsed="false">
      <c r="B781" s="58" t="n">
        <v>4</v>
      </c>
      <c r="C781" s="50" t="n">
        <v>776</v>
      </c>
      <c r="D781" s="59" t="s">
        <v>3067</v>
      </c>
      <c r="E781" s="58" t="s">
        <v>3068</v>
      </c>
      <c r="F781" s="58" t="s">
        <v>3069</v>
      </c>
      <c r="G781" s="21" t="s">
        <v>56</v>
      </c>
      <c r="H781" s="58" t="n">
        <v>7</v>
      </c>
      <c r="I781" s="58" t="n">
        <v>7</v>
      </c>
      <c r="J781" s="60" t="n">
        <v>380.86</v>
      </c>
      <c r="K781" s="61" t="n">
        <v>0.522131691</v>
      </c>
      <c r="L781" s="53" t="n">
        <f aca="false">+AVERAGE(Q781:S781)/AVERAGE(N781:P781)</f>
        <v>1.09797605387389</v>
      </c>
      <c r="M781" s="59" t="s">
        <v>3070</v>
      </c>
      <c r="N781" s="62" t="n">
        <v>111921585.1</v>
      </c>
      <c r="O781" s="63" t="n">
        <v>94455440.35</v>
      </c>
      <c r="P781" s="64" t="n">
        <v>81041908.53</v>
      </c>
      <c r="Q781" s="63" t="n">
        <v>88342347.64</v>
      </c>
      <c r="R781" s="63" t="n">
        <v>104526290.2</v>
      </c>
      <c r="S781" s="64" t="n">
        <v>122710469.1</v>
      </c>
    </row>
    <row r="782" s="57" customFormat="true" ht="15" hidden="false" customHeight="false" outlineLevel="0" collapsed="false">
      <c r="B782" s="58" t="n">
        <v>4</v>
      </c>
      <c r="C782" s="50" t="n">
        <v>777</v>
      </c>
      <c r="D782" s="59" t="s">
        <v>3071</v>
      </c>
      <c r="E782" s="58" t="s">
        <v>3072</v>
      </c>
      <c r="F782" s="58" t="s">
        <v>3073</v>
      </c>
      <c r="G782" s="21" t="s">
        <v>56</v>
      </c>
      <c r="H782" s="58" t="n">
        <v>4</v>
      </c>
      <c r="I782" s="58" t="n">
        <v>4</v>
      </c>
      <c r="J782" s="60" t="n">
        <v>236.57</v>
      </c>
      <c r="K782" s="61" t="n">
        <v>0.52374663</v>
      </c>
      <c r="L782" s="53" t="n">
        <f aca="false">+AVERAGE(Q782:S782)/AVERAGE(N782:P782)</f>
        <v>0.881278167297721</v>
      </c>
      <c r="M782" s="59" t="s">
        <v>3074</v>
      </c>
      <c r="N782" s="62" t="n">
        <v>7577046.156</v>
      </c>
      <c r="O782" s="63" t="n">
        <v>7070530.705</v>
      </c>
      <c r="P782" s="64" t="n">
        <v>9533931.221</v>
      </c>
      <c r="Q782" s="63" t="n">
        <v>9422634.644</v>
      </c>
      <c r="R782" s="63" t="n">
        <v>4562311.425</v>
      </c>
      <c r="S782" s="64" t="n">
        <v>7325689.056</v>
      </c>
    </row>
    <row r="783" s="57" customFormat="true" ht="15" hidden="false" customHeight="false" outlineLevel="0" collapsed="false">
      <c r="B783" s="58" t="n">
        <v>4</v>
      </c>
      <c r="C783" s="50" t="n">
        <v>778</v>
      </c>
      <c r="D783" s="59" t="s">
        <v>3075</v>
      </c>
      <c r="E783" s="58" t="s">
        <v>3076</v>
      </c>
      <c r="F783" s="58" t="s">
        <v>3077</v>
      </c>
      <c r="G783" s="21" t="s">
        <v>56</v>
      </c>
      <c r="H783" s="58" t="n">
        <v>4</v>
      </c>
      <c r="I783" s="58" t="n">
        <v>4</v>
      </c>
      <c r="J783" s="60" t="n">
        <v>163.41</v>
      </c>
      <c r="K783" s="61" t="n">
        <v>0.523968012</v>
      </c>
      <c r="L783" s="53" t="n">
        <f aca="false">+AVERAGE(Q783:S783)/AVERAGE(N783:P783)</f>
        <v>1.30512531152673</v>
      </c>
      <c r="M783" s="59" t="s">
        <v>3078</v>
      </c>
      <c r="N783" s="62" t="n">
        <v>5639420.017</v>
      </c>
      <c r="O783" s="63" t="n">
        <v>5604619.867</v>
      </c>
      <c r="P783" s="64" t="n">
        <v>7129495.697</v>
      </c>
      <c r="Q783" s="63" t="n">
        <v>12619607.79</v>
      </c>
      <c r="R783" s="63" t="n">
        <v>6045540.235</v>
      </c>
      <c r="S783" s="64" t="n">
        <v>5314618.324</v>
      </c>
    </row>
    <row r="784" s="57" customFormat="true" ht="15" hidden="false" customHeight="false" outlineLevel="0" collapsed="false">
      <c r="B784" s="58" t="n">
        <v>4</v>
      </c>
      <c r="C784" s="50" t="n">
        <v>779</v>
      </c>
      <c r="D784" s="59" t="s">
        <v>3079</v>
      </c>
      <c r="E784" s="58" t="s">
        <v>3080</v>
      </c>
      <c r="F784" s="58" t="s">
        <v>3081</v>
      </c>
      <c r="G784" s="21" t="s">
        <v>56</v>
      </c>
      <c r="H784" s="58" t="n">
        <v>25</v>
      </c>
      <c r="I784" s="58" t="n">
        <v>25</v>
      </c>
      <c r="J784" s="60" t="n">
        <v>1781.59</v>
      </c>
      <c r="K784" s="61" t="n">
        <v>0.525841603</v>
      </c>
      <c r="L784" s="53" t="n">
        <f aca="false">+AVERAGE(Q784:S784)/AVERAGE(N784:P784)</f>
        <v>0.936717223562623</v>
      </c>
      <c r="M784" s="59" t="s">
        <v>3082</v>
      </c>
      <c r="N784" s="62" t="n">
        <v>939880498.9</v>
      </c>
      <c r="O784" s="63" t="n">
        <v>836475661.4</v>
      </c>
      <c r="P784" s="64" t="n">
        <v>1061431042</v>
      </c>
      <c r="Q784" s="63" t="n">
        <v>999060911.6</v>
      </c>
      <c r="R784" s="63" t="n">
        <v>814720629.9</v>
      </c>
      <c r="S784" s="64" t="n">
        <v>844422607.7</v>
      </c>
    </row>
    <row r="785" s="57" customFormat="true" ht="15" hidden="false" customHeight="false" outlineLevel="0" collapsed="false">
      <c r="B785" s="58" t="n">
        <v>4</v>
      </c>
      <c r="C785" s="50" t="n">
        <v>780</v>
      </c>
      <c r="D785" s="59" t="s">
        <v>3083</v>
      </c>
      <c r="E785" s="58" t="s">
        <v>3084</v>
      </c>
      <c r="F785" s="58" t="s">
        <v>3085</v>
      </c>
      <c r="G785" s="21" t="s">
        <v>56</v>
      </c>
      <c r="H785" s="58" t="n">
        <v>11</v>
      </c>
      <c r="I785" s="58" t="n">
        <v>11</v>
      </c>
      <c r="J785" s="60" t="n">
        <v>763.03</v>
      </c>
      <c r="K785" s="61" t="n">
        <v>0.526481189</v>
      </c>
      <c r="L785" s="53" t="n">
        <f aca="false">+AVERAGE(Q785:S785)/AVERAGE(N785:P785)</f>
        <v>1.10030498455086</v>
      </c>
      <c r="M785" s="59" t="s">
        <v>3086</v>
      </c>
      <c r="N785" s="62" t="n">
        <v>311847460.3</v>
      </c>
      <c r="O785" s="63" t="n">
        <v>422681453.2</v>
      </c>
      <c r="P785" s="64" t="n">
        <v>482082547.5</v>
      </c>
      <c r="Q785" s="63" t="n">
        <v>492624333.4</v>
      </c>
      <c r="R785" s="63" t="n">
        <v>378495564.3</v>
      </c>
      <c r="S785" s="64" t="n">
        <v>467523757.1</v>
      </c>
    </row>
    <row r="786" s="57" customFormat="true" ht="15" hidden="false" customHeight="false" outlineLevel="0" collapsed="false">
      <c r="B786" s="58" t="n">
        <v>4</v>
      </c>
      <c r="C786" s="50" t="n">
        <v>781</v>
      </c>
      <c r="D786" s="59" t="s">
        <v>3087</v>
      </c>
      <c r="E786" s="58" t="s">
        <v>3088</v>
      </c>
      <c r="F786" s="58" t="s">
        <v>3089</v>
      </c>
      <c r="G786" s="21" t="s">
        <v>56</v>
      </c>
      <c r="H786" s="58" t="n">
        <v>7</v>
      </c>
      <c r="I786" s="58" t="n">
        <v>5</v>
      </c>
      <c r="J786" s="60" t="n">
        <v>455.33</v>
      </c>
      <c r="K786" s="61" t="n">
        <v>0.5296443</v>
      </c>
      <c r="L786" s="53" t="n">
        <f aca="false">+AVERAGE(Q786:S786)/AVERAGE(N786:P786)</f>
        <v>0.895895746676325</v>
      </c>
      <c r="M786" s="59" t="s">
        <v>2383</v>
      </c>
      <c r="N786" s="62" t="n">
        <v>72904562.95</v>
      </c>
      <c r="O786" s="63" t="n">
        <v>73105147.58</v>
      </c>
      <c r="P786" s="64" t="n">
        <v>50328257.78</v>
      </c>
      <c r="Q786" s="63" t="n">
        <v>68116008.48</v>
      </c>
      <c r="R786" s="63" t="n">
        <v>51778259.02</v>
      </c>
      <c r="S786" s="64" t="n">
        <v>56004083.22</v>
      </c>
    </row>
    <row r="787" s="57" customFormat="true" ht="15" hidden="false" customHeight="false" outlineLevel="0" collapsed="false">
      <c r="B787" s="58" t="n">
        <v>4</v>
      </c>
      <c r="C787" s="50" t="n">
        <v>782</v>
      </c>
      <c r="D787" s="59" t="s">
        <v>3090</v>
      </c>
      <c r="E787" s="58" t="s">
        <v>3091</v>
      </c>
      <c r="F787" s="58" t="s">
        <v>3092</v>
      </c>
      <c r="G787" s="21" t="s">
        <v>56</v>
      </c>
      <c r="H787" s="58" t="n">
        <v>2</v>
      </c>
      <c r="I787" s="58" t="n">
        <v>2</v>
      </c>
      <c r="J787" s="60" t="n">
        <v>106.98</v>
      </c>
      <c r="K787" s="61" t="n">
        <v>0.529839872</v>
      </c>
      <c r="L787" s="53" t="n">
        <f aca="false">+AVERAGE(Q787:S787)/AVERAGE(N787:P787)</f>
        <v>0.81761848113705</v>
      </c>
      <c r="M787" s="59" t="s">
        <v>3093</v>
      </c>
      <c r="N787" s="62" t="n">
        <v>3899828.898</v>
      </c>
      <c r="O787" s="63" t="n">
        <v>3396899.189</v>
      </c>
      <c r="P787" s="64" t="n">
        <v>2096951.681</v>
      </c>
      <c r="Q787" s="63" t="n">
        <v>3597292.648</v>
      </c>
      <c r="R787" s="63" t="n">
        <v>894227.0762</v>
      </c>
      <c r="S787" s="64" t="n">
        <v>3188926.46</v>
      </c>
    </row>
    <row r="788" s="57" customFormat="true" ht="15" hidden="false" customHeight="false" outlineLevel="0" collapsed="false">
      <c r="B788" s="58" t="n">
        <v>4</v>
      </c>
      <c r="C788" s="50" t="n">
        <v>783</v>
      </c>
      <c r="D788" s="59" t="s">
        <v>3094</v>
      </c>
      <c r="E788" s="58" t="s">
        <v>3095</v>
      </c>
      <c r="F788" s="58" t="s">
        <v>3096</v>
      </c>
      <c r="G788" s="21" t="s">
        <v>56</v>
      </c>
      <c r="H788" s="58" t="n">
        <v>7</v>
      </c>
      <c r="I788" s="58" t="n">
        <v>6</v>
      </c>
      <c r="J788" s="60" t="n">
        <v>354.77</v>
      </c>
      <c r="K788" s="61" t="n">
        <v>0.531582069</v>
      </c>
      <c r="L788" s="53" t="n">
        <f aca="false">+AVERAGE(Q788:S788)/AVERAGE(N788:P788)</f>
        <v>1.13524881135063</v>
      </c>
      <c r="M788" s="59" t="s">
        <v>2104</v>
      </c>
      <c r="N788" s="62" t="n">
        <v>42434993.82</v>
      </c>
      <c r="O788" s="63" t="n">
        <v>37348152.23</v>
      </c>
      <c r="P788" s="64" t="n">
        <v>17862548.12</v>
      </c>
      <c r="Q788" s="63" t="n">
        <v>37406710.21</v>
      </c>
      <c r="R788" s="63" t="n">
        <v>40511281.43</v>
      </c>
      <c r="S788" s="64" t="n">
        <v>32934166.6</v>
      </c>
    </row>
    <row r="789" s="57" customFormat="true" ht="15" hidden="false" customHeight="false" outlineLevel="0" collapsed="false">
      <c r="B789" s="58" t="n">
        <v>4</v>
      </c>
      <c r="C789" s="50" t="n">
        <v>784</v>
      </c>
      <c r="D789" s="59" t="s">
        <v>3097</v>
      </c>
      <c r="E789" s="58" t="s">
        <v>3098</v>
      </c>
      <c r="F789" s="58" t="s">
        <v>3099</v>
      </c>
      <c r="G789" s="21" t="s">
        <v>56</v>
      </c>
      <c r="H789" s="58" t="n">
        <v>3</v>
      </c>
      <c r="I789" s="58" t="n">
        <v>3</v>
      </c>
      <c r="J789" s="60" t="n">
        <v>96.44</v>
      </c>
      <c r="K789" s="61" t="n">
        <v>0.532747369</v>
      </c>
      <c r="L789" s="53" t="n">
        <f aca="false">+AVERAGE(Q789:S789)/AVERAGE(N789:P789)</f>
        <v>0.757617055122059</v>
      </c>
      <c r="M789" s="59" t="s">
        <v>3100</v>
      </c>
      <c r="N789" s="62" t="n">
        <v>5559274.658</v>
      </c>
      <c r="O789" s="63" t="n">
        <v>7945275.476</v>
      </c>
      <c r="P789" s="64" t="n">
        <v>14753757.25</v>
      </c>
      <c r="Q789" s="63" t="n">
        <v>6907326.726</v>
      </c>
      <c r="R789" s="63" t="n">
        <v>6843458.991</v>
      </c>
      <c r="S789" s="64" t="n">
        <v>7658189.906</v>
      </c>
    </row>
    <row r="790" s="57" customFormat="true" ht="15" hidden="false" customHeight="false" outlineLevel="0" collapsed="false">
      <c r="B790" s="58" t="n">
        <v>4</v>
      </c>
      <c r="C790" s="50" t="n">
        <v>785</v>
      </c>
      <c r="D790" s="59" t="s">
        <v>3101</v>
      </c>
      <c r="E790" s="58" t="s">
        <v>3102</v>
      </c>
      <c r="F790" s="58" t="s">
        <v>3103</v>
      </c>
      <c r="G790" s="21" t="s">
        <v>56</v>
      </c>
      <c r="H790" s="58" t="n">
        <v>3</v>
      </c>
      <c r="I790" s="58" t="n">
        <v>3</v>
      </c>
      <c r="J790" s="60" t="n">
        <v>169.74</v>
      </c>
      <c r="K790" s="61" t="n">
        <v>0.535555757</v>
      </c>
      <c r="L790" s="53" t="n">
        <f aca="false">+AVERAGE(Q790:S790)/AVERAGE(N790:P790)</f>
        <v>1.05848779251955</v>
      </c>
      <c r="M790" s="59" t="s">
        <v>3104</v>
      </c>
      <c r="N790" s="62" t="n">
        <v>7121262.514</v>
      </c>
      <c r="O790" s="63" t="n">
        <v>7517213.114</v>
      </c>
      <c r="P790" s="64" t="n">
        <v>7918215.951</v>
      </c>
      <c r="Q790" s="63" t="n">
        <v>8898855.607</v>
      </c>
      <c r="R790" s="63" t="n">
        <v>6952435.296</v>
      </c>
      <c r="S790" s="64" t="n">
        <v>8024691.773</v>
      </c>
    </row>
    <row r="791" s="57" customFormat="true" ht="15" hidden="false" customHeight="false" outlineLevel="0" collapsed="false">
      <c r="B791" s="58" t="n">
        <v>4</v>
      </c>
      <c r="C791" s="50" t="n">
        <v>786</v>
      </c>
      <c r="D791" s="59" t="s">
        <v>3105</v>
      </c>
      <c r="E791" s="58" t="s">
        <v>3106</v>
      </c>
      <c r="F791" s="58" t="s">
        <v>3107</v>
      </c>
      <c r="G791" s="21" t="s">
        <v>56</v>
      </c>
      <c r="H791" s="58" t="n">
        <v>2</v>
      </c>
      <c r="I791" s="58" t="n">
        <v>2</v>
      </c>
      <c r="J791" s="60" t="n">
        <v>126.15</v>
      </c>
      <c r="K791" s="61" t="n">
        <v>0.537410373</v>
      </c>
      <c r="L791" s="53" t="n">
        <f aca="false">+AVERAGE(Q791:S791)/AVERAGE(N791:P791)</f>
        <v>0.325360202800467</v>
      </c>
      <c r="M791" s="59" t="s">
        <v>3108</v>
      </c>
      <c r="N791" s="62" t="n">
        <v>8654549.736</v>
      </c>
      <c r="O791" s="63" t="n">
        <v>6419108.725</v>
      </c>
      <c r="P791" s="64" t="n">
        <v>268750.0734</v>
      </c>
      <c r="Q791" s="63" t="n">
        <v>3878617.619</v>
      </c>
      <c r="R791" s="63" t="n">
        <v>355671.4309</v>
      </c>
      <c r="S791" s="64" t="n">
        <v>757520.1023</v>
      </c>
    </row>
    <row r="792" s="57" customFormat="true" ht="15" hidden="false" customHeight="false" outlineLevel="0" collapsed="false">
      <c r="B792" s="58" t="n">
        <v>4</v>
      </c>
      <c r="C792" s="50" t="n">
        <v>787</v>
      </c>
      <c r="D792" s="59" t="s">
        <v>3109</v>
      </c>
      <c r="E792" s="58" t="s">
        <v>3110</v>
      </c>
      <c r="F792" s="58" t="s">
        <v>3111</v>
      </c>
      <c r="G792" s="21" t="s">
        <v>56</v>
      </c>
      <c r="H792" s="58" t="n">
        <v>2</v>
      </c>
      <c r="I792" s="58" t="n">
        <v>2</v>
      </c>
      <c r="J792" s="60" t="n">
        <v>102.58</v>
      </c>
      <c r="K792" s="61" t="n">
        <v>0.538096544</v>
      </c>
      <c r="L792" s="53" t="n">
        <f aca="false">+AVERAGE(Q792:S792)/AVERAGE(N792:P792)</f>
        <v>0.989345280406395</v>
      </c>
      <c r="M792" s="59" t="s">
        <v>3112</v>
      </c>
      <c r="N792" s="62" t="n">
        <v>1294091.187</v>
      </c>
      <c r="O792" s="63" t="n">
        <v>1757181.607</v>
      </c>
      <c r="P792" s="64" t="n">
        <v>34815.59351</v>
      </c>
      <c r="Q792" s="63" t="n">
        <v>883453.8777</v>
      </c>
      <c r="R792" s="63" t="n">
        <v>1254076.287</v>
      </c>
      <c r="S792" s="64" t="n">
        <v>915676.8164</v>
      </c>
    </row>
    <row r="793" s="57" customFormat="true" ht="15" hidden="false" customHeight="false" outlineLevel="0" collapsed="false">
      <c r="B793" s="58" t="n">
        <v>4</v>
      </c>
      <c r="C793" s="50" t="n">
        <v>788</v>
      </c>
      <c r="D793" s="59" t="s">
        <v>3113</v>
      </c>
      <c r="E793" s="58" t="s">
        <v>3114</v>
      </c>
      <c r="F793" s="58" t="s">
        <v>3115</v>
      </c>
      <c r="G793" s="21" t="s">
        <v>56</v>
      </c>
      <c r="H793" s="58" t="n">
        <v>3</v>
      </c>
      <c r="I793" s="58" t="n">
        <v>3</v>
      </c>
      <c r="J793" s="60" t="n">
        <v>168.05</v>
      </c>
      <c r="K793" s="61" t="n">
        <v>0.539798568</v>
      </c>
      <c r="L793" s="53" t="n">
        <f aca="false">+AVERAGE(Q793:S793)/AVERAGE(N793:P793)</f>
        <v>0.706146083578671</v>
      </c>
      <c r="M793" s="59" t="s">
        <v>880</v>
      </c>
      <c r="N793" s="62" t="n">
        <v>7328144.521</v>
      </c>
      <c r="O793" s="63" t="n">
        <v>7960899.564</v>
      </c>
      <c r="P793" s="64" t="n">
        <v>24995062.75</v>
      </c>
      <c r="Q793" s="63" t="n">
        <v>18849308.8</v>
      </c>
      <c r="R793" s="63" t="n">
        <v>4409160.2</v>
      </c>
      <c r="S793" s="64" t="n">
        <v>5187995.272</v>
      </c>
    </row>
    <row r="794" s="57" customFormat="true" ht="15" hidden="false" customHeight="false" outlineLevel="0" collapsed="false">
      <c r="B794" s="58" t="n">
        <v>4</v>
      </c>
      <c r="C794" s="50" t="n">
        <v>789</v>
      </c>
      <c r="D794" s="59" t="s">
        <v>3116</v>
      </c>
      <c r="E794" s="58" t="s">
        <v>3117</v>
      </c>
      <c r="F794" s="58" t="s">
        <v>3118</v>
      </c>
      <c r="G794" s="21" t="s">
        <v>56</v>
      </c>
      <c r="H794" s="58" t="n">
        <v>2</v>
      </c>
      <c r="I794" s="58" t="n">
        <v>2</v>
      </c>
      <c r="J794" s="60" t="n">
        <v>83.61</v>
      </c>
      <c r="K794" s="61" t="n">
        <v>0.542674145</v>
      </c>
      <c r="L794" s="53" t="n">
        <f aca="false">+AVERAGE(Q794:S794)/AVERAGE(N794:P794)</f>
        <v>1.15188287446455</v>
      </c>
      <c r="M794" s="59" t="s">
        <v>3119</v>
      </c>
      <c r="N794" s="62" t="n">
        <v>992147.973</v>
      </c>
      <c r="O794" s="63" t="n">
        <v>3201062.55</v>
      </c>
      <c r="P794" s="64" t="n">
        <v>2934188.065</v>
      </c>
      <c r="Q794" s="63" t="n">
        <v>2361849.161</v>
      </c>
      <c r="R794" s="63" t="n">
        <v>2719472.076</v>
      </c>
      <c r="S794" s="64" t="n">
        <v>3128607.136</v>
      </c>
    </row>
    <row r="795" s="57" customFormat="true" ht="15" hidden="false" customHeight="false" outlineLevel="0" collapsed="false">
      <c r="B795" s="58" t="n">
        <v>4</v>
      </c>
      <c r="C795" s="50" t="n">
        <v>790</v>
      </c>
      <c r="D795" s="59" t="s">
        <v>3120</v>
      </c>
      <c r="E795" s="58" t="s">
        <v>3121</v>
      </c>
      <c r="F795" s="58" t="s">
        <v>3122</v>
      </c>
      <c r="G795" s="21" t="s">
        <v>56</v>
      </c>
      <c r="H795" s="58" t="n">
        <v>3</v>
      </c>
      <c r="I795" s="58" t="n">
        <v>3</v>
      </c>
      <c r="J795" s="60" t="n">
        <v>215.23</v>
      </c>
      <c r="K795" s="61" t="n">
        <v>0.542737414</v>
      </c>
      <c r="L795" s="53" t="n">
        <f aca="false">+AVERAGE(Q795:S795)/AVERAGE(N795:P795)</f>
        <v>0.887551799999464</v>
      </c>
      <c r="M795" s="59" t="s">
        <v>482</v>
      </c>
      <c r="N795" s="62" t="n">
        <v>15177193.69</v>
      </c>
      <c r="O795" s="63" t="n">
        <v>17480078.92</v>
      </c>
      <c r="P795" s="64" t="n">
        <v>20752363.56</v>
      </c>
      <c r="Q795" s="63" t="n">
        <v>24617223.75</v>
      </c>
      <c r="R795" s="63" t="n">
        <v>11950800.12</v>
      </c>
      <c r="S795" s="64" t="n">
        <v>10835794.85</v>
      </c>
    </row>
    <row r="796" s="57" customFormat="true" ht="15" hidden="false" customHeight="false" outlineLevel="0" collapsed="false">
      <c r="B796" s="58" t="n">
        <v>4</v>
      </c>
      <c r="C796" s="50" t="n">
        <v>791</v>
      </c>
      <c r="D796" s="59" t="s">
        <v>3123</v>
      </c>
      <c r="E796" s="58" t="s">
        <v>3124</v>
      </c>
      <c r="F796" s="58" t="s">
        <v>3125</v>
      </c>
      <c r="G796" s="21" t="s">
        <v>56</v>
      </c>
      <c r="H796" s="58" t="n">
        <v>12</v>
      </c>
      <c r="I796" s="58" t="n">
        <v>12</v>
      </c>
      <c r="J796" s="60" t="n">
        <v>651.54</v>
      </c>
      <c r="K796" s="61" t="n">
        <v>0.542759913</v>
      </c>
      <c r="L796" s="53" t="n">
        <f aca="false">+AVERAGE(Q796:S796)/AVERAGE(N796:P796)</f>
        <v>1.14089755229719</v>
      </c>
      <c r="M796" s="59" t="s">
        <v>3126</v>
      </c>
      <c r="N796" s="62" t="n">
        <v>71480455.23</v>
      </c>
      <c r="O796" s="63" t="n">
        <v>58753155.24</v>
      </c>
      <c r="P796" s="64" t="n">
        <v>35163840.87</v>
      </c>
      <c r="Q796" s="63" t="n">
        <v>49177111.37</v>
      </c>
      <c r="R796" s="63" t="n">
        <v>71553833.9</v>
      </c>
      <c r="S796" s="64" t="n">
        <v>67970602.12</v>
      </c>
    </row>
    <row r="797" s="57" customFormat="true" ht="15" hidden="false" customHeight="false" outlineLevel="0" collapsed="false">
      <c r="B797" s="58" t="n">
        <v>4</v>
      </c>
      <c r="C797" s="50" t="n">
        <v>792</v>
      </c>
      <c r="D797" s="59" t="s">
        <v>3127</v>
      </c>
      <c r="E797" s="58" t="s">
        <v>3128</v>
      </c>
      <c r="F797" s="58" t="s">
        <v>3129</v>
      </c>
      <c r="G797" s="21" t="s">
        <v>56</v>
      </c>
      <c r="H797" s="58" t="n">
        <v>3</v>
      </c>
      <c r="I797" s="58" t="n">
        <v>3</v>
      </c>
      <c r="J797" s="60" t="n">
        <v>146.38</v>
      </c>
      <c r="K797" s="61" t="n">
        <v>0.544013684</v>
      </c>
      <c r="L797" s="53" t="n">
        <f aca="false">+AVERAGE(Q797:S797)/AVERAGE(N797:P797)</f>
        <v>1.23419902912549</v>
      </c>
      <c r="M797" s="59" t="s">
        <v>3130</v>
      </c>
      <c r="N797" s="62" t="n">
        <v>2855953.162</v>
      </c>
      <c r="O797" s="63" t="n">
        <v>1325064.949</v>
      </c>
      <c r="P797" s="64" t="n">
        <v>5488760.899</v>
      </c>
      <c r="Q797" s="63" t="n">
        <v>2430802.389</v>
      </c>
      <c r="R797" s="63" t="n">
        <v>5535555.476</v>
      </c>
      <c r="S797" s="64" t="n">
        <v>3968074.001</v>
      </c>
    </row>
    <row r="798" s="57" customFormat="true" ht="15" hidden="false" customHeight="false" outlineLevel="0" collapsed="false">
      <c r="B798" s="58" t="n">
        <v>4</v>
      </c>
      <c r="C798" s="50" t="n">
        <v>793</v>
      </c>
      <c r="D798" s="59" t="s">
        <v>3131</v>
      </c>
      <c r="E798" s="58" t="s">
        <v>3132</v>
      </c>
      <c r="F798" s="58" t="s">
        <v>3133</v>
      </c>
      <c r="G798" s="21" t="s">
        <v>56</v>
      </c>
      <c r="H798" s="58" t="n">
        <v>7</v>
      </c>
      <c r="I798" s="58" t="n">
        <v>7</v>
      </c>
      <c r="J798" s="60" t="n">
        <v>297.89</v>
      </c>
      <c r="K798" s="61" t="n">
        <v>0.546728337</v>
      </c>
      <c r="L798" s="53" t="n">
        <f aca="false">+AVERAGE(Q798:S798)/AVERAGE(N798:P798)</f>
        <v>0.876670498412121</v>
      </c>
      <c r="M798" s="59" t="s">
        <v>3134</v>
      </c>
      <c r="N798" s="62" t="n">
        <v>38423682.36</v>
      </c>
      <c r="O798" s="63" t="n">
        <v>24685728.9</v>
      </c>
      <c r="P798" s="64" t="n">
        <v>37989171.07</v>
      </c>
      <c r="Q798" s="63" t="n">
        <v>37299764.72</v>
      </c>
      <c r="R798" s="63" t="n">
        <v>27538485.25</v>
      </c>
      <c r="S798" s="64" t="n">
        <v>23791894.59</v>
      </c>
    </row>
    <row r="799" s="57" customFormat="true" ht="15" hidden="false" customHeight="false" outlineLevel="0" collapsed="false">
      <c r="B799" s="58" t="n">
        <v>4</v>
      </c>
      <c r="C799" s="50" t="n">
        <v>794</v>
      </c>
      <c r="D799" s="59" t="s">
        <v>3135</v>
      </c>
      <c r="E799" s="58" t="s">
        <v>3136</v>
      </c>
      <c r="F799" s="58" t="s">
        <v>3137</v>
      </c>
      <c r="G799" s="21" t="s">
        <v>56</v>
      </c>
      <c r="H799" s="58" t="n">
        <v>2</v>
      </c>
      <c r="I799" s="58" t="n">
        <v>2</v>
      </c>
      <c r="J799" s="60" t="n">
        <v>94.42</v>
      </c>
      <c r="K799" s="61" t="n">
        <v>0.548286</v>
      </c>
      <c r="L799" s="53" t="n">
        <f aca="false">+AVERAGE(Q799:S799)/AVERAGE(N799:P799)</f>
        <v>1.24306055683675</v>
      </c>
      <c r="M799" s="59" t="s">
        <v>3138</v>
      </c>
      <c r="N799" s="62" t="n">
        <v>1876078.503</v>
      </c>
      <c r="O799" s="63" t="n">
        <v>6783368.049</v>
      </c>
      <c r="P799" s="64" t="n">
        <v>952272.7792</v>
      </c>
      <c r="Q799" s="63" t="n">
        <v>4119736.409</v>
      </c>
      <c r="R799" s="63" t="n">
        <v>5986019.496</v>
      </c>
      <c r="S799" s="64" t="n">
        <v>1842193.279</v>
      </c>
    </row>
    <row r="800" s="57" customFormat="true" ht="15" hidden="false" customHeight="false" outlineLevel="0" collapsed="false">
      <c r="B800" s="58" t="n">
        <v>4</v>
      </c>
      <c r="C800" s="50" t="n">
        <v>795</v>
      </c>
      <c r="D800" s="59" t="s">
        <v>3139</v>
      </c>
      <c r="E800" s="58" t="s">
        <v>3140</v>
      </c>
      <c r="F800" s="58" t="s">
        <v>3141</v>
      </c>
      <c r="G800" s="21" t="s">
        <v>56</v>
      </c>
      <c r="H800" s="58" t="n">
        <v>2</v>
      </c>
      <c r="I800" s="58" t="n">
        <v>2</v>
      </c>
      <c r="J800" s="60" t="n">
        <v>83.98</v>
      </c>
      <c r="K800" s="61" t="n">
        <v>0.549839434</v>
      </c>
      <c r="L800" s="53" t="n">
        <f aca="false">+AVERAGE(Q800:S800)/AVERAGE(N800:P800)</f>
        <v>2.11733830594806</v>
      </c>
      <c r="M800" s="59" t="s">
        <v>3142</v>
      </c>
      <c r="N800" s="62" t="n">
        <v>308651.4981</v>
      </c>
      <c r="O800" s="63" t="n">
        <v>1034691.492</v>
      </c>
      <c r="P800" s="64" t="n">
        <v>313869.8683</v>
      </c>
      <c r="Q800" s="63" t="n">
        <v>250577.7503</v>
      </c>
      <c r="R800" s="63" t="n">
        <v>725613.3329</v>
      </c>
      <c r="S800" s="64" t="n">
        <v>2532689.183</v>
      </c>
    </row>
    <row r="801" s="57" customFormat="true" ht="15" hidden="false" customHeight="false" outlineLevel="0" collapsed="false">
      <c r="B801" s="58" t="n">
        <v>4</v>
      </c>
      <c r="C801" s="50" t="n">
        <v>796</v>
      </c>
      <c r="D801" s="59" t="s">
        <v>3143</v>
      </c>
      <c r="E801" s="58" t="s">
        <v>3144</v>
      </c>
      <c r="F801" s="58" t="s">
        <v>3145</v>
      </c>
      <c r="G801" s="21" t="s">
        <v>56</v>
      </c>
      <c r="H801" s="58" t="n">
        <v>16</v>
      </c>
      <c r="I801" s="58" t="n">
        <v>15</v>
      </c>
      <c r="J801" s="60" t="n">
        <v>1132.62</v>
      </c>
      <c r="K801" s="61" t="n">
        <v>0.55080411</v>
      </c>
      <c r="L801" s="53" t="n">
        <f aca="false">+AVERAGE(Q801:S801)/AVERAGE(N801:P801)</f>
        <v>0.920508462821814</v>
      </c>
      <c r="M801" s="59" t="s">
        <v>3146</v>
      </c>
      <c r="N801" s="62" t="n">
        <v>200692750.8</v>
      </c>
      <c r="O801" s="63" t="n">
        <v>179029320.4</v>
      </c>
      <c r="P801" s="64" t="n">
        <v>138892617.4</v>
      </c>
      <c r="Q801" s="63" t="n">
        <v>154736259.3</v>
      </c>
      <c r="R801" s="63" t="n">
        <v>158925304</v>
      </c>
      <c r="S801" s="64" t="n">
        <v>163727646.5</v>
      </c>
    </row>
    <row r="802" s="57" customFormat="true" ht="15" hidden="false" customHeight="false" outlineLevel="0" collapsed="false">
      <c r="B802" s="58" t="n">
        <v>4</v>
      </c>
      <c r="C802" s="50" t="n">
        <v>797</v>
      </c>
      <c r="D802" s="59" t="s">
        <v>3147</v>
      </c>
      <c r="E802" s="58" t="s">
        <v>3148</v>
      </c>
      <c r="F802" s="58" t="s">
        <v>3149</v>
      </c>
      <c r="G802" s="21" t="s">
        <v>56</v>
      </c>
      <c r="H802" s="58" t="n">
        <v>21</v>
      </c>
      <c r="I802" s="58" t="n">
        <v>2</v>
      </c>
      <c r="J802" s="60" t="n">
        <v>1104.24</v>
      </c>
      <c r="K802" s="61" t="n">
        <v>0.552723679</v>
      </c>
      <c r="L802" s="53" t="n">
        <f aca="false">+AVERAGE(Q802:S802)/AVERAGE(N802:P802)</f>
        <v>0.75691562470141</v>
      </c>
      <c r="M802" s="59" t="s">
        <v>3150</v>
      </c>
      <c r="N802" s="62" t="n">
        <v>5832778.69</v>
      </c>
      <c r="O802" s="63" t="n">
        <v>6940114.215</v>
      </c>
      <c r="P802" s="64" t="n">
        <v>48602699.97</v>
      </c>
      <c r="Q802" s="63" t="n">
        <v>41174117.99</v>
      </c>
      <c r="R802" s="63" t="n">
        <v>4456646.364</v>
      </c>
      <c r="S802" s="64" t="n">
        <v>825380.8684</v>
      </c>
    </row>
    <row r="803" s="57" customFormat="true" ht="15" hidden="false" customHeight="false" outlineLevel="0" collapsed="false">
      <c r="B803" s="58" t="n">
        <v>4</v>
      </c>
      <c r="C803" s="50" t="n">
        <v>798</v>
      </c>
      <c r="D803" s="59" t="s">
        <v>3151</v>
      </c>
      <c r="E803" s="58" t="s">
        <v>3152</v>
      </c>
      <c r="F803" s="58" t="s">
        <v>3153</v>
      </c>
      <c r="G803" s="21" t="s">
        <v>56</v>
      </c>
      <c r="H803" s="58" t="n">
        <v>2</v>
      </c>
      <c r="I803" s="58" t="n">
        <v>2</v>
      </c>
      <c r="J803" s="60" t="n">
        <v>56.2</v>
      </c>
      <c r="K803" s="61" t="n">
        <v>0.553041652</v>
      </c>
      <c r="L803" s="53" t="n">
        <f aca="false">+AVERAGE(Q803:S803)/AVERAGE(N803:P803)</f>
        <v>1.10477985321426</v>
      </c>
      <c r="M803" s="59" t="s">
        <v>3154</v>
      </c>
      <c r="N803" s="62" t="n">
        <v>14966144.55</v>
      </c>
      <c r="O803" s="63" t="n">
        <v>7114016.417</v>
      </c>
      <c r="P803" s="64" t="n">
        <v>7875384.252</v>
      </c>
      <c r="Q803" s="63" t="n">
        <v>10259479.2</v>
      </c>
      <c r="R803" s="63" t="n">
        <v>12162772.91</v>
      </c>
      <c r="S803" s="64" t="n">
        <v>10672030.74</v>
      </c>
    </row>
    <row r="804" s="57" customFormat="true" ht="15" hidden="false" customHeight="false" outlineLevel="0" collapsed="false">
      <c r="B804" s="58" t="n">
        <v>4</v>
      </c>
      <c r="C804" s="50" t="n">
        <v>799</v>
      </c>
      <c r="D804" s="59" t="s">
        <v>3155</v>
      </c>
      <c r="E804" s="58" t="s">
        <v>3156</v>
      </c>
      <c r="F804" s="58" t="s">
        <v>3157</v>
      </c>
      <c r="G804" s="21" t="s">
        <v>56</v>
      </c>
      <c r="H804" s="58" t="n">
        <v>7</v>
      </c>
      <c r="I804" s="58" t="n">
        <v>7</v>
      </c>
      <c r="J804" s="60" t="n">
        <v>347.11</v>
      </c>
      <c r="K804" s="61" t="n">
        <v>0.555855217</v>
      </c>
      <c r="L804" s="53" t="n">
        <f aca="false">+AVERAGE(Q804:S804)/AVERAGE(N804:P804)</f>
        <v>0.763631247796958</v>
      </c>
      <c r="M804" s="59" t="s">
        <v>3158</v>
      </c>
      <c r="N804" s="62" t="n">
        <v>51513390.07</v>
      </c>
      <c r="O804" s="63" t="n">
        <v>19215694.21</v>
      </c>
      <c r="P804" s="64" t="n">
        <v>27614823.04</v>
      </c>
      <c r="Q804" s="63" t="n">
        <v>24238379.79</v>
      </c>
      <c r="R804" s="63" t="n">
        <v>23182568.32</v>
      </c>
      <c r="S804" s="64" t="n">
        <v>27677532.55</v>
      </c>
    </row>
    <row r="805" s="57" customFormat="true" ht="15" hidden="false" customHeight="false" outlineLevel="0" collapsed="false">
      <c r="B805" s="58" t="n">
        <v>4</v>
      </c>
      <c r="C805" s="50" t="n">
        <v>800</v>
      </c>
      <c r="D805" s="59" t="s">
        <v>3159</v>
      </c>
      <c r="E805" s="58" t="s">
        <v>3160</v>
      </c>
      <c r="F805" s="58" t="s">
        <v>3161</v>
      </c>
      <c r="G805" s="21" t="s">
        <v>56</v>
      </c>
      <c r="H805" s="58" t="n">
        <v>7</v>
      </c>
      <c r="I805" s="58" t="n">
        <v>7</v>
      </c>
      <c r="J805" s="60" t="n">
        <v>438.28</v>
      </c>
      <c r="K805" s="61" t="n">
        <v>0.55776223</v>
      </c>
      <c r="L805" s="53" t="n">
        <f aca="false">+AVERAGE(Q805:S805)/AVERAGE(N805:P805)</f>
        <v>0.851364080106229</v>
      </c>
      <c r="M805" s="59" t="s">
        <v>2104</v>
      </c>
      <c r="N805" s="62" t="n">
        <v>37693396.15</v>
      </c>
      <c r="O805" s="63" t="n">
        <v>54490257.49</v>
      </c>
      <c r="P805" s="64" t="n">
        <v>28774749.57</v>
      </c>
      <c r="Q805" s="63" t="n">
        <v>43283992.99</v>
      </c>
      <c r="R805" s="63" t="n">
        <v>29194074.25</v>
      </c>
      <c r="S805" s="64" t="n">
        <v>30501572.44</v>
      </c>
    </row>
    <row r="806" s="57" customFormat="true" ht="15" hidden="false" customHeight="false" outlineLevel="0" collapsed="false">
      <c r="B806" s="58" t="n">
        <v>4</v>
      </c>
      <c r="C806" s="50" t="n">
        <v>801</v>
      </c>
      <c r="D806" s="59" t="s">
        <v>3162</v>
      </c>
      <c r="E806" s="58" t="s">
        <v>3163</v>
      </c>
      <c r="F806" s="58" t="s">
        <v>3164</v>
      </c>
      <c r="G806" s="21" t="s">
        <v>56</v>
      </c>
      <c r="H806" s="58" t="n">
        <v>4</v>
      </c>
      <c r="I806" s="58" t="n">
        <v>4</v>
      </c>
      <c r="J806" s="60" t="n">
        <v>593.47</v>
      </c>
      <c r="K806" s="61" t="n">
        <v>0.558816499</v>
      </c>
      <c r="L806" s="53" t="n">
        <f aca="false">+AVERAGE(Q806:S806)/AVERAGE(N806:P806)</f>
        <v>0.887113775707205</v>
      </c>
      <c r="M806" s="59" t="s">
        <v>3165</v>
      </c>
      <c r="N806" s="62" t="n">
        <v>431439299.7</v>
      </c>
      <c r="O806" s="63" t="n">
        <v>435346520.9</v>
      </c>
      <c r="P806" s="64" t="n">
        <v>297252280.8</v>
      </c>
      <c r="Q806" s="63" t="n">
        <v>311335909.1</v>
      </c>
      <c r="R806" s="63" t="n">
        <v>460552875.6</v>
      </c>
      <c r="S806" s="64" t="n">
        <v>260745450.5</v>
      </c>
    </row>
    <row r="807" s="57" customFormat="true" ht="15" hidden="false" customHeight="false" outlineLevel="0" collapsed="false">
      <c r="B807" s="58" t="n">
        <v>4</v>
      </c>
      <c r="C807" s="50" t="n">
        <v>802</v>
      </c>
      <c r="D807" s="59" t="s">
        <v>3166</v>
      </c>
      <c r="E807" s="58" t="s">
        <v>3167</v>
      </c>
      <c r="F807" s="58" t="s">
        <v>3168</v>
      </c>
      <c r="G807" s="21" t="s">
        <v>56</v>
      </c>
      <c r="H807" s="58" t="n">
        <v>4</v>
      </c>
      <c r="I807" s="58" t="n">
        <v>4</v>
      </c>
      <c r="J807" s="60" t="n">
        <v>284.4</v>
      </c>
      <c r="K807" s="61" t="n">
        <v>0.559108349</v>
      </c>
      <c r="L807" s="53" t="n">
        <f aca="false">+AVERAGE(Q807:S807)/AVERAGE(N807:P807)</f>
        <v>0.910068151844538</v>
      </c>
      <c r="M807" s="59" t="s">
        <v>3169</v>
      </c>
      <c r="N807" s="62" t="n">
        <v>8950432.934</v>
      </c>
      <c r="O807" s="63" t="n">
        <v>9741864.274</v>
      </c>
      <c r="P807" s="64" t="n">
        <v>7763954.596</v>
      </c>
      <c r="Q807" s="63" t="n">
        <v>11183291.47</v>
      </c>
      <c r="R807" s="63" t="n">
        <v>6055059.149</v>
      </c>
      <c r="S807" s="64" t="n">
        <v>6838641.565</v>
      </c>
    </row>
    <row r="808" s="57" customFormat="true" ht="15" hidden="false" customHeight="false" outlineLevel="0" collapsed="false">
      <c r="B808" s="58" t="n">
        <v>4</v>
      </c>
      <c r="C808" s="50" t="n">
        <v>803</v>
      </c>
      <c r="D808" s="59" t="s">
        <v>3170</v>
      </c>
      <c r="E808" s="58" t="s">
        <v>3171</v>
      </c>
      <c r="F808" s="58" t="s">
        <v>3172</v>
      </c>
      <c r="G808" s="21" t="s">
        <v>56</v>
      </c>
      <c r="H808" s="58" t="n">
        <v>3</v>
      </c>
      <c r="I808" s="58" t="n">
        <v>2</v>
      </c>
      <c r="J808" s="60" t="n">
        <v>96.2</v>
      </c>
      <c r="K808" s="61" t="n">
        <v>0.559529691</v>
      </c>
      <c r="L808" s="53" t="n">
        <f aca="false">+AVERAGE(Q808:S808)/AVERAGE(N808:P808)</f>
        <v>0.738839341018226</v>
      </c>
      <c r="M808" s="59" t="s">
        <v>3173</v>
      </c>
      <c r="N808" s="62" t="n">
        <v>14217633.44</v>
      </c>
      <c r="O808" s="63" t="n">
        <v>12677303.96</v>
      </c>
      <c r="P808" s="64" t="n">
        <v>5044347.577</v>
      </c>
      <c r="Q808" s="63" t="n">
        <v>8252008.328</v>
      </c>
      <c r="R808" s="63" t="n">
        <v>6544068.273</v>
      </c>
      <c r="S808" s="64" t="n">
        <v>8801923.664</v>
      </c>
    </row>
    <row r="809" s="57" customFormat="true" ht="15" hidden="false" customHeight="false" outlineLevel="0" collapsed="false">
      <c r="B809" s="58" t="n">
        <v>4</v>
      </c>
      <c r="C809" s="50" t="n">
        <v>804</v>
      </c>
      <c r="D809" s="59" t="s">
        <v>3174</v>
      </c>
      <c r="E809" s="58" t="s">
        <v>3175</v>
      </c>
      <c r="F809" s="58" t="s">
        <v>3176</v>
      </c>
      <c r="G809" s="21" t="s">
        <v>56</v>
      </c>
      <c r="H809" s="58" t="n">
        <v>3</v>
      </c>
      <c r="I809" s="58" t="n">
        <v>3</v>
      </c>
      <c r="J809" s="60" t="n">
        <v>110.76</v>
      </c>
      <c r="K809" s="61" t="n">
        <v>0.559651533</v>
      </c>
      <c r="L809" s="53" t="n">
        <f aca="false">+AVERAGE(Q809:S809)/AVERAGE(N809:P809)</f>
        <v>1.06491348568921</v>
      </c>
      <c r="M809" s="59" t="s">
        <v>3177</v>
      </c>
      <c r="N809" s="62" t="n">
        <v>70467415.9</v>
      </c>
      <c r="O809" s="63" t="n">
        <v>86607229.97</v>
      </c>
      <c r="P809" s="64" t="n">
        <v>92546049.86</v>
      </c>
      <c r="Q809" s="63" t="n">
        <v>91698500.78</v>
      </c>
      <c r="R809" s="63" t="n">
        <v>78092147.37</v>
      </c>
      <c r="S809" s="64" t="n">
        <v>96033797.04</v>
      </c>
    </row>
    <row r="810" s="57" customFormat="true" ht="15" hidden="false" customHeight="false" outlineLevel="0" collapsed="false">
      <c r="B810" s="58" t="n">
        <v>4</v>
      </c>
      <c r="C810" s="50" t="n">
        <v>805</v>
      </c>
      <c r="D810" s="59" t="s">
        <v>3178</v>
      </c>
      <c r="E810" s="58" t="s">
        <v>3179</v>
      </c>
      <c r="F810" s="58" t="s">
        <v>3180</v>
      </c>
      <c r="G810" s="21" t="s">
        <v>56</v>
      </c>
      <c r="H810" s="58" t="n">
        <v>3</v>
      </c>
      <c r="I810" s="58" t="n">
        <v>3</v>
      </c>
      <c r="J810" s="60" t="n">
        <v>165.95</v>
      </c>
      <c r="K810" s="61" t="n">
        <v>0.559687086</v>
      </c>
      <c r="L810" s="53" t="n">
        <f aca="false">+AVERAGE(Q810:S810)/AVERAGE(N810:P810)</f>
        <v>1.17181014574272</v>
      </c>
      <c r="M810" s="59" t="s">
        <v>3181</v>
      </c>
      <c r="N810" s="62" t="n">
        <v>6650620.894</v>
      </c>
      <c r="O810" s="63" t="n">
        <v>3664902.733</v>
      </c>
      <c r="P810" s="64" t="n">
        <v>1532202.351</v>
      </c>
      <c r="Q810" s="63" t="n">
        <v>4852395.336</v>
      </c>
      <c r="R810" s="63" t="n">
        <v>5852601.623</v>
      </c>
      <c r="S810" s="64" t="n">
        <v>3178288.546</v>
      </c>
    </row>
    <row r="811" s="57" customFormat="true" ht="15" hidden="false" customHeight="false" outlineLevel="0" collapsed="false">
      <c r="B811" s="58" t="n">
        <v>4</v>
      </c>
      <c r="C811" s="50" t="n">
        <v>806</v>
      </c>
      <c r="D811" s="59" t="s">
        <v>3182</v>
      </c>
      <c r="E811" s="58" t="s">
        <v>3183</v>
      </c>
      <c r="F811" s="58" t="s">
        <v>3184</v>
      </c>
      <c r="G811" s="21" t="s">
        <v>56</v>
      </c>
      <c r="H811" s="58" t="n">
        <v>2</v>
      </c>
      <c r="I811" s="58" t="n">
        <v>2</v>
      </c>
      <c r="J811" s="60" t="n">
        <v>217.97</v>
      </c>
      <c r="K811" s="61" t="n">
        <v>0.56069088</v>
      </c>
      <c r="L811" s="53" t="n">
        <f aca="false">+AVERAGE(Q811:S811)/AVERAGE(N811:P811)</f>
        <v>1.13847013603312</v>
      </c>
      <c r="M811" s="59" t="s">
        <v>3185</v>
      </c>
      <c r="N811" s="62" t="n">
        <v>43430085.51</v>
      </c>
      <c r="O811" s="63" t="n">
        <v>69748822.82</v>
      </c>
      <c r="P811" s="64" t="n">
        <v>91961952.03</v>
      </c>
      <c r="Q811" s="63" t="n">
        <v>86434214.39</v>
      </c>
      <c r="R811" s="63" t="n">
        <v>59525660.8</v>
      </c>
      <c r="S811" s="64" t="n">
        <v>87586868.01</v>
      </c>
    </row>
    <row r="812" s="57" customFormat="true" ht="15" hidden="false" customHeight="false" outlineLevel="0" collapsed="false">
      <c r="B812" s="58" t="n">
        <v>4</v>
      </c>
      <c r="C812" s="50" t="n">
        <v>807</v>
      </c>
      <c r="D812" s="59" t="s">
        <v>3186</v>
      </c>
      <c r="E812" s="58" t="s">
        <v>3187</v>
      </c>
      <c r="F812" s="58" t="s">
        <v>3188</v>
      </c>
      <c r="G812" s="21" t="s">
        <v>56</v>
      </c>
      <c r="H812" s="58" t="n">
        <v>9</v>
      </c>
      <c r="I812" s="58" t="n">
        <v>2</v>
      </c>
      <c r="J812" s="60" t="n">
        <v>533.16</v>
      </c>
      <c r="K812" s="61" t="n">
        <v>0.560874156</v>
      </c>
      <c r="L812" s="53" t="n">
        <f aca="false">+AVERAGE(Q812:S812)/AVERAGE(N812:P812)</f>
        <v>0.740530664814661</v>
      </c>
      <c r="M812" s="59" t="s">
        <v>3189</v>
      </c>
      <c r="N812" s="62" t="n">
        <v>13648123.29</v>
      </c>
      <c r="O812" s="63" t="n">
        <v>15308940.7</v>
      </c>
      <c r="P812" s="64" t="n">
        <v>39718388.75</v>
      </c>
      <c r="Q812" s="63" t="n">
        <v>28968560.34</v>
      </c>
      <c r="R812" s="63" t="n">
        <v>14855360.52</v>
      </c>
      <c r="S812" s="64" t="n">
        <v>7032357.814</v>
      </c>
    </row>
    <row r="813" s="57" customFormat="true" ht="15" hidden="false" customHeight="false" outlineLevel="0" collapsed="false">
      <c r="B813" s="58" t="n">
        <v>4</v>
      </c>
      <c r="C813" s="50" t="n">
        <v>808</v>
      </c>
      <c r="D813" s="59" t="s">
        <v>3190</v>
      </c>
      <c r="E813" s="58" t="s">
        <v>3191</v>
      </c>
      <c r="F813" s="58" t="s">
        <v>3192</v>
      </c>
      <c r="G813" s="21" t="s">
        <v>56</v>
      </c>
      <c r="H813" s="58" t="n">
        <v>4</v>
      </c>
      <c r="I813" s="58" t="n">
        <v>4</v>
      </c>
      <c r="J813" s="60" t="n">
        <v>199.22</v>
      </c>
      <c r="K813" s="61" t="n">
        <v>0.562969551</v>
      </c>
      <c r="L813" s="53" t="n">
        <f aca="false">+AVERAGE(Q813:S813)/AVERAGE(N813:P813)</f>
        <v>1.11316649681156</v>
      </c>
      <c r="M813" s="59" t="s">
        <v>3193</v>
      </c>
      <c r="N813" s="62" t="n">
        <v>19780615.14</v>
      </c>
      <c r="O813" s="63" t="n">
        <v>14286756.19</v>
      </c>
      <c r="P813" s="64" t="n">
        <v>8105152.398</v>
      </c>
      <c r="Q813" s="63" t="n">
        <v>14056176.89</v>
      </c>
      <c r="R813" s="63" t="n">
        <v>17166897.64</v>
      </c>
      <c r="S813" s="64" t="n">
        <v>15721965.97</v>
      </c>
    </row>
    <row r="814" s="57" customFormat="true" ht="15" hidden="false" customHeight="false" outlineLevel="0" collapsed="false">
      <c r="B814" s="58" t="n">
        <v>4</v>
      </c>
      <c r="C814" s="50" t="n">
        <v>809</v>
      </c>
      <c r="D814" s="59" t="s">
        <v>3194</v>
      </c>
      <c r="E814" s="58" t="s">
        <v>3195</v>
      </c>
      <c r="F814" s="58" t="s">
        <v>3196</v>
      </c>
      <c r="G814" s="21" t="s">
        <v>56</v>
      </c>
      <c r="H814" s="58" t="n">
        <v>4</v>
      </c>
      <c r="I814" s="58" t="n">
        <v>4</v>
      </c>
      <c r="J814" s="60" t="n">
        <v>282.45</v>
      </c>
      <c r="K814" s="61" t="n">
        <v>0.565326053</v>
      </c>
      <c r="L814" s="53" t="n">
        <f aca="false">+AVERAGE(Q814:S814)/AVERAGE(N814:P814)</f>
        <v>0.452903482840458</v>
      </c>
      <c r="M814" s="59" t="s">
        <v>3197</v>
      </c>
      <c r="N814" s="62" t="n">
        <v>3199816.623</v>
      </c>
      <c r="O814" s="63" t="n">
        <v>1205224.998</v>
      </c>
      <c r="P814" s="64" t="n">
        <v>17323470.21</v>
      </c>
      <c r="Q814" s="63" t="n">
        <v>7395234.514</v>
      </c>
      <c r="R814" s="63" t="n">
        <v>1592188.435</v>
      </c>
      <c r="S814" s="64" t="n">
        <v>853495.7362</v>
      </c>
    </row>
    <row r="815" s="57" customFormat="true" ht="15" hidden="false" customHeight="false" outlineLevel="0" collapsed="false">
      <c r="B815" s="58" t="n">
        <v>4</v>
      </c>
      <c r="C815" s="50" t="n">
        <v>810</v>
      </c>
      <c r="D815" s="59" t="s">
        <v>3198</v>
      </c>
      <c r="E815" s="58" t="s">
        <v>3199</v>
      </c>
      <c r="F815" s="58" t="s">
        <v>3200</v>
      </c>
      <c r="G815" s="21" t="s">
        <v>56</v>
      </c>
      <c r="H815" s="58" t="n">
        <v>5</v>
      </c>
      <c r="I815" s="58" t="n">
        <v>5</v>
      </c>
      <c r="J815" s="60" t="n">
        <v>251.54</v>
      </c>
      <c r="K815" s="61" t="n">
        <v>0.566837136</v>
      </c>
      <c r="L815" s="53" t="n">
        <f aca="false">+AVERAGE(Q815:S815)/AVERAGE(N815:P815)</f>
        <v>1.08305098554689</v>
      </c>
      <c r="M815" s="59" t="s">
        <v>3201</v>
      </c>
      <c r="N815" s="62" t="n">
        <v>97302802.7</v>
      </c>
      <c r="O815" s="63" t="n">
        <v>97905007.07</v>
      </c>
      <c r="P815" s="64" t="n">
        <v>101699986.9</v>
      </c>
      <c r="Q815" s="63" t="n">
        <v>130445138.5</v>
      </c>
      <c r="R815" s="63" t="n">
        <v>90701867.6</v>
      </c>
      <c r="S815" s="64" t="n">
        <v>100419275.7</v>
      </c>
    </row>
    <row r="816" s="57" customFormat="true" ht="15" hidden="false" customHeight="false" outlineLevel="0" collapsed="false">
      <c r="B816" s="58" t="n">
        <v>4</v>
      </c>
      <c r="C816" s="50" t="n">
        <v>811</v>
      </c>
      <c r="D816" s="59" t="s">
        <v>3202</v>
      </c>
      <c r="E816" s="58" t="s">
        <v>3203</v>
      </c>
      <c r="F816" s="58" t="s">
        <v>3204</v>
      </c>
      <c r="G816" s="21" t="s">
        <v>56</v>
      </c>
      <c r="H816" s="58" t="n">
        <v>15</v>
      </c>
      <c r="I816" s="58" t="n">
        <v>15</v>
      </c>
      <c r="J816" s="60" t="n">
        <v>1164.55</v>
      </c>
      <c r="K816" s="61" t="n">
        <v>0.56771808</v>
      </c>
      <c r="L816" s="53" t="n">
        <f aca="false">+AVERAGE(Q816:S816)/AVERAGE(N816:P816)</f>
        <v>0.929552363676785</v>
      </c>
      <c r="M816" s="59" t="s">
        <v>3205</v>
      </c>
      <c r="N816" s="62" t="n">
        <v>798133002.5</v>
      </c>
      <c r="O816" s="63" t="n">
        <v>689729787.3</v>
      </c>
      <c r="P816" s="64" t="n">
        <v>586331950.1</v>
      </c>
      <c r="Q816" s="63" t="n">
        <v>696639483.7</v>
      </c>
      <c r="R816" s="63" t="n">
        <v>559338374.3</v>
      </c>
      <c r="S816" s="64" t="n">
        <v>672094765.2</v>
      </c>
    </row>
    <row r="817" s="57" customFormat="true" ht="15" hidden="false" customHeight="false" outlineLevel="0" collapsed="false">
      <c r="B817" s="58" t="n">
        <v>4</v>
      </c>
      <c r="C817" s="50" t="n">
        <v>812</v>
      </c>
      <c r="D817" s="59" t="s">
        <v>3206</v>
      </c>
      <c r="E817" s="58" t="s">
        <v>3207</v>
      </c>
      <c r="F817" s="58" t="s">
        <v>3208</v>
      </c>
      <c r="G817" s="21" t="s">
        <v>56</v>
      </c>
      <c r="H817" s="58" t="n">
        <v>29</v>
      </c>
      <c r="I817" s="58" t="n">
        <v>10</v>
      </c>
      <c r="J817" s="60" t="n">
        <v>1691.4</v>
      </c>
      <c r="K817" s="61" t="n">
        <v>0.573364121</v>
      </c>
      <c r="L817" s="53" t="n">
        <f aca="false">+AVERAGE(Q817:S817)/AVERAGE(N817:P817)</f>
        <v>0.787540335819017</v>
      </c>
      <c r="M817" s="59" t="s">
        <v>3150</v>
      </c>
      <c r="N817" s="62" t="n">
        <v>166160947.1</v>
      </c>
      <c r="O817" s="63" t="n">
        <v>146456548.2</v>
      </c>
      <c r="P817" s="64" t="n">
        <v>68516543.87</v>
      </c>
      <c r="Q817" s="63" t="n">
        <v>99577817.05</v>
      </c>
      <c r="R817" s="63" t="n">
        <v>112512207.6</v>
      </c>
      <c r="S817" s="64" t="n">
        <v>88068404.55</v>
      </c>
    </row>
    <row r="818" s="57" customFormat="true" ht="15" hidden="false" customHeight="false" outlineLevel="0" collapsed="false">
      <c r="B818" s="58" t="n">
        <v>4</v>
      </c>
      <c r="C818" s="50" t="n">
        <v>813</v>
      </c>
      <c r="D818" s="59" t="s">
        <v>3209</v>
      </c>
      <c r="E818" s="58" t="s">
        <v>3210</v>
      </c>
      <c r="F818" s="58" t="s">
        <v>3211</v>
      </c>
      <c r="G818" s="21" t="s">
        <v>56</v>
      </c>
      <c r="H818" s="58" t="n">
        <v>15</v>
      </c>
      <c r="I818" s="58" t="n">
        <v>15</v>
      </c>
      <c r="J818" s="60" t="n">
        <v>802.7</v>
      </c>
      <c r="K818" s="61" t="n">
        <v>0.573600489</v>
      </c>
      <c r="L818" s="53" t="n">
        <f aca="false">+AVERAGE(Q818:S818)/AVERAGE(N818:P818)</f>
        <v>0.795549613427115</v>
      </c>
      <c r="M818" s="59" t="s">
        <v>3212</v>
      </c>
      <c r="N818" s="62" t="n">
        <v>149891749.7</v>
      </c>
      <c r="O818" s="63" t="n">
        <v>181890787.2</v>
      </c>
      <c r="P818" s="64" t="n">
        <v>351962883.9</v>
      </c>
      <c r="Q818" s="63" t="n">
        <v>252425697.4</v>
      </c>
      <c r="R818" s="63" t="n">
        <v>152905191.4</v>
      </c>
      <c r="S818" s="64" t="n">
        <v>138622516.4</v>
      </c>
    </row>
    <row r="819" s="57" customFormat="true" ht="15" hidden="false" customHeight="false" outlineLevel="0" collapsed="false">
      <c r="B819" s="58" t="n">
        <v>4</v>
      </c>
      <c r="C819" s="50" t="n">
        <v>814</v>
      </c>
      <c r="D819" s="59" t="s">
        <v>3213</v>
      </c>
      <c r="E819" s="58" t="s">
        <v>3214</v>
      </c>
      <c r="F819" s="58" t="s">
        <v>3215</v>
      </c>
      <c r="G819" s="21" t="s">
        <v>56</v>
      </c>
      <c r="H819" s="58" t="n">
        <v>2</v>
      </c>
      <c r="I819" s="58" t="n">
        <v>2</v>
      </c>
      <c r="J819" s="60" t="n">
        <v>129.72</v>
      </c>
      <c r="K819" s="61" t="n">
        <v>0.573838354</v>
      </c>
      <c r="L819" s="53" t="n">
        <f aca="false">+AVERAGE(Q819:S819)/AVERAGE(N819:P819)</f>
        <v>1.14357886811853</v>
      </c>
      <c r="M819" s="59" t="s">
        <v>3216</v>
      </c>
      <c r="N819" s="62" t="n">
        <v>9424068.327</v>
      </c>
      <c r="O819" s="63" t="n">
        <v>7656698.987</v>
      </c>
      <c r="P819" s="64" t="n">
        <v>910019.6956</v>
      </c>
      <c r="Q819" s="63" t="n">
        <v>8735928.246</v>
      </c>
      <c r="R819" s="63" t="n">
        <v>4079847.254</v>
      </c>
      <c r="S819" s="64" t="n">
        <v>7758108.345</v>
      </c>
    </row>
    <row r="820" s="57" customFormat="true" ht="15" hidden="false" customHeight="false" outlineLevel="0" collapsed="false">
      <c r="B820" s="58" t="n">
        <v>4</v>
      </c>
      <c r="C820" s="50" t="n">
        <v>815</v>
      </c>
      <c r="D820" s="59" t="s">
        <v>3217</v>
      </c>
      <c r="E820" s="58" t="s">
        <v>3218</v>
      </c>
      <c r="F820" s="58" t="s">
        <v>3219</v>
      </c>
      <c r="G820" s="21" t="s">
        <v>56</v>
      </c>
      <c r="H820" s="58" t="n">
        <v>2</v>
      </c>
      <c r="I820" s="58" t="n">
        <v>2</v>
      </c>
      <c r="J820" s="60" t="n">
        <v>96.84</v>
      </c>
      <c r="K820" s="61" t="n">
        <v>0.574370942</v>
      </c>
      <c r="L820" s="53" t="n">
        <f aca="false">+AVERAGE(Q820:S820)/AVERAGE(N820:P820)</f>
        <v>1.2745100770959</v>
      </c>
      <c r="M820" s="59" t="s">
        <v>3220</v>
      </c>
      <c r="N820" s="62" t="n">
        <v>6165785.833</v>
      </c>
      <c r="O820" s="63" t="n">
        <v>7304359.511</v>
      </c>
      <c r="P820" s="64" t="n">
        <v>2634560.282</v>
      </c>
      <c r="Q820" s="63" t="n">
        <v>9970626.86</v>
      </c>
      <c r="R820" s="63" t="n">
        <v>3820100.892</v>
      </c>
      <c r="S820" s="64" t="n">
        <v>6734881.857</v>
      </c>
    </row>
    <row r="821" s="57" customFormat="true" ht="15" hidden="false" customHeight="false" outlineLevel="0" collapsed="false">
      <c r="B821" s="58" t="n">
        <v>4</v>
      </c>
      <c r="C821" s="50" t="n">
        <v>816</v>
      </c>
      <c r="D821" s="59" t="s">
        <v>3221</v>
      </c>
      <c r="E821" s="58" t="s">
        <v>3222</v>
      </c>
      <c r="F821" s="58" t="s">
        <v>3223</v>
      </c>
      <c r="G821" s="21" t="s">
        <v>56</v>
      </c>
      <c r="H821" s="58" t="n">
        <v>2</v>
      </c>
      <c r="I821" s="58" t="n">
        <v>2</v>
      </c>
      <c r="J821" s="60" t="n">
        <v>49.34</v>
      </c>
      <c r="K821" s="61" t="n">
        <v>0.574388092</v>
      </c>
      <c r="L821" s="53" t="n">
        <f aca="false">+AVERAGE(Q821:S821)/AVERAGE(N821:P821)</f>
        <v>1.10291266792836</v>
      </c>
      <c r="M821" s="59" t="s">
        <v>482</v>
      </c>
      <c r="N821" s="62" t="n">
        <v>6034900.864</v>
      </c>
      <c r="O821" s="63" t="n">
        <v>1647195.075</v>
      </c>
      <c r="P821" s="64" t="n">
        <v>192905.937</v>
      </c>
      <c r="Q821" s="63" t="n">
        <v>2056986.725</v>
      </c>
      <c r="R821" s="63" t="n">
        <v>1280367.074</v>
      </c>
      <c r="S821" s="64" t="n">
        <v>5348085.53</v>
      </c>
    </row>
    <row r="822" s="57" customFormat="true" ht="15" hidden="false" customHeight="false" outlineLevel="0" collapsed="false">
      <c r="B822" s="58" t="n">
        <v>4</v>
      </c>
      <c r="C822" s="50" t="n">
        <v>817</v>
      </c>
      <c r="D822" s="59" t="s">
        <v>3224</v>
      </c>
      <c r="E822" s="58" t="s">
        <v>3225</v>
      </c>
      <c r="F822" s="58" t="s">
        <v>3226</v>
      </c>
      <c r="G822" s="21" t="s">
        <v>56</v>
      </c>
      <c r="H822" s="58" t="n">
        <v>2</v>
      </c>
      <c r="I822" s="58" t="n">
        <v>2</v>
      </c>
      <c r="J822" s="60" t="n">
        <v>82.73</v>
      </c>
      <c r="K822" s="61" t="n">
        <v>0.574473536</v>
      </c>
      <c r="L822" s="53" t="n">
        <f aca="false">+AVERAGE(Q822:S822)/AVERAGE(N822:P822)</f>
        <v>1.15734917155806</v>
      </c>
      <c r="M822" s="59" t="s">
        <v>3227</v>
      </c>
      <c r="N822" s="62" t="n">
        <v>789533.4171</v>
      </c>
      <c r="O822" s="63" t="n">
        <v>2788667.206</v>
      </c>
      <c r="P822" s="64" t="n">
        <v>4570927.27</v>
      </c>
      <c r="Q822" s="63" t="n">
        <v>4232410.312</v>
      </c>
      <c r="R822" s="63" t="n">
        <v>2188917.182</v>
      </c>
      <c r="S822" s="64" t="n">
        <v>3010058.922</v>
      </c>
    </row>
    <row r="823" s="57" customFormat="true" ht="15" hidden="false" customHeight="false" outlineLevel="0" collapsed="false">
      <c r="B823" s="58" t="n">
        <v>4</v>
      </c>
      <c r="C823" s="50" t="n">
        <v>818</v>
      </c>
      <c r="D823" s="59" t="s">
        <v>3228</v>
      </c>
      <c r="E823" s="58" t="s">
        <v>3229</v>
      </c>
      <c r="F823" s="58" t="s">
        <v>3230</v>
      </c>
      <c r="G823" s="21" t="s">
        <v>56</v>
      </c>
      <c r="H823" s="58" t="n">
        <v>3</v>
      </c>
      <c r="I823" s="58" t="n">
        <v>3</v>
      </c>
      <c r="J823" s="60" t="n">
        <v>183.23</v>
      </c>
      <c r="K823" s="61" t="n">
        <v>0.575094364</v>
      </c>
      <c r="L823" s="53" t="n">
        <f aca="false">+AVERAGE(Q823:S823)/AVERAGE(N823:P823)</f>
        <v>1.11594908977572</v>
      </c>
      <c r="M823" s="59" t="s">
        <v>3231</v>
      </c>
      <c r="N823" s="62" t="n">
        <v>3644341.069</v>
      </c>
      <c r="O823" s="63" t="n">
        <v>1106626.011</v>
      </c>
      <c r="P823" s="64" t="n">
        <v>3222776.067</v>
      </c>
      <c r="Q823" s="63" t="n">
        <v>3139421.243</v>
      </c>
      <c r="R823" s="63" t="n">
        <v>2835521.519</v>
      </c>
      <c r="S823" s="64" t="n">
        <v>2923348.645</v>
      </c>
    </row>
    <row r="824" s="57" customFormat="true" ht="15" hidden="false" customHeight="false" outlineLevel="0" collapsed="false">
      <c r="B824" s="58" t="n">
        <v>4</v>
      </c>
      <c r="C824" s="50" t="n">
        <v>819</v>
      </c>
      <c r="D824" s="59" t="s">
        <v>3232</v>
      </c>
      <c r="E824" s="58" t="s">
        <v>3233</v>
      </c>
      <c r="F824" s="58" t="s">
        <v>3234</v>
      </c>
      <c r="G824" s="21" t="s">
        <v>56</v>
      </c>
      <c r="H824" s="58" t="n">
        <v>3</v>
      </c>
      <c r="I824" s="58" t="n">
        <v>3</v>
      </c>
      <c r="J824" s="60" t="n">
        <v>146.55</v>
      </c>
      <c r="K824" s="61" t="n">
        <v>0.579750018</v>
      </c>
      <c r="L824" s="53" t="n">
        <f aca="false">+AVERAGE(Q824:S824)/AVERAGE(N824:P824)</f>
        <v>1.32548914441557</v>
      </c>
      <c r="M824" s="59" t="s">
        <v>482</v>
      </c>
      <c r="N824" s="62" t="n">
        <v>6494691.636</v>
      </c>
      <c r="O824" s="63" t="n">
        <v>1449622.757</v>
      </c>
      <c r="P824" s="64" t="n">
        <v>4887718.643</v>
      </c>
      <c r="Q824" s="63" t="n">
        <v>7889197.403</v>
      </c>
      <c r="R824" s="63" t="n">
        <v>2521300.1</v>
      </c>
      <c r="S824" s="64" t="n">
        <v>6598222.987</v>
      </c>
    </row>
    <row r="825" s="57" customFormat="true" ht="15" hidden="false" customHeight="false" outlineLevel="0" collapsed="false">
      <c r="B825" s="58" t="n">
        <v>4</v>
      </c>
      <c r="C825" s="50" t="n">
        <v>820</v>
      </c>
      <c r="D825" s="59" t="s">
        <v>3235</v>
      </c>
      <c r="E825" s="58" t="s">
        <v>3236</v>
      </c>
      <c r="F825" s="58" t="s">
        <v>3237</v>
      </c>
      <c r="G825" s="21" t="s">
        <v>56</v>
      </c>
      <c r="H825" s="58" t="n">
        <v>2</v>
      </c>
      <c r="I825" s="58" t="n">
        <v>2</v>
      </c>
      <c r="J825" s="60" t="n">
        <v>176.11</v>
      </c>
      <c r="K825" s="61" t="n">
        <v>0.579837941</v>
      </c>
      <c r="L825" s="53" t="n">
        <f aca="false">+AVERAGE(Q825:S825)/AVERAGE(N825:P825)</f>
        <v>1.36368469447219</v>
      </c>
      <c r="M825" s="59" t="s">
        <v>482</v>
      </c>
      <c r="N825" s="62" t="n">
        <v>2743877</v>
      </c>
      <c r="O825" s="63" t="n">
        <v>2852589.267</v>
      </c>
      <c r="P825" s="64" t="n">
        <v>2447602.055</v>
      </c>
      <c r="Q825" s="63" t="n">
        <v>4823692.638</v>
      </c>
      <c r="R825" s="63" t="n">
        <v>1657550.996</v>
      </c>
      <c r="S825" s="64" t="n">
        <v>4488329.218</v>
      </c>
    </row>
    <row r="826" s="57" customFormat="true" ht="15" hidden="false" customHeight="false" outlineLevel="0" collapsed="false">
      <c r="B826" s="58" t="n">
        <v>4</v>
      </c>
      <c r="C826" s="50" t="n">
        <v>821</v>
      </c>
      <c r="D826" s="59" t="s">
        <v>3238</v>
      </c>
      <c r="E826" s="58" t="s">
        <v>3239</v>
      </c>
      <c r="F826" s="58" t="s">
        <v>3240</v>
      </c>
      <c r="G826" s="21" t="s">
        <v>56</v>
      </c>
      <c r="H826" s="58" t="n">
        <v>7</v>
      </c>
      <c r="I826" s="58" t="n">
        <v>7</v>
      </c>
      <c r="J826" s="60" t="n">
        <v>665.36</v>
      </c>
      <c r="K826" s="61" t="n">
        <v>0.579971919</v>
      </c>
      <c r="L826" s="53" t="n">
        <f aca="false">+AVERAGE(Q826:S826)/AVERAGE(N826:P826)</f>
        <v>1.09825674507871</v>
      </c>
      <c r="M826" s="59" t="s">
        <v>482</v>
      </c>
      <c r="N826" s="62" t="n">
        <v>177932367</v>
      </c>
      <c r="O826" s="63" t="n">
        <v>185863871.3</v>
      </c>
      <c r="P826" s="64" t="n">
        <v>113739823.6</v>
      </c>
      <c r="Q826" s="63" t="n">
        <v>144675806.3</v>
      </c>
      <c r="R826" s="63" t="n">
        <v>190751468.8</v>
      </c>
      <c r="S826" s="64" t="n">
        <v>189029925.9</v>
      </c>
    </row>
    <row r="827" s="57" customFormat="true" ht="15" hidden="false" customHeight="false" outlineLevel="0" collapsed="false">
      <c r="B827" s="58" t="n">
        <v>4</v>
      </c>
      <c r="C827" s="50" t="n">
        <v>822</v>
      </c>
      <c r="D827" s="59" t="s">
        <v>3241</v>
      </c>
      <c r="E827" s="58" t="s">
        <v>3242</v>
      </c>
      <c r="F827" s="58" t="s">
        <v>3243</v>
      </c>
      <c r="G827" s="21" t="s">
        <v>56</v>
      </c>
      <c r="H827" s="58" t="n">
        <v>2</v>
      </c>
      <c r="I827" s="58" t="n">
        <v>2</v>
      </c>
      <c r="J827" s="60" t="n">
        <v>59.38</v>
      </c>
      <c r="K827" s="61" t="n">
        <v>0.579988787</v>
      </c>
      <c r="L827" s="53" t="n">
        <f aca="false">+AVERAGE(Q827:S827)/AVERAGE(N827:P827)</f>
        <v>2.17107647777337</v>
      </c>
      <c r="M827" s="59" t="s">
        <v>3244</v>
      </c>
      <c r="N827" s="62" t="n">
        <v>1426505.763</v>
      </c>
      <c r="O827" s="63" t="n">
        <v>1139140.439</v>
      </c>
      <c r="P827" s="64" t="n">
        <v>34643.91532</v>
      </c>
      <c r="Q827" s="63" t="n">
        <v>128011.6921</v>
      </c>
      <c r="R827" s="63" t="n">
        <v>2824172.403</v>
      </c>
      <c r="S827" s="64" t="n">
        <v>2693244.614</v>
      </c>
    </row>
    <row r="828" s="57" customFormat="true" ht="15" hidden="false" customHeight="false" outlineLevel="0" collapsed="false">
      <c r="B828" s="58" t="n">
        <v>4</v>
      </c>
      <c r="C828" s="50" t="n">
        <v>823</v>
      </c>
      <c r="D828" s="59" t="s">
        <v>3245</v>
      </c>
      <c r="E828" s="58" t="s">
        <v>3246</v>
      </c>
      <c r="F828" s="58" t="s">
        <v>3247</v>
      </c>
      <c r="G828" s="21" t="s">
        <v>56</v>
      </c>
      <c r="H828" s="58" t="n">
        <v>6</v>
      </c>
      <c r="I828" s="58" t="n">
        <v>6</v>
      </c>
      <c r="J828" s="60" t="n">
        <v>300.65</v>
      </c>
      <c r="K828" s="61" t="n">
        <v>0.580549206</v>
      </c>
      <c r="L828" s="53" t="n">
        <f aca="false">+AVERAGE(Q828:S828)/AVERAGE(N828:P828)</f>
        <v>1.12953454309472</v>
      </c>
      <c r="M828" s="59" t="s">
        <v>3248</v>
      </c>
      <c r="N828" s="62" t="n">
        <v>8985262.944</v>
      </c>
      <c r="O828" s="63" t="n">
        <v>12766742.62</v>
      </c>
      <c r="P828" s="64" t="n">
        <v>21223506.01</v>
      </c>
      <c r="Q828" s="63" t="n">
        <v>20375955.59</v>
      </c>
      <c r="R828" s="63" t="n">
        <v>13376410.16</v>
      </c>
      <c r="S828" s="64" t="n">
        <v>14789959.08</v>
      </c>
    </row>
    <row r="829" s="57" customFormat="true" ht="15" hidden="false" customHeight="false" outlineLevel="0" collapsed="false">
      <c r="B829" s="58" t="n">
        <v>4</v>
      </c>
      <c r="C829" s="50" t="n">
        <v>824</v>
      </c>
      <c r="D829" s="59" t="s">
        <v>3249</v>
      </c>
      <c r="E829" s="58" t="s">
        <v>3250</v>
      </c>
      <c r="F829" s="58" t="s">
        <v>3251</v>
      </c>
      <c r="G829" s="21" t="s">
        <v>56</v>
      </c>
      <c r="H829" s="58" t="n">
        <v>2</v>
      </c>
      <c r="I829" s="58" t="n">
        <v>2</v>
      </c>
      <c r="J829" s="60" t="n">
        <v>74.14</v>
      </c>
      <c r="K829" s="61" t="n">
        <v>0.580691403</v>
      </c>
      <c r="L829" s="53" t="n">
        <f aca="false">+AVERAGE(Q829:S829)/AVERAGE(N829:P829)</f>
        <v>1.0891649966324</v>
      </c>
      <c r="M829" s="59" t="s">
        <v>3252</v>
      </c>
      <c r="N829" s="62" t="n">
        <v>5922148.984</v>
      </c>
      <c r="O829" s="63" t="n">
        <v>12546705.95</v>
      </c>
      <c r="P829" s="64" t="n">
        <v>9248278.934</v>
      </c>
      <c r="Q829" s="63" t="n">
        <v>10255050.89</v>
      </c>
      <c r="R829" s="63" t="n">
        <v>9788439.566</v>
      </c>
      <c r="S829" s="64" t="n">
        <v>10145041.56</v>
      </c>
    </row>
    <row r="830" s="57" customFormat="true" ht="15" hidden="false" customHeight="false" outlineLevel="0" collapsed="false">
      <c r="B830" s="58" t="n">
        <v>4</v>
      </c>
      <c r="C830" s="50" t="n">
        <v>825</v>
      </c>
      <c r="D830" s="59" t="s">
        <v>3253</v>
      </c>
      <c r="E830" s="58" t="s">
        <v>3254</v>
      </c>
      <c r="F830" s="58" t="s">
        <v>3255</v>
      </c>
      <c r="G830" s="21" t="s">
        <v>56</v>
      </c>
      <c r="H830" s="58" t="n">
        <v>8</v>
      </c>
      <c r="I830" s="58" t="n">
        <v>8</v>
      </c>
      <c r="J830" s="60" t="n">
        <v>456.48</v>
      </c>
      <c r="K830" s="61" t="n">
        <v>0.581119933</v>
      </c>
      <c r="L830" s="53" t="n">
        <f aca="false">+AVERAGE(Q830:S830)/AVERAGE(N830:P830)</f>
        <v>1.09988235790731</v>
      </c>
      <c r="M830" s="59" t="s">
        <v>3256</v>
      </c>
      <c r="N830" s="62" t="n">
        <v>35624120.5</v>
      </c>
      <c r="O830" s="63" t="n">
        <v>39077852.62</v>
      </c>
      <c r="P830" s="64" t="n">
        <v>51039423.19</v>
      </c>
      <c r="Q830" s="63" t="n">
        <v>54448716.52</v>
      </c>
      <c r="R830" s="63" t="n">
        <v>36787128.67</v>
      </c>
      <c r="S830" s="64" t="n">
        <v>47064898.27</v>
      </c>
    </row>
    <row r="831" s="57" customFormat="true" ht="15" hidden="false" customHeight="false" outlineLevel="0" collapsed="false">
      <c r="B831" s="58" t="n">
        <v>4</v>
      </c>
      <c r="C831" s="50" t="n">
        <v>826</v>
      </c>
      <c r="D831" s="59" t="s">
        <v>3257</v>
      </c>
      <c r="E831" s="58" t="s">
        <v>3258</v>
      </c>
      <c r="F831" s="58" t="s">
        <v>3259</v>
      </c>
      <c r="G831" s="21" t="s">
        <v>56</v>
      </c>
      <c r="H831" s="58" t="n">
        <v>13</v>
      </c>
      <c r="I831" s="58" t="n">
        <v>13</v>
      </c>
      <c r="J831" s="60" t="n">
        <v>686.48</v>
      </c>
      <c r="K831" s="61" t="n">
        <v>0.581319426</v>
      </c>
      <c r="L831" s="53" t="n">
        <f aca="false">+AVERAGE(Q831:S831)/AVERAGE(N831:P831)</f>
        <v>1.06483770709886</v>
      </c>
      <c r="M831" s="59" t="s">
        <v>1435</v>
      </c>
      <c r="N831" s="62" t="n">
        <v>48521304.21</v>
      </c>
      <c r="O831" s="63" t="n">
        <v>49409520.46</v>
      </c>
      <c r="P831" s="64" t="n">
        <v>39951457.57</v>
      </c>
      <c r="Q831" s="63" t="n">
        <v>56516692.37</v>
      </c>
      <c r="R831" s="63" t="n">
        <v>46377388.25</v>
      </c>
      <c r="S831" s="64" t="n">
        <v>43928172.65</v>
      </c>
    </row>
    <row r="832" s="57" customFormat="true" ht="15" hidden="false" customHeight="false" outlineLevel="0" collapsed="false">
      <c r="B832" s="58" t="n">
        <v>4</v>
      </c>
      <c r="C832" s="50" t="n">
        <v>827</v>
      </c>
      <c r="D832" s="59" t="s">
        <v>3260</v>
      </c>
      <c r="E832" s="58" t="s">
        <v>3261</v>
      </c>
      <c r="F832" s="58" t="s">
        <v>3262</v>
      </c>
      <c r="G832" s="21" t="s">
        <v>56</v>
      </c>
      <c r="H832" s="58" t="n">
        <v>2</v>
      </c>
      <c r="I832" s="58" t="n">
        <v>2</v>
      </c>
      <c r="J832" s="60" t="n">
        <v>105.51</v>
      </c>
      <c r="K832" s="61" t="n">
        <v>0.581506031</v>
      </c>
      <c r="L832" s="53" t="n">
        <f aca="false">+AVERAGE(Q832:S832)/AVERAGE(N832:P832)</f>
        <v>1.24922591951583</v>
      </c>
      <c r="M832" s="59" t="s">
        <v>3263</v>
      </c>
      <c r="N832" s="62" t="n">
        <v>269502.2507</v>
      </c>
      <c r="O832" s="63" t="n">
        <v>220999.4202</v>
      </c>
      <c r="P832" s="64" t="n">
        <v>1710662.691</v>
      </c>
      <c r="Q832" s="63" t="n">
        <v>1761520.346</v>
      </c>
      <c r="R832" s="63" t="n">
        <v>576445.1554</v>
      </c>
      <c r="S832" s="64" t="n">
        <v>411786.0726</v>
      </c>
    </row>
    <row r="833" s="57" customFormat="true" ht="15" hidden="false" customHeight="false" outlineLevel="0" collapsed="false">
      <c r="B833" s="58" t="n">
        <v>4</v>
      </c>
      <c r="C833" s="50" t="n">
        <v>828</v>
      </c>
      <c r="D833" s="59" t="s">
        <v>3264</v>
      </c>
      <c r="E833" s="58" t="s">
        <v>3265</v>
      </c>
      <c r="F833" s="58" t="s">
        <v>3266</v>
      </c>
      <c r="G833" s="21" t="s">
        <v>56</v>
      </c>
      <c r="H833" s="58" t="n">
        <v>4</v>
      </c>
      <c r="I833" s="58" t="n">
        <v>4</v>
      </c>
      <c r="J833" s="60" t="n">
        <v>115.3</v>
      </c>
      <c r="K833" s="61" t="n">
        <v>0.582674916</v>
      </c>
      <c r="L833" s="53" t="n">
        <f aca="false">+AVERAGE(Q833:S833)/AVERAGE(N833:P833)</f>
        <v>1.34603394296115</v>
      </c>
      <c r="M833" s="59" t="s">
        <v>3267</v>
      </c>
      <c r="N833" s="62" t="n">
        <v>17993001.36</v>
      </c>
      <c r="O833" s="63" t="n">
        <v>14795741.28</v>
      </c>
      <c r="P833" s="64" t="n">
        <v>7682958.278</v>
      </c>
      <c r="Q833" s="63" t="n">
        <v>8700935.405</v>
      </c>
      <c r="R833" s="63" t="n">
        <v>27527038.81</v>
      </c>
      <c r="S833" s="64" t="n">
        <v>18248308.95</v>
      </c>
    </row>
    <row r="834" s="57" customFormat="true" ht="15" hidden="false" customHeight="false" outlineLevel="0" collapsed="false">
      <c r="B834" s="58" t="n">
        <v>4</v>
      </c>
      <c r="C834" s="50" t="n">
        <v>829</v>
      </c>
      <c r="D834" s="59" t="s">
        <v>3268</v>
      </c>
      <c r="E834" s="58" t="s">
        <v>3269</v>
      </c>
      <c r="F834" s="58" t="s">
        <v>3270</v>
      </c>
      <c r="G834" s="21" t="s">
        <v>56</v>
      </c>
      <c r="H834" s="58" t="n">
        <v>2</v>
      </c>
      <c r="I834" s="58" t="n">
        <v>2</v>
      </c>
      <c r="J834" s="60" t="n">
        <v>73.66</v>
      </c>
      <c r="K834" s="61" t="n">
        <v>0.58579083</v>
      </c>
      <c r="L834" s="53" t="n">
        <f aca="false">+AVERAGE(Q834:S834)/AVERAGE(N834:P834)</f>
        <v>0.62049951364701</v>
      </c>
      <c r="M834" s="59" t="s">
        <v>3271</v>
      </c>
      <c r="N834" s="62" t="n">
        <v>8511915.164</v>
      </c>
      <c r="O834" s="63" t="n">
        <v>5268232.431</v>
      </c>
      <c r="P834" s="64" t="n">
        <v>1641733.521</v>
      </c>
      <c r="Q834" s="63" t="n">
        <v>2217831.91</v>
      </c>
      <c r="R834" s="63" t="n">
        <v>2985314.332</v>
      </c>
      <c r="S834" s="64" t="n">
        <v>4366123.49</v>
      </c>
    </row>
    <row r="835" s="57" customFormat="true" ht="15" hidden="false" customHeight="false" outlineLevel="0" collapsed="false">
      <c r="B835" s="58" t="n">
        <v>4</v>
      </c>
      <c r="C835" s="50" t="n">
        <v>830</v>
      </c>
      <c r="D835" s="59" t="s">
        <v>3272</v>
      </c>
      <c r="E835" s="58" t="s">
        <v>3273</v>
      </c>
      <c r="F835" s="58" t="s">
        <v>3274</v>
      </c>
      <c r="G835" s="21" t="s">
        <v>56</v>
      </c>
      <c r="H835" s="58" t="n">
        <v>3</v>
      </c>
      <c r="I835" s="58" t="n">
        <v>3</v>
      </c>
      <c r="J835" s="60" t="n">
        <v>119.46</v>
      </c>
      <c r="K835" s="61" t="n">
        <v>0.590915342</v>
      </c>
      <c r="L835" s="53" t="n">
        <f aca="false">+AVERAGE(Q835:S835)/AVERAGE(N835:P835)</f>
        <v>0.867575228450043</v>
      </c>
      <c r="M835" s="59" t="s">
        <v>3275</v>
      </c>
      <c r="N835" s="62" t="n">
        <v>4984379.404</v>
      </c>
      <c r="O835" s="63" t="n">
        <v>8790876.124</v>
      </c>
      <c r="P835" s="64" t="n">
        <v>7070627.434</v>
      </c>
      <c r="Q835" s="63" t="n">
        <v>6111851.993</v>
      </c>
      <c r="R835" s="63" t="n">
        <v>3546096.272</v>
      </c>
      <c r="S835" s="64" t="n">
        <v>8427423.408</v>
      </c>
    </row>
    <row r="836" s="57" customFormat="true" ht="15" hidden="false" customHeight="false" outlineLevel="0" collapsed="false">
      <c r="B836" s="58" t="n">
        <v>4</v>
      </c>
      <c r="C836" s="50" t="n">
        <v>831</v>
      </c>
      <c r="D836" s="59" t="s">
        <v>3276</v>
      </c>
      <c r="E836" s="58" t="s">
        <v>3277</v>
      </c>
      <c r="F836" s="58" t="s">
        <v>3278</v>
      </c>
      <c r="G836" s="21" t="s">
        <v>56</v>
      </c>
      <c r="H836" s="58" t="n">
        <v>4</v>
      </c>
      <c r="I836" s="58" t="n">
        <v>4</v>
      </c>
      <c r="J836" s="60" t="n">
        <v>166.49</v>
      </c>
      <c r="K836" s="61" t="n">
        <v>0.591844495</v>
      </c>
      <c r="L836" s="53" t="n">
        <f aca="false">+AVERAGE(Q836:S836)/AVERAGE(N836:P836)</f>
        <v>0.836641579620501</v>
      </c>
      <c r="M836" s="59" t="s">
        <v>1680</v>
      </c>
      <c r="N836" s="62" t="n">
        <v>4818386.277</v>
      </c>
      <c r="O836" s="63" t="n">
        <v>6501964.323</v>
      </c>
      <c r="P836" s="64" t="n">
        <v>11912599.83</v>
      </c>
      <c r="Q836" s="63" t="n">
        <v>10201171.14</v>
      </c>
      <c r="R836" s="63" t="n">
        <v>7704227.784</v>
      </c>
      <c r="S836" s="64" t="n">
        <v>1532253.423</v>
      </c>
    </row>
    <row r="837" s="57" customFormat="true" ht="15" hidden="false" customHeight="false" outlineLevel="0" collapsed="false">
      <c r="B837" s="58" t="n">
        <v>4</v>
      </c>
      <c r="C837" s="50" t="n">
        <v>832</v>
      </c>
      <c r="D837" s="59" t="s">
        <v>3279</v>
      </c>
      <c r="E837" s="58" t="s">
        <v>3280</v>
      </c>
      <c r="F837" s="58" t="s">
        <v>3281</v>
      </c>
      <c r="G837" s="21" t="s">
        <v>56</v>
      </c>
      <c r="H837" s="58" t="n">
        <v>22</v>
      </c>
      <c r="I837" s="58" t="n">
        <v>22</v>
      </c>
      <c r="J837" s="60" t="n">
        <v>1925.43</v>
      </c>
      <c r="K837" s="61" t="n">
        <v>0.592042909</v>
      </c>
      <c r="L837" s="53" t="n">
        <f aca="false">+AVERAGE(Q837:S837)/AVERAGE(N837:P837)</f>
        <v>1.07280396582854</v>
      </c>
      <c r="M837" s="59" t="s">
        <v>3282</v>
      </c>
      <c r="N837" s="62" t="n">
        <v>2930570409</v>
      </c>
      <c r="O837" s="63" t="n">
        <v>2925815618</v>
      </c>
      <c r="P837" s="64" t="n">
        <v>2136986482</v>
      </c>
      <c r="Q837" s="63" t="n">
        <v>2451600960</v>
      </c>
      <c r="R837" s="63" t="n">
        <v>2976467972</v>
      </c>
      <c r="S837" s="64" t="n">
        <v>3147252796</v>
      </c>
    </row>
    <row r="838" s="57" customFormat="true" ht="15" hidden="false" customHeight="false" outlineLevel="0" collapsed="false">
      <c r="B838" s="58" t="n">
        <v>4</v>
      </c>
      <c r="C838" s="50" t="n">
        <v>833</v>
      </c>
      <c r="D838" s="59" t="s">
        <v>3283</v>
      </c>
      <c r="E838" s="58" t="s">
        <v>3284</v>
      </c>
      <c r="F838" s="58" t="s">
        <v>3285</v>
      </c>
      <c r="G838" s="21" t="s">
        <v>56</v>
      </c>
      <c r="H838" s="58" t="n">
        <v>2</v>
      </c>
      <c r="I838" s="58" t="n">
        <v>2</v>
      </c>
      <c r="J838" s="60" t="n">
        <v>135.01</v>
      </c>
      <c r="K838" s="61" t="n">
        <v>0.592774331</v>
      </c>
      <c r="L838" s="53" t="n">
        <f aca="false">+AVERAGE(Q838:S838)/AVERAGE(N838:P838)</f>
        <v>1.13964782776737</v>
      </c>
      <c r="M838" s="59" t="s">
        <v>482</v>
      </c>
      <c r="N838" s="62" t="n">
        <v>1829653.606</v>
      </c>
      <c r="O838" s="63" t="n">
        <v>1997091.854</v>
      </c>
      <c r="P838" s="64" t="n">
        <v>14208147.73</v>
      </c>
      <c r="Q838" s="63" t="n">
        <v>12060916.2</v>
      </c>
      <c r="R838" s="63" t="n">
        <v>5413213.966</v>
      </c>
      <c r="S838" s="64" t="n">
        <v>3079296.682</v>
      </c>
    </row>
    <row r="839" s="57" customFormat="true" ht="15" hidden="false" customHeight="false" outlineLevel="0" collapsed="false">
      <c r="B839" s="58" t="n">
        <v>4</v>
      </c>
      <c r="C839" s="50" t="n">
        <v>834</v>
      </c>
      <c r="D839" s="59" t="s">
        <v>3286</v>
      </c>
      <c r="E839" s="58" t="s">
        <v>3287</v>
      </c>
      <c r="F839" s="58" t="s">
        <v>3288</v>
      </c>
      <c r="G839" s="21" t="s">
        <v>56</v>
      </c>
      <c r="H839" s="58" t="n">
        <v>3</v>
      </c>
      <c r="I839" s="58" t="n">
        <v>3</v>
      </c>
      <c r="J839" s="60" t="n">
        <v>139.17</v>
      </c>
      <c r="K839" s="61" t="n">
        <v>0.593509239</v>
      </c>
      <c r="L839" s="53" t="n">
        <f aca="false">+AVERAGE(Q839:S839)/AVERAGE(N839:P839)</f>
        <v>0.585172738490723</v>
      </c>
      <c r="M839" s="59" t="s">
        <v>3289</v>
      </c>
      <c r="N839" s="62" t="n">
        <v>115503.4111</v>
      </c>
      <c r="O839" s="63" t="n">
        <v>1204173.268</v>
      </c>
      <c r="P839" s="64" t="n">
        <v>14780137.93</v>
      </c>
      <c r="Q839" s="63" t="n">
        <v>4984036.172</v>
      </c>
      <c r="R839" s="63" t="n">
        <v>2263817.894</v>
      </c>
      <c r="S839" s="64" t="n">
        <v>2173318.538</v>
      </c>
    </row>
    <row r="840" s="57" customFormat="true" ht="15" hidden="false" customHeight="false" outlineLevel="0" collapsed="false">
      <c r="B840" s="58" t="n">
        <v>4</v>
      </c>
      <c r="C840" s="50" t="n">
        <v>835</v>
      </c>
      <c r="D840" s="59" t="s">
        <v>3290</v>
      </c>
      <c r="E840" s="58" t="s">
        <v>3291</v>
      </c>
      <c r="F840" s="58" t="s">
        <v>3292</v>
      </c>
      <c r="G840" s="21" t="s">
        <v>56</v>
      </c>
      <c r="H840" s="58" t="n">
        <v>2</v>
      </c>
      <c r="I840" s="58" t="n">
        <v>2</v>
      </c>
      <c r="J840" s="60" t="n">
        <v>79.24</v>
      </c>
      <c r="K840" s="61" t="n">
        <v>0.595691385</v>
      </c>
      <c r="L840" s="53" t="n">
        <f aca="false">+AVERAGE(Q840:S840)/AVERAGE(N840:P840)</f>
        <v>0.76643702178225</v>
      </c>
      <c r="M840" s="59" t="s">
        <v>1248</v>
      </c>
      <c r="N840" s="62" t="n">
        <v>5566851.531</v>
      </c>
      <c r="O840" s="63" t="n">
        <v>5682500.925</v>
      </c>
      <c r="P840" s="64" t="n">
        <v>2071525.158</v>
      </c>
      <c r="Q840" s="63" t="n">
        <v>1939749.467</v>
      </c>
      <c r="R840" s="63" t="n">
        <v>5304081.613</v>
      </c>
      <c r="S840" s="64" t="n">
        <v>2965782.686</v>
      </c>
    </row>
    <row r="841" s="57" customFormat="true" ht="15" hidden="false" customHeight="false" outlineLevel="0" collapsed="false">
      <c r="B841" s="58" t="n">
        <v>4</v>
      </c>
      <c r="C841" s="50" t="n">
        <v>836</v>
      </c>
      <c r="D841" s="59" t="s">
        <v>3293</v>
      </c>
      <c r="E841" s="58" t="s">
        <v>3294</v>
      </c>
      <c r="F841" s="58" t="s">
        <v>3295</v>
      </c>
      <c r="G841" s="21" t="s">
        <v>56</v>
      </c>
      <c r="H841" s="58" t="n">
        <v>5</v>
      </c>
      <c r="I841" s="58" t="n">
        <v>5</v>
      </c>
      <c r="J841" s="60" t="n">
        <v>229.39</v>
      </c>
      <c r="K841" s="61" t="n">
        <v>0.595835755</v>
      </c>
      <c r="L841" s="53" t="n">
        <f aca="false">+AVERAGE(Q841:S841)/AVERAGE(N841:P841)</f>
        <v>0.930284411654907</v>
      </c>
      <c r="M841" s="59" t="s">
        <v>3296</v>
      </c>
      <c r="N841" s="62" t="n">
        <v>67016235.46</v>
      </c>
      <c r="O841" s="63" t="n">
        <v>67318172.82</v>
      </c>
      <c r="P841" s="64" t="n">
        <v>48905784.24</v>
      </c>
      <c r="Q841" s="63" t="n">
        <v>57916840.38</v>
      </c>
      <c r="R841" s="63" t="n">
        <v>54643565.74</v>
      </c>
      <c r="S841" s="64" t="n">
        <v>57905088.57</v>
      </c>
    </row>
    <row r="842" s="57" customFormat="true" ht="15" hidden="false" customHeight="false" outlineLevel="0" collapsed="false">
      <c r="B842" s="58" t="n">
        <v>4</v>
      </c>
      <c r="C842" s="50" t="n">
        <v>837</v>
      </c>
      <c r="D842" s="59" t="s">
        <v>3297</v>
      </c>
      <c r="E842" s="58" t="s">
        <v>3298</v>
      </c>
      <c r="F842" s="58" t="s">
        <v>3299</v>
      </c>
      <c r="G842" s="21" t="s">
        <v>56</v>
      </c>
      <c r="H842" s="58" t="n">
        <v>8</v>
      </c>
      <c r="I842" s="58" t="n">
        <v>8</v>
      </c>
      <c r="J842" s="60" t="n">
        <v>580.71</v>
      </c>
      <c r="K842" s="61" t="n">
        <v>0.596079965</v>
      </c>
      <c r="L842" s="53" t="n">
        <f aca="false">+AVERAGE(Q842:S842)/AVERAGE(N842:P842)</f>
        <v>0.827370030493425</v>
      </c>
      <c r="M842" s="59" t="s">
        <v>3300</v>
      </c>
      <c r="N842" s="62" t="n">
        <v>98775109.9</v>
      </c>
      <c r="O842" s="63" t="n">
        <v>147434072.9</v>
      </c>
      <c r="P842" s="64" t="n">
        <v>221850611.4</v>
      </c>
      <c r="Q842" s="63" t="n">
        <v>148740795.3</v>
      </c>
      <c r="R842" s="63" t="n">
        <v>126492663.2</v>
      </c>
      <c r="S842" s="64" t="n">
        <v>112025187.7</v>
      </c>
    </row>
    <row r="843" s="57" customFormat="true" ht="15" hidden="false" customHeight="false" outlineLevel="0" collapsed="false">
      <c r="B843" s="58" t="n">
        <v>4</v>
      </c>
      <c r="C843" s="50" t="n">
        <v>838</v>
      </c>
      <c r="D843" s="59" t="s">
        <v>3301</v>
      </c>
      <c r="E843" s="58" t="s">
        <v>3302</v>
      </c>
      <c r="F843" s="58" t="s">
        <v>3303</v>
      </c>
      <c r="G843" s="21" t="s">
        <v>56</v>
      </c>
      <c r="H843" s="58" t="n">
        <v>3</v>
      </c>
      <c r="I843" s="58" t="n">
        <v>3</v>
      </c>
      <c r="J843" s="60" t="n">
        <v>118.97</v>
      </c>
      <c r="K843" s="61" t="n">
        <v>0.596419841</v>
      </c>
      <c r="L843" s="53" t="n">
        <f aca="false">+AVERAGE(Q843:S843)/AVERAGE(N843:P843)</f>
        <v>0.866105033311049</v>
      </c>
      <c r="M843" s="59" t="s">
        <v>3304</v>
      </c>
      <c r="N843" s="62" t="n">
        <v>54913888.33</v>
      </c>
      <c r="O843" s="63" t="n">
        <v>43093205.43</v>
      </c>
      <c r="P843" s="64" t="n">
        <v>29184347.57</v>
      </c>
      <c r="Q843" s="63" t="n">
        <v>43319182.53</v>
      </c>
      <c r="R843" s="63" t="n">
        <v>30025282.83</v>
      </c>
      <c r="S843" s="64" t="n">
        <v>36816682.17</v>
      </c>
    </row>
    <row r="844" s="57" customFormat="true" ht="15" hidden="false" customHeight="false" outlineLevel="0" collapsed="false">
      <c r="B844" s="58" t="n">
        <v>4</v>
      </c>
      <c r="C844" s="50" t="n">
        <v>839</v>
      </c>
      <c r="D844" s="59" t="s">
        <v>3305</v>
      </c>
      <c r="E844" s="58" t="s">
        <v>3306</v>
      </c>
      <c r="F844" s="58" t="s">
        <v>3307</v>
      </c>
      <c r="G844" s="21" t="s">
        <v>56</v>
      </c>
      <c r="H844" s="58" t="n">
        <v>8</v>
      </c>
      <c r="I844" s="58" t="n">
        <v>8</v>
      </c>
      <c r="J844" s="60" t="n">
        <v>571.67</v>
      </c>
      <c r="K844" s="61" t="n">
        <v>0.596770379</v>
      </c>
      <c r="L844" s="53" t="n">
        <f aca="false">+AVERAGE(Q844:S844)/AVERAGE(N844:P844)</f>
        <v>1.10379490435891</v>
      </c>
      <c r="M844" s="59" t="s">
        <v>3308</v>
      </c>
      <c r="N844" s="62" t="n">
        <v>86609126.46</v>
      </c>
      <c r="O844" s="63" t="n">
        <v>130803351.3</v>
      </c>
      <c r="P844" s="64" t="n">
        <v>98042229.6</v>
      </c>
      <c r="Q844" s="63" t="n">
        <v>142627730.7</v>
      </c>
      <c r="R844" s="63" t="n">
        <v>93651211.24</v>
      </c>
      <c r="S844" s="64" t="n">
        <v>111918356.6</v>
      </c>
    </row>
    <row r="845" s="57" customFormat="true" ht="15" hidden="false" customHeight="false" outlineLevel="0" collapsed="false">
      <c r="B845" s="58" t="n">
        <v>4</v>
      </c>
      <c r="C845" s="50" t="n">
        <v>840</v>
      </c>
      <c r="D845" s="59" t="s">
        <v>3309</v>
      </c>
      <c r="E845" s="58" t="s">
        <v>3310</v>
      </c>
      <c r="F845" s="58" t="s">
        <v>3311</v>
      </c>
      <c r="G845" s="21" t="s">
        <v>56</v>
      </c>
      <c r="H845" s="58" t="n">
        <v>2</v>
      </c>
      <c r="I845" s="58" t="n">
        <v>2</v>
      </c>
      <c r="J845" s="60" t="n">
        <v>88.15</v>
      </c>
      <c r="K845" s="61" t="n">
        <v>0.597564269</v>
      </c>
      <c r="L845" s="53" t="n">
        <f aca="false">+AVERAGE(Q845:S845)/AVERAGE(N845:P845)</f>
        <v>0.612559247673296</v>
      </c>
      <c r="M845" s="59" t="s">
        <v>3312</v>
      </c>
      <c r="N845" s="62" t="n">
        <v>2264157.844</v>
      </c>
      <c r="O845" s="63" t="n">
        <v>2854778.317</v>
      </c>
      <c r="P845" s="64" t="n">
        <v>281660.7477</v>
      </c>
      <c r="Q845" s="63" t="n">
        <v>1962820.62</v>
      </c>
      <c r="R845" s="63" t="n">
        <v>94897.28338</v>
      </c>
      <c r="S845" s="64" t="n">
        <v>1250467.676</v>
      </c>
    </row>
    <row r="846" s="57" customFormat="true" ht="15" hidden="false" customHeight="false" outlineLevel="0" collapsed="false">
      <c r="B846" s="58" t="n">
        <v>4</v>
      </c>
      <c r="C846" s="50" t="n">
        <v>841</v>
      </c>
      <c r="D846" s="59" t="s">
        <v>3313</v>
      </c>
      <c r="E846" s="58" t="s">
        <v>3314</v>
      </c>
      <c r="F846" s="58" t="s">
        <v>3315</v>
      </c>
      <c r="G846" s="21" t="s">
        <v>56</v>
      </c>
      <c r="H846" s="58" t="n">
        <v>3</v>
      </c>
      <c r="I846" s="58" t="n">
        <v>3</v>
      </c>
      <c r="J846" s="60" t="n">
        <v>111.13</v>
      </c>
      <c r="K846" s="61" t="n">
        <v>0.600931413</v>
      </c>
      <c r="L846" s="53" t="n">
        <f aca="false">+AVERAGE(Q846:S846)/AVERAGE(N846:P846)</f>
        <v>1.05628384018131</v>
      </c>
      <c r="M846" s="59" t="s">
        <v>145</v>
      </c>
      <c r="N846" s="62" t="n">
        <v>33676264.83</v>
      </c>
      <c r="O846" s="63" t="n">
        <v>72473552.25</v>
      </c>
      <c r="P846" s="64" t="n">
        <v>8150450.213</v>
      </c>
      <c r="Q846" s="63" t="n">
        <v>49067184.06</v>
      </c>
      <c r="R846" s="63" t="n">
        <v>29355294.48</v>
      </c>
      <c r="S846" s="64" t="n">
        <v>42311046.73</v>
      </c>
    </row>
    <row r="847" s="57" customFormat="true" ht="15" hidden="false" customHeight="false" outlineLevel="0" collapsed="false">
      <c r="B847" s="58" t="n">
        <v>4</v>
      </c>
      <c r="C847" s="50" t="n">
        <v>842</v>
      </c>
      <c r="D847" s="59" t="s">
        <v>3316</v>
      </c>
      <c r="E847" s="58" t="s">
        <v>3317</v>
      </c>
      <c r="F847" s="58" t="s">
        <v>3318</v>
      </c>
      <c r="G847" s="21" t="s">
        <v>56</v>
      </c>
      <c r="H847" s="58" t="n">
        <v>8</v>
      </c>
      <c r="I847" s="58" t="n">
        <v>8</v>
      </c>
      <c r="J847" s="60" t="n">
        <v>453.22</v>
      </c>
      <c r="K847" s="61" t="n">
        <v>0.603530362</v>
      </c>
      <c r="L847" s="53" t="n">
        <f aca="false">+AVERAGE(Q847:S847)/AVERAGE(N847:P847)</f>
        <v>0.927710109865127</v>
      </c>
      <c r="M847" s="59" t="s">
        <v>3319</v>
      </c>
      <c r="N847" s="62" t="n">
        <v>74651915.29</v>
      </c>
      <c r="O847" s="63" t="n">
        <v>79388325.54</v>
      </c>
      <c r="P847" s="64" t="n">
        <v>56840148.69</v>
      </c>
      <c r="Q847" s="63" t="n">
        <v>74517244.72</v>
      </c>
      <c r="R847" s="63" t="n">
        <v>59999718.37</v>
      </c>
      <c r="S847" s="64" t="n">
        <v>61118906.24</v>
      </c>
    </row>
    <row r="848" s="57" customFormat="true" ht="15" hidden="false" customHeight="false" outlineLevel="0" collapsed="false">
      <c r="B848" s="58" t="n">
        <v>4</v>
      </c>
      <c r="C848" s="50" t="n">
        <v>843</v>
      </c>
      <c r="D848" s="59" t="s">
        <v>3320</v>
      </c>
      <c r="E848" s="58" t="s">
        <v>3321</v>
      </c>
      <c r="F848" s="58" t="s">
        <v>3322</v>
      </c>
      <c r="G848" s="21" t="s">
        <v>56</v>
      </c>
      <c r="H848" s="58" t="n">
        <v>4</v>
      </c>
      <c r="I848" s="58" t="n">
        <v>4</v>
      </c>
      <c r="J848" s="60" t="n">
        <v>317.06</v>
      </c>
      <c r="K848" s="61" t="n">
        <v>0.603813254</v>
      </c>
      <c r="L848" s="53" t="n">
        <f aca="false">+AVERAGE(Q848:S848)/AVERAGE(N848:P848)</f>
        <v>0.765641233032339</v>
      </c>
      <c r="M848" s="59" t="s">
        <v>3323</v>
      </c>
      <c r="N848" s="62" t="n">
        <v>113515873.3</v>
      </c>
      <c r="O848" s="63" t="n">
        <v>102079999.9</v>
      </c>
      <c r="P848" s="64" t="n">
        <v>297461246.3</v>
      </c>
      <c r="Q848" s="63" t="n">
        <v>230449495.3</v>
      </c>
      <c r="R848" s="63" t="n">
        <v>87679395.04</v>
      </c>
      <c r="S848" s="64" t="n">
        <v>74688795.25</v>
      </c>
    </row>
    <row r="849" s="57" customFormat="true" ht="15" hidden="false" customHeight="false" outlineLevel="0" collapsed="false">
      <c r="B849" s="58" t="n">
        <v>4</v>
      </c>
      <c r="C849" s="50" t="n">
        <v>844</v>
      </c>
      <c r="D849" s="59" t="s">
        <v>3324</v>
      </c>
      <c r="E849" s="58" t="s">
        <v>3325</v>
      </c>
      <c r="F849" s="58" t="s">
        <v>3326</v>
      </c>
      <c r="G849" s="21" t="s">
        <v>56</v>
      </c>
      <c r="H849" s="58" t="n">
        <v>7</v>
      </c>
      <c r="I849" s="58" t="n">
        <v>6</v>
      </c>
      <c r="J849" s="60" t="n">
        <v>222.49</v>
      </c>
      <c r="K849" s="61" t="n">
        <v>0.604143169</v>
      </c>
      <c r="L849" s="53" t="n">
        <f aca="false">+AVERAGE(Q849:S849)/AVERAGE(N849:P849)</f>
        <v>1.08954433359287</v>
      </c>
      <c r="M849" s="59" t="s">
        <v>3327</v>
      </c>
      <c r="N849" s="62" t="n">
        <v>28043876.11</v>
      </c>
      <c r="O849" s="63" t="n">
        <v>23872472.74</v>
      </c>
      <c r="P849" s="64" t="n">
        <v>13133470.79</v>
      </c>
      <c r="Q849" s="63" t="n">
        <v>22619306.5</v>
      </c>
      <c r="R849" s="63" t="n">
        <v>22255754.18</v>
      </c>
      <c r="S849" s="64" t="n">
        <v>25999601.71</v>
      </c>
    </row>
    <row r="850" s="57" customFormat="true" ht="15" hidden="false" customHeight="false" outlineLevel="0" collapsed="false">
      <c r="B850" s="58" t="n">
        <v>4</v>
      </c>
      <c r="C850" s="50" t="n">
        <v>845</v>
      </c>
      <c r="D850" s="59" t="s">
        <v>3328</v>
      </c>
      <c r="E850" s="58" t="s">
        <v>3329</v>
      </c>
      <c r="F850" s="58" t="s">
        <v>3330</v>
      </c>
      <c r="G850" s="21" t="s">
        <v>56</v>
      </c>
      <c r="H850" s="58" t="n">
        <v>3</v>
      </c>
      <c r="I850" s="58" t="n">
        <v>3</v>
      </c>
      <c r="J850" s="60" t="n">
        <v>173.86</v>
      </c>
      <c r="K850" s="61" t="n">
        <v>0.604467382</v>
      </c>
      <c r="L850" s="53" t="n">
        <f aca="false">+AVERAGE(Q850:S850)/AVERAGE(N850:P850)</f>
        <v>1.05553740371359</v>
      </c>
      <c r="M850" s="59" t="s">
        <v>3331</v>
      </c>
      <c r="N850" s="62" t="n">
        <v>16227534.45</v>
      </c>
      <c r="O850" s="63" t="n">
        <v>19245278.77</v>
      </c>
      <c r="P850" s="64" t="n">
        <v>14476693.68</v>
      </c>
      <c r="Q850" s="63" t="n">
        <v>18743050.95</v>
      </c>
      <c r="R850" s="63" t="n">
        <v>18445795.09</v>
      </c>
      <c r="S850" s="64" t="n">
        <v>15534726.79</v>
      </c>
    </row>
    <row r="851" s="57" customFormat="true" ht="15" hidden="false" customHeight="false" outlineLevel="0" collapsed="false">
      <c r="B851" s="58" t="n">
        <v>4</v>
      </c>
      <c r="C851" s="50" t="n">
        <v>846</v>
      </c>
      <c r="D851" s="59" t="s">
        <v>3332</v>
      </c>
      <c r="E851" s="58" t="s">
        <v>3333</v>
      </c>
      <c r="F851" s="58" t="s">
        <v>3334</v>
      </c>
      <c r="G851" s="21" t="s">
        <v>56</v>
      </c>
      <c r="H851" s="58" t="n">
        <v>2</v>
      </c>
      <c r="I851" s="58" t="n">
        <v>2</v>
      </c>
      <c r="J851" s="60" t="n">
        <v>51.01</v>
      </c>
      <c r="K851" s="61" t="n">
        <v>0.606352681</v>
      </c>
      <c r="L851" s="53" t="n">
        <f aca="false">+AVERAGE(Q851:S851)/AVERAGE(N851:P851)</f>
        <v>1.04784789837779</v>
      </c>
      <c r="M851" s="59" t="s">
        <v>62</v>
      </c>
      <c r="N851" s="62" t="n">
        <v>58.95203015</v>
      </c>
      <c r="O851" s="63" t="n">
        <v>6926212.589</v>
      </c>
      <c r="P851" s="64" t="n">
        <v>3082268.023</v>
      </c>
      <c r="Q851" s="63" t="n">
        <v>9871548.966</v>
      </c>
      <c r="R851" s="63" t="n">
        <v>344332.2734</v>
      </c>
      <c r="S851" s="64" t="n">
        <v>271545.9086</v>
      </c>
    </row>
    <row r="852" s="57" customFormat="true" ht="15" hidden="false" customHeight="false" outlineLevel="0" collapsed="false">
      <c r="B852" s="58" t="n">
        <v>4</v>
      </c>
      <c r="C852" s="50" t="n">
        <v>847</v>
      </c>
      <c r="D852" s="59" t="s">
        <v>3335</v>
      </c>
      <c r="E852" s="58" t="s">
        <v>3336</v>
      </c>
      <c r="F852" s="58" t="s">
        <v>3337</v>
      </c>
      <c r="G852" s="21" t="s">
        <v>56</v>
      </c>
      <c r="H852" s="58" t="n">
        <v>2</v>
      </c>
      <c r="I852" s="58" t="n">
        <v>2</v>
      </c>
      <c r="J852" s="60" t="n">
        <v>132.86</v>
      </c>
      <c r="K852" s="61" t="n">
        <v>0.607751025</v>
      </c>
      <c r="L852" s="53" t="n">
        <f aca="false">+AVERAGE(Q852:S852)/AVERAGE(N852:P852)</f>
        <v>0.749231683158256</v>
      </c>
      <c r="M852" s="59" t="s">
        <v>3338</v>
      </c>
      <c r="N852" s="62" t="n">
        <v>20898378.05</v>
      </c>
      <c r="O852" s="63" t="n">
        <v>19440988.1</v>
      </c>
      <c r="P852" s="64" t="n">
        <v>7281483.104</v>
      </c>
      <c r="Q852" s="63" t="n">
        <v>11102275.69</v>
      </c>
      <c r="R852" s="63" t="n">
        <v>11052685.71</v>
      </c>
      <c r="S852" s="64" t="n">
        <v>13524087.64</v>
      </c>
    </row>
    <row r="853" s="57" customFormat="true" ht="15" hidden="false" customHeight="false" outlineLevel="0" collapsed="false">
      <c r="B853" s="58" t="n">
        <v>4</v>
      </c>
      <c r="C853" s="50" t="n">
        <v>848</v>
      </c>
      <c r="D853" s="59" t="s">
        <v>3339</v>
      </c>
      <c r="E853" s="58" t="s">
        <v>3340</v>
      </c>
      <c r="F853" s="58" t="s">
        <v>3341</v>
      </c>
      <c r="G853" s="21" t="s">
        <v>56</v>
      </c>
      <c r="H853" s="58" t="n">
        <v>2</v>
      </c>
      <c r="I853" s="58" t="n">
        <v>2</v>
      </c>
      <c r="J853" s="60" t="n">
        <v>77.95</v>
      </c>
      <c r="K853" s="61" t="n">
        <v>0.610468876</v>
      </c>
      <c r="L853" s="53" t="n">
        <f aca="false">+AVERAGE(Q853:S853)/AVERAGE(N853:P853)</f>
        <v>1.11058861294384</v>
      </c>
      <c r="M853" s="59" t="s">
        <v>1849</v>
      </c>
      <c r="N853" s="62" t="n">
        <v>26241017.29</v>
      </c>
      <c r="O853" s="63" t="n">
        <v>18127170.99</v>
      </c>
      <c r="P853" s="64" t="n">
        <v>6699140.233</v>
      </c>
      <c r="Q853" s="63" t="n">
        <v>23665037.92</v>
      </c>
      <c r="R853" s="63" t="n">
        <v>15766601.18</v>
      </c>
      <c r="S853" s="64" t="n">
        <v>17283154.44</v>
      </c>
    </row>
    <row r="854" s="57" customFormat="true" ht="15" hidden="false" customHeight="false" outlineLevel="0" collapsed="false">
      <c r="B854" s="58" t="n">
        <v>4</v>
      </c>
      <c r="C854" s="50" t="n">
        <v>849</v>
      </c>
      <c r="D854" s="59" t="s">
        <v>3342</v>
      </c>
      <c r="E854" s="58" t="s">
        <v>3343</v>
      </c>
      <c r="F854" s="58" t="s">
        <v>3344</v>
      </c>
      <c r="G854" s="21" t="s">
        <v>56</v>
      </c>
      <c r="H854" s="58" t="n">
        <v>5</v>
      </c>
      <c r="I854" s="58" t="n">
        <v>3</v>
      </c>
      <c r="J854" s="60" t="n">
        <v>335.46</v>
      </c>
      <c r="K854" s="61" t="n">
        <v>0.611375213</v>
      </c>
      <c r="L854" s="53" t="n">
        <f aca="false">+AVERAGE(Q854:S854)/AVERAGE(N854:P854)</f>
        <v>1.06881992118415</v>
      </c>
      <c r="M854" s="59" t="s">
        <v>3345</v>
      </c>
      <c r="N854" s="62" t="n">
        <v>9881884.073</v>
      </c>
      <c r="O854" s="63" t="n">
        <v>56677569.11</v>
      </c>
      <c r="P854" s="64" t="n">
        <v>49579333.37</v>
      </c>
      <c r="Q854" s="63" t="n">
        <v>45336691.41</v>
      </c>
      <c r="R854" s="63" t="n">
        <v>39447241.09</v>
      </c>
      <c r="S854" s="64" t="n">
        <v>39347516.19</v>
      </c>
    </row>
    <row r="855" s="57" customFormat="true" ht="15" hidden="false" customHeight="false" outlineLevel="0" collapsed="false">
      <c r="B855" s="58" t="n">
        <v>4</v>
      </c>
      <c r="C855" s="50" t="n">
        <v>850</v>
      </c>
      <c r="D855" s="59" t="s">
        <v>3346</v>
      </c>
      <c r="E855" s="58" t="s">
        <v>3347</v>
      </c>
      <c r="F855" s="58" t="s">
        <v>3348</v>
      </c>
      <c r="G855" s="21" t="s">
        <v>56</v>
      </c>
      <c r="H855" s="58" t="n">
        <v>8</v>
      </c>
      <c r="I855" s="58" t="n">
        <v>8</v>
      </c>
      <c r="J855" s="60" t="n">
        <v>477.61</v>
      </c>
      <c r="K855" s="61" t="n">
        <v>0.612556449</v>
      </c>
      <c r="L855" s="53" t="n">
        <f aca="false">+AVERAGE(Q855:S855)/AVERAGE(N855:P855)</f>
        <v>1.06379366992859</v>
      </c>
      <c r="M855" s="59" t="s">
        <v>3349</v>
      </c>
      <c r="N855" s="62" t="n">
        <v>119444621.9</v>
      </c>
      <c r="O855" s="63" t="n">
        <v>110332967.9</v>
      </c>
      <c r="P855" s="64" t="n">
        <v>121133345.8</v>
      </c>
      <c r="Q855" s="63" t="n">
        <v>148658936.6</v>
      </c>
      <c r="R855" s="63" t="n">
        <v>111805570.2</v>
      </c>
      <c r="S855" s="64" t="n">
        <v>112832325.2</v>
      </c>
    </row>
    <row r="856" s="57" customFormat="true" ht="15" hidden="false" customHeight="false" outlineLevel="0" collapsed="false">
      <c r="B856" s="58" t="n">
        <v>4</v>
      </c>
      <c r="C856" s="50" t="n">
        <v>851</v>
      </c>
      <c r="D856" s="59" t="s">
        <v>3350</v>
      </c>
      <c r="E856" s="58" t="s">
        <v>3351</v>
      </c>
      <c r="F856" s="58" t="s">
        <v>3352</v>
      </c>
      <c r="G856" s="21" t="s">
        <v>56</v>
      </c>
      <c r="H856" s="58" t="n">
        <v>17</v>
      </c>
      <c r="I856" s="58" t="n">
        <v>17</v>
      </c>
      <c r="J856" s="60" t="n">
        <v>1337.2</v>
      </c>
      <c r="K856" s="61" t="n">
        <v>0.614188326</v>
      </c>
      <c r="L856" s="53" t="n">
        <f aca="false">+AVERAGE(Q856:S856)/AVERAGE(N856:P856)</f>
        <v>0.950575369746468</v>
      </c>
      <c r="M856" s="59" t="s">
        <v>3353</v>
      </c>
      <c r="N856" s="62" t="n">
        <v>258895899.5</v>
      </c>
      <c r="O856" s="63" t="n">
        <v>214285034.4</v>
      </c>
      <c r="P856" s="64" t="n">
        <v>223238390.3</v>
      </c>
      <c r="Q856" s="63" t="n">
        <v>250002059.1</v>
      </c>
      <c r="R856" s="63" t="n">
        <v>189832372.3</v>
      </c>
      <c r="S856" s="64" t="n">
        <v>222164625.2</v>
      </c>
    </row>
    <row r="857" s="57" customFormat="true" ht="15" hidden="false" customHeight="false" outlineLevel="0" collapsed="false">
      <c r="B857" s="58" t="n">
        <v>4</v>
      </c>
      <c r="C857" s="50" t="n">
        <v>852</v>
      </c>
      <c r="D857" s="59" t="s">
        <v>3354</v>
      </c>
      <c r="E857" s="58" t="s">
        <v>3355</v>
      </c>
      <c r="F857" s="58" t="s">
        <v>3356</v>
      </c>
      <c r="G857" s="21" t="s">
        <v>56</v>
      </c>
      <c r="H857" s="58" t="n">
        <v>4</v>
      </c>
      <c r="I857" s="58" t="n">
        <v>4</v>
      </c>
      <c r="J857" s="60" t="n">
        <v>206.28</v>
      </c>
      <c r="K857" s="61" t="n">
        <v>0.614624093</v>
      </c>
      <c r="L857" s="53" t="n">
        <f aca="false">+AVERAGE(Q857:S857)/AVERAGE(N857:P857)</f>
        <v>0.891632810022981</v>
      </c>
      <c r="M857" s="59" t="s">
        <v>3357</v>
      </c>
      <c r="N857" s="62" t="n">
        <v>21495039.64</v>
      </c>
      <c r="O857" s="63" t="n">
        <v>18476105.19</v>
      </c>
      <c r="P857" s="64" t="n">
        <v>12578039.21</v>
      </c>
      <c r="Q857" s="63" t="n">
        <v>13580714.4</v>
      </c>
      <c r="R857" s="63" t="n">
        <v>15860640.2</v>
      </c>
      <c r="S857" s="64" t="n">
        <v>17413222.03</v>
      </c>
    </row>
    <row r="858" s="57" customFormat="true" ht="15" hidden="false" customHeight="false" outlineLevel="0" collapsed="false">
      <c r="B858" s="58" t="n">
        <v>4</v>
      </c>
      <c r="C858" s="50" t="n">
        <v>853</v>
      </c>
      <c r="D858" s="59" t="s">
        <v>3358</v>
      </c>
      <c r="E858" s="58" t="s">
        <v>3359</v>
      </c>
      <c r="F858" s="58" t="s">
        <v>3360</v>
      </c>
      <c r="G858" s="21" t="s">
        <v>56</v>
      </c>
      <c r="H858" s="58" t="n">
        <v>51</v>
      </c>
      <c r="I858" s="58" t="n">
        <v>12</v>
      </c>
      <c r="J858" s="60" t="n">
        <v>4427.46</v>
      </c>
      <c r="K858" s="61" t="n">
        <v>0.615416545</v>
      </c>
      <c r="L858" s="53" t="n">
        <f aca="false">+AVERAGE(Q858:S858)/AVERAGE(N858:P858)</f>
        <v>0.946535984508108</v>
      </c>
      <c r="M858" s="59" t="s">
        <v>3361</v>
      </c>
      <c r="N858" s="62" t="n">
        <v>726001862.7</v>
      </c>
      <c r="O858" s="63" t="n">
        <v>603456541.6</v>
      </c>
      <c r="P858" s="64" t="n">
        <v>627981367.8</v>
      </c>
      <c r="Q858" s="63" t="n">
        <v>506385704.5</v>
      </c>
      <c r="R858" s="63" t="n">
        <v>695954128.5</v>
      </c>
      <c r="S858" s="64" t="n">
        <v>650447348.8</v>
      </c>
    </row>
    <row r="859" s="57" customFormat="true" ht="15" hidden="false" customHeight="false" outlineLevel="0" collapsed="false">
      <c r="B859" s="58" t="n">
        <v>4</v>
      </c>
      <c r="C859" s="50" t="n">
        <v>854</v>
      </c>
      <c r="D859" s="59" t="s">
        <v>3362</v>
      </c>
      <c r="E859" s="58" t="s">
        <v>3363</v>
      </c>
      <c r="F859" s="58" t="s">
        <v>3364</v>
      </c>
      <c r="G859" s="21" t="s">
        <v>56</v>
      </c>
      <c r="H859" s="58" t="n">
        <v>18</v>
      </c>
      <c r="I859" s="58" t="n">
        <v>18</v>
      </c>
      <c r="J859" s="60" t="n">
        <v>1180.1</v>
      </c>
      <c r="K859" s="61" t="n">
        <v>0.615773949</v>
      </c>
      <c r="L859" s="53" t="n">
        <f aca="false">+AVERAGE(Q859:S859)/AVERAGE(N859:P859)</f>
        <v>1.05655625616712</v>
      </c>
      <c r="M859" s="59" t="s">
        <v>3365</v>
      </c>
      <c r="N859" s="62" t="n">
        <v>202231836.4</v>
      </c>
      <c r="O859" s="63" t="n">
        <v>191843591.8</v>
      </c>
      <c r="P859" s="64" t="n">
        <v>223047236.3</v>
      </c>
      <c r="Q859" s="63" t="n">
        <v>253799881</v>
      </c>
      <c r="R859" s="63" t="n">
        <v>201488544.5</v>
      </c>
      <c r="S859" s="64" t="n">
        <v>196736386.5</v>
      </c>
    </row>
    <row r="860" s="57" customFormat="true" ht="15" hidden="false" customHeight="false" outlineLevel="0" collapsed="false">
      <c r="B860" s="58" t="n">
        <v>4</v>
      </c>
      <c r="C860" s="50" t="n">
        <v>855</v>
      </c>
      <c r="D860" s="59" t="s">
        <v>3366</v>
      </c>
      <c r="E860" s="58" t="s">
        <v>3367</v>
      </c>
      <c r="F860" s="58" t="s">
        <v>3368</v>
      </c>
      <c r="G860" s="21" t="s">
        <v>56</v>
      </c>
      <c r="H860" s="58" t="n">
        <v>28</v>
      </c>
      <c r="I860" s="58" t="n">
        <v>28</v>
      </c>
      <c r="J860" s="60" t="n">
        <v>1677.31</v>
      </c>
      <c r="K860" s="61" t="n">
        <v>0.616522589</v>
      </c>
      <c r="L860" s="53" t="n">
        <f aca="false">+AVERAGE(Q860:S860)/AVERAGE(N860:P860)</f>
        <v>0.930038334539307</v>
      </c>
      <c r="M860" s="59" t="s">
        <v>3369</v>
      </c>
      <c r="N860" s="62" t="n">
        <v>144237213.9</v>
      </c>
      <c r="O860" s="63" t="n">
        <v>140590539.9</v>
      </c>
      <c r="P860" s="64" t="n">
        <v>173259608.6</v>
      </c>
      <c r="Q860" s="63" t="n">
        <v>191589373.5</v>
      </c>
      <c r="R860" s="63" t="n">
        <v>112001657.3</v>
      </c>
      <c r="S860" s="64" t="n">
        <v>122447776.8</v>
      </c>
    </row>
    <row r="861" s="57" customFormat="true" ht="15" hidden="false" customHeight="false" outlineLevel="0" collapsed="false">
      <c r="B861" s="58" t="n">
        <v>4</v>
      </c>
      <c r="C861" s="50" t="n">
        <v>856</v>
      </c>
      <c r="D861" s="59" t="s">
        <v>3370</v>
      </c>
      <c r="E861" s="58" t="s">
        <v>3371</v>
      </c>
      <c r="F861" s="58" t="s">
        <v>3372</v>
      </c>
      <c r="G861" s="21" t="s">
        <v>56</v>
      </c>
      <c r="H861" s="58" t="n">
        <v>3</v>
      </c>
      <c r="I861" s="58" t="n">
        <v>2</v>
      </c>
      <c r="J861" s="60" t="n">
        <v>185.58</v>
      </c>
      <c r="K861" s="61" t="n">
        <v>0.617525894</v>
      </c>
      <c r="L861" s="53" t="n">
        <f aca="false">+AVERAGE(Q861:S861)/AVERAGE(N861:P861)</f>
        <v>1.28122690729003</v>
      </c>
      <c r="M861" s="59" t="s">
        <v>3373</v>
      </c>
      <c r="N861" s="62" t="n">
        <v>1960972.992</v>
      </c>
      <c r="O861" s="63" t="n">
        <v>1639708.871</v>
      </c>
      <c r="P861" s="64" t="n">
        <v>1573843.459</v>
      </c>
      <c r="Q861" s="63" t="n">
        <v>1183633.627</v>
      </c>
      <c r="R861" s="63" t="n">
        <v>2109032.136</v>
      </c>
      <c r="S861" s="64" t="n">
        <v>3337075.312</v>
      </c>
    </row>
    <row r="862" s="57" customFormat="true" ht="15" hidden="false" customHeight="false" outlineLevel="0" collapsed="false">
      <c r="B862" s="58" t="n">
        <v>4</v>
      </c>
      <c r="C862" s="50" t="n">
        <v>857</v>
      </c>
      <c r="D862" s="59" t="s">
        <v>3374</v>
      </c>
      <c r="E862" s="58" t="s">
        <v>3375</v>
      </c>
      <c r="F862" s="58" t="s">
        <v>3376</v>
      </c>
      <c r="G862" s="21" t="s">
        <v>56</v>
      </c>
      <c r="H862" s="58" t="n">
        <v>5</v>
      </c>
      <c r="I862" s="58" t="n">
        <v>5</v>
      </c>
      <c r="J862" s="60" t="n">
        <v>282.73</v>
      </c>
      <c r="K862" s="61" t="n">
        <v>0.618272524</v>
      </c>
      <c r="L862" s="53" t="n">
        <f aca="false">+AVERAGE(Q862:S862)/AVERAGE(N862:P862)</f>
        <v>1.12866177066278</v>
      </c>
      <c r="M862" s="59" t="s">
        <v>1474</v>
      </c>
      <c r="N862" s="62" t="n">
        <v>46393147.46</v>
      </c>
      <c r="O862" s="63" t="n">
        <v>42059254.74</v>
      </c>
      <c r="P862" s="64" t="n">
        <v>25530053.54</v>
      </c>
      <c r="Q862" s="63" t="n">
        <v>45250132.52</v>
      </c>
      <c r="R862" s="63" t="n">
        <v>52297061.8</v>
      </c>
      <c r="S862" s="64" t="n">
        <v>31100446</v>
      </c>
    </row>
    <row r="863" s="57" customFormat="true" ht="15" hidden="false" customHeight="false" outlineLevel="0" collapsed="false">
      <c r="B863" s="58" t="n">
        <v>4</v>
      </c>
      <c r="C863" s="50" t="n">
        <v>858</v>
      </c>
      <c r="D863" s="59" t="s">
        <v>3377</v>
      </c>
      <c r="E863" s="58" t="s">
        <v>3378</v>
      </c>
      <c r="F863" s="58" t="s">
        <v>3379</v>
      </c>
      <c r="G863" s="21" t="s">
        <v>56</v>
      </c>
      <c r="H863" s="58" t="n">
        <v>17</v>
      </c>
      <c r="I863" s="58" t="n">
        <v>17</v>
      </c>
      <c r="J863" s="60" t="n">
        <v>899.57</v>
      </c>
      <c r="K863" s="61" t="n">
        <v>0.618716977</v>
      </c>
      <c r="L863" s="53" t="n">
        <f aca="false">+AVERAGE(Q863:S863)/AVERAGE(N863:P863)</f>
        <v>1.20655474058176</v>
      </c>
      <c r="M863" s="59" t="s">
        <v>3380</v>
      </c>
      <c r="N863" s="62" t="n">
        <v>103181324.2</v>
      </c>
      <c r="O863" s="63" t="n">
        <v>89089457.03</v>
      </c>
      <c r="P863" s="64" t="n">
        <v>111523318.5</v>
      </c>
      <c r="Q863" s="63" t="n">
        <v>184577947.7</v>
      </c>
      <c r="R863" s="63" t="n">
        <v>87502585.22</v>
      </c>
      <c r="S863" s="64" t="n">
        <v>94463678.27</v>
      </c>
    </row>
    <row r="864" s="57" customFormat="true" ht="15" hidden="false" customHeight="false" outlineLevel="0" collapsed="false">
      <c r="B864" s="58" t="n">
        <v>4</v>
      </c>
      <c r="C864" s="50" t="n">
        <v>859</v>
      </c>
      <c r="D864" s="59" t="s">
        <v>3381</v>
      </c>
      <c r="E864" s="58" t="s">
        <v>3382</v>
      </c>
      <c r="F864" s="58" t="s">
        <v>3383</v>
      </c>
      <c r="G864" s="21" t="s">
        <v>56</v>
      </c>
      <c r="H864" s="58" t="n">
        <v>7</v>
      </c>
      <c r="I864" s="58" t="n">
        <v>6</v>
      </c>
      <c r="J864" s="60" t="n">
        <v>505.52</v>
      </c>
      <c r="K864" s="61" t="n">
        <v>0.618759897</v>
      </c>
      <c r="L864" s="53" t="n">
        <f aca="false">+AVERAGE(Q864:S864)/AVERAGE(N864:P864)</f>
        <v>1.08262040960483</v>
      </c>
      <c r="M864" s="59" t="s">
        <v>3384</v>
      </c>
      <c r="N864" s="62" t="n">
        <v>70878191.07</v>
      </c>
      <c r="O864" s="63" t="n">
        <v>75829539.82</v>
      </c>
      <c r="P864" s="64" t="n">
        <v>10491032.25</v>
      </c>
      <c r="Q864" s="63" t="n">
        <v>38717864.5</v>
      </c>
      <c r="R864" s="63" t="n">
        <v>68232701.83</v>
      </c>
      <c r="S864" s="64" t="n">
        <v>63236023.01</v>
      </c>
    </row>
    <row r="865" s="57" customFormat="true" ht="15" hidden="false" customHeight="false" outlineLevel="0" collapsed="false">
      <c r="B865" s="58" t="n">
        <v>4</v>
      </c>
      <c r="C865" s="50" t="n">
        <v>860</v>
      </c>
      <c r="D865" s="59" t="s">
        <v>3385</v>
      </c>
      <c r="E865" s="58" t="s">
        <v>3386</v>
      </c>
      <c r="F865" s="58" t="s">
        <v>3387</v>
      </c>
      <c r="G865" s="21" t="s">
        <v>56</v>
      </c>
      <c r="H865" s="58" t="n">
        <v>2</v>
      </c>
      <c r="I865" s="58" t="n">
        <v>2</v>
      </c>
      <c r="J865" s="60" t="n">
        <v>124.75</v>
      </c>
      <c r="K865" s="61" t="n">
        <v>0.620884051</v>
      </c>
      <c r="L865" s="53" t="n">
        <f aca="false">+AVERAGE(Q865:S865)/AVERAGE(N865:P865)</f>
        <v>1.33600669588223</v>
      </c>
      <c r="M865" s="59" t="s">
        <v>3388</v>
      </c>
      <c r="N865" s="62" t="n">
        <v>4366185.9</v>
      </c>
      <c r="O865" s="63" t="n">
        <v>4725110.943</v>
      </c>
      <c r="P865" s="64" t="n">
        <v>6878496.586</v>
      </c>
      <c r="Q865" s="63" t="n">
        <v>7411036.042</v>
      </c>
      <c r="R865" s="63" t="n">
        <v>10639912.38</v>
      </c>
      <c r="S865" s="64" t="n">
        <v>3284802.531</v>
      </c>
    </row>
    <row r="866" s="57" customFormat="true" ht="15" hidden="false" customHeight="false" outlineLevel="0" collapsed="false">
      <c r="B866" s="58" t="n">
        <v>4</v>
      </c>
      <c r="C866" s="50" t="n">
        <v>861</v>
      </c>
      <c r="D866" s="59" t="s">
        <v>3389</v>
      </c>
      <c r="E866" s="58" t="s">
        <v>3390</v>
      </c>
      <c r="F866" s="58" t="s">
        <v>3391</v>
      </c>
      <c r="G866" s="21" t="s">
        <v>56</v>
      </c>
      <c r="H866" s="58" t="n">
        <v>5</v>
      </c>
      <c r="I866" s="58" t="n">
        <v>5</v>
      </c>
      <c r="J866" s="60" t="n">
        <v>232.34</v>
      </c>
      <c r="K866" s="61" t="n">
        <v>0.621542488</v>
      </c>
      <c r="L866" s="53" t="n">
        <f aca="false">+AVERAGE(Q866:S866)/AVERAGE(N866:P866)</f>
        <v>1.07691612927479</v>
      </c>
      <c r="M866" s="59" t="s">
        <v>3392</v>
      </c>
      <c r="N866" s="62" t="n">
        <v>27170515.28</v>
      </c>
      <c r="O866" s="63" t="n">
        <v>58916413.52</v>
      </c>
      <c r="P866" s="64" t="n">
        <v>48418020</v>
      </c>
      <c r="Q866" s="63" t="n">
        <v>49399941.39</v>
      </c>
      <c r="R866" s="63" t="n">
        <v>47519328.5</v>
      </c>
      <c r="S866" s="64" t="n">
        <v>47931278.94</v>
      </c>
    </row>
    <row r="867" s="57" customFormat="true" ht="15" hidden="false" customHeight="false" outlineLevel="0" collapsed="false">
      <c r="B867" s="58" t="n">
        <v>4</v>
      </c>
      <c r="C867" s="50" t="n">
        <v>862</v>
      </c>
      <c r="D867" s="59" t="s">
        <v>3393</v>
      </c>
      <c r="E867" s="58" t="s">
        <v>3394</v>
      </c>
      <c r="F867" s="58" t="s">
        <v>3395</v>
      </c>
      <c r="G867" s="21" t="s">
        <v>56</v>
      </c>
      <c r="H867" s="58" t="n">
        <v>5</v>
      </c>
      <c r="I867" s="58" t="n">
        <v>4</v>
      </c>
      <c r="J867" s="60" t="n">
        <v>291.6</v>
      </c>
      <c r="K867" s="61" t="n">
        <v>0.622639631</v>
      </c>
      <c r="L867" s="53" t="n">
        <f aca="false">+AVERAGE(Q867:S867)/AVERAGE(N867:P867)</f>
        <v>1.22897723715181</v>
      </c>
      <c r="M867" s="59" t="s">
        <v>747</v>
      </c>
      <c r="N867" s="62" t="n">
        <v>41417710.34</v>
      </c>
      <c r="O867" s="63" t="n">
        <v>31500615.64</v>
      </c>
      <c r="P867" s="64" t="n">
        <v>33837623.45</v>
      </c>
      <c r="Q867" s="63" t="n">
        <v>67643943.35</v>
      </c>
      <c r="R867" s="63" t="n">
        <v>34241451.97</v>
      </c>
      <c r="S867" s="64" t="n">
        <v>29315236.46</v>
      </c>
    </row>
    <row r="868" s="57" customFormat="true" ht="15" hidden="false" customHeight="false" outlineLevel="0" collapsed="false">
      <c r="B868" s="58" t="n">
        <v>4</v>
      </c>
      <c r="C868" s="50" t="n">
        <v>863</v>
      </c>
      <c r="D868" s="59" t="s">
        <v>3396</v>
      </c>
      <c r="E868" s="58" t="s">
        <v>3397</v>
      </c>
      <c r="F868" s="58" t="s">
        <v>3398</v>
      </c>
      <c r="G868" s="21" t="s">
        <v>56</v>
      </c>
      <c r="H868" s="58" t="n">
        <v>10</v>
      </c>
      <c r="I868" s="58" t="n">
        <v>9</v>
      </c>
      <c r="J868" s="60" t="n">
        <v>517.66</v>
      </c>
      <c r="K868" s="61" t="n">
        <v>0.622715176</v>
      </c>
      <c r="L868" s="53" t="n">
        <f aca="false">+AVERAGE(Q868:S868)/AVERAGE(N868:P868)</f>
        <v>0.953445723984331</v>
      </c>
      <c r="M868" s="59" t="s">
        <v>3399</v>
      </c>
      <c r="N868" s="62" t="n">
        <v>127477898.1</v>
      </c>
      <c r="O868" s="63" t="n">
        <v>121306282.7</v>
      </c>
      <c r="P868" s="64" t="n">
        <v>121297461.2</v>
      </c>
      <c r="Q868" s="63" t="n">
        <v>142904145.4</v>
      </c>
      <c r="R868" s="63" t="n">
        <v>112406935.2</v>
      </c>
      <c r="S868" s="64" t="n">
        <v>97541678.49</v>
      </c>
    </row>
    <row r="869" s="57" customFormat="true" ht="15" hidden="false" customHeight="false" outlineLevel="0" collapsed="false">
      <c r="B869" s="58" t="n">
        <v>4</v>
      </c>
      <c r="C869" s="50" t="n">
        <v>864</v>
      </c>
      <c r="D869" s="59" t="s">
        <v>3400</v>
      </c>
      <c r="E869" s="58" t="s">
        <v>3401</v>
      </c>
      <c r="F869" s="58" t="s">
        <v>3402</v>
      </c>
      <c r="G869" s="21" t="s">
        <v>56</v>
      </c>
      <c r="H869" s="58" t="n">
        <v>7</v>
      </c>
      <c r="I869" s="58" t="n">
        <v>7</v>
      </c>
      <c r="J869" s="60" t="n">
        <v>824.31</v>
      </c>
      <c r="K869" s="61" t="n">
        <v>0.623006655</v>
      </c>
      <c r="L869" s="53" t="n">
        <f aca="false">+AVERAGE(Q869:S869)/AVERAGE(N869:P869)</f>
        <v>1.14245944831243</v>
      </c>
      <c r="M869" s="59" t="s">
        <v>145</v>
      </c>
      <c r="N869" s="62" t="n">
        <v>797810766</v>
      </c>
      <c r="O869" s="63" t="n">
        <v>393849149.8</v>
      </c>
      <c r="P869" s="64" t="n">
        <v>271644074.7</v>
      </c>
      <c r="Q869" s="63" t="n">
        <v>360456392.8</v>
      </c>
      <c r="R869" s="63" t="n">
        <v>662462843.9</v>
      </c>
      <c r="S869" s="64" t="n">
        <v>648846233</v>
      </c>
    </row>
    <row r="870" s="57" customFormat="true" ht="15" hidden="false" customHeight="false" outlineLevel="0" collapsed="false">
      <c r="B870" s="58" t="n">
        <v>4</v>
      </c>
      <c r="C870" s="50" t="n">
        <v>865</v>
      </c>
      <c r="D870" s="59" t="s">
        <v>3403</v>
      </c>
      <c r="E870" s="58" t="s">
        <v>3404</v>
      </c>
      <c r="F870" s="58" t="s">
        <v>3405</v>
      </c>
      <c r="G870" s="21" t="s">
        <v>56</v>
      </c>
      <c r="H870" s="58" t="n">
        <v>3</v>
      </c>
      <c r="I870" s="58" t="n">
        <v>3</v>
      </c>
      <c r="J870" s="60" t="n">
        <v>193.79</v>
      </c>
      <c r="K870" s="61" t="n">
        <v>0.624020517</v>
      </c>
      <c r="L870" s="53" t="n">
        <f aca="false">+AVERAGE(Q870:S870)/AVERAGE(N870:P870)</f>
        <v>1.09808392419209</v>
      </c>
      <c r="M870" s="59" t="s">
        <v>3406</v>
      </c>
      <c r="N870" s="62" t="n">
        <v>58025823.77</v>
      </c>
      <c r="O870" s="63" t="n">
        <v>62099814.63</v>
      </c>
      <c r="P870" s="64" t="n">
        <v>36579468.34</v>
      </c>
      <c r="Q870" s="63" t="n">
        <v>45050712</v>
      </c>
      <c r="R870" s="63" t="n">
        <v>63285828.55</v>
      </c>
      <c r="S870" s="64" t="n">
        <v>63738818</v>
      </c>
    </row>
    <row r="871" s="57" customFormat="true" ht="15" hidden="false" customHeight="false" outlineLevel="0" collapsed="false">
      <c r="B871" s="58" t="n">
        <v>4</v>
      </c>
      <c r="C871" s="50" t="n">
        <v>866</v>
      </c>
      <c r="D871" s="59" t="s">
        <v>3407</v>
      </c>
      <c r="E871" s="58" t="s">
        <v>3408</v>
      </c>
      <c r="F871" s="58" t="s">
        <v>3409</v>
      </c>
      <c r="G871" s="21" t="s">
        <v>56</v>
      </c>
      <c r="H871" s="58" t="n">
        <v>47</v>
      </c>
      <c r="I871" s="58" t="n">
        <v>47</v>
      </c>
      <c r="J871" s="60" t="n">
        <v>5951.74</v>
      </c>
      <c r="K871" s="61" t="n">
        <v>0.624225374</v>
      </c>
      <c r="L871" s="53" t="n">
        <f aca="false">+AVERAGE(Q871:S871)/AVERAGE(N871:P871)</f>
        <v>0.986977925956072</v>
      </c>
      <c r="M871" s="59" t="s">
        <v>3410</v>
      </c>
      <c r="N871" s="62" t="n">
        <v>44942226757</v>
      </c>
      <c r="O871" s="63" t="n">
        <v>46310821511</v>
      </c>
      <c r="P871" s="64" t="n">
        <v>46839042741</v>
      </c>
      <c r="Q871" s="63" t="n">
        <v>46968021619</v>
      </c>
      <c r="R871" s="63" t="n">
        <v>45775366150</v>
      </c>
      <c r="S871" s="64" t="n">
        <v>43550457806</v>
      </c>
    </row>
    <row r="872" s="57" customFormat="true" ht="15" hidden="false" customHeight="false" outlineLevel="0" collapsed="false">
      <c r="B872" s="58" t="n">
        <v>4</v>
      </c>
      <c r="C872" s="50" t="n">
        <v>867</v>
      </c>
      <c r="D872" s="59" t="s">
        <v>3411</v>
      </c>
      <c r="E872" s="58" t="s">
        <v>3412</v>
      </c>
      <c r="F872" s="58" t="s">
        <v>3413</v>
      </c>
      <c r="G872" s="21" t="s">
        <v>56</v>
      </c>
      <c r="H872" s="58" t="n">
        <v>2</v>
      </c>
      <c r="I872" s="58" t="n">
        <v>2</v>
      </c>
      <c r="J872" s="60" t="n">
        <v>48.9</v>
      </c>
      <c r="K872" s="61" t="n">
        <v>0.624521183</v>
      </c>
      <c r="L872" s="53" t="n">
        <f aca="false">+AVERAGE(Q872:S872)/AVERAGE(N872:P872)</f>
        <v>0.675849527561823</v>
      </c>
      <c r="M872" s="59" t="s">
        <v>3414</v>
      </c>
      <c r="N872" s="62" t="n">
        <v>3455401.365</v>
      </c>
      <c r="O872" s="63" t="n">
        <v>4072452.99</v>
      </c>
      <c r="P872" s="64" t="n">
        <v>725709.0314</v>
      </c>
      <c r="Q872" s="63" t="n">
        <v>540187.3944</v>
      </c>
      <c r="R872" s="63" t="n">
        <v>1654371.647</v>
      </c>
      <c r="S872" s="64" t="n">
        <v>3383607.874</v>
      </c>
    </row>
    <row r="873" s="57" customFormat="true" ht="15" hidden="false" customHeight="false" outlineLevel="0" collapsed="false">
      <c r="B873" s="58" t="n">
        <v>4</v>
      </c>
      <c r="C873" s="50" t="n">
        <v>868</v>
      </c>
      <c r="D873" s="59" t="s">
        <v>3415</v>
      </c>
      <c r="E873" s="58" t="s">
        <v>3416</v>
      </c>
      <c r="F873" s="58" t="s">
        <v>3417</v>
      </c>
      <c r="G873" s="21" t="s">
        <v>56</v>
      </c>
      <c r="H873" s="58" t="n">
        <v>5</v>
      </c>
      <c r="I873" s="58" t="n">
        <v>5</v>
      </c>
      <c r="J873" s="60" t="n">
        <v>257.98</v>
      </c>
      <c r="K873" s="61" t="n">
        <v>0.625143875</v>
      </c>
      <c r="L873" s="53" t="n">
        <f aca="false">+AVERAGE(Q873:S873)/AVERAGE(N873:P873)</f>
        <v>1.33301765370979</v>
      </c>
      <c r="M873" s="59" t="s">
        <v>1883</v>
      </c>
      <c r="N873" s="62" t="n">
        <v>8070934.753</v>
      </c>
      <c r="O873" s="63" t="n">
        <v>16035552.39</v>
      </c>
      <c r="P873" s="64" t="n">
        <v>4291749.544</v>
      </c>
      <c r="Q873" s="63" t="n">
        <v>13786278.98</v>
      </c>
      <c r="R873" s="63" t="n">
        <v>5075309.738</v>
      </c>
      <c r="S873" s="64" t="n">
        <v>18993762.12</v>
      </c>
    </row>
    <row r="874" s="57" customFormat="true" ht="15" hidden="false" customHeight="false" outlineLevel="0" collapsed="false">
      <c r="B874" s="58" t="n">
        <v>4</v>
      </c>
      <c r="C874" s="50" t="n">
        <v>869</v>
      </c>
      <c r="D874" s="59" t="s">
        <v>3418</v>
      </c>
      <c r="E874" s="58" t="s">
        <v>3419</v>
      </c>
      <c r="F874" s="58" t="s">
        <v>3420</v>
      </c>
      <c r="G874" s="21" t="s">
        <v>56</v>
      </c>
      <c r="H874" s="58" t="n">
        <v>8</v>
      </c>
      <c r="I874" s="58" t="n">
        <v>2</v>
      </c>
      <c r="J874" s="60" t="n">
        <v>380.69</v>
      </c>
      <c r="K874" s="61" t="n">
        <v>0.625381202</v>
      </c>
      <c r="L874" s="53" t="n">
        <f aca="false">+AVERAGE(Q874:S874)/AVERAGE(N874:P874)</f>
        <v>1.02825631219865</v>
      </c>
      <c r="M874" s="59" t="s">
        <v>3421</v>
      </c>
      <c r="N874" s="62" t="n">
        <v>13907957.09</v>
      </c>
      <c r="O874" s="63" t="n">
        <v>13740196.34</v>
      </c>
      <c r="P874" s="64" t="n">
        <v>1625440.88</v>
      </c>
      <c r="Q874" s="63" t="n">
        <v>8728099.726</v>
      </c>
      <c r="R874" s="63" t="n">
        <v>9087538.434</v>
      </c>
      <c r="S874" s="64" t="n">
        <v>12285119.97</v>
      </c>
    </row>
    <row r="875" s="57" customFormat="true" ht="15" hidden="false" customHeight="false" outlineLevel="0" collapsed="false">
      <c r="B875" s="58" t="n">
        <v>4</v>
      </c>
      <c r="C875" s="50" t="n">
        <v>870</v>
      </c>
      <c r="D875" s="59" t="s">
        <v>3422</v>
      </c>
      <c r="E875" s="58" t="s">
        <v>3423</v>
      </c>
      <c r="F875" s="58" t="s">
        <v>3424</v>
      </c>
      <c r="G875" s="21" t="s">
        <v>56</v>
      </c>
      <c r="H875" s="58" t="n">
        <v>13</v>
      </c>
      <c r="I875" s="58" t="n">
        <v>13</v>
      </c>
      <c r="J875" s="60" t="n">
        <v>1353.85</v>
      </c>
      <c r="K875" s="61" t="n">
        <v>0.625678561</v>
      </c>
      <c r="L875" s="53" t="n">
        <f aca="false">+AVERAGE(Q875:S875)/AVERAGE(N875:P875)</f>
        <v>0.900803814096198</v>
      </c>
      <c r="M875" s="59" t="s">
        <v>3425</v>
      </c>
      <c r="N875" s="62" t="n">
        <v>909212626.5</v>
      </c>
      <c r="O875" s="63" t="n">
        <v>845956521.5</v>
      </c>
      <c r="P875" s="64" t="n">
        <v>575263148.3</v>
      </c>
      <c r="Q875" s="63" t="n">
        <v>538457812.1</v>
      </c>
      <c r="R875" s="63" t="n">
        <v>718634192.8</v>
      </c>
      <c r="S875" s="64" t="n">
        <v>842170296.1</v>
      </c>
    </row>
    <row r="876" s="57" customFormat="true" ht="15" hidden="false" customHeight="false" outlineLevel="0" collapsed="false">
      <c r="B876" s="58" t="n">
        <v>4</v>
      </c>
      <c r="C876" s="50" t="n">
        <v>871</v>
      </c>
      <c r="D876" s="59" t="s">
        <v>3426</v>
      </c>
      <c r="E876" s="58" t="s">
        <v>3427</v>
      </c>
      <c r="F876" s="58" t="s">
        <v>3428</v>
      </c>
      <c r="G876" s="21" t="s">
        <v>56</v>
      </c>
      <c r="H876" s="58" t="n">
        <v>7</v>
      </c>
      <c r="I876" s="58" t="n">
        <v>7</v>
      </c>
      <c r="J876" s="60" t="n">
        <v>309.42</v>
      </c>
      <c r="K876" s="61" t="n">
        <v>0.627227158</v>
      </c>
      <c r="L876" s="53" t="n">
        <f aca="false">+AVERAGE(Q876:S876)/AVERAGE(N876:P876)</f>
        <v>1.1539689639993</v>
      </c>
      <c r="M876" s="59" t="s">
        <v>3429</v>
      </c>
      <c r="N876" s="62" t="n">
        <v>26764445.48</v>
      </c>
      <c r="O876" s="63" t="n">
        <v>35627170.38</v>
      </c>
      <c r="P876" s="64" t="n">
        <v>46117365.47</v>
      </c>
      <c r="Q876" s="63" t="n">
        <v>58576438.18</v>
      </c>
      <c r="R876" s="63" t="n">
        <v>34905980.69</v>
      </c>
      <c r="S876" s="64" t="n">
        <v>31733577.9</v>
      </c>
    </row>
    <row r="877" s="57" customFormat="true" ht="15" hidden="false" customHeight="false" outlineLevel="0" collapsed="false">
      <c r="B877" s="58" t="n">
        <v>4</v>
      </c>
      <c r="C877" s="50" t="n">
        <v>872</v>
      </c>
      <c r="D877" s="59" t="s">
        <v>3430</v>
      </c>
      <c r="E877" s="58" t="s">
        <v>3431</v>
      </c>
      <c r="F877" s="58" t="s">
        <v>3432</v>
      </c>
      <c r="G877" s="21" t="s">
        <v>56</v>
      </c>
      <c r="H877" s="58" t="n">
        <v>12</v>
      </c>
      <c r="I877" s="58" t="n">
        <v>12</v>
      </c>
      <c r="J877" s="60" t="n">
        <v>976.56</v>
      </c>
      <c r="K877" s="61" t="n">
        <v>0.628910793</v>
      </c>
      <c r="L877" s="53" t="n">
        <f aca="false">+AVERAGE(Q877:S877)/AVERAGE(N877:P877)</f>
        <v>0.926733706489489</v>
      </c>
      <c r="M877" s="59" t="s">
        <v>3433</v>
      </c>
      <c r="N877" s="62" t="n">
        <v>244308418.9</v>
      </c>
      <c r="O877" s="63" t="n">
        <v>243487568.4</v>
      </c>
      <c r="P877" s="64" t="n">
        <v>212938551.6</v>
      </c>
      <c r="Q877" s="63" t="n">
        <v>254142285.5</v>
      </c>
      <c r="R877" s="63" t="n">
        <v>130435212.4</v>
      </c>
      <c r="S877" s="64" t="n">
        <v>264816818.6</v>
      </c>
    </row>
    <row r="878" s="57" customFormat="true" ht="15" hidden="false" customHeight="false" outlineLevel="0" collapsed="false">
      <c r="B878" s="58" t="n">
        <v>4</v>
      </c>
      <c r="C878" s="50" t="n">
        <v>873</v>
      </c>
      <c r="D878" s="59" t="s">
        <v>3434</v>
      </c>
      <c r="E878" s="58" t="s">
        <v>3435</v>
      </c>
      <c r="F878" s="58" t="s">
        <v>3436</v>
      </c>
      <c r="G878" s="21" t="s">
        <v>56</v>
      </c>
      <c r="H878" s="58" t="n">
        <v>5</v>
      </c>
      <c r="I878" s="58" t="n">
        <v>5</v>
      </c>
      <c r="J878" s="60" t="n">
        <v>199.33</v>
      </c>
      <c r="K878" s="61" t="n">
        <v>0.629666959</v>
      </c>
      <c r="L878" s="53" t="n">
        <f aca="false">+AVERAGE(Q878:S878)/AVERAGE(N878:P878)</f>
        <v>0.776690284022437</v>
      </c>
      <c r="M878" s="59" t="s">
        <v>3437</v>
      </c>
      <c r="N878" s="62" t="n">
        <v>14967944.1</v>
      </c>
      <c r="O878" s="63" t="n">
        <v>9788705.063</v>
      </c>
      <c r="P878" s="64" t="n">
        <v>4926169.558</v>
      </c>
      <c r="Q878" s="63" t="n">
        <v>10317027.85</v>
      </c>
      <c r="R878" s="63" t="n">
        <v>4398364.515</v>
      </c>
      <c r="S878" s="64" t="n">
        <v>8338964.538</v>
      </c>
    </row>
    <row r="879" s="57" customFormat="true" ht="15" hidden="false" customHeight="false" outlineLevel="0" collapsed="false">
      <c r="B879" s="58" t="n">
        <v>4</v>
      </c>
      <c r="C879" s="50" t="n">
        <v>874</v>
      </c>
      <c r="D879" s="59" t="s">
        <v>3438</v>
      </c>
      <c r="E879" s="58" t="s">
        <v>3439</v>
      </c>
      <c r="F879" s="58" t="s">
        <v>3440</v>
      </c>
      <c r="G879" s="21" t="s">
        <v>56</v>
      </c>
      <c r="H879" s="58" t="n">
        <v>10</v>
      </c>
      <c r="I879" s="58" t="n">
        <v>9</v>
      </c>
      <c r="J879" s="60" t="n">
        <v>497.74</v>
      </c>
      <c r="K879" s="61" t="n">
        <v>0.629799994</v>
      </c>
      <c r="L879" s="53" t="n">
        <f aca="false">+AVERAGE(Q879:S879)/AVERAGE(N879:P879)</f>
        <v>0.896717033413345</v>
      </c>
      <c r="M879" s="59" t="s">
        <v>3441</v>
      </c>
      <c r="N879" s="62" t="n">
        <v>103048676.4</v>
      </c>
      <c r="O879" s="63" t="n">
        <v>90102391.84</v>
      </c>
      <c r="P879" s="64" t="n">
        <v>60241572.24</v>
      </c>
      <c r="Q879" s="63" t="n">
        <v>76307369.36</v>
      </c>
      <c r="R879" s="63" t="n">
        <v>77329029.74</v>
      </c>
      <c r="S879" s="64" t="n">
        <v>73585097.76</v>
      </c>
    </row>
    <row r="880" s="57" customFormat="true" ht="15" hidden="false" customHeight="false" outlineLevel="0" collapsed="false">
      <c r="B880" s="58" t="n">
        <v>4</v>
      </c>
      <c r="C880" s="50" t="n">
        <v>875</v>
      </c>
      <c r="D880" s="59" t="s">
        <v>3442</v>
      </c>
      <c r="E880" s="58" t="s">
        <v>3443</v>
      </c>
      <c r="F880" s="58" t="s">
        <v>3444</v>
      </c>
      <c r="G880" s="21" t="s">
        <v>56</v>
      </c>
      <c r="H880" s="58" t="n">
        <v>2</v>
      </c>
      <c r="I880" s="58" t="n">
        <v>2</v>
      </c>
      <c r="J880" s="60" t="n">
        <v>68</v>
      </c>
      <c r="K880" s="61" t="n">
        <v>0.631438928</v>
      </c>
      <c r="L880" s="53" t="n">
        <f aca="false">+AVERAGE(Q880:S880)/AVERAGE(N880:P880)</f>
        <v>1.17297846837782</v>
      </c>
      <c r="M880" s="59" t="s">
        <v>3445</v>
      </c>
      <c r="N880" s="62" t="n">
        <v>3566452.681</v>
      </c>
      <c r="O880" s="63" t="n">
        <v>3645512.772</v>
      </c>
      <c r="P880" s="64" t="n">
        <v>276660.5046</v>
      </c>
      <c r="Q880" s="63" t="n">
        <v>5058889.612</v>
      </c>
      <c r="R880" s="63" t="n">
        <v>1252869.387</v>
      </c>
      <c r="S880" s="64" t="n">
        <v>2472238.007</v>
      </c>
    </row>
    <row r="881" s="57" customFormat="true" ht="15" hidden="false" customHeight="false" outlineLevel="0" collapsed="false">
      <c r="B881" s="58" t="n">
        <v>4</v>
      </c>
      <c r="C881" s="50" t="n">
        <v>876</v>
      </c>
      <c r="D881" s="59" t="s">
        <v>3446</v>
      </c>
      <c r="E881" s="58" t="s">
        <v>3447</v>
      </c>
      <c r="F881" s="58" t="s">
        <v>3448</v>
      </c>
      <c r="G881" s="21" t="s">
        <v>56</v>
      </c>
      <c r="H881" s="58" t="n">
        <v>3</v>
      </c>
      <c r="I881" s="58" t="n">
        <v>3</v>
      </c>
      <c r="J881" s="60" t="n">
        <v>115.11</v>
      </c>
      <c r="K881" s="61" t="n">
        <v>0.631764774</v>
      </c>
      <c r="L881" s="53" t="n">
        <f aca="false">+AVERAGE(Q881:S881)/AVERAGE(N881:P881)</f>
        <v>0.812228131343202</v>
      </c>
      <c r="M881" s="59" t="s">
        <v>684</v>
      </c>
      <c r="N881" s="62" t="n">
        <v>12522538.58</v>
      </c>
      <c r="O881" s="63" t="n">
        <v>13767829.42</v>
      </c>
      <c r="P881" s="64" t="n">
        <v>5810797.974</v>
      </c>
      <c r="Q881" s="63" t="n">
        <v>6897791.231</v>
      </c>
      <c r="R881" s="63" t="n">
        <v>9432148.895</v>
      </c>
      <c r="S881" s="64" t="n">
        <v>9743529.927</v>
      </c>
    </row>
    <row r="882" s="57" customFormat="true" ht="15" hidden="false" customHeight="false" outlineLevel="0" collapsed="false">
      <c r="B882" s="58" t="n">
        <v>4</v>
      </c>
      <c r="C882" s="50" t="n">
        <v>877</v>
      </c>
      <c r="D882" s="59" t="s">
        <v>3449</v>
      </c>
      <c r="E882" s="58" t="s">
        <v>3450</v>
      </c>
      <c r="F882" s="58" t="s">
        <v>3451</v>
      </c>
      <c r="G882" s="21" t="s">
        <v>56</v>
      </c>
      <c r="H882" s="58" t="n">
        <v>17</v>
      </c>
      <c r="I882" s="58" t="n">
        <v>17</v>
      </c>
      <c r="J882" s="60" t="n">
        <v>947.05</v>
      </c>
      <c r="K882" s="61" t="n">
        <v>0.636134453</v>
      </c>
      <c r="L882" s="53" t="n">
        <f aca="false">+AVERAGE(Q882:S882)/AVERAGE(N882:P882)</f>
        <v>1.04997440975582</v>
      </c>
      <c r="M882" s="59" t="s">
        <v>3452</v>
      </c>
      <c r="N882" s="62" t="n">
        <v>135088622.4</v>
      </c>
      <c r="O882" s="63" t="n">
        <v>111790361.1</v>
      </c>
      <c r="P882" s="64" t="n">
        <v>115534127.3</v>
      </c>
      <c r="Q882" s="63" t="n">
        <v>144969054.9</v>
      </c>
      <c r="R882" s="63" t="n">
        <v>121053747.8</v>
      </c>
      <c r="S882" s="64" t="n">
        <v>114501689.4</v>
      </c>
    </row>
    <row r="883" s="57" customFormat="true" ht="15" hidden="false" customHeight="false" outlineLevel="0" collapsed="false">
      <c r="B883" s="58" t="n">
        <v>4</v>
      </c>
      <c r="C883" s="50" t="n">
        <v>878</v>
      </c>
      <c r="D883" s="59" t="s">
        <v>3453</v>
      </c>
      <c r="E883" s="58" t="s">
        <v>3454</v>
      </c>
      <c r="F883" s="58" t="s">
        <v>3455</v>
      </c>
      <c r="G883" s="21" t="s">
        <v>56</v>
      </c>
      <c r="H883" s="58" t="n">
        <v>11</v>
      </c>
      <c r="I883" s="58" t="n">
        <v>11</v>
      </c>
      <c r="J883" s="60" t="n">
        <v>672.32</v>
      </c>
      <c r="K883" s="61" t="n">
        <v>0.637026422</v>
      </c>
      <c r="L883" s="53" t="n">
        <f aca="false">+AVERAGE(Q883:S883)/AVERAGE(N883:P883)</f>
        <v>1.07765400165069</v>
      </c>
      <c r="M883" s="59" t="s">
        <v>918</v>
      </c>
      <c r="N883" s="62" t="n">
        <v>69977672.18</v>
      </c>
      <c r="O883" s="63" t="n">
        <v>63854906.01</v>
      </c>
      <c r="P883" s="64" t="n">
        <v>74055898.86</v>
      </c>
      <c r="Q883" s="63" t="n">
        <v>82954957.6</v>
      </c>
      <c r="R883" s="63" t="n">
        <v>82739704.98</v>
      </c>
      <c r="S883" s="64" t="n">
        <v>58337186.61</v>
      </c>
    </row>
    <row r="884" s="57" customFormat="true" ht="15" hidden="false" customHeight="false" outlineLevel="0" collapsed="false">
      <c r="B884" s="58" t="n">
        <v>4</v>
      </c>
      <c r="C884" s="50" t="n">
        <v>879</v>
      </c>
      <c r="D884" s="59" t="s">
        <v>3456</v>
      </c>
      <c r="E884" s="58" t="s">
        <v>3457</v>
      </c>
      <c r="F884" s="58" t="s">
        <v>3458</v>
      </c>
      <c r="G884" s="21" t="s">
        <v>56</v>
      </c>
      <c r="H884" s="58" t="n">
        <v>3</v>
      </c>
      <c r="I884" s="58" t="n">
        <v>3</v>
      </c>
      <c r="J884" s="60" t="n">
        <v>101.74</v>
      </c>
      <c r="K884" s="61" t="n">
        <v>0.63810518</v>
      </c>
      <c r="L884" s="53" t="n">
        <f aca="false">+AVERAGE(Q884:S884)/AVERAGE(N884:P884)</f>
        <v>0.761283422277942</v>
      </c>
      <c r="M884" s="59" t="s">
        <v>3459</v>
      </c>
      <c r="N884" s="62" t="n">
        <v>8055908.353</v>
      </c>
      <c r="O884" s="63" t="n">
        <v>7435273.402</v>
      </c>
      <c r="P884" s="64" t="n">
        <v>2786009.878</v>
      </c>
      <c r="Q884" s="63" t="n">
        <v>5303306.785</v>
      </c>
      <c r="R884" s="63" t="n">
        <v>3914354.985</v>
      </c>
      <c r="S884" s="64" t="n">
        <v>4696461.226</v>
      </c>
    </row>
    <row r="885" s="57" customFormat="true" ht="15" hidden="false" customHeight="false" outlineLevel="0" collapsed="false">
      <c r="B885" s="58" t="n">
        <v>4</v>
      </c>
      <c r="C885" s="50" t="n">
        <v>880</v>
      </c>
      <c r="D885" s="59" t="s">
        <v>3460</v>
      </c>
      <c r="E885" s="58" t="s">
        <v>3461</v>
      </c>
      <c r="F885" s="58" t="s">
        <v>3462</v>
      </c>
      <c r="G885" s="21" t="s">
        <v>56</v>
      </c>
      <c r="H885" s="58" t="n">
        <v>13</v>
      </c>
      <c r="I885" s="58" t="n">
        <v>13</v>
      </c>
      <c r="J885" s="60" t="n">
        <v>851.02</v>
      </c>
      <c r="K885" s="61" t="n">
        <v>0.638466917</v>
      </c>
      <c r="L885" s="53" t="n">
        <f aca="false">+AVERAGE(Q885:S885)/AVERAGE(N885:P885)</f>
        <v>1.05761535500164</v>
      </c>
      <c r="M885" s="59" t="s">
        <v>3463</v>
      </c>
      <c r="N885" s="62" t="n">
        <v>124623999.1</v>
      </c>
      <c r="O885" s="63" t="n">
        <v>203715121.6</v>
      </c>
      <c r="P885" s="64" t="n">
        <v>178469718.7</v>
      </c>
      <c r="Q885" s="63" t="n">
        <v>188940996.3</v>
      </c>
      <c r="R885" s="63" t="n">
        <v>172726759.3</v>
      </c>
      <c r="S885" s="64" t="n">
        <v>174341055</v>
      </c>
    </row>
    <row r="886" s="57" customFormat="true" ht="15" hidden="false" customHeight="false" outlineLevel="0" collapsed="false">
      <c r="B886" s="58" t="n">
        <v>4</v>
      </c>
      <c r="C886" s="50" t="n">
        <v>881</v>
      </c>
      <c r="D886" s="59" t="s">
        <v>3464</v>
      </c>
      <c r="E886" s="58" t="s">
        <v>3465</v>
      </c>
      <c r="F886" s="58" t="s">
        <v>3466</v>
      </c>
      <c r="G886" s="21" t="s">
        <v>56</v>
      </c>
      <c r="H886" s="58" t="n">
        <v>2</v>
      </c>
      <c r="I886" s="58" t="n">
        <v>2</v>
      </c>
      <c r="J886" s="60" t="n">
        <v>114.65</v>
      </c>
      <c r="K886" s="61" t="n">
        <v>0.640782209</v>
      </c>
      <c r="L886" s="53" t="n">
        <f aca="false">+AVERAGE(Q886:S886)/AVERAGE(N886:P886)</f>
        <v>1.1562414336545</v>
      </c>
      <c r="M886" s="59" t="s">
        <v>3467</v>
      </c>
      <c r="N886" s="62" t="n">
        <v>3016831.535</v>
      </c>
      <c r="O886" s="63" t="n">
        <v>7804212.952</v>
      </c>
      <c r="P886" s="64" t="n">
        <v>5002403.789</v>
      </c>
      <c r="Q886" s="63" t="n">
        <v>6839460.016</v>
      </c>
      <c r="R886" s="63" t="n">
        <v>3820184.093</v>
      </c>
      <c r="S886" s="64" t="n">
        <v>7636082.411</v>
      </c>
    </row>
    <row r="887" s="57" customFormat="true" ht="15" hidden="false" customHeight="false" outlineLevel="0" collapsed="false">
      <c r="B887" s="58" t="n">
        <v>4</v>
      </c>
      <c r="C887" s="50" t="n">
        <v>882</v>
      </c>
      <c r="D887" s="59" t="s">
        <v>3468</v>
      </c>
      <c r="E887" s="58" t="s">
        <v>3469</v>
      </c>
      <c r="F887" s="58" t="s">
        <v>3470</v>
      </c>
      <c r="G887" s="21" t="s">
        <v>56</v>
      </c>
      <c r="H887" s="58" t="n">
        <v>3</v>
      </c>
      <c r="I887" s="58" t="n">
        <v>3</v>
      </c>
      <c r="J887" s="60" t="n">
        <v>133.79</v>
      </c>
      <c r="K887" s="61" t="n">
        <v>0.641111148</v>
      </c>
      <c r="L887" s="53" t="n">
        <f aca="false">+AVERAGE(Q887:S887)/AVERAGE(N887:P887)</f>
        <v>1.14459997827668</v>
      </c>
      <c r="M887" s="59" t="s">
        <v>3471</v>
      </c>
      <c r="N887" s="62" t="n">
        <v>2570797.343</v>
      </c>
      <c r="O887" s="63" t="n">
        <v>677945.69</v>
      </c>
      <c r="P887" s="64" t="n">
        <v>3243440.1</v>
      </c>
      <c r="Q887" s="63" t="n">
        <v>1455784.549</v>
      </c>
      <c r="R887" s="63" t="n">
        <v>2711085.539</v>
      </c>
      <c r="S887" s="64" t="n">
        <v>3264082.585</v>
      </c>
    </row>
    <row r="888" s="57" customFormat="true" ht="15" hidden="false" customHeight="false" outlineLevel="0" collapsed="false">
      <c r="B888" s="58" t="n">
        <v>4</v>
      </c>
      <c r="C888" s="50" t="n">
        <v>883</v>
      </c>
      <c r="D888" s="59" t="s">
        <v>3472</v>
      </c>
      <c r="E888" s="58" t="s">
        <v>3473</v>
      </c>
      <c r="F888" s="58" t="s">
        <v>3474</v>
      </c>
      <c r="G888" s="21" t="s">
        <v>56</v>
      </c>
      <c r="H888" s="58" t="n">
        <v>26</v>
      </c>
      <c r="I888" s="58" t="n">
        <v>24</v>
      </c>
      <c r="J888" s="60" t="n">
        <v>1442.11</v>
      </c>
      <c r="K888" s="61" t="n">
        <v>0.64452904</v>
      </c>
      <c r="L888" s="53" t="n">
        <f aca="false">+AVERAGE(Q888:S888)/AVERAGE(N888:P888)</f>
        <v>1.04390977205238</v>
      </c>
      <c r="M888" s="59" t="s">
        <v>3475</v>
      </c>
      <c r="N888" s="62" t="n">
        <v>595419551.1</v>
      </c>
      <c r="O888" s="63" t="n">
        <v>672796808.3</v>
      </c>
      <c r="P888" s="64" t="n">
        <v>651354498.3</v>
      </c>
      <c r="Q888" s="63" t="n">
        <v>759847937.7</v>
      </c>
      <c r="R888" s="63" t="n">
        <v>644045580</v>
      </c>
      <c r="S888" s="64" t="n">
        <v>599965258.8</v>
      </c>
    </row>
    <row r="889" s="57" customFormat="true" ht="15" hidden="false" customHeight="false" outlineLevel="0" collapsed="false">
      <c r="B889" s="58" t="n">
        <v>4</v>
      </c>
      <c r="C889" s="50" t="n">
        <v>884</v>
      </c>
      <c r="D889" s="59" t="s">
        <v>3476</v>
      </c>
      <c r="E889" s="58" t="s">
        <v>3477</v>
      </c>
      <c r="F889" s="58" t="s">
        <v>3478</v>
      </c>
      <c r="G889" s="21" t="s">
        <v>56</v>
      </c>
      <c r="H889" s="58" t="n">
        <v>3</v>
      </c>
      <c r="I889" s="58" t="n">
        <v>2</v>
      </c>
      <c r="J889" s="60" t="n">
        <v>120.75</v>
      </c>
      <c r="K889" s="61" t="n">
        <v>0.645632989</v>
      </c>
      <c r="L889" s="53" t="n">
        <f aca="false">+AVERAGE(Q889:S889)/AVERAGE(N889:P889)</f>
        <v>0.495661816948466</v>
      </c>
      <c r="M889" s="59" t="s">
        <v>3479</v>
      </c>
      <c r="N889" s="62" t="n">
        <v>4760468.67</v>
      </c>
      <c r="O889" s="63" t="n">
        <v>15202635.71</v>
      </c>
      <c r="P889" s="64" t="n">
        <v>1340844.163</v>
      </c>
      <c r="Q889" s="63" t="n">
        <v>6072942.593</v>
      </c>
      <c r="R889" s="63" t="n">
        <v>2237909.088</v>
      </c>
      <c r="S889" s="64" t="n">
        <v>2248702.162</v>
      </c>
    </row>
    <row r="890" s="57" customFormat="true" ht="15" hidden="false" customHeight="false" outlineLevel="0" collapsed="false">
      <c r="B890" s="58" t="n">
        <v>4</v>
      </c>
      <c r="C890" s="50" t="n">
        <v>885</v>
      </c>
      <c r="D890" s="59" t="s">
        <v>3480</v>
      </c>
      <c r="E890" s="58" t="s">
        <v>3481</v>
      </c>
      <c r="F890" s="58" t="s">
        <v>3482</v>
      </c>
      <c r="G890" s="21" t="s">
        <v>56</v>
      </c>
      <c r="H890" s="58" t="n">
        <v>2</v>
      </c>
      <c r="I890" s="58" t="n">
        <v>2</v>
      </c>
      <c r="J890" s="60" t="n">
        <v>105.45</v>
      </c>
      <c r="K890" s="61" t="n">
        <v>0.645756347</v>
      </c>
      <c r="L890" s="53" t="n">
        <f aca="false">+AVERAGE(Q890:S890)/AVERAGE(N890:P890)</f>
        <v>1.24593590835259</v>
      </c>
      <c r="M890" s="59" t="s">
        <v>3483</v>
      </c>
      <c r="N890" s="62" t="n">
        <v>2284043.882</v>
      </c>
      <c r="O890" s="63" t="n">
        <v>10369374.06</v>
      </c>
      <c r="P890" s="64" t="n">
        <v>11270684.4</v>
      </c>
      <c r="Q890" s="63" t="n">
        <v>9130104.513</v>
      </c>
      <c r="R890" s="63" t="n">
        <v>4660513.3</v>
      </c>
      <c r="S890" s="64" t="n">
        <v>16017280.37</v>
      </c>
    </row>
    <row r="891" s="57" customFormat="true" ht="15" hidden="false" customHeight="false" outlineLevel="0" collapsed="false">
      <c r="B891" s="58" t="n">
        <v>4</v>
      </c>
      <c r="C891" s="50" t="n">
        <v>886</v>
      </c>
      <c r="D891" s="59" t="s">
        <v>3484</v>
      </c>
      <c r="E891" s="58" t="s">
        <v>3485</v>
      </c>
      <c r="F891" s="58" t="s">
        <v>3486</v>
      </c>
      <c r="G891" s="21" t="s">
        <v>56</v>
      </c>
      <c r="H891" s="58" t="n">
        <v>5</v>
      </c>
      <c r="I891" s="58" t="n">
        <v>3</v>
      </c>
      <c r="J891" s="60" t="n">
        <v>242.16</v>
      </c>
      <c r="K891" s="61" t="n">
        <v>0.647768546</v>
      </c>
      <c r="L891" s="53" t="n">
        <f aca="false">+AVERAGE(Q891:S891)/AVERAGE(N891:P891)</f>
        <v>1.07176016450762</v>
      </c>
      <c r="M891" s="59" t="s">
        <v>3487</v>
      </c>
      <c r="N891" s="62" t="n">
        <v>11355111.74</v>
      </c>
      <c r="O891" s="63" t="n">
        <v>9211279.162</v>
      </c>
      <c r="P891" s="64" t="n">
        <v>3529004.515</v>
      </c>
      <c r="Q891" s="63" t="n">
        <v>7761946.709</v>
      </c>
      <c r="R891" s="63" t="n">
        <v>8713739.656</v>
      </c>
      <c r="S891" s="64" t="n">
        <v>9348798.591</v>
      </c>
    </row>
    <row r="892" s="57" customFormat="true" ht="15" hidden="false" customHeight="false" outlineLevel="0" collapsed="false">
      <c r="B892" s="58" t="n">
        <v>4</v>
      </c>
      <c r="C892" s="50" t="n">
        <v>887</v>
      </c>
      <c r="D892" s="59" t="s">
        <v>3488</v>
      </c>
      <c r="E892" s="58" t="s">
        <v>3489</v>
      </c>
      <c r="F892" s="58" t="s">
        <v>3490</v>
      </c>
      <c r="G892" s="21" t="s">
        <v>56</v>
      </c>
      <c r="H892" s="58" t="n">
        <v>49</v>
      </c>
      <c r="I892" s="58" t="n">
        <v>48</v>
      </c>
      <c r="J892" s="60" t="n">
        <v>3780.57</v>
      </c>
      <c r="K892" s="61" t="n">
        <v>0.649090542</v>
      </c>
      <c r="L892" s="53" t="n">
        <f aca="false">+AVERAGE(Q892:S892)/AVERAGE(N892:P892)</f>
        <v>0.911106232228895</v>
      </c>
      <c r="M892" s="59" t="s">
        <v>3491</v>
      </c>
      <c r="N892" s="62" t="n">
        <v>1131418182</v>
      </c>
      <c r="O892" s="63" t="n">
        <v>1115805538</v>
      </c>
      <c r="P892" s="64" t="n">
        <v>747954596.5</v>
      </c>
      <c r="Q892" s="63" t="n">
        <v>1129271607</v>
      </c>
      <c r="R892" s="63" t="n">
        <v>713818534.6</v>
      </c>
      <c r="S892" s="64" t="n">
        <v>885835489.2</v>
      </c>
    </row>
    <row r="893" s="57" customFormat="true" ht="15" hidden="false" customHeight="false" outlineLevel="0" collapsed="false">
      <c r="B893" s="58" t="n">
        <v>4</v>
      </c>
      <c r="C893" s="50" t="n">
        <v>888</v>
      </c>
      <c r="D893" s="59" t="s">
        <v>3492</v>
      </c>
      <c r="E893" s="58" t="s">
        <v>3493</v>
      </c>
      <c r="F893" s="58" t="s">
        <v>3494</v>
      </c>
      <c r="G893" s="21" t="s">
        <v>56</v>
      </c>
      <c r="H893" s="58" t="n">
        <v>2</v>
      </c>
      <c r="I893" s="58" t="n">
        <v>2</v>
      </c>
      <c r="J893" s="60" t="n">
        <v>164.69</v>
      </c>
      <c r="K893" s="61" t="n">
        <v>0.649634395</v>
      </c>
      <c r="L893" s="53" t="n">
        <f aca="false">+AVERAGE(Q893:S893)/AVERAGE(N893:P893)</f>
        <v>1.17281496783712</v>
      </c>
      <c r="M893" s="59" t="s">
        <v>3495</v>
      </c>
      <c r="N893" s="62" t="n">
        <v>13550362.16</v>
      </c>
      <c r="O893" s="63" t="n">
        <v>3629484.451</v>
      </c>
      <c r="P893" s="64" t="n">
        <v>21286556.7</v>
      </c>
      <c r="Q893" s="63" t="n">
        <v>24600517.76</v>
      </c>
      <c r="R893" s="63" t="n">
        <v>11256204</v>
      </c>
      <c r="S893" s="64" t="n">
        <v>9257251.802</v>
      </c>
    </row>
    <row r="894" s="57" customFormat="true" ht="15" hidden="false" customHeight="false" outlineLevel="0" collapsed="false">
      <c r="B894" s="58" t="n">
        <v>4</v>
      </c>
      <c r="C894" s="50" t="n">
        <v>889</v>
      </c>
      <c r="D894" s="59" t="s">
        <v>3496</v>
      </c>
      <c r="E894" s="58" t="s">
        <v>3497</v>
      </c>
      <c r="F894" s="58" t="s">
        <v>3498</v>
      </c>
      <c r="G894" s="21" t="s">
        <v>61</v>
      </c>
      <c r="H894" s="58" t="n">
        <v>7</v>
      </c>
      <c r="I894" s="58" t="n">
        <v>7</v>
      </c>
      <c r="J894" s="60" t="n">
        <v>482.38</v>
      </c>
      <c r="K894" s="61" t="n">
        <v>0.651086546</v>
      </c>
      <c r="L894" s="53" t="n">
        <f aca="false">+AVERAGE(Q894:S894)/AVERAGE(N894:P894)</f>
        <v>0.935323385891817</v>
      </c>
      <c r="M894" s="59" t="s">
        <v>3499</v>
      </c>
      <c r="N894" s="62" t="n">
        <v>123775003.2</v>
      </c>
      <c r="O894" s="63" t="n">
        <v>95052923.4</v>
      </c>
      <c r="P894" s="64" t="n">
        <v>106538999.3</v>
      </c>
      <c r="Q894" s="63" t="n">
        <v>104898910.1</v>
      </c>
      <c r="R894" s="63" t="n">
        <v>125314055.9</v>
      </c>
      <c r="S894" s="64" t="n">
        <v>74110328.79</v>
      </c>
    </row>
    <row r="895" s="57" customFormat="true" ht="15" hidden="false" customHeight="false" outlineLevel="0" collapsed="false">
      <c r="B895" s="58" t="n">
        <v>4</v>
      </c>
      <c r="C895" s="50" t="n">
        <v>890</v>
      </c>
      <c r="D895" s="59" t="s">
        <v>3500</v>
      </c>
      <c r="E895" s="58" t="s">
        <v>3501</v>
      </c>
      <c r="F895" s="58" t="s">
        <v>3502</v>
      </c>
      <c r="G895" s="21" t="s">
        <v>56</v>
      </c>
      <c r="H895" s="58" t="n">
        <v>3</v>
      </c>
      <c r="I895" s="58" t="n">
        <v>3</v>
      </c>
      <c r="J895" s="60" t="n">
        <v>84.74</v>
      </c>
      <c r="K895" s="61" t="n">
        <v>0.652119324</v>
      </c>
      <c r="L895" s="53" t="n">
        <f aca="false">+AVERAGE(Q895:S895)/AVERAGE(N895:P895)</f>
        <v>1.07993576815398</v>
      </c>
      <c r="M895" s="59" t="s">
        <v>3020</v>
      </c>
      <c r="N895" s="62" t="n">
        <v>13931151.33</v>
      </c>
      <c r="O895" s="63" t="n">
        <v>13937146.44</v>
      </c>
      <c r="P895" s="64" t="n">
        <v>31859071.72</v>
      </c>
      <c r="Q895" s="63" t="n">
        <v>24310197.73</v>
      </c>
      <c r="R895" s="63" t="n">
        <v>23310729.73</v>
      </c>
      <c r="S895" s="64" t="n">
        <v>16880795.19</v>
      </c>
    </row>
    <row r="896" s="57" customFormat="true" ht="15" hidden="false" customHeight="false" outlineLevel="0" collapsed="false">
      <c r="B896" s="58" t="n">
        <v>4</v>
      </c>
      <c r="C896" s="50" t="n">
        <v>891</v>
      </c>
      <c r="D896" s="59" t="s">
        <v>3503</v>
      </c>
      <c r="E896" s="58" t="s">
        <v>3504</v>
      </c>
      <c r="F896" s="58" t="s">
        <v>3505</v>
      </c>
      <c r="G896" s="21" t="s">
        <v>56</v>
      </c>
      <c r="H896" s="58" t="n">
        <v>2</v>
      </c>
      <c r="I896" s="58" t="n">
        <v>2</v>
      </c>
      <c r="J896" s="60" t="n">
        <v>70.17</v>
      </c>
      <c r="K896" s="61" t="n">
        <v>0.653181669</v>
      </c>
      <c r="L896" s="53" t="n">
        <f aca="false">+AVERAGE(Q896:S896)/AVERAGE(N896:P896)</f>
        <v>0.894663644891432</v>
      </c>
      <c r="M896" s="59" t="s">
        <v>3506</v>
      </c>
      <c r="N896" s="62" t="n">
        <v>3327601.955</v>
      </c>
      <c r="O896" s="63" t="n">
        <v>2680587.03</v>
      </c>
      <c r="P896" s="64" t="n">
        <v>1820652.284</v>
      </c>
      <c r="Q896" s="63" t="n">
        <v>3619946.569</v>
      </c>
      <c r="R896" s="63" t="n">
        <v>1798788.386</v>
      </c>
      <c r="S896" s="64" t="n">
        <v>1585444.71</v>
      </c>
    </row>
    <row r="897" s="57" customFormat="true" ht="15" hidden="false" customHeight="false" outlineLevel="0" collapsed="false">
      <c r="B897" s="58" t="n">
        <v>4</v>
      </c>
      <c r="C897" s="50" t="n">
        <v>892</v>
      </c>
      <c r="D897" s="59" t="s">
        <v>3507</v>
      </c>
      <c r="E897" s="58" t="s">
        <v>3508</v>
      </c>
      <c r="F897" s="58" t="s">
        <v>3509</v>
      </c>
      <c r="G897" s="21" t="s">
        <v>56</v>
      </c>
      <c r="H897" s="58" t="n">
        <v>6</v>
      </c>
      <c r="I897" s="58" t="n">
        <v>5</v>
      </c>
      <c r="J897" s="60" t="n">
        <v>350.42</v>
      </c>
      <c r="K897" s="61" t="n">
        <v>0.654613652</v>
      </c>
      <c r="L897" s="53" t="n">
        <f aca="false">+AVERAGE(Q897:S897)/AVERAGE(N897:P897)</f>
        <v>1.06575742233851</v>
      </c>
      <c r="M897" s="59" t="s">
        <v>3510</v>
      </c>
      <c r="N897" s="62" t="n">
        <v>26645344.84</v>
      </c>
      <c r="O897" s="63" t="n">
        <v>25630259.6</v>
      </c>
      <c r="P897" s="64" t="n">
        <v>24904010.72</v>
      </c>
      <c r="Q897" s="63" t="n">
        <v>26129064.36</v>
      </c>
      <c r="R897" s="63" t="n">
        <v>33128305.05</v>
      </c>
      <c r="S897" s="64" t="n">
        <v>22997378.3</v>
      </c>
    </row>
    <row r="898" s="57" customFormat="true" ht="15" hidden="false" customHeight="false" outlineLevel="0" collapsed="false">
      <c r="B898" s="58" t="n">
        <v>4</v>
      </c>
      <c r="C898" s="50" t="n">
        <v>893</v>
      </c>
      <c r="D898" s="59" t="s">
        <v>3511</v>
      </c>
      <c r="E898" s="58" t="s">
        <v>3512</v>
      </c>
      <c r="F898" s="58" t="s">
        <v>3513</v>
      </c>
      <c r="G898" s="21" t="s">
        <v>56</v>
      </c>
      <c r="H898" s="58" t="n">
        <v>2</v>
      </c>
      <c r="I898" s="58" t="n">
        <v>2</v>
      </c>
      <c r="J898" s="60" t="n">
        <v>70.45</v>
      </c>
      <c r="K898" s="61" t="n">
        <v>0.655352264</v>
      </c>
      <c r="L898" s="53" t="n">
        <f aca="false">+AVERAGE(Q898:S898)/AVERAGE(N898:P898)</f>
        <v>0.939273316669438</v>
      </c>
      <c r="M898" s="59" t="s">
        <v>3514</v>
      </c>
      <c r="N898" s="62" t="n">
        <v>5683697.686</v>
      </c>
      <c r="O898" s="63" t="n">
        <v>4979979.299</v>
      </c>
      <c r="P898" s="64" t="n">
        <v>7019974.173</v>
      </c>
      <c r="Q898" s="63" t="n">
        <v>9299753.735</v>
      </c>
      <c r="R898" s="63" t="n">
        <v>4385417.781</v>
      </c>
      <c r="S898" s="64" t="n">
        <v>2924610.158</v>
      </c>
    </row>
    <row r="899" s="57" customFormat="true" ht="15" hidden="false" customHeight="false" outlineLevel="0" collapsed="false">
      <c r="B899" s="58" t="n">
        <v>4</v>
      </c>
      <c r="C899" s="50" t="n">
        <v>894</v>
      </c>
      <c r="D899" s="59" t="s">
        <v>3515</v>
      </c>
      <c r="E899" s="58" t="s">
        <v>3516</v>
      </c>
      <c r="F899" s="58" t="s">
        <v>3517</v>
      </c>
      <c r="G899" s="21" t="s">
        <v>56</v>
      </c>
      <c r="H899" s="58" t="n">
        <v>4</v>
      </c>
      <c r="I899" s="58" t="n">
        <v>4</v>
      </c>
      <c r="J899" s="60" t="n">
        <v>174.72</v>
      </c>
      <c r="K899" s="61" t="n">
        <v>0.659118694</v>
      </c>
      <c r="L899" s="53" t="n">
        <f aca="false">+AVERAGE(Q899:S899)/AVERAGE(N899:P899)</f>
        <v>1.12634599850958</v>
      </c>
      <c r="M899" s="59" t="s">
        <v>3518</v>
      </c>
      <c r="N899" s="62" t="n">
        <v>46054636.43</v>
      </c>
      <c r="O899" s="63" t="n">
        <v>45863721.74</v>
      </c>
      <c r="P899" s="64" t="n">
        <v>14324500</v>
      </c>
      <c r="Q899" s="63" t="n">
        <v>36642629.52</v>
      </c>
      <c r="R899" s="63" t="n">
        <v>27912554.7</v>
      </c>
      <c r="S899" s="64" t="n">
        <v>55111033.95</v>
      </c>
    </row>
    <row r="900" s="57" customFormat="true" ht="15" hidden="false" customHeight="false" outlineLevel="0" collapsed="false">
      <c r="B900" s="58" t="n">
        <v>4</v>
      </c>
      <c r="C900" s="50" t="n">
        <v>895</v>
      </c>
      <c r="D900" s="59" t="s">
        <v>3519</v>
      </c>
      <c r="E900" s="58" t="s">
        <v>3520</v>
      </c>
      <c r="F900" s="58" t="s">
        <v>3521</v>
      </c>
      <c r="G900" s="21" t="s">
        <v>56</v>
      </c>
      <c r="H900" s="58" t="n">
        <v>8</v>
      </c>
      <c r="I900" s="58" t="n">
        <v>8</v>
      </c>
      <c r="J900" s="60" t="n">
        <v>394.23</v>
      </c>
      <c r="K900" s="61" t="n">
        <v>0.660045616</v>
      </c>
      <c r="L900" s="53" t="n">
        <f aca="false">+AVERAGE(Q900:S900)/AVERAGE(N900:P900)</f>
        <v>1.0554378600605</v>
      </c>
      <c r="M900" s="59" t="s">
        <v>3522</v>
      </c>
      <c r="N900" s="62" t="n">
        <v>8642167.963</v>
      </c>
      <c r="O900" s="63" t="n">
        <v>35852237.71</v>
      </c>
      <c r="P900" s="64" t="n">
        <v>72235327.4</v>
      </c>
      <c r="Q900" s="63" t="n">
        <v>56461790.06</v>
      </c>
      <c r="R900" s="63" t="n">
        <v>42444752.35</v>
      </c>
      <c r="S900" s="64" t="n">
        <v>24294437.27</v>
      </c>
    </row>
    <row r="901" s="57" customFormat="true" ht="15" hidden="false" customHeight="false" outlineLevel="0" collapsed="false">
      <c r="B901" s="58" t="n">
        <v>4</v>
      </c>
      <c r="C901" s="50" t="n">
        <v>896</v>
      </c>
      <c r="D901" s="59" t="s">
        <v>3523</v>
      </c>
      <c r="E901" s="58" t="s">
        <v>3524</v>
      </c>
      <c r="F901" s="58" t="s">
        <v>3525</v>
      </c>
      <c r="G901" s="21" t="s">
        <v>56</v>
      </c>
      <c r="H901" s="58" t="n">
        <v>2</v>
      </c>
      <c r="I901" s="58" t="n">
        <v>2</v>
      </c>
      <c r="J901" s="60" t="n">
        <v>99.48</v>
      </c>
      <c r="K901" s="61" t="n">
        <v>0.661225932</v>
      </c>
      <c r="L901" s="53" t="n">
        <f aca="false">+AVERAGE(Q901:S901)/AVERAGE(N901:P901)</f>
        <v>0.947298049152704</v>
      </c>
      <c r="M901" s="59" t="s">
        <v>3526</v>
      </c>
      <c r="N901" s="62" t="n">
        <v>4466504.109</v>
      </c>
      <c r="O901" s="63" t="n">
        <v>3577505.244</v>
      </c>
      <c r="P901" s="64" t="n">
        <v>3683272.504</v>
      </c>
      <c r="Q901" s="63" t="n">
        <v>3451451.791</v>
      </c>
      <c r="R901" s="63" t="n">
        <v>5984038.379</v>
      </c>
      <c r="S901" s="64" t="n">
        <v>1673741.055</v>
      </c>
    </row>
    <row r="902" s="57" customFormat="true" ht="15" hidden="false" customHeight="false" outlineLevel="0" collapsed="false">
      <c r="B902" s="58" t="n">
        <v>4</v>
      </c>
      <c r="C902" s="50" t="n">
        <v>897</v>
      </c>
      <c r="D902" s="59" t="s">
        <v>3527</v>
      </c>
      <c r="E902" s="58" t="s">
        <v>3528</v>
      </c>
      <c r="F902" s="58" t="s">
        <v>3529</v>
      </c>
      <c r="G902" s="21" t="s">
        <v>56</v>
      </c>
      <c r="H902" s="58" t="n">
        <v>11</v>
      </c>
      <c r="I902" s="58" t="n">
        <v>11</v>
      </c>
      <c r="J902" s="60" t="n">
        <v>793.21</v>
      </c>
      <c r="K902" s="61" t="n">
        <v>0.662878901</v>
      </c>
      <c r="L902" s="53" t="n">
        <f aca="false">+AVERAGE(Q902:S902)/AVERAGE(N902:P902)</f>
        <v>0.911585919159135</v>
      </c>
      <c r="M902" s="59" t="s">
        <v>3530</v>
      </c>
      <c r="N902" s="62" t="n">
        <v>64234405.42</v>
      </c>
      <c r="O902" s="63" t="n">
        <v>48402834.94</v>
      </c>
      <c r="P902" s="64" t="n">
        <v>80317191.42</v>
      </c>
      <c r="Q902" s="63" t="n">
        <v>63806501.34</v>
      </c>
      <c r="R902" s="63" t="n">
        <v>61089029.44</v>
      </c>
      <c r="S902" s="64" t="n">
        <v>50999012.27</v>
      </c>
    </row>
    <row r="903" s="57" customFormat="true" ht="15" hidden="false" customHeight="false" outlineLevel="0" collapsed="false">
      <c r="B903" s="58" t="n">
        <v>4</v>
      </c>
      <c r="C903" s="50" t="n">
        <v>898</v>
      </c>
      <c r="D903" s="59" t="s">
        <v>3531</v>
      </c>
      <c r="E903" s="58" t="s">
        <v>3532</v>
      </c>
      <c r="F903" s="58" t="s">
        <v>3533</v>
      </c>
      <c r="G903" s="21" t="s">
        <v>56</v>
      </c>
      <c r="H903" s="58" t="n">
        <v>10</v>
      </c>
      <c r="I903" s="58" t="n">
        <v>10</v>
      </c>
      <c r="J903" s="60" t="n">
        <v>487.33</v>
      </c>
      <c r="K903" s="61" t="n">
        <v>0.664099668</v>
      </c>
      <c r="L903" s="53" t="n">
        <f aca="false">+AVERAGE(Q903:S903)/AVERAGE(N903:P903)</f>
        <v>0.896917399338281</v>
      </c>
      <c r="M903" s="59" t="s">
        <v>3534</v>
      </c>
      <c r="N903" s="62" t="n">
        <v>43339599.2</v>
      </c>
      <c r="O903" s="63" t="n">
        <v>76742643.6</v>
      </c>
      <c r="P903" s="64" t="n">
        <v>61189345.81</v>
      </c>
      <c r="Q903" s="63" t="n">
        <v>54072822.89</v>
      </c>
      <c r="R903" s="63" t="n">
        <v>42563622.73</v>
      </c>
      <c r="S903" s="64" t="n">
        <v>65949196.21</v>
      </c>
    </row>
    <row r="904" s="57" customFormat="true" ht="15" hidden="false" customHeight="false" outlineLevel="0" collapsed="false">
      <c r="B904" s="58" t="n">
        <v>4</v>
      </c>
      <c r="C904" s="50" t="n">
        <v>899</v>
      </c>
      <c r="D904" s="59" t="s">
        <v>3535</v>
      </c>
      <c r="E904" s="58" t="s">
        <v>3536</v>
      </c>
      <c r="F904" s="58" t="s">
        <v>3537</v>
      </c>
      <c r="G904" s="21" t="s">
        <v>56</v>
      </c>
      <c r="H904" s="58" t="n">
        <v>2</v>
      </c>
      <c r="I904" s="58" t="n">
        <v>2</v>
      </c>
      <c r="J904" s="60" t="n">
        <v>123.64</v>
      </c>
      <c r="K904" s="61" t="n">
        <v>0.664981893</v>
      </c>
      <c r="L904" s="53" t="n">
        <f aca="false">+AVERAGE(Q904:S904)/AVERAGE(N904:P904)</f>
        <v>0.881459823004031</v>
      </c>
      <c r="M904" s="59" t="s">
        <v>3538</v>
      </c>
      <c r="N904" s="62" t="n">
        <v>10648049.84</v>
      </c>
      <c r="O904" s="63" t="n">
        <v>8964553.85</v>
      </c>
      <c r="P904" s="64" t="n">
        <v>5617900.733</v>
      </c>
      <c r="Q904" s="63" t="n">
        <v>7689897.402</v>
      </c>
      <c r="R904" s="63" t="n">
        <v>5402658.305</v>
      </c>
      <c r="S904" s="64" t="n">
        <v>9147120.256</v>
      </c>
    </row>
    <row r="905" s="57" customFormat="true" ht="15" hidden="false" customHeight="false" outlineLevel="0" collapsed="false">
      <c r="B905" s="58" t="n">
        <v>4</v>
      </c>
      <c r="C905" s="50" t="n">
        <v>900</v>
      </c>
      <c r="D905" s="59" t="s">
        <v>3539</v>
      </c>
      <c r="E905" s="58" t="s">
        <v>3540</v>
      </c>
      <c r="F905" s="58" t="s">
        <v>3541</v>
      </c>
      <c r="G905" s="21" t="s">
        <v>56</v>
      </c>
      <c r="H905" s="58" t="n">
        <v>5</v>
      </c>
      <c r="I905" s="58" t="n">
        <v>5</v>
      </c>
      <c r="J905" s="60" t="n">
        <v>216.66</v>
      </c>
      <c r="K905" s="61" t="n">
        <v>0.666720846</v>
      </c>
      <c r="L905" s="53" t="n">
        <f aca="false">+AVERAGE(Q905:S905)/AVERAGE(N905:P905)</f>
        <v>0.713968362899995</v>
      </c>
      <c r="M905" s="59" t="s">
        <v>1680</v>
      </c>
      <c r="N905" s="62" t="n">
        <v>7903371.993</v>
      </c>
      <c r="O905" s="63" t="n">
        <v>10123999.77</v>
      </c>
      <c r="P905" s="64" t="n">
        <v>2273102.74</v>
      </c>
      <c r="Q905" s="63" t="n">
        <v>3920757.199</v>
      </c>
      <c r="R905" s="63" t="n">
        <v>7853634.13</v>
      </c>
      <c r="S905" s="64" t="n">
        <v>2719505.218</v>
      </c>
    </row>
    <row r="906" s="57" customFormat="true" ht="15" hidden="false" customHeight="false" outlineLevel="0" collapsed="false">
      <c r="B906" s="58" t="n">
        <v>4</v>
      </c>
      <c r="C906" s="50" t="n">
        <v>901</v>
      </c>
      <c r="D906" s="59" t="s">
        <v>3542</v>
      </c>
      <c r="E906" s="58" t="s">
        <v>3543</v>
      </c>
      <c r="F906" s="58" t="s">
        <v>3544</v>
      </c>
      <c r="G906" s="21" t="s">
        <v>56</v>
      </c>
      <c r="H906" s="58" t="n">
        <v>5</v>
      </c>
      <c r="I906" s="58" t="n">
        <v>5</v>
      </c>
      <c r="J906" s="60" t="n">
        <v>358.45</v>
      </c>
      <c r="K906" s="61" t="n">
        <v>0.667495274</v>
      </c>
      <c r="L906" s="53" t="n">
        <f aca="false">+AVERAGE(Q906:S906)/AVERAGE(N906:P906)</f>
        <v>0.925152525325051</v>
      </c>
      <c r="M906" s="59" t="s">
        <v>3545</v>
      </c>
      <c r="N906" s="62" t="n">
        <v>53258136.71</v>
      </c>
      <c r="O906" s="63" t="n">
        <v>75949162.25</v>
      </c>
      <c r="P906" s="64" t="n">
        <v>62291232.45</v>
      </c>
      <c r="Q906" s="63" t="n">
        <v>78929602.44</v>
      </c>
      <c r="R906" s="63" t="n">
        <v>34550125.95</v>
      </c>
      <c r="S906" s="64" t="n">
        <v>63685621.54</v>
      </c>
    </row>
    <row r="907" s="57" customFormat="true" ht="15" hidden="false" customHeight="false" outlineLevel="0" collapsed="false">
      <c r="B907" s="58" t="n">
        <v>4</v>
      </c>
      <c r="C907" s="50" t="n">
        <v>902</v>
      </c>
      <c r="D907" s="59" t="s">
        <v>3546</v>
      </c>
      <c r="E907" s="58" t="s">
        <v>3547</v>
      </c>
      <c r="F907" s="58" t="s">
        <v>3548</v>
      </c>
      <c r="G907" s="21" t="s">
        <v>56</v>
      </c>
      <c r="H907" s="58" t="n">
        <v>2</v>
      </c>
      <c r="I907" s="58" t="n">
        <v>2</v>
      </c>
      <c r="J907" s="60" t="n">
        <v>82.56</v>
      </c>
      <c r="K907" s="61" t="n">
        <v>0.668431371</v>
      </c>
      <c r="L907" s="53" t="n">
        <f aca="false">+AVERAGE(Q907:S907)/AVERAGE(N907:P907)</f>
        <v>0.868302289406853</v>
      </c>
      <c r="M907" s="59" t="s">
        <v>3549</v>
      </c>
      <c r="N907" s="62" t="n">
        <v>3310012.522</v>
      </c>
      <c r="O907" s="63" t="n">
        <v>2427860.036</v>
      </c>
      <c r="P907" s="64" t="n">
        <v>6160460.875</v>
      </c>
      <c r="Q907" s="63" t="n">
        <v>1147320.452</v>
      </c>
      <c r="R907" s="63" t="n">
        <v>3725667.94</v>
      </c>
      <c r="S907" s="64" t="n">
        <v>5458361.768</v>
      </c>
    </row>
    <row r="908" s="57" customFormat="true" ht="15" hidden="false" customHeight="false" outlineLevel="0" collapsed="false">
      <c r="B908" s="58" t="n">
        <v>4</v>
      </c>
      <c r="C908" s="50" t="n">
        <v>903</v>
      </c>
      <c r="D908" s="59" t="s">
        <v>3550</v>
      </c>
      <c r="E908" s="58" t="s">
        <v>3551</v>
      </c>
      <c r="F908" s="58" t="s">
        <v>3552</v>
      </c>
      <c r="G908" s="21" t="s">
        <v>56</v>
      </c>
      <c r="H908" s="58" t="n">
        <v>5</v>
      </c>
      <c r="I908" s="58" t="n">
        <v>5</v>
      </c>
      <c r="J908" s="60" t="n">
        <v>389.55</v>
      </c>
      <c r="K908" s="61" t="n">
        <v>0.668784854</v>
      </c>
      <c r="L908" s="53" t="n">
        <f aca="false">+AVERAGE(Q908:S908)/AVERAGE(N908:P908)</f>
        <v>1.09452838370381</v>
      </c>
      <c r="M908" s="59" t="s">
        <v>62</v>
      </c>
      <c r="N908" s="62" t="n">
        <v>18214960.2</v>
      </c>
      <c r="O908" s="63" t="n">
        <v>8611057.149</v>
      </c>
      <c r="P908" s="64" t="n">
        <v>19492738.24</v>
      </c>
      <c r="Q908" s="63" t="n">
        <v>18651910</v>
      </c>
      <c r="R908" s="63" t="n">
        <v>12747991.14</v>
      </c>
      <c r="S908" s="64" t="n">
        <v>19297291.55</v>
      </c>
    </row>
    <row r="909" s="57" customFormat="true" ht="15" hidden="false" customHeight="false" outlineLevel="0" collapsed="false">
      <c r="B909" s="58" t="n">
        <v>4</v>
      </c>
      <c r="C909" s="50" t="n">
        <v>904</v>
      </c>
      <c r="D909" s="59" t="s">
        <v>3553</v>
      </c>
      <c r="E909" s="58" t="s">
        <v>3554</v>
      </c>
      <c r="F909" s="58" t="s">
        <v>3555</v>
      </c>
      <c r="G909" s="21" t="s">
        <v>56</v>
      </c>
      <c r="H909" s="58" t="n">
        <v>7</v>
      </c>
      <c r="I909" s="58" t="n">
        <v>6</v>
      </c>
      <c r="J909" s="60" t="n">
        <v>322.95</v>
      </c>
      <c r="K909" s="61" t="n">
        <v>0.669937119</v>
      </c>
      <c r="L909" s="53" t="n">
        <f aca="false">+AVERAGE(Q909:S909)/AVERAGE(N909:P909)</f>
        <v>0.798338444365048</v>
      </c>
      <c r="M909" s="59" t="s">
        <v>3556</v>
      </c>
      <c r="N909" s="62" t="n">
        <v>23405257.46</v>
      </c>
      <c r="O909" s="63" t="n">
        <v>18622838.14</v>
      </c>
      <c r="P909" s="64" t="n">
        <v>8470690.378</v>
      </c>
      <c r="Q909" s="63" t="n">
        <v>15405576.71</v>
      </c>
      <c r="R909" s="63" t="n">
        <v>12127350.84</v>
      </c>
      <c r="S909" s="64" t="n">
        <v>12782194.69</v>
      </c>
    </row>
    <row r="910" s="57" customFormat="true" ht="15" hidden="false" customHeight="false" outlineLevel="0" collapsed="false">
      <c r="B910" s="58" t="n">
        <v>4</v>
      </c>
      <c r="C910" s="50" t="n">
        <v>905</v>
      </c>
      <c r="D910" s="59" t="s">
        <v>3557</v>
      </c>
      <c r="E910" s="58" t="s">
        <v>3558</v>
      </c>
      <c r="F910" s="58" t="s">
        <v>3559</v>
      </c>
      <c r="G910" s="21" t="s">
        <v>56</v>
      </c>
      <c r="H910" s="58" t="n">
        <v>2</v>
      </c>
      <c r="I910" s="58" t="n">
        <v>2</v>
      </c>
      <c r="J910" s="60" t="n">
        <v>85.96</v>
      </c>
      <c r="K910" s="61" t="n">
        <v>0.670238467</v>
      </c>
      <c r="L910" s="53" t="n">
        <f aca="false">+AVERAGE(Q910:S910)/AVERAGE(N910:P910)</f>
        <v>0.900014942027842</v>
      </c>
      <c r="M910" s="59" t="s">
        <v>3560</v>
      </c>
      <c r="N910" s="62" t="n">
        <v>33409582.53</v>
      </c>
      <c r="O910" s="63" t="n">
        <v>27474353.74</v>
      </c>
      <c r="P910" s="64" t="n">
        <v>18868090.2</v>
      </c>
      <c r="Q910" s="63" t="n">
        <v>27183100.94</v>
      </c>
      <c r="R910" s="63" t="n">
        <v>22051037.53</v>
      </c>
      <c r="S910" s="64" t="n">
        <v>22543877.01</v>
      </c>
    </row>
    <row r="911" s="57" customFormat="true" ht="15" hidden="false" customHeight="false" outlineLevel="0" collapsed="false">
      <c r="B911" s="58" t="n">
        <v>4</v>
      </c>
      <c r="C911" s="50" t="n">
        <v>906</v>
      </c>
      <c r="D911" s="59" t="s">
        <v>3561</v>
      </c>
      <c r="E911" s="58" t="s">
        <v>3562</v>
      </c>
      <c r="F911" s="58" t="s">
        <v>3563</v>
      </c>
      <c r="G911" s="21" t="s">
        <v>56</v>
      </c>
      <c r="H911" s="58" t="n">
        <v>3</v>
      </c>
      <c r="I911" s="58" t="n">
        <v>3</v>
      </c>
      <c r="J911" s="60" t="n">
        <v>154.86</v>
      </c>
      <c r="K911" s="61" t="n">
        <v>0.671307059</v>
      </c>
      <c r="L911" s="53" t="n">
        <f aca="false">+AVERAGE(Q911:S911)/AVERAGE(N911:P911)</f>
        <v>0.37246382501001</v>
      </c>
      <c r="M911" s="59" t="s">
        <v>482</v>
      </c>
      <c r="N911" s="62" t="n">
        <v>8476122.784</v>
      </c>
      <c r="O911" s="63" t="n">
        <v>81703265.3</v>
      </c>
      <c r="P911" s="64" t="n">
        <v>7040014.007</v>
      </c>
      <c r="Q911" s="63" t="n">
        <v>14666664.08</v>
      </c>
      <c r="R911" s="63" t="n">
        <v>8282723.028</v>
      </c>
      <c r="S911" s="64" t="n">
        <v>13261323.26</v>
      </c>
    </row>
    <row r="912" s="57" customFormat="true" ht="15" hidden="false" customHeight="false" outlineLevel="0" collapsed="false">
      <c r="B912" s="58" t="n">
        <v>4</v>
      </c>
      <c r="C912" s="50" t="n">
        <v>907</v>
      </c>
      <c r="D912" s="59" t="s">
        <v>3564</v>
      </c>
      <c r="E912" s="58" t="s">
        <v>3565</v>
      </c>
      <c r="F912" s="58" t="s">
        <v>3566</v>
      </c>
      <c r="G912" s="21" t="s">
        <v>56</v>
      </c>
      <c r="H912" s="58" t="n">
        <v>4</v>
      </c>
      <c r="I912" s="58" t="n">
        <v>4</v>
      </c>
      <c r="J912" s="60" t="n">
        <v>262.45</v>
      </c>
      <c r="K912" s="61" t="n">
        <v>0.672177562</v>
      </c>
      <c r="L912" s="53" t="n">
        <f aca="false">+AVERAGE(Q912:S912)/AVERAGE(N912:P912)</f>
        <v>0.710975253303658</v>
      </c>
      <c r="M912" s="59" t="s">
        <v>989</v>
      </c>
      <c r="N912" s="62" t="n">
        <v>8898529.123</v>
      </c>
      <c r="O912" s="63" t="n">
        <v>20389923.46</v>
      </c>
      <c r="P912" s="64" t="n">
        <v>5092000.356</v>
      </c>
      <c r="Q912" s="63" t="n">
        <v>9415369.845</v>
      </c>
      <c r="R912" s="63" t="n">
        <v>8560567.962</v>
      </c>
      <c r="S912" s="64" t="n">
        <v>6467713.43</v>
      </c>
    </row>
    <row r="913" s="57" customFormat="true" ht="15" hidden="false" customHeight="false" outlineLevel="0" collapsed="false">
      <c r="B913" s="58" t="n">
        <v>4</v>
      </c>
      <c r="C913" s="50" t="n">
        <v>908</v>
      </c>
      <c r="D913" s="59" t="s">
        <v>3567</v>
      </c>
      <c r="E913" s="58" t="s">
        <v>3568</v>
      </c>
      <c r="F913" s="58" t="s">
        <v>3569</v>
      </c>
      <c r="G913" s="21" t="s">
        <v>56</v>
      </c>
      <c r="H913" s="58" t="n">
        <v>3</v>
      </c>
      <c r="I913" s="58" t="n">
        <v>3</v>
      </c>
      <c r="J913" s="60" t="n">
        <v>186.77</v>
      </c>
      <c r="K913" s="61" t="n">
        <v>0.67225568</v>
      </c>
      <c r="L913" s="53" t="n">
        <f aca="false">+AVERAGE(Q913:S913)/AVERAGE(N913:P913)</f>
        <v>0.901889359795922</v>
      </c>
      <c r="M913" s="59" t="s">
        <v>3570</v>
      </c>
      <c r="N913" s="62" t="n">
        <v>13161600.51</v>
      </c>
      <c r="O913" s="63" t="n">
        <v>22114075.06</v>
      </c>
      <c r="P913" s="64" t="n">
        <v>20988496.68</v>
      </c>
      <c r="Q913" s="63" t="n">
        <v>20298280.78</v>
      </c>
      <c r="R913" s="63" t="n">
        <v>15842942.91</v>
      </c>
      <c r="S913" s="64" t="n">
        <v>14602834.6</v>
      </c>
    </row>
    <row r="914" s="57" customFormat="true" ht="15" hidden="false" customHeight="false" outlineLevel="0" collapsed="false">
      <c r="B914" s="58" t="n">
        <v>4</v>
      </c>
      <c r="C914" s="50" t="n">
        <v>909</v>
      </c>
      <c r="D914" s="59" t="s">
        <v>3571</v>
      </c>
      <c r="E914" s="58" t="s">
        <v>3572</v>
      </c>
      <c r="F914" s="58" t="s">
        <v>3573</v>
      </c>
      <c r="G914" s="21" t="s">
        <v>56</v>
      </c>
      <c r="H914" s="58" t="n">
        <v>2</v>
      </c>
      <c r="I914" s="58" t="n">
        <v>2</v>
      </c>
      <c r="J914" s="60" t="n">
        <v>106.44</v>
      </c>
      <c r="K914" s="61" t="n">
        <v>0.673868687</v>
      </c>
      <c r="L914" s="53" t="n">
        <f aca="false">+AVERAGE(Q914:S914)/AVERAGE(N914:P914)</f>
        <v>1.07552552281135</v>
      </c>
      <c r="M914" s="59" t="s">
        <v>3574</v>
      </c>
      <c r="N914" s="62" t="n">
        <v>30202790</v>
      </c>
      <c r="O914" s="63" t="n">
        <v>33646796.65</v>
      </c>
      <c r="P914" s="64" t="n">
        <v>18490406.62</v>
      </c>
      <c r="Q914" s="63" t="n">
        <v>35571604.6</v>
      </c>
      <c r="R914" s="63" t="n">
        <v>26845232.36</v>
      </c>
      <c r="S914" s="64" t="n">
        <v>26141927.35</v>
      </c>
    </row>
    <row r="915" s="57" customFormat="true" ht="15" hidden="false" customHeight="false" outlineLevel="0" collapsed="false">
      <c r="B915" s="58" t="n">
        <v>4</v>
      </c>
      <c r="C915" s="50" t="n">
        <v>910</v>
      </c>
      <c r="D915" s="59" t="s">
        <v>3575</v>
      </c>
      <c r="E915" s="58" t="s">
        <v>3576</v>
      </c>
      <c r="F915" s="58" t="s">
        <v>3577</v>
      </c>
      <c r="G915" s="21" t="s">
        <v>56</v>
      </c>
      <c r="H915" s="58" t="n">
        <v>14</v>
      </c>
      <c r="I915" s="58" t="n">
        <v>13</v>
      </c>
      <c r="J915" s="60" t="n">
        <v>671.19</v>
      </c>
      <c r="K915" s="61" t="n">
        <v>0.674640112</v>
      </c>
      <c r="L915" s="53" t="n">
        <f aca="false">+AVERAGE(Q915:S915)/AVERAGE(N915:P915)</f>
        <v>1.07106774358076</v>
      </c>
      <c r="M915" s="59" t="s">
        <v>3578</v>
      </c>
      <c r="N915" s="62" t="n">
        <v>80301979.59</v>
      </c>
      <c r="O915" s="63" t="n">
        <v>76820652.09</v>
      </c>
      <c r="P915" s="64" t="n">
        <v>51896296.48</v>
      </c>
      <c r="Q915" s="63" t="n">
        <v>78879546.86</v>
      </c>
      <c r="R915" s="63" t="n">
        <v>84251991.57</v>
      </c>
      <c r="S915" s="64" t="n">
        <v>60741893.32</v>
      </c>
    </row>
    <row r="916" s="57" customFormat="true" ht="15" hidden="false" customHeight="false" outlineLevel="0" collapsed="false">
      <c r="B916" s="58" t="n">
        <v>4</v>
      </c>
      <c r="C916" s="50" t="n">
        <v>911</v>
      </c>
      <c r="D916" s="59" t="s">
        <v>3579</v>
      </c>
      <c r="E916" s="58" t="s">
        <v>3580</v>
      </c>
      <c r="F916" s="58" t="s">
        <v>3581</v>
      </c>
      <c r="G916" s="21" t="s">
        <v>56</v>
      </c>
      <c r="H916" s="58" t="n">
        <v>9</v>
      </c>
      <c r="I916" s="58" t="n">
        <v>8</v>
      </c>
      <c r="J916" s="60" t="n">
        <v>596.99</v>
      </c>
      <c r="K916" s="61" t="n">
        <v>0.674709967</v>
      </c>
      <c r="L916" s="53" t="n">
        <f aca="false">+AVERAGE(Q916:S916)/AVERAGE(N916:P916)</f>
        <v>1.11918802614555</v>
      </c>
      <c r="M916" s="59" t="s">
        <v>3582</v>
      </c>
      <c r="N916" s="62" t="n">
        <v>1320627583</v>
      </c>
      <c r="O916" s="63" t="n">
        <v>1050380602</v>
      </c>
      <c r="P916" s="64" t="n">
        <v>652714628.9</v>
      </c>
      <c r="Q916" s="63" t="n">
        <v>767591253.7</v>
      </c>
      <c r="R916" s="63" t="n">
        <v>1350401618</v>
      </c>
      <c r="S916" s="64" t="n">
        <v>1266121496</v>
      </c>
    </row>
    <row r="917" s="57" customFormat="true" ht="15" hidden="false" customHeight="false" outlineLevel="0" collapsed="false">
      <c r="B917" s="58" t="n">
        <v>4</v>
      </c>
      <c r="C917" s="50" t="n">
        <v>912</v>
      </c>
      <c r="D917" s="59" t="s">
        <v>3583</v>
      </c>
      <c r="E917" s="58" t="s">
        <v>3584</v>
      </c>
      <c r="F917" s="58" t="s">
        <v>3585</v>
      </c>
      <c r="G917" s="21" t="s">
        <v>56</v>
      </c>
      <c r="H917" s="58" t="n">
        <v>10</v>
      </c>
      <c r="I917" s="58" t="n">
        <v>10</v>
      </c>
      <c r="J917" s="60" t="n">
        <v>852.09</v>
      </c>
      <c r="K917" s="61" t="n">
        <v>0.675030065</v>
      </c>
      <c r="L917" s="53" t="n">
        <f aca="false">+AVERAGE(Q917:S917)/AVERAGE(N917:P917)</f>
        <v>0.882491535232325</v>
      </c>
      <c r="M917" s="59" t="s">
        <v>3586</v>
      </c>
      <c r="N917" s="62" t="n">
        <v>86607292.07</v>
      </c>
      <c r="O917" s="63" t="n">
        <v>115708597.8</v>
      </c>
      <c r="P917" s="64" t="n">
        <v>172217959.9</v>
      </c>
      <c r="Q917" s="63" t="n">
        <v>157070532.3</v>
      </c>
      <c r="R917" s="63" t="n">
        <v>100049683.1</v>
      </c>
      <c r="S917" s="64" t="n">
        <v>73402736.68</v>
      </c>
    </row>
    <row r="918" s="57" customFormat="true" ht="15" hidden="false" customHeight="false" outlineLevel="0" collapsed="false">
      <c r="B918" s="58" t="n">
        <v>4</v>
      </c>
      <c r="C918" s="50" t="n">
        <v>913</v>
      </c>
      <c r="D918" s="59" t="s">
        <v>3587</v>
      </c>
      <c r="E918" s="58" t="s">
        <v>3588</v>
      </c>
      <c r="F918" s="58" t="s">
        <v>3589</v>
      </c>
      <c r="G918" s="21" t="s">
        <v>56</v>
      </c>
      <c r="H918" s="58" t="n">
        <v>5</v>
      </c>
      <c r="I918" s="58" t="n">
        <v>5</v>
      </c>
      <c r="J918" s="60" t="n">
        <v>208.52</v>
      </c>
      <c r="K918" s="61" t="n">
        <v>0.67749899</v>
      </c>
      <c r="L918" s="53" t="n">
        <f aca="false">+AVERAGE(Q918:S918)/AVERAGE(N918:P918)</f>
        <v>1.05206304384217</v>
      </c>
      <c r="M918" s="59" t="s">
        <v>3590</v>
      </c>
      <c r="N918" s="62" t="n">
        <v>34205227.79</v>
      </c>
      <c r="O918" s="63" t="n">
        <v>35344340.82</v>
      </c>
      <c r="P918" s="64" t="n">
        <v>11321350.17</v>
      </c>
      <c r="Q918" s="63" t="n">
        <v>29793856.04</v>
      </c>
      <c r="R918" s="63" t="n">
        <v>26076858.11</v>
      </c>
      <c r="S918" s="64" t="n">
        <v>29210590.82</v>
      </c>
    </row>
    <row r="919" s="57" customFormat="true" ht="15" hidden="false" customHeight="false" outlineLevel="0" collapsed="false">
      <c r="B919" s="58" t="n">
        <v>4</v>
      </c>
      <c r="C919" s="50" t="n">
        <v>914</v>
      </c>
      <c r="D919" s="59" t="s">
        <v>3591</v>
      </c>
      <c r="E919" s="58" t="s">
        <v>3592</v>
      </c>
      <c r="F919" s="58" t="s">
        <v>3593</v>
      </c>
      <c r="G919" s="21" t="s">
        <v>56</v>
      </c>
      <c r="H919" s="58" t="n">
        <v>5</v>
      </c>
      <c r="I919" s="58" t="n">
        <v>5</v>
      </c>
      <c r="J919" s="60" t="n">
        <v>194.28</v>
      </c>
      <c r="K919" s="61" t="n">
        <v>0.677686228</v>
      </c>
      <c r="L919" s="53" t="n">
        <f aca="false">+AVERAGE(Q919:S919)/AVERAGE(N919:P919)</f>
        <v>1.05102929395479</v>
      </c>
      <c r="M919" s="59" t="s">
        <v>3594</v>
      </c>
      <c r="N919" s="62" t="n">
        <v>25331813.9</v>
      </c>
      <c r="O919" s="63" t="n">
        <v>22512386.71</v>
      </c>
      <c r="P919" s="64" t="n">
        <v>25439441.2</v>
      </c>
      <c r="Q919" s="63" t="n">
        <v>27727628.26</v>
      </c>
      <c r="R919" s="63" t="n">
        <v>21324850.84</v>
      </c>
      <c r="S919" s="64" t="n">
        <v>27970775.21</v>
      </c>
    </row>
    <row r="920" s="57" customFormat="true" ht="15" hidden="false" customHeight="false" outlineLevel="0" collapsed="false">
      <c r="B920" s="58" t="n">
        <v>4</v>
      </c>
      <c r="C920" s="50" t="n">
        <v>915</v>
      </c>
      <c r="D920" s="59" t="s">
        <v>3595</v>
      </c>
      <c r="E920" s="58" t="s">
        <v>3596</v>
      </c>
      <c r="F920" s="58" t="s">
        <v>3597</v>
      </c>
      <c r="G920" s="21" t="s">
        <v>56</v>
      </c>
      <c r="H920" s="58" t="n">
        <v>4</v>
      </c>
      <c r="I920" s="58" t="n">
        <v>3</v>
      </c>
      <c r="J920" s="60" t="n">
        <v>164.72</v>
      </c>
      <c r="K920" s="61" t="n">
        <v>0.678322348</v>
      </c>
      <c r="L920" s="53" t="n">
        <f aca="false">+AVERAGE(Q920:S920)/AVERAGE(N920:P920)</f>
        <v>0.981951505164514</v>
      </c>
      <c r="M920" s="59" t="s">
        <v>3598</v>
      </c>
      <c r="N920" s="62" t="n">
        <v>4834901.79</v>
      </c>
      <c r="O920" s="63" t="n">
        <v>12685849.45</v>
      </c>
      <c r="P920" s="64" t="n">
        <v>2067456.875</v>
      </c>
      <c r="Q920" s="63" t="n">
        <v>7501733.115</v>
      </c>
      <c r="R920" s="63" t="n">
        <v>5965797.134</v>
      </c>
      <c r="S920" s="64" t="n">
        <v>5767140.193</v>
      </c>
    </row>
    <row r="921" s="57" customFormat="true" ht="15" hidden="false" customHeight="false" outlineLevel="0" collapsed="false">
      <c r="B921" s="58" t="n">
        <v>4</v>
      </c>
      <c r="C921" s="50" t="n">
        <v>916</v>
      </c>
      <c r="D921" s="59" t="s">
        <v>3599</v>
      </c>
      <c r="E921" s="58" t="s">
        <v>3600</v>
      </c>
      <c r="F921" s="58" t="s">
        <v>3601</v>
      </c>
      <c r="G921" s="21" t="s">
        <v>56</v>
      </c>
      <c r="H921" s="58" t="n">
        <v>9</v>
      </c>
      <c r="I921" s="58" t="n">
        <v>4</v>
      </c>
      <c r="J921" s="60" t="n">
        <v>931.41</v>
      </c>
      <c r="K921" s="61" t="n">
        <v>0.679672961</v>
      </c>
      <c r="L921" s="53" t="n">
        <f aca="false">+AVERAGE(Q921:S921)/AVERAGE(N921:P921)</f>
        <v>1.0464722634337</v>
      </c>
      <c r="M921" s="59" t="s">
        <v>3602</v>
      </c>
      <c r="N921" s="62" t="n">
        <v>72448581.1</v>
      </c>
      <c r="O921" s="63" t="n">
        <v>264037190.9</v>
      </c>
      <c r="P921" s="64" t="n">
        <v>183179241.4</v>
      </c>
      <c r="Q921" s="63" t="n">
        <v>191604873.6</v>
      </c>
      <c r="R921" s="63" t="n">
        <v>159884246.1</v>
      </c>
      <c r="S921" s="64" t="n">
        <v>192325903.1</v>
      </c>
    </row>
    <row r="922" s="57" customFormat="true" ht="15" hidden="false" customHeight="false" outlineLevel="0" collapsed="false">
      <c r="B922" s="58" t="n">
        <v>4</v>
      </c>
      <c r="C922" s="50" t="n">
        <v>917</v>
      </c>
      <c r="D922" s="59" t="s">
        <v>3603</v>
      </c>
      <c r="E922" s="58" t="s">
        <v>3604</v>
      </c>
      <c r="F922" s="58" t="s">
        <v>3605</v>
      </c>
      <c r="G922" s="21" t="s">
        <v>56</v>
      </c>
      <c r="H922" s="58" t="n">
        <v>4</v>
      </c>
      <c r="I922" s="58" t="n">
        <v>2</v>
      </c>
      <c r="J922" s="60" t="n">
        <v>176.23</v>
      </c>
      <c r="K922" s="61" t="n">
        <v>0.681792909</v>
      </c>
      <c r="L922" s="53" t="n">
        <f aca="false">+AVERAGE(Q922:S922)/AVERAGE(N922:P922)</f>
        <v>0.726237085107744</v>
      </c>
      <c r="M922" s="59" t="s">
        <v>3606</v>
      </c>
      <c r="N922" s="62" t="n">
        <v>46609.59377</v>
      </c>
      <c r="O922" s="63" t="n">
        <v>1071033.216</v>
      </c>
      <c r="P922" s="64" t="n">
        <v>2484994.037</v>
      </c>
      <c r="Q922" s="63" t="n">
        <v>1128242.7</v>
      </c>
      <c r="R922" s="63" t="n">
        <v>788357.635</v>
      </c>
      <c r="S922" s="64" t="n">
        <v>699768.1473</v>
      </c>
    </row>
    <row r="923" s="57" customFormat="true" ht="15" hidden="false" customHeight="false" outlineLevel="0" collapsed="false">
      <c r="B923" s="58" t="n">
        <v>4</v>
      </c>
      <c r="C923" s="50" t="n">
        <v>918</v>
      </c>
      <c r="D923" s="59" t="s">
        <v>3607</v>
      </c>
      <c r="E923" s="58" t="s">
        <v>3608</v>
      </c>
      <c r="F923" s="58" t="s">
        <v>3609</v>
      </c>
      <c r="G923" s="21" t="s">
        <v>56</v>
      </c>
      <c r="H923" s="58" t="n">
        <v>4</v>
      </c>
      <c r="I923" s="58" t="n">
        <v>4</v>
      </c>
      <c r="J923" s="60" t="n">
        <v>340.39</v>
      </c>
      <c r="K923" s="61" t="n">
        <v>0.684270519</v>
      </c>
      <c r="L923" s="53" t="n">
        <f aca="false">+AVERAGE(Q923:S923)/AVERAGE(N923:P923)</f>
        <v>0.929436874273426</v>
      </c>
      <c r="M923" s="59" t="s">
        <v>3610</v>
      </c>
      <c r="N923" s="62" t="n">
        <v>71669364.13</v>
      </c>
      <c r="O923" s="63" t="n">
        <v>93432218.55</v>
      </c>
      <c r="P923" s="64" t="n">
        <v>64201136.6</v>
      </c>
      <c r="Q923" s="63" t="n">
        <v>89216799.78</v>
      </c>
      <c r="R923" s="63" t="n">
        <v>87802908.02</v>
      </c>
      <c r="S923" s="64" t="n">
        <v>36102694.87</v>
      </c>
    </row>
    <row r="924" s="57" customFormat="true" ht="15" hidden="false" customHeight="false" outlineLevel="0" collapsed="false">
      <c r="B924" s="58" t="n">
        <v>4</v>
      </c>
      <c r="C924" s="50" t="n">
        <v>919</v>
      </c>
      <c r="D924" s="59" t="s">
        <v>3611</v>
      </c>
      <c r="E924" s="58" t="s">
        <v>3612</v>
      </c>
      <c r="F924" s="58" t="s">
        <v>3613</v>
      </c>
      <c r="G924" s="21" t="s">
        <v>56</v>
      </c>
      <c r="H924" s="58" t="n">
        <v>2</v>
      </c>
      <c r="I924" s="58" t="n">
        <v>2</v>
      </c>
      <c r="J924" s="60" t="n">
        <v>58.93</v>
      </c>
      <c r="K924" s="61" t="n">
        <v>0.688066088</v>
      </c>
      <c r="L924" s="53" t="n">
        <f aca="false">+AVERAGE(Q924:S924)/AVERAGE(N924:P924)</f>
        <v>0.856912107181653</v>
      </c>
      <c r="M924" s="59" t="s">
        <v>3614</v>
      </c>
      <c r="N924" s="62" t="n">
        <v>645310.8825</v>
      </c>
      <c r="O924" s="63" t="n">
        <v>1753594.738</v>
      </c>
      <c r="P924" s="64" t="n">
        <v>2371226.802</v>
      </c>
      <c r="Q924" s="63" t="n">
        <v>2615684.472</v>
      </c>
      <c r="R924" s="63" t="n">
        <v>405609.7477</v>
      </c>
      <c r="S924" s="64" t="n">
        <v>1066290.006</v>
      </c>
    </row>
    <row r="925" s="57" customFormat="true" ht="15" hidden="false" customHeight="false" outlineLevel="0" collapsed="false">
      <c r="B925" s="58" t="n">
        <v>4</v>
      </c>
      <c r="C925" s="50" t="n">
        <v>920</v>
      </c>
      <c r="D925" s="59" t="s">
        <v>3615</v>
      </c>
      <c r="E925" s="58" t="s">
        <v>3616</v>
      </c>
      <c r="F925" s="58" t="s">
        <v>3617</v>
      </c>
      <c r="G925" s="21" t="s">
        <v>56</v>
      </c>
      <c r="H925" s="58" t="n">
        <v>3</v>
      </c>
      <c r="I925" s="58" t="n">
        <v>3</v>
      </c>
      <c r="J925" s="60" t="n">
        <v>203.86</v>
      </c>
      <c r="K925" s="61" t="n">
        <v>0.688690456</v>
      </c>
      <c r="L925" s="53" t="n">
        <f aca="false">+AVERAGE(Q925:S925)/AVERAGE(N925:P925)</f>
        <v>1.1047651875198</v>
      </c>
      <c r="M925" s="59" t="s">
        <v>3618</v>
      </c>
      <c r="N925" s="62" t="n">
        <v>11547823.14</v>
      </c>
      <c r="O925" s="63" t="n">
        <v>16500520.06</v>
      </c>
      <c r="P925" s="64" t="n">
        <v>14915125.74</v>
      </c>
      <c r="Q925" s="63" t="n">
        <v>21266303.9</v>
      </c>
      <c r="R925" s="63" t="n">
        <v>13091611.55</v>
      </c>
      <c r="S925" s="64" t="n">
        <v>13106629.37</v>
      </c>
    </row>
    <row r="926" s="57" customFormat="true" ht="15" hidden="false" customHeight="false" outlineLevel="0" collapsed="false">
      <c r="B926" s="58" t="n">
        <v>4</v>
      </c>
      <c r="C926" s="50" t="n">
        <v>921</v>
      </c>
      <c r="D926" s="59" t="s">
        <v>3619</v>
      </c>
      <c r="E926" s="58" t="s">
        <v>3620</v>
      </c>
      <c r="F926" s="58" t="s">
        <v>3621</v>
      </c>
      <c r="G926" s="21" t="s">
        <v>56</v>
      </c>
      <c r="H926" s="58" t="n">
        <v>2</v>
      </c>
      <c r="I926" s="58" t="n">
        <v>2</v>
      </c>
      <c r="J926" s="60" t="n">
        <v>56.87</v>
      </c>
      <c r="K926" s="61" t="n">
        <v>0.689040082</v>
      </c>
      <c r="L926" s="53" t="n">
        <f aca="false">+AVERAGE(Q926:S926)/AVERAGE(N926:P926)</f>
        <v>1.11560245066211</v>
      </c>
      <c r="M926" s="59" t="s">
        <v>3622</v>
      </c>
      <c r="N926" s="62" t="n">
        <v>1928727.124</v>
      </c>
      <c r="O926" s="63" t="n">
        <v>1923499.81</v>
      </c>
      <c r="P926" s="64" t="n">
        <v>16208.15893</v>
      </c>
      <c r="Q926" s="63" t="n">
        <v>145647.9109</v>
      </c>
      <c r="R926" s="63" t="n">
        <v>2073227.52</v>
      </c>
      <c r="S926" s="64" t="n">
        <v>2096760.239</v>
      </c>
    </row>
    <row r="927" s="57" customFormat="true" ht="15" hidden="false" customHeight="false" outlineLevel="0" collapsed="false">
      <c r="B927" s="58" t="n">
        <v>4</v>
      </c>
      <c r="C927" s="50" t="n">
        <v>922</v>
      </c>
      <c r="D927" s="59" t="s">
        <v>3623</v>
      </c>
      <c r="E927" s="58" t="s">
        <v>3624</v>
      </c>
      <c r="F927" s="58" t="s">
        <v>3625</v>
      </c>
      <c r="G927" s="21" t="s">
        <v>56</v>
      </c>
      <c r="H927" s="58" t="n">
        <v>9</v>
      </c>
      <c r="I927" s="58" t="n">
        <v>9</v>
      </c>
      <c r="J927" s="60" t="n">
        <v>575.18</v>
      </c>
      <c r="K927" s="61" t="n">
        <v>0.691069299</v>
      </c>
      <c r="L927" s="53" t="n">
        <f aca="false">+AVERAGE(Q927:S927)/AVERAGE(N927:P927)</f>
        <v>0.946510618377479</v>
      </c>
      <c r="M927" s="59" t="s">
        <v>3626</v>
      </c>
      <c r="N927" s="62" t="n">
        <v>125823240.9</v>
      </c>
      <c r="O927" s="63" t="n">
        <v>128557738.5</v>
      </c>
      <c r="P927" s="64" t="n">
        <v>161303800</v>
      </c>
      <c r="Q927" s="63" t="n">
        <v>166568871.4</v>
      </c>
      <c r="R927" s="63" t="n">
        <v>104726467.9</v>
      </c>
      <c r="S927" s="64" t="n">
        <v>122154718.3</v>
      </c>
    </row>
    <row r="928" s="57" customFormat="true" ht="15" hidden="false" customHeight="false" outlineLevel="0" collapsed="false">
      <c r="B928" s="58" t="n">
        <v>4</v>
      </c>
      <c r="C928" s="50" t="n">
        <v>923</v>
      </c>
      <c r="D928" s="59" t="s">
        <v>3627</v>
      </c>
      <c r="E928" s="58" t="s">
        <v>3628</v>
      </c>
      <c r="F928" s="58" t="s">
        <v>3629</v>
      </c>
      <c r="G928" s="21" t="s">
        <v>56</v>
      </c>
      <c r="H928" s="58" t="n">
        <v>12</v>
      </c>
      <c r="I928" s="58" t="n">
        <v>10</v>
      </c>
      <c r="J928" s="60" t="n">
        <v>973.16</v>
      </c>
      <c r="K928" s="61" t="n">
        <v>0.691342821</v>
      </c>
      <c r="L928" s="53" t="n">
        <f aca="false">+AVERAGE(Q928:S928)/AVERAGE(N928:P928)</f>
        <v>1.07597672586401</v>
      </c>
      <c r="M928" s="59" t="s">
        <v>3630</v>
      </c>
      <c r="N928" s="62" t="n">
        <v>299015572.9</v>
      </c>
      <c r="O928" s="63" t="n">
        <v>223250642.2</v>
      </c>
      <c r="P928" s="64" t="n">
        <v>363783742.1</v>
      </c>
      <c r="Q928" s="63" t="n">
        <v>363546136.5</v>
      </c>
      <c r="R928" s="63" t="n">
        <v>342394044</v>
      </c>
      <c r="S928" s="64" t="n">
        <v>247428951.4</v>
      </c>
    </row>
    <row r="929" s="57" customFormat="true" ht="15" hidden="false" customHeight="false" outlineLevel="0" collapsed="false">
      <c r="B929" s="58" t="n">
        <v>4</v>
      </c>
      <c r="C929" s="50" t="n">
        <v>924</v>
      </c>
      <c r="D929" s="59" t="s">
        <v>3631</v>
      </c>
      <c r="E929" s="58" t="s">
        <v>3632</v>
      </c>
      <c r="F929" s="58" t="s">
        <v>3633</v>
      </c>
      <c r="G929" s="21" t="s">
        <v>56</v>
      </c>
      <c r="H929" s="58" t="n">
        <v>18</v>
      </c>
      <c r="I929" s="58" t="n">
        <v>18</v>
      </c>
      <c r="J929" s="60" t="n">
        <v>788.82</v>
      </c>
      <c r="K929" s="61" t="n">
        <v>0.693114749</v>
      </c>
      <c r="L929" s="53" t="n">
        <f aca="false">+AVERAGE(Q929:S929)/AVERAGE(N929:P929)</f>
        <v>1.0498333106991</v>
      </c>
      <c r="M929" s="59" t="s">
        <v>3634</v>
      </c>
      <c r="N929" s="62" t="n">
        <v>139988858.7</v>
      </c>
      <c r="O929" s="63" t="n">
        <v>138068090.9</v>
      </c>
      <c r="P929" s="64" t="n">
        <v>92042649.87</v>
      </c>
      <c r="Q929" s="63" t="n">
        <v>129860691.8</v>
      </c>
      <c r="R929" s="63" t="n">
        <v>142203089</v>
      </c>
      <c r="S929" s="64" t="n">
        <v>116479107</v>
      </c>
    </row>
    <row r="930" s="57" customFormat="true" ht="15" hidden="false" customHeight="false" outlineLevel="0" collapsed="false">
      <c r="B930" s="58" t="n">
        <v>4</v>
      </c>
      <c r="C930" s="50" t="n">
        <v>925</v>
      </c>
      <c r="D930" s="59" t="s">
        <v>3635</v>
      </c>
      <c r="E930" s="58" t="s">
        <v>3636</v>
      </c>
      <c r="F930" s="58" t="s">
        <v>3637</v>
      </c>
      <c r="G930" s="21" t="s">
        <v>56</v>
      </c>
      <c r="H930" s="58" t="n">
        <v>30</v>
      </c>
      <c r="I930" s="58" t="n">
        <v>30</v>
      </c>
      <c r="J930" s="60" t="n">
        <v>1922.19</v>
      </c>
      <c r="K930" s="61" t="n">
        <v>0.693385843</v>
      </c>
      <c r="L930" s="53" t="n">
        <f aca="false">+AVERAGE(Q930:S930)/AVERAGE(N930:P930)</f>
        <v>1.03921042649682</v>
      </c>
      <c r="M930" s="59" t="s">
        <v>3638</v>
      </c>
      <c r="N930" s="62" t="n">
        <v>801464886.9</v>
      </c>
      <c r="O930" s="63" t="n">
        <v>784573785.2</v>
      </c>
      <c r="P930" s="64" t="n">
        <v>593322429.9</v>
      </c>
      <c r="Q930" s="63" t="n">
        <v>801688620.4</v>
      </c>
      <c r="R930" s="63" t="n">
        <v>688835180.6</v>
      </c>
      <c r="S930" s="64" t="n">
        <v>774290979.3</v>
      </c>
    </row>
    <row r="931" s="57" customFormat="true" ht="15" hidden="false" customHeight="false" outlineLevel="0" collapsed="false">
      <c r="B931" s="58" t="n">
        <v>4</v>
      </c>
      <c r="C931" s="50" t="n">
        <v>926</v>
      </c>
      <c r="D931" s="59" t="s">
        <v>3639</v>
      </c>
      <c r="E931" s="58" t="s">
        <v>3640</v>
      </c>
      <c r="F931" s="58" t="s">
        <v>3641</v>
      </c>
      <c r="G931" s="21" t="s">
        <v>56</v>
      </c>
      <c r="H931" s="58" t="n">
        <v>5</v>
      </c>
      <c r="I931" s="58" t="n">
        <v>5</v>
      </c>
      <c r="J931" s="60" t="n">
        <v>287.74</v>
      </c>
      <c r="K931" s="61" t="n">
        <v>0.694537426</v>
      </c>
      <c r="L931" s="53" t="n">
        <f aca="false">+AVERAGE(Q931:S931)/AVERAGE(N931:P931)</f>
        <v>0.813813553365173</v>
      </c>
      <c r="M931" s="59" t="s">
        <v>3642</v>
      </c>
      <c r="N931" s="62" t="n">
        <v>27964526.53</v>
      </c>
      <c r="O931" s="63" t="n">
        <v>21891999.1</v>
      </c>
      <c r="P931" s="64" t="n">
        <v>9814222.208</v>
      </c>
      <c r="Q931" s="63" t="n">
        <v>14717161.78</v>
      </c>
      <c r="R931" s="63" t="n">
        <v>22708537.79</v>
      </c>
      <c r="S931" s="64" t="n">
        <v>11135163.76</v>
      </c>
    </row>
    <row r="932" s="57" customFormat="true" ht="15" hidden="false" customHeight="false" outlineLevel="0" collapsed="false">
      <c r="B932" s="58" t="n">
        <v>4</v>
      </c>
      <c r="C932" s="50" t="n">
        <v>927</v>
      </c>
      <c r="D932" s="59" t="s">
        <v>3643</v>
      </c>
      <c r="E932" s="58" t="s">
        <v>3644</v>
      </c>
      <c r="F932" s="58" t="s">
        <v>3645</v>
      </c>
      <c r="G932" s="21" t="s">
        <v>56</v>
      </c>
      <c r="H932" s="58" t="n">
        <v>9</v>
      </c>
      <c r="I932" s="58" t="n">
        <v>9</v>
      </c>
      <c r="J932" s="60" t="n">
        <v>563.5</v>
      </c>
      <c r="K932" s="61" t="n">
        <v>0.694627222</v>
      </c>
      <c r="L932" s="53" t="n">
        <f aca="false">+AVERAGE(Q932:S932)/AVERAGE(N932:P932)</f>
        <v>0.850104405560387</v>
      </c>
      <c r="M932" s="59" t="s">
        <v>2415</v>
      </c>
      <c r="N932" s="62" t="n">
        <v>345318150.5</v>
      </c>
      <c r="O932" s="63" t="n">
        <v>406720026</v>
      </c>
      <c r="P932" s="64" t="n">
        <v>179270794.4</v>
      </c>
      <c r="Q932" s="63" t="n">
        <v>286986289</v>
      </c>
      <c r="R932" s="63" t="n">
        <v>228553062.5</v>
      </c>
      <c r="S932" s="64" t="n">
        <v>276170507.6</v>
      </c>
    </row>
    <row r="933" s="57" customFormat="true" ht="15" hidden="false" customHeight="false" outlineLevel="0" collapsed="false">
      <c r="B933" s="58" t="n">
        <v>4</v>
      </c>
      <c r="C933" s="50" t="n">
        <v>928</v>
      </c>
      <c r="D933" s="59" t="s">
        <v>3646</v>
      </c>
      <c r="E933" s="58" t="s">
        <v>3647</v>
      </c>
      <c r="F933" s="58" t="s">
        <v>3648</v>
      </c>
      <c r="G933" s="21" t="s">
        <v>56</v>
      </c>
      <c r="H933" s="58" t="n">
        <v>2</v>
      </c>
      <c r="I933" s="58" t="n">
        <v>2</v>
      </c>
      <c r="J933" s="60" t="n">
        <v>104.32</v>
      </c>
      <c r="K933" s="61" t="n">
        <v>0.69610962</v>
      </c>
      <c r="L933" s="53" t="n">
        <f aca="false">+AVERAGE(Q933:S933)/AVERAGE(N933:P933)</f>
        <v>0.915623169600622</v>
      </c>
      <c r="M933" s="59" t="s">
        <v>3649</v>
      </c>
      <c r="N933" s="62" t="n">
        <v>735890.7149</v>
      </c>
      <c r="O933" s="63" t="n">
        <v>251103.548</v>
      </c>
      <c r="P933" s="64" t="n">
        <v>4316391.875</v>
      </c>
      <c r="Q933" s="63" t="n">
        <v>2994930.987</v>
      </c>
      <c r="R933" s="63" t="n">
        <v>1057413.988</v>
      </c>
      <c r="S933" s="64" t="n">
        <v>803558.2502</v>
      </c>
    </row>
    <row r="934" s="57" customFormat="true" ht="15" hidden="false" customHeight="false" outlineLevel="0" collapsed="false">
      <c r="B934" s="58" t="n">
        <v>4</v>
      </c>
      <c r="C934" s="50" t="n">
        <v>929</v>
      </c>
      <c r="D934" s="59" t="s">
        <v>3650</v>
      </c>
      <c r="E934" s="58" t="s">
        <v>3651</v>
      </c>
      <c r="F934" s="58" t="s">
        <v>3652</v>
      </c>
      <c r="G934" s="21" t="s">
        <v>56</v>
      </c>
      <c r="H934" s="58" t="n">
        <v>3</v>
      </c>
      <c r="I934" s="58" t="n">
        <v>3</v>
      </c>
      <c r="J934" s="60" t="n">
        <v>181.24</v>
      </c>
      <c r="K934" s="61" t="n">
        <v>0.6962841</v>
      </c>
      <c r="L934" s="53" t="n">
        <f aca="false">+AVERAGE(Q934:S934)/AVERAGE(N934:P934)</f>
        <v>0.857421449301748</v>
      </c>
      <c r="M934" s="59" t="s">
        <v>3653</v>
      </c>
      <c r="N934" s="62" t="n">
        <v>4697175.892</v>
      </c>
      <c r="O934" s="63" t="n">
        <v>4031102.124</v>
      </c>
      <c r="P934" s="64" t="n">
        <v>2136459.109</v>
      </c>
      <c r="Q934" s="63" t="n">
        <v>3529277.915</v>
      </c>
      <c r="R934" s="63" t="n">
        <v>2685657.742</v>
      </c>
      <c r="S934" s="64" t="n">
        <v>3100722.995</v>
      </c>
    </row>
    <row r="935" s="57" customFormat="true" ht="15" hidden="false" customHeight="false" outlineLevel="0" collapsed="false">
      <c r="B935" s="58" t="n">
        <v>4</v>
      </c>
      <c r="C935" s="50" t="n">
        <v>930</v>
      </c>
      <c r="D935" s="59" t="s">
        <v>3654</v>
      </c>
      <c r="E935" s="58" t="s">
        <v>3655</v>
      </c>
      <c r="F935" s="58" t="s">
        <v>3656</v>
      </c>
      <c r="G935" s="21" t="s">
        <v>56</v>
      </c>
      <c r="H935" s="58" t="n">
        <v>6</v>
      </c>
      <c r="I935" s="58" t="n">
        <v>6</v>
      </c>
      <c r="J935" s="60" t="n">
        <v>261.46</v>
      </c>
      <c r="K935" s="61" t="n">
        <v>0.696702436</v>
      </c>
      <c r="L935" s="53" t="n">
        <f aca="false">+AVERAGE(Q935:S935)/AVERAGE(N935:P935)</f>
        <v>0.850275910567533</v>
      </c>
      <c r="M935" s="59" t="s">
        <v>3657</v>
      </c>
      <c r="N935" s="62" t="n">
        <v>13652102.1</v>
      </c>
      <c r="O935" s="63" t="n">
        <v>20620822.57</v>
      </c>
      <c r="P935" s="64" t="n">
        <v>8756516.921</v>
      </c>
      <c r="Q935" s="63" t="n">
        <v>11081638.96</v>
      </c>
      <c r="R935" s="63" t="n">
        <v>11212615.41</v>
      </c>
      <c r="S935" s="64" t="n">
        <v>14292643.26</v>
      </c>
    </row>
    <row r="936" s="57" customFormat="true" ht="15" hidden="false" customHeight="false" outlineLevel="0" collapsed="false">
      <c r="B936" s="58" t="n">
        <v>4</v>
      </c>
      <c r="C936" s="50" t="n">
        <v>931</v>
      </c>
      <c r="D936" s="59" t="s">
        <v>3658</v>
      </c>
      <c r="E936" s="58" t="s">
        <v>3659</v>
      </c>
      <c r="F936" s="58" t="s">
        <v>3660</v>
      </c>
      <c r="G936" s="21" t="s">
        <v>56</v>
      </c>
      <c r="H936" s="58" t="n">
        <v>2</v>
      </c>
      <c r="I936" s="58" t="n">
        <v>2</v>
      </c>
      <c r="J936" s="60" t="n">
        <v>91.2</v>
      </c>
      <c r="K936" s="61" t="n">
        <v>0.698240805</v>
      </c>
      <c r="L936" s="53" t="n">
        <f aca="false">+AVERAGE(Q936:S936)/AVERAGE(N936:P936)</f>
        <v>0.925073107196524</v>
      </c>
      <c r="M936" s="59" t="s">
        <v>3661</v>
      </c>
      <c r="N936" s="62" t="n">
        <v>2130834.663</v>
      </c>
      <c r="O936" s="63" t="n">
        <v>3124742.522</v>
      </c>
      <c r="P936" s="64" t="n">
        <v>3663059.502</v>
      </c>
      <c r="Q936" s="63" t="n">
        <v>1763225.597</v>
      </c>
      <c r="R936" s="63" t="n">
        <v>2132117.893</v>
      </c>
      <c r="S936" s="64" t="n">
        <v>4355047.462</v>
      </c>
    </row>
    <row r="937" s="57" customFormat="true" ht="15" hidden="false" customHeight="false" outlineLevel="0" collapsed="false">
      <c r="B937" s="58" t="n">
        <v>4</v>
      </c>
      <c r="C937" s="50" t="n">
        <v>932</v>
      </c>
      <c r="D937" s="59" t="s">
        <v>3662</v>
      </c>
      <c r="E937" s="58" t="s">
        <v>3663</v>
      </c>
      <c r="F937" s="58" t="s">
        <v>3664</v>
      </c>
      <c r="G937" s="21" t="s">
        <v>56</v>
      </c>
      <c r="H937" s="58" t="n">
        <v>3</v>
      </c>
      <c r="I937" s="58" t="n">
        <v>3</v>
      </c>
      <c r="J937" s="60" t="n">
        <v>128.81</v>
      </c>
      <c r="K937" s="61" t="n">
        <v>0.700700993</v>
      </c>
      <c r="L937" s="53" t="n">
        <f aca="false">+AVERAGE(Q937:S937)/AVERAGE(N937:P937)</f>
        <v>1.11008465585664</v>
      </c>
      <c r="M937" s="59" t="s">
        <v>3665</v>
      </c>
      <c r="N937" s="62" t="n">
        <v>4227632.969</v>
      </c>
      <c r="O937" s="63" t="n">
        <v>7535034.618</v>
      </c>
      <c r="P937" s="64" t="n">
        <v>6333268.486</v>
      </c>
      <c r="Q937" s="63" t="n">
        <v>7620220.659</v>
      </c>
      <c r="R937" s="63" t="n">
        <v>4542298.996</v>
      </c>
      <c r="S937" s="64" t="n">
        <v>7925501.313</v>
      </c>
    </row>
    <row r="938" s="57" customFormat="true" ht="15" hidden="false" customHeight="false" outlineLevel="0" collapsed="false">
      <c r="B938" s="58" t="n">
        <v>4</v>
      </c>
      <c r="C938" s="50" t="n">
        <v>933</v>
      </c>
      <c r="D938" s="59" t="s">
        <v>3666</v>
      </c>
      <c r="E938" s="58" t="s">
        <v>3667</v>
      </c>
      <c r="F938" s="58" t="s">
        <v>3668</v>
      </c>
      <c r="G938" s="21" t="s">
        <v>56</v>
      </c>
      <c r="H938" s="58" t="n">
        <v>5</v>
      </c>
      <c r="I938" s="58" t="n">
        <v>3</v>
      </c>
      <c r="J938" s="60" t="n">
        <v>254.47</v>
      </c>
      <c r="K938" s="61" t="n">
        <v>0.702332239</v>
      </c>
      <c r="L938" s="53" t="n">
        <f aca="false">+AVERAGE(Q938:S938)/AVERAGE(N938:P938)</f>
        <v>0.871260246899157</v>
      </c>
      <c r="M938" s="59" t="s">
        <v>3669</v>
      </c>
      <c r="N938" s="62" t="n">
        <v>3264695.253</v>
      </c>
      <c r="O938" s="63" t="n">
        <v>4103893.341</v>
      </c>
      <c r="P938" s="64" t="n">
        <v>6849704.45</v>
      </c>
      <c r="Q938" s="63" t="n">
        <v>3673688.681</v>
      </c>
      <c r="R938" s="63" t="n">
        <v>3663556.28</v>
      </c>
      <c r="S938" s="64" t="n">
        <v>5050588.547</v>
      </c>
    </row>
    <row r="939" s="57" customFormat="true" ht="15" hidden="false" customHeight="false" outlineLevel="0" collapsed="false">
      <c r="B939" s="58" t="n">
        <v>4</v>
      </c>
      <c r="C939" s="50" t="n">
        <v>934</v>
      </c>
      <c r="D939" s="59" t="s">
        <v>3670</v>
      </c>
      <c r="E939" s="58" t="s">
        <v>3671</v>
      </c>
      <c r="F939" s="58" t="s">
        <v>3672</v>
      </c>
      <c r="G939" s="21" t="s">
        <v>56</v>
      </c>
      <c r="H939" s="58" t="n">
        <v>12</v>
      </c>
      <c r="I939" s="58" t="n">
        <v>12</v>
      </c>
      <c r="J939" s="60" t="n">
        <v>477.6</v>
      </c>
      <c r="K939" s="61" t="n">
        <v>0.705030015</v>
      </c>
      <c r="L939" s="53" t="n">
        <f aca="false">+AVERAGE(Q939:S939)/AVERAGE(N939:P939)</f>
        <v>0.961811728222789</v>
      </c>
      <c r="M939" s="59" t="s">
        <v>3673</v>
      </c>
      <c r="N939" s="62" t="n">
        <v>142765615.5</v>
      </c>
      <c r="O939" s="63" t="n">
        <v>143456699.3</v>
      </c>
      <c r="P939" s="64" t="n">
        <v>125126965.2</v>
      </c>
      <c r="Q939" s="63" t="n">
        <v>141941552.2</v>
      </c>
      <c r="R939" s="63" t="n">
        <v>104379844.4</v>
      </c>
      <c r="S939" s="64" t="n">
        <v>149319165.3</v>
      </c>
    </row>
    <row r="940" s="57" customFormat="true" ht="15" hidden="false" customHeight="false" outlineLevel="0" collapsed="false">
      <c r="B940" s="58" t="n">
        <v>4</v>
      </c>
      <c r="C940" s="50" t="n">
        <v>935</v>
      </c>
      <c r="D940" s="59" t="s">
        <v>3674</v>
      </c>
      <c r="E940" s="58" t="s">
        <v>3675</v>
      </c>
      <c r="F940" s="58" t="s">
        <v>3676</v>
      </c>
      <c r="G940" s="21" t="s">
        <v>56</v>
      </c>
      <c r="H940" s="58" t="n">
        <v>5</v>
      </c>
      <c r="I940" s="58" t="n">
        <v>5</v>
      </c>
      <c r="J940" s="60" t="n">
        <v>444.33</v>
      </c>
      <c r="K940" s="61" t="n">
        <v>0.706754308</v>
      </c>
      <c r="L940" s="53" t="n">
        <f aca="false">+AVERAGE(Q940:S940)/AVERAGE(N940:P940)</f>
        <v>0.943828109751082</v>
      </c>
      <c r="M940" s="59" t="s">
        <v>3677</v>
      </c>
      <c r="N940" s="62" t="n">
        <v>361237628.4</v>
      </c>
      <c r="O940" s="63" t="n">
        <v>357146826.8</v>
      </c>
      <c r="P940" s="64" t="n">
        <v>269829102.4</v>
      </c>
      <c r="Q940" s="63" t="n">
        <v>387839255.3</v>
      </c>
      <c r="R940" s="63" t="n">
        <v>238738967</v>
      </c>
      <c r="S940" s="64" t="n">
        <v>306125511.8</v>
      </c>
    </row>
    <row r="941" s="57" customFormat="true" ht="15" hidden="false" customHeight="false" outlineLevel="0" collapsed="false">
      <c r="B941" s="58" t="n">
        <v>4</v>
      </c>
      <c r="C941" s="50" t="n">
        <v>936</v>
      </c>
      <c r="D941" s="59" t="s">
        <v>3678</v>
      </c>
      <c r="E941" s="58" t="s">
        <v>3679</v>
      </c>
      <c r="F941" s="58" t="s">
        <v>3680</v>
      </c>
      <c r="G941" s="21" t="s">
        <v>56</v>
      </c>
      <c r="H941" s="58" t="n">
        <v>6</v>
      </c>
      <c r="I941" s="58" t="n">
        <v>6</v>
      </c>
      <c r="J941" s="60" t="n">
        <v>295.58</v>
      </c>
      <c r="K941" s="61" t="n">
        <v>0.708182927</v>
      </c>
      <c r="L941" s="53" t="n">
        <f aca="false">+AVERAGE(Q941:S941)/AVERAGE(N941:P941)</f>
        <v>0.949587783292725</v>
      </c>
      <c r="M941" s="59" t="s">
        <v>3681</v>
      </c>
      <c r="N941" s="62" t="n">
        <v>36613261.31</v>
      </c>
      <c r="O941" s="63" t="n">
        <v>44766386.97</v>
      </c>
      <c r="P941" s="64" t="n">
        <v>48179595.82</v>
      </c>
      <c r="Q941" s="63" t="n">
        <v>53244037.72</v>
      </c>
      <c r="R941" s="63" t="n">
        <v>33374149.35</v>
      </c>
      <c r="S941" s="64" t="n">
        <v>36409688.34</v>
      </c>
    </row>
    <row r="942" s="57" customFormat="true" ht="15" hidden="false" customHeight="false" outlineLevel="0" collapsed="false">
      <c r="B942" s="58" t="n">
        <v>4</v>
      </c>
      <c r="C942" s="50" t="n">
        <v>937</v>
      </c>
      <c r="D942" s="59" t="s">
        <v>3682</v>
      </c>
      <c r="E942" s="58" t="s">
        <v>3683</v>
      </c>
      <c r="F942" s="58" t="s">
        <v>3684</v>
      </c>
      <c r="G942" s="21" t="s">
        <v>56</v>
      </c>
      <c r="H942" s="58" t="n">
        <v>3</v>
      </c>
      <c r="I942" s="58" t="n">
        <v>3</v>
      </c>
      <c r="J942" s="60" t="n">
        <v>120.27</v>
      </c>
      <c r="K942" s="61" t="n">
        <v>0.709470031</v>
      </c>
      <c r="L942" s="53" t="n">
        <f aca="false">+AVERAGE(Q942:S942)/AVERAGE(N942:P942)</f>
        <v>1.04369000699267</v>
      </c>
      <c r="M942" s="59" t="s">
        <v>1486</v>
      </c>
      <c r="N942" s="62" t="n">
        <v>16445502.83</v>
      </c>
      <c r="O942" s="63" t="n">
        <v>18740288.42</v>
      </c>
      <c r="P942" s="64" t="n">
        <v>6871508.107</v>
      </c>
      <c r="Q942" s="63" t="n">
        <v>14169369.34</v>
      </c>
      <c r="R942" s="63" t="n">
        <v>13580748.72</v>
      </c>
      <c r="S942" s="64" t="n">
        <v>16144665</v>
      </c>
    </row>
    <row r="943" s="57" customFormat="true" ht="15" hidden="false" customHeight="false" outlineLevel="0" collapsed="false">
      <c r="B943" s="58" t="n">
        <v>4</v>
      </c>
      <c r="C943" s="50" t="n">
        <v>938</v>
      </c>
      <c r="D943" s="59" t="s">
        <v>3685</v>
      </c>
      <c r="E943" s="58" t="s">
        <v>3686</v>
      </c>
      <c r="F943" s="58" t="s">
        <v>3687</v>
      </c>
      <c r="G943" s="21" t="s">
        <v>56</v>
      </c>
      <c r="H943" s="58" t="n">
        <v>29</v>
      </c>
      <c r="I943" s="58" t="n">
        <v>29</v>
      </c>
      <c r="J943" s="60" t="n">
        <v>2832.86</v>
      </c>
      <c r="K943" s="61" t="n">
        <v>0.711859775</v>
      </c>
      <c r="L943" s="53" t="n">
        <f aca="false">+AVERAGE(Q943:S943)/AVERAGE(N943:P943)</f>
        <v>0.97515555916129</v>
      </c>
      <c r="M943" s="59" t="s">
        <v>3688</v>
      </c>
      <c r="N943" s="62" t="n">
        <v>2068066528</v>
      </c>
      <c r="O943" s="63" t="n">
        <v>2466095395</v>
      </c>
      <c r="P943" s="64" t="n">
        <v>2118635742</v>
      </c>
      <c r="Q943" s="63" t="n">
        <v>2123146991</v>
      </c>
      <c r="R943" s="63" t="n">
        <v>2187648348</v>
      </c>
      <c r="S943" s="64" t="n">
        <v>2176717288</v>
      </c>
    </row>
    <row r="944" s="57" customFormat="true" ht="15" hidden="false" customHeight="false" outlineLevel="0" collapsed="false">
      <c r="B944" s="58" t="n">
        <v>4</v>
      </c>
      <c r="C944" s="50" t="n">
        <v>939</v>
      </c>
      <c r="D944" s="59" t="s">
        <v>3689</v>
      </c>
      <c r="E944" s="58" t="s">
        <v>3690</v>
      </c>
      <c r="F944" s="58" t="s">
        <v>3691</v>
      </c>
      <c r="G944" s="21" t="s">
        <v>56</v>
      </c>
      <c r="H944" s="58" t="n">
        <v>9</v>
      </c>
      <c r="I944" s="58" t="n">
        <v>9</v>
      </c>
      <c r="J944" s="60" t="n">
        <v>494.46</v>
      </c>
      <c r="K944" s="61" t="n">
        <v>0.71332153</v>
      </c>
      <c r="L944" s="53" t="n">
        <f aca="false">+AVERAGE(Q944:S944)/AVERAGE(N944:P944)</f>
        <v>0.942713413707046</v>
      </c>
      <c r="M944" s="59" t="s">
        <v>3692</v>
      </c>
      <c r="N944" s="62" t="n">
        <v>72927657.15</v>
      </c>
      <c r="O944" s="63" t="n">
        <v>60429864.58</v>
      </c>
      <c r="P944" s="64" t="n">
        <v>49469015.82</v>
      </c>
      <c r="Q944" s="63" t="n">
        <v>64335830.77</v>
      </c>
      <c r="R944" s="63" t="n">
        <v>52712872.47</v>
      </c>
      <c r="S944" s="64" t="n">
        <v>55304326.09</v>
      </c>
    </row>
    <row r="945" s="57" customFormat="true" ht="15" hidden="false" customHeight="false" outlineLevel="0" collapsed="false">
      <c r="B945" s="58" t="n">
        <v>4</v>
      </c>
      <c r="C945" s="50" t="n">
        <v>940</v>
      </c>
      <c r="D945" s="59" t="s">
        <v>3693</v>
      </c>
      <c r="E945" s="58" t="s">
        <v>3694</v>
      </c>
      <c r="F945" s="58" t="s">
        <v>3695</v>
      </c>
      <c r="G945" s="21" t="s">
        <v>56</v>
      </c>
      <c r="H945" s="58" t="n">
        <v>2</v>
      </c>
      <c r="I945" s="58" t="n">
        <v>2</v>
      </c>
      <c r="J945" s="60" t="n">
        <v>204.61</v>
      </c>
      <c r="K945" s="61" t="n">
        <v>0.713653462</v>
      </c>
      <c r="L945" s="53" t="n">
        <f aca="false">+AVERAGE(Q945:S945)/AVERAGE(N945:P945)</f>
        <v>0.961242722127488</v>
      </c>
      <c r="M945" s="59" t="s">
        <v>3696</v>
      </c>
      <c r="N945" s="62" t="n">
        <v>5439780.812</v>
      </c>
      <c r="O945" s="63" t="n">
        <v>22998010.99</v>
      </c>
      <c r="P945" s="64" t="n">
        <v>48501433.44</v>
      </c>
      <c r="Q945" s="63" t="n">
        <v>16584263.36</v>
      </c>
      <c r="R945" s="63" t="n">
        <v>32434027.76</v>
      </c>
      <c r="S945" s="64" t="n">
        <v>24938979.19</v>
      </c>
    </row>
    <row r="946" s="57" customFormat="true" ht="15" hidden="false" customHeight="false" outlineLevel="0" collapsed="false">
      <c r="B946" s="58" t="n">
        <v>4</v>
      </c>
      <c r="C946" s="50" t="n">
        <v>941</v>
      </c>
      <c r="D946" s="59" t="s">
        <v>3697</v>
      </c>
      <c r="E946" s="58" t="s">
        <v>3698</v>
      </c>
      <c r="F946" s="58" t="s">
        <v>3699</v>
      </c>
      <c r="G946" s="21" t="s">
        <v>56</v>
      </c>
      <c r="H946" s="58" t="n">
        <v>5</v>
      </c>
      <c r="I946" s="58" t="n">
        <v>5</v>
      </c>
      <c r="J946" s="60" t="n">
        <v>171.11</v>
      </c>
      <c r="K946" s="61" t="n">
        <v>0.717385358</v>
      </c>
      <c r="L946" s="53" t="n">
        <f aca="false">+AVERAGE(Q946:S946)/AVERAGE(N946:P946)</f>
        <v>0.722340873919356</v>
      </c>
      <c r="M946" s="59" t="s">
        <v>3700</v>
      </c>
      <c r="N946" s="62" t="n">
        <v>7928618.803</v>
      </c>
      <c r="O946" s="63" t="n">
        <v>17394658.47</v>
      </c>
      <c r="P946" s="64" t="n">
        <v>4133753.74</v>
      </c>
      <c r="Q946" s="63" t="n">
        <v>6443282.229</v>
      </c>
      <c r="R946" s="63" t="n">
        <v>8507807.982</v>
      </c>
      <c r="S946" s="64" t="n">
        <v>6326927.314</v>
      </c>
    </row>
    <row r="947" s="57" customFormat="true" ht="15" hidden="false" customHeight="false" outlineLevel="0" collapsed="false">
      <c r="B947" s="58" t="n">
        <v>4</v>
      </c>
      <c r="C947" s="50" t="n">
        <v>942</v>
      </c>
      <c r="D947" s="59" t="s">
        <v>3701</v>
      </c>
      <c r="E947" s="58" t="s">
        <v>3702</v>
      </c>
      <c r="F947" s="58" t="s">
        <v>3703</v>
      </c>
      <c r="G947" s="21" t="s">
        <v>56</v>
      </c>
      <c r="H947" s="58" t="n">
        <v>2</v>
      </c>
      <c r="I947" s="58" t="n">
        <v>2</v>
      </c>
      <c r="J947" s="60" t="n">
        <v>106.39</v>
      </c>
      <c r="K947" s="61" t="n">
        <v>0.717903054</v>
      </c>
      <c r="L947" s="53" t="n">
        <f aca="false">+AVERAGE(Q947:S947)/AVERAGE(N947:P947)</f>
        <v>1.06048944798009</v>
      </c>
      <c r="M947" s="59" t="s">
        <v>3231</v>
      </c>
      <c r="N947" s="62" t="n">
        <v>10617864.07</v>
      </c>
      <c r="O947" s="63" t="n">
        <v>9064583.936</v>
      </c>
      <c r="P947" s="64" t="n">
        <v>8391848.383</v>
      </c>
      <c r="Q947" s="63" t="n">
        <v>10722880.99</v>
      </c>
      <c r="R947" s="63" t="n">
        <v>7834816.13</v>
      </c>
      <c r="S947" s="64" t="n">
        <v>11214797.96</v>
      </c>
    </row>
    <row r="948" s="57" customFormat="true" ht="15" hidden="false" customHeight="false" outlineLevel="0" collapsed="false">
      <c r="B948" s="58" t="n">
        <v>4</v>
      </c>
      <c r="C948" s="50" t="n">
        <v>943</v>
      </c>
      <c r="D948" s="59" t="s">
        <v>3704</v>
      </c>
      <c r="E948" s="58" t="s">
        <v>3705</v>
      </c>
      <c r="F948" s="58" t="s">
        <v>3706</v>
      </c>
      <c r="G948" s="21" t="s">
        <v>56</v>
      </c>
      <c r="H948" s="58" t="n">
        <v>7</v>
      </c>
      <c r="I948" s="58" t="n">
        <v>7</v>
      </c>
      <c r="J948" s="60" t="n">
        <v>269.62</v>
      </c>
      <c r="K948" s="61" t="n">
        <v>0.719407668</v>
      </c>
      <c r="L948" s="53" t="n">
        <f aca="false">+AVERAGE(Q948:S948)/AVERAGE(N948:P948)</f>
        <v>0.918356587469065</v>
      </c>
      <c r="M948" s="59" t="s">
        <v>3338</v>
      </c>
      <c r="N948" s="62" t="n">
        <v>26470199.88</v>
      </c>
      <c r="O948" s="63" t="n">
        <v>23908834.11</v>
      </c>
      <c r="P948" s="64" t="n">
        <v>14565654.45</v>
      </c>
      <c r="Q948" s="63" t="n">
        <v>30682048.09</v>
      </c>
      <c r="R948" s="63" t="n">
        <v>14293819.04</v>
      </c>
      <c r="S948" s="64" t="n">
        <v>14666515.32</v>
      </c>
    </row>
    <row r="949" s="57" customFormat="true" ht="15" hidden="false" customHeight="false" outlineLevel="0" collapsed="false">
      <c r="B949" s="58" t="n">
        <v>4</v>
      </c>
      <c r="C949" s="50" t="n">
        <v>944</v>
      </c>
      <c r="D949" s="59" t="s">
        <v>3707</v>
      </c>
      <c r="E949" s="58" t="s">
        <v>3708</v>
      </c>
      <c r="F949" s="58" t="s">
        <v>3709</v>
      </c>
      <c r="G949" s="21" t="s">
        <v>56</v>
      </c>
      <c r="H949" s="58" t="n">
        <v>11</v>
      </c>
      <c r="I949" s="58" t="n">
        <v>11</v>
      </c>
      <c r="J949" s="60" t="n">
        <v>854.87</v>
      </c>
      <c r="K949" s="61" t="n">
        <v>0.719913924</v>
      </c>
      <c r="L949" s="53" t="n">
        <f aca="false">+AVERAGE(Q949:S949)/AVERAGE(N949:P949)</f>
        <v>0.973444846254349</v>
      </c>
      <c r="M949" s="59" t="s">
        <v>3710</v>
      </c>
      <c r="N949" s="62" t="n">
        <v>166124185.3</v>
      </c>
      <c r="O949" s="63" t="n">
        <v>188167770</v>
      </c>
      <c r="P949" s="64" t="n">
        <v>174284280.2</v>
      </c>
      <c r="Q949" s="63" t="n">
        <v>166817070.6</v>
      </c>
      <c r="R949" s="63" t="n">
        <v>194854162.7</v>
      </c>
      <c r="S949" s="64" t="n">
        <v>152868579</v>
      </c>
    </row>
    <row r="950" s="57" customFormat="true" ht="15" hidden="false" customHeight="false" outlineLevel="0" collapsed="false">
      <c r="B950" s="58" t="n">
        <v>4</v>
      </c>
      <c r="C950" s="50" t="n">
        <v>945</v>
      </c>
      <c r="D950" s="59" t="s">
        <v>3711</v>
      </c>
      <c r="E950" s="58" t="s">
        <v>3712</v>
      </c>
      <c r="F950" s="58" t="s">
        <v>3713</v>
      </c>
      <c r="G950" s="21" t="s">
        <v>56</v>
      </c>
      <c r="H950" s="58" t="n">
        <v>20</v>
      </c>
      <c r="I950" s="58" t="n">
        <v>4</v>
      </c>
      <c r="J950" s="60" t="n">
        <v>2091.2</v>
      </c>
      <c r="K950" s="61" t="n">
        <v>0.720984831</v>
      </c>
      <c r="L950" s="53" t="n">
        <f aca="false">+AVERAGE(Q950:S950)/AVERAGE(N950:P950)</f>
        <v>0.78375826813284</v>
      </c>
      <c r="M950" s="59" t="s">
        <v>434</v>
      </c>
      <c r="N950" s="62" t="n">
        <v>78184036.53</v>
      </c>
      <c r="O950" s="63" t="n">
        <v>233014567.2</v>
      </c>
      <c r="P950" s="64" t="n">
        <v>234958999.2</v>
      </c>
      <c r="Q950" s="63" t="n">
        <v>185568288</v>
      </c>
      <c r="R950" s="63" t="n">
        <v>123884314.2</v>
      </c>
      <c r="S950" s="64" t="n">
        <v>118602934.8</v>
      </c>
    </row>
    <row r="951" s="57" customFormat="true" ht="15" hidden="false" customHeight="false" outlineLevel="0" collapsed="false">
      <c r="B951" s="58" t="n">
        <v>4</v>
      </c>
      <c r="C951" s="50" t="n">
        <v>946</v>
      </c>
      <c r="D951" s="59" t="s">
        <v>3714</v>
      </c>
      <c r="E951" s="58" t="s">
        <v>3715</v>
      </c>
      <c r="F951" s="58" t="s">
        <v>3716</v>
      </c>
      <c r="G951" s="21" t="s">
        <v>56</v>
      </c>
      <c r="H951" s="58" t="n">
        <v>2</v>
      </c>
      <c r="I951" s="58" t="n">
        <v>2</v>
      </c>
      <c r="J951" s="60" t="n">
        <v>52.7</v>
      </c>
      <c r="K951" s="61" t="n">
        <v>0.7215704</v>
      </c>
      <c r="L951" s="53" t="n">
        <f aca="false">+AVERAGE(Q951:S951)/AVERAGE(N951:P951)</f>
        <v>0.200278021524842</v>
      </c>
      <c r="M951" s="59" t="s">
        <v>3717</v>
      </c>
      <c r="N951" s="62" t="n">
        <v>34.79214601</v>
      </c>
      <c r="O951" s="63" t="n">
        <v>4919860.419</v>
      </c>
      <c r="P951" s="64" t="n">
        <v>1767993.584</v>
      </c>
      <c r="Q951" s="63" t="n">
        <v>83900.82397</v>
      </c>
      <c r="R951" s="63" t="n">
        <v>323642.0736</v>
      </c>
      <c r="S951" s="64" t="n">
        <v>931894.2385</v>
      </c>
    </row>
    <row r="952" s="57" customFormat="true" ht="15" hidden="false" customHeight="false" outlineLevel="0" collapsed="false">
      <c r="B952" s="58" t="n">
        <v>4</v>
      </c>
      <c r="C952" s="50" t="n">
        <v>947</v>
      </c>
      <c r="D952" s="59" t="s">
        <v>3718</v>
      </c>
      <c r="E952" s="58" t="s">
        <v>3719</v>
      </c>
      <c r="F952" s="58" t="s">
        <v>3720</v>
      </c>
      <c r="G952" s="21" t="s">
        <v>56</v>
      </c>
      <c r="H952" s="58" t="n">
        <v>3</v>
      </c>
      <c r="I952" s="58" t="n">
        <v>3</v>
      </c>
      <c r="J952" s="60" t="n">
        <v>111.74</v>
      </c>
      <c r="K952" s="61" t="n">
        <v>0.722853137</v>
      </c>
      <c r="L952" s="53" t="n">
        <f aca="false">+AVERAGE(Q952:S952)/AVERAGE(N952:P952)</f>
        <v>1.2435805086075</v>
      </c>
      <c r="M952" s="59" t="s">
        <v>3721</v>
      </c>
      <c r="N952" s="62" t="n">
        <v>2646743.237</v>
      </c>
      <c r="O952" s="63" t="n">
        <v>2831328.77</v>
      </c>
      <c r="P952" s="64" t="n">
        <v>1519809.095</v>
      </c>
      <c r="Q952" s="63" t="n">
        <v>1350116.618</v>
      </c>
      <c r="R952" s="63" t="n">
        <v>3139755.988</v>
      </c>
      <c r="S952" s="64" t="n">
        <v>4212555.934</v>
      </c>
    </row>
    <row r="953" s="57" customFormat="true" ht="15" hidden="false" customHeight="false" outlineLevel="0" collapsed="false">
      <c r="B953" s="58" t="n">
        <v>4</v>
      </c>
      <c r="C953" s="50" t="n">
        <v>948</v>
      </c>
      <c r="D953" s="59" t="s">
        <v>3722</v>
      </c>
      <c r="E953" s="58" t="s">
        <v>3723</v>
      </c>
      <c r="F953" s="58" t="s">
        <v>3724</v>
      </c>
      <c r="G953" s="21" t="s">
        <v>56</v>
      </c>
      <c r="H953" s="58" t="n">
        <v>5</v>
      </c>
      <c r="I953" s="58" t="n">
        <v>5</v>
      </c>
      <c r="J953" s="60" t="n">
        <v>205.83</v>
      </c>
      <c r="K953" s="61" t="n">
        <v>0.722869871</v>
      </c>
      <c r="L953" s="53" t="n">
        <f aca="false">+AVERAGE(Q953:S953)/AVERAGE(N953:P953)</f>
        <v>0.945608731266442</v>
      </c>
      <c r="M953" s="59" t="s">
        <v>3725</v>
      </c>
      <c r="N953" s="62" t="n">
        <v>15178519.83</v>
      </c>
      <c r="O953" s="63" t="n">
        <v>17274989.33</v>
      </c>
      <c r="P953" s="64" t="n">
        <v>12305494.2</v>
      </c>
      <c r="Q953" s="63" t="n">
        <v>15633237.55</v>
      </c>
      <c r="R953" s="63" t="n">
        <v>10597940.41</v>
      </c>
      <c r="S953" s="64" t="n">
        <v>16093326.42</v>
      </c>
    </row>
    <row r="954" s="57" customFormat="true" ht="15" hidden="false" customHeight="false" outlineLevel="0" collapsed="false">
      <c r="B954" s="58" t="n">
        <v>4</v>
      </c>
      <c r="C954" s="50" t="n">
        <v>949</v>
      </c>
      <c r="D954" s="59" t="s">
        <v>3726</v>
      </c>
      <c r="E954" s="58" t="s">
        <v>3727</v>
      </c>
      <c r="F954" s="58" t="s">
        <v>3728</v>
      </c>
      <c r="G954" s="21" t="s">
        <v>56</v>
      </c>
      <c r="H954" s="58" t="n">
        <v>17</v>
      </c>
      <c r="I954" s="58" t="n">
        <v>17</v>
      </c>
      <c r="J954" s="60" t="n">
        <v>1128.21</v>
      </c>
      <c r="K954" s="61" t="n">
        <v>0.723532572</v>
      </c>
      <c r="L954" s="53" t="n">
        <f aca="false">+AVERAGE(Q954:S954)/AVERAGE(N954:P954)</f>
        <v>1.04730302532595</v>
      </c>
      <c r="M954" s="59" t="s">
        <v>3729</v>
      </c>
      <c r="N954" s="62" t="n">
        <v>178749468.5</v>
      </c>
      <c r="O954" s="63" t="n">
        <v>268602065</v>
      </c>
      <c r="P954" s="64" t="n">
        <v>241501798.3</v>
      </c>
      <c r="Q954" s="63" t="n">
        <v>273355258.2</v>
      </c>
      <c r="R954" s="63" t="n">
        <v>209506813.8</v>
      </c>
      <c r="S954" s="64" t="n">
        <v>238576106.4</v>
      </c>
    </row>
    <row r="955" s="57" customFormat="true" ht="15" hidden="false" customHeight="false" outlineLevel="0" collapsed="false">
      <c r="B955" s="58" t="n">
        <v>4</v>
      </c>
      <c r="C955" s="50" t="n">
        <v>950</v>
      </c>
      <c r="D955" s="59" t="s">
        <v>3730</v>
      </c>
      <c r="E955" s="58" t="s">
        <v>3731</v>
      </c>
      <c r="F955" s="58" t="s">
        <v>3732</v>
      </c>
      <c r="G955" s="21" t="s">
        <v>56</v>
      </c>
      <c r="H955" s="58" t="n">
        <v>10</v>
      </c>
      <c r="I955" s="58" t="n">
        <v>10</v>
      </c>
      <c r="J955" s="60" t="n">
        <v>654.29</v>
      </c>
      <c r="K955" s="61" t="n">
        <v>0.729474416</v>
      </c>
      <c r="L955" s="53" t="n">
        <f aca="false">+AVERAGE(Q955:S955)/AVERAGE(N955:P955)</f>
        <v>1.08639806493749</v>
      </c>
      <c r="M955" s="59" t="s">
        <v>3733</v>
      </c>
      <c r="N955" s="62" t="n">
        <v>96855955.15</v>
      </c>
      <c r="O955" s="63" t="n">
        <v>100187206.1</v>
      </c>
      <c r="P955" s="64" t="n">
        <v>83659220.54</v>
      </c>
      <c r="Q955" s="63" t="n">
        <v>75606423.09</v>
      </c>
      <c r="R955" s="63" t="n">
        <v>99348866.71</v>
      </c>
      <c r="S955" s="64" t="n">
        <v>129999234.6</v>
      </c>
    </row>
    <row r="956" s="57" customFormat="true" ht="15" hidden="false" customHeight="false" outlineLevel="0" collapsed="false">
      <c r="B956" s="58" t="n">
        <v>4</v>
      </c>
      <c r="C956" s="50" t="n">
        <v>951</v>
      </c>
      <c r="D956" s="59" t="s">
        <v>3734</v>
      </c>
      <c r="E956" s="58" t="s">
        <v>3735</v>
      </c>
      <c r="F956" s="58" t="s">
        <v>3736</v>
      </c>
      <c r="G956" s="21" t="s">
        <v>56</v>
      </c>
      <c r="H956" s="58" t="n">
        <v>4</v>
      </c>
      <c r="I956" s="58" t="n">
        <v>4</v>
      </c>
      <c r="J956" s="60" t="n">
        <v>144.66</v>
      </c>
      <c r="K956" s="61" t="n">
        <v>0.732790996</v>
      </c>
      <c r="L956" s="53" t="n">
        <f aca="false">+AVERAGE(Q956:S956)/AVERAGE(N956:P956)</f>
        <v>1.04014879837521</v>
      </c>
      <c r="M956" s="59" t="s">
        <v>3737</v>
      </c>
      <c r="N956" s="62" t="n">
        <v>30532544.93</v>
      </c>
      <c r="O956" s="63" t="n">
        <v>40872689.82</v>
      </c>
      <c r="P956" s="64" t="n">
        <v>64714383.3</v>
      </c>
      <c r="Q956" s="63" t="n">
        <v>53512469.38</v>
      </c>
      <c r="R956" s="63" t="n">
        <v>44416056.1</v>
      </c>
      <c r="S956" s="64" t="n">
        <v>43656131.67</v>
      </c>
    </row>
    <row r="957" s="57" customFormat="true" ht="15" hidden="false" customHeight="false" outlineLevel="0" collapsed="false">
      <c r="B957" s="58" t="n">
        <v>4</v>
      </c>
      <c r="C957" s="50" t="n">
        <v>952</v>
      </c>
      <c r="D957" s="59" t="s">
        <v>3738</v>
      </c>
      <c r="E957" s="58" t="s">
        <v>3739</v>
      </c>
      <c r="F957" s="58" t="s">
        <v>3740</v>
      </c>
      <c r="G957" s="21" t="s">
        <v>56</v>
      </c>
      <c r="H957" s="58" t="n">
        <v>4</v>
      </c>
      <c r="I957" s="58" t="n">
        <v>4</v>
      </c>
      <c r="J957" s="60" t="n">
        <v>209.4</v>
      </c>
      <c r="K957" s="61" t="n">
        <v>0.736262341</v>
      </c>
      <c r="L957" s="53" t="n">
        <f aca="false">+AVERAGE(Q957:S957)/AVERAGE(N957:P957)</f>
        <v>0.855540321794212</v>
      </c>
      <c r="M957" s="59" t="s">
        <v>3741</v>
      </c>
      <c r="N957" s="62" t="n">
        <v>3157823.392</v>
      </c>
      <c r="O957" s="63" t="n">
        <v>4074350.991</v>
      </c>
      <c r="P957" s="64" t="n">
        <v>7419419.787</v>
      </c>
      <c r="Q957" s="63" t="n">
        <v>4795577.479</v>
      </c>
      <c r="R957" s="63" t="n">
        <v>4020726.209</v>
      </c>
      <c r="S957" s="64" t="n">
        <v>3718725.903</v>
      </c>
    </row>
    <row r="958" s="57" customFormat="true" ht="15" hidden="false" customHeight="false" outlineLevel="0" collapsed="false">
      <c r="B958" s="58" t="n">
        <v>4</v>
      </c>
      <c r="C958" s="50" t="n">
        <v>953</v>
      </c>
      <c r="D958" s="59" t="s">
        <v>3742</v>
      </c>
      <c r="E958" s="58" t="s">
        <v>3743</v>
      </c>
      <c r="F958" s="58" t="s">
        <v>3744</v>
      </c>
      <c r="G958" s="21" t="s">
        <v>56</v>
      </c>
      <c r="H958" s="58" t="n">
        <v>8</v>
      </c>
      <c r="I958" s="58" t="n">
        <v>8</v>
      </c>
      <c r="J958" s="60" t="n">
        <v>690.57</v>
      </c>
      <c r="K958" s="61" t="n">
        <v>0.737176552</v>
      </c>
      <c r="L958" s="53" t="n">
        <f aca="false">+AVERAGE(Q958:S958)/AVERAGE(N958:P958)</f>
        <v>0.877592530701163</v>
      </c>
      <c r="M958" s="59" t="s">
        <v>3745</v>
      </c>
      <c r="N958" s="62" t="n">
        <v>101744549.2</v>
      </c>
      <c r="O958" s="63" t="n">
        <v>102257573.2</v>
      </c>
      <c r="P958" s="64" t="n">
        <v>213542676.4</v>
      </c>
      <c r="Q958" s="63" t="n">
        <v>179316396</v>
      </c>
      <c r="R958" s="63" t="n">
        <v>80471544.06</v>
      </c>
      <c r="S958" s="64" t="n">
        <v>106646256.6</v>
      </c>
    </row>
    <row r="959" s="57" customFormat="true" ht="15" hidden="false" customHeight="false" outlineLevel="0" collapsed="false">
      <c r="B959" s="58" t="n">
        <v>4</v>
      </c>
      <c r="C959" s="50" t="n">
        <v>954</v>
      </c>
      <c r="D959" s="59" t="s">
        <v>3746</v>
      </c>
      <c r="E959" s="58" t="s">
        <v>3747</v>
      </c>
      <c r="F959" s="58" t="s">
        <v>3748</v>
      </c>
      <c r="G959" s="21" t="s">
        <v>61</v>
      </c>
      <c r="H959" s="58" t="n">
        <v>2</v>
      </c>
      <c r="I959" s="58" t="n">
        <v>2</v>
      </c>
      <c r="J959" s="60" t="n">
        <v>160.82</v>
      </c>
      <c r="K959" s="61" t="n">
        <v>0.737370308</v>
      </c>
      <c r="L959" s="53" t="n">
        <f aca="false">+AVERAGE(Q959:S959)/AVERAGE(N959:P959)</f>
        <v>1.08642971305246</v>
      </c>
      <c r="M959" s="59" t="s">
        <v>3749</v>
      </c>
      <c r="N959" s="62" t="n">
        <v>1446109.532</v>
      </c>
      <c r="O959" s="63" t="n">
        <v>1383764.811</v>
      </c>
      <c r="P959" s="64" t="n">
        <v>305315.9536</v>
      </c>
      <c r="Q959" s="63" t="n">
        <v>1662546.98</v>
      </c>
      <c r="R959" s="63" t="n">
        <v>1130824.972</v>
      </c>
      <c r="S959" s="64" t="n">
        <v>612791.9423</v>
      </c>
    </row>
    <row r="960" s="57" customFormat="true" ht="15" hidden="false" customHeight="false" outlineLevel="0" collapsed="false">
      <c r="B960" s="58" t="n">
        <v>4</v>
      </c>
      <c r="C960" s="50" t="n">
        <v>955</v>
      </c>
      <c r="D960" s="59" t="s">
        <v>3750</v>
      </c>
      <c r="E960" s="58" t="s">
        <v>3751</v>
      </c>
      <c r="F960" s="58" t="s">
        <v>3752</v>
      </c>
      <c r="G960" s="21" t="s">
        <v>56</v>
      </c>
      <c r="H960" s="58" t="n">
        <v>2</v>
      </c>
      <c r="I960" s="58" t="n">
        <v>2</v>
      </c>
      <c r="J960" s="60" t="n">
        <v>73.95</v>
      </c>
      <c r="K960" s="61" t="n">
        <v>0.738731251</v>
      </c>
      <c r="L960" s="53" t="n">
        <f aca="false">+AVERAGE(Q960:S960)/AVERAGE(N960:P960)</f>
        <v>0.587412559435437</v>
      </c>
      <c r="M960" s="59" t="s">
        <v>3753</v>
      </c>
      <c r="N960" s="62" t="n">
        <v>134868.6844</v>
      </c>
      <c r="O960" s="63" t="n">
        <v>1173537.53</v>
      </c>
      <c r="P960" s="64" t="n">
        <v>369436.4949</v>
      </c>
      <c r="Q960" s="63" t="n">
        <v>181997.2399</v>
      </c>
      <c r="R960" s="63" t="n">
        <v>489922.1572</v>
      </c>
      <c r="S960" s="64" t="n">
        <v>313666.4831</v>
      </c>
    </row>
    <row r="961" s="57" customFormat="true" ht="15" hidden="false" customHeight="false" outlineLevel="0" collapsed="false">
      <c r="B961" s="58" t="n">
        <v>4</v>
      </c>
      <c r="C961" s="50" t="n">
        <v>956</v>
      </c>
      <c r="D961" s="59" t="s">
        <v>3754</v>
      </c>
      <c r="E961" s="58" t="s">
        <v>3755</v>
      </c>
      <c r="F961" s="58" t="s">
        <v>3756</v>
      </c>
      <c r="G961" s="21" t="s">
        <v>56</v>
      </c>
      <c r="H961" s="58" t="n">
        <v>2</v>
      </c>
      <c r="I961" s="58" t="n">
        <v>2</v>
      </c>
      <c r="J961" s="60" t="n">
        <v>197.08</v>
      </c>
      <c r="K961" s="61" t="n">
        <v>0.738823138</v>
      </c>
      <c r="L961" s="53" t="n">
        <f aca="false">+AVERAGE(Q961:S961)/AVERAGE(N961:P961)</f>
        <v>1.87578959537809</v>
      </c>
      <c r="M961" s="59" t="s">
        <v>3757</v>
      </c>
      <c r="N961" s="62" t="n">
        <v>2182066.302</v>
      </c>
      <c r="O961" s="63" t="n">
        <v>1128076.042</v>
      </c>
      <c r="P961" s="64" t="n">
        <v>2039277.045</v>
      </c>
      <c r="Q961" s="63" t="n">
        <v>6433638.317</v>
      </c>
      <c r="R961" s="63" t="n">
        <v>3028099.111</v>
      </c>
      <c r="S961" s="64" t="n">
        <v>572647.8032</v>
      </c>
    </row>
    <row r="962" s="57" customFormat="true" ht="15" hidden="false" customHeight="false" outlineLevel="0" collapsed="false">
      <c r="B962" s="58" t="n">
        <v>4</v>
      </c>
      <c r="C962" s="50" t="n">
        <v>957</v>
      </c>
      <c r="D962" s="59" t="s">
        <v>3758</v>
      </c>
      <c r="E962" s="58" t="s">
        <v>3759</v>
      </c>
      <c r="F962" s="58" t="s">
        <v>3760</v>
      </c>
      <c r="G962" s="21" t="s">
        <v>56</v>
      </c>
      <c r="H962" s="58" t="n">
        <v>11</v>
      </c>
      <c r="I962" s="58" t="n">
        <v>11</v>
      </c>
      <c r="J962" s="60" t="n">
        <v>807.1</v>
      </c>
      <c r="K962" s="61" t="n">
        <v>0.741048132</v>
      </c>
      <c r="L962" s="53" t="n">
        <f aca="false">+AVERAGE(Q962:S962)/AVERAGE(N962:P962)</f>
        <v>0.961702982836323</v>
      </c>
      <c r="M962" s="59" t="s">
        <v>3761</v>
      </c>
      <c r="N962" s="62" t="n">
        <v>254114471.1</v>
      </c>
      <c r="O962" s="63" t="n">
        <v>206537950.8</v>
      </c>
      <c r="P962" s="64" t="n">
        <v>214781920.4</v>
      </c>
      <c r="Q962" s="63" t="n">
        <v>255612498.4</v>
      </c>
      <c r="R962" s="63" t="n">
        <v>165738013.4</v>
      </c>
      <c r="S962" s="64" t="n">
        <v>228216709.9</v>
      </c>
    </row>
    <row r="963" s="57" customFormat="true" ht="15" hidden="false" customHeight="false" outlineLevel="0" collapsed="false">
      <c r="B963" s="58" t="n">
        <v>4</v>
      </c>
      <c r="C963" s="50" t="n">
        <v>958</v>
      </c>
      <c r="D963" s="59" t="s">
        <v>3762</v>
      </c>
      <c r="E963" s="58" t="s">
        <v>3763</v>
      </c>
      <c r="F963" s="58" t="s">
        <v>3764</v>
      </c>
      <c r="G963" s="21" t="s">
        <v>56</v>
      </c>
      <c r="H963" s="58" t="n">
        <v>6</v>
      </c>
      <c r="I963" s="58" t="n">
        <v>6</v>
      </c>
      <c r="J963" s="60" t="n">
        <v>294.47</v>
      </c>
      <c r="K963" s="61" t="n">
        <v>0.745430207</v>
      </c>
      <c r="L963" s="53" t="n">
        <f aca="false">+AVERAGE(Q963:S963)/AVERAGE(N963:P963)</f>
        <v>1.16388805661261</v>
      </c>
      <c r="M963" s="59" t="s">
        <v>3765</v>
      </c>
      <c r="N963" s="62" t="n">
        <v>11752711.44</v>
      </c>
      <c r="O963" s="63" t="n">
        <v>8379991.994</v>
      </c>
      <c r="P963" s="64" t="n">
        <v>11859264.11</v>
      </c>
      <c r="Q963" s="63" t="n">
        <v>17281563.92</v>
      </c>
      <c r="R963" s="63" t="n">
        <v>7078288.302</v>
      </c>
      <c r="S963" s="64" t="n">
        <v>12875216.71</v>
      </c>
    </row>
    <row r="964" s="57" customFormat="true" ht="15" hidden="false" customHeight="false" outlineLevel="0" collapsed="false">
      <c r="B964" s="58" t="n">
        <v>4</v>
      </c>
      <c r="C964" s="50" t="n">
        <v>959</v>
      </c>
      <c r="D964" s="59" t="s">
        <v>3766</v>
      </c>
      <c r="E964" s="58" t="s">
        <v>3767</v>
      </c>
      <c r="F964" s="58" t="s">
        <v>3768</v>
      </c>
      <c r="G964" s="21" t="s">
        <v>56</v>
      </c>
      <c r="H964" s="58" t="n">
        <v>4</v>
      </c>
      <c r="I964" s="58" t="n">
        <v>4</v>
      </c>
      <c r="J964" s="60" t="n">
        <v>172.79</v>
      </c>
      <c r="K964" s="61" t="n">
        <v>0.746991566</v>
      </c>
      <c r="L964" s="53" t="n">
        <f aca="false">+AVERAGE(Q964:S964)/AVERAGE(N964:P964)</f>
        <v>0.971008235922764</v>
      </c>
      <c r="M964" s="59" t="s">
        <v>3769</v>
      </c>
      <c r="N964" s="62" t="n">
        <v>5914521.175</v>
      </c>
      <c r="O964" s="63" t="n">
        <v>3473313.621</v>
      </c>
      <c r="P964" s="64" t="n">
        <v>20274656.1</v>
      </c>
      <c r="Q964" s="63" t="n">
        <v>12737839.68</v>
      </c>
      <c r="R964" s="63" t="n">
        <v>10315530.08</v>
      </c>
      <c r="S964" s="64" t="n">
        <v>5749153.198</v>
      </c>
    </row>
    <row r="965" s="57" customFormat="true" ht="15" hidden="false" customHeight="false" outlineLevel="0" collapsed="false">
      <c r="B965" s="58" t="n">
        <v>4</v>
      </c>
      <c r="C965" s="50" t="n">
        <v>960</v>
      </c>
      <c r="D965" s="59" t="s">
        <v>3770</v>
      </c>
      <c r="E965" s="58" t="s">
        <v>3771</v>
      </c>
      <c r="F965" s="58" t="s">
        <v>3772</v>
      </c>
      <c r="G965" s="21" t="s">
        <v>56</v>
      </c>
      <c r="H965" s="58" t="n">
        <v>14</v>
      </c>
      <c r="I965" s="58" t="n">
        <v>14</v>
      </c>
      <c r="J965" s="60" t="n">
        <v>1319.71</v>
      </c>
      <c r="K965" s="61" t="n">
        <v>0.747165158</v>
      </c>
      <c r="L965" s="53" t="n">
        <f aca="false">+AVERAGE(Q965:S965)/AVERAGE(N965:P965)</f>
        <v>0.937855549766709</v>
      </c>
      <c r="M965" s="59" t="s">
        <v>3773</v>
      </c>
      <c r="N965" s="62" t="n">
        <v>675022326.5</v>
      </c>
      <c r="O965" s="63" t="n">
        <v>825389083.8</v>
      </c>
      <c r="P965" s="64" t="n">
        <v>522904764</v>
      </c>
      <c r="Q965" s="63" t="n">
        <v>764905809.6</v>
      </c>
      <c r="R965" s="63" t="n">
        <v>435855848.5</v>
      </c>
      <c r="S965" s="64" t="n">
        <v>696816644.9</v>
      </c>
    </row>
    <row r="966" s="57" customFormat="true" ht="15" hidden="false" customHeight="false" outlineLevel="0" collapsed="false">
      <c r="B966" s="58" t="n">
        <v>4</v>
      </c>
      <c r="C966" s="50" t="n">
        <v>961</v>
      </c>
      <c r="D966" s="59" t="s">
        <v>3774</v>
      </c>
      <c r="E966" s="58" t="s">
        <v>3775</v>
      </c>
      <c r="F966" s="58" t="s">
        <v>3776</v>
      </c>
      <c r="G966" s="21" t="s">
        <v>56</v>
      </c>
      <c r="H966" s="58" t="n">
        <v>2</v>
      </c>
      <c r="I966" s="58" t="n">
        <v>2</v>
      </c>
      <c r="J966" s="60" t="n">
        <v>84.73</v>
      </c>
      <c r="K966" s="61" t="n">
        <v>0.748008855</v>
      </c>
      <c r="L966" s="53" t="n">
        <f aca="false">+AVERAGE(Q966:S966)/AVERAGE(N966:P966)</f>
        <v>0.696970430782213</v>
      </c>
      <c r="M966" s="59" t="s">
        <v>3777</v>
      </c>
      <c r="N966" s="62" t="n">
        <v>20435684.14</v>
      </c>
      <c r="O966" s="63" t="n">
        <v>14679120.69</v>
      </c>
      <c r="P966" s="64" t="n">
        <v>3401060.764</v>
      </c>
      <c r="Q966" s="63" t="n">
        <v>4009854.015</v>
      </c>
      <c r="R966" s="63" t="n">
        <v>12266150.13</v>
      </c>
      <c r="S966" s="64" t="n">
        <v>10568415.29</v>
      </c>
    </row>
    <row r="967" s="57" customFormat="true" ht="15" hidden="false" customHeight="false" outlineLevel="0" collapsed="false">
      <c r="B967" s="58" t="n">
        <v>4</v>
      </c>
      <c r="C967" s="50" t="n">
        <v>962</v>
      </c>
      <c r="D967" s="59" t="s">
        <v>3778</v>
      </c>
      <c r="E967" s="58" t="s">
        <v>3779</v>
      </c>
      <c r="F967" s="58" t="s">
        <v>3780</v>
      </c>
      <c r="G967" s="21" t="s">
        <v>56</v>
      </c>
      <c r="H967" s="58" t="n">
        <v>2</v>
      </c>
      <c r="I967" s="58" t="n">
        <v>2</v>
      </c>
      <c r="J967" s="60" t="n">
        <v>55.85</v>
      </c>
      <c r="K967" s="61" t="n">
        <v>0.749024397</v>
      </c>
      <c r="L967" s="53" t="n">
        <f aca="false">+AVERAGE(Q967:S967)/AVERAGE(N967:P967)</f>
        <v>1.0578697060491</v>
      </c>
      <c r="M967" s="59" t="s">
        <v>3781</v>
      </c>
      <c r="N967" s="62" t="n">
        <v>3255691.963</v>
      </c>
      <c r="O967" s="63" t="n">
        <v>2850772.396</v>
      </c>
      <c r="P967" s="64" t="n">
        <v>4394433.684</v>
      </c>
      <c r="Q967" s="63" t="n">
        <v>3719512.273</v>
      </c>
      <c r="R967" s="63" t="n">
        <v>2957614.411</v>
      </c>
      <c r="S967" s="64" t="n">
        <v>4431455.242</v>
      </c>
    </row>
    <row r="968" s="57" customFormat="true" ht="15" hidden="false" customHeight="false" outlineLevel="0" collapsed="false">
      <c r="B968" s="58" t="n">
        <v>4</v>
      </c>
      <c r="C968" s="50" t="n">
        <v>963</v>
      </c>
      <c r="D968" s="59" t="s">
        <v>3782</v>
      </c>
      <c r="E968" s="58" t="s">
        <v>3783</v>
      </c>
      <c r="F968" s="58" t="s">
        <v>3784</v>
      </c>
      <c r="G968" s="21" t="s">
        <v>56</v>
      </c>
      <c r="H968" s="58" t="n">
        <v>3</v>
      </c>
      <c r="I968" s="58" t="n">
        <v>3</v>
      </c>
      <c r="J968" s="60" t="n">
        <v>203.92</v>
      </c>
      <c r="K968" s="61" t="n">
        <v>0.749155749</v>
      </c>
      <c r="L968" s="53" t="n">
        <f aca="false">+AVERAGE(Q968:S968)/AVERAGE(N968:P968)</f>
        <v>1.0421826058417</v>
      </c>
      <c r="M968" s="59" t="s">
        <v>3785</v>
      </c>
      <c r="N968" s="62" t="n">
        <v>13114520.87</v>
      </c>
      <c r="O968" s="63" t="n">
        <v>12208293.8</v>
      </c>
      <c r="P968" s="64" t="n">
        <v>24164627.33</v>
      </c>
      <c r="Q968" s="63" t="n">
        <v>20017068.69</v>
      </c>
      <c r="R968" s="63" t="n">
        <v>14286100.62</v>
      </c>
      <c r="S968" s="64" t="n">
        <v>17271781.95</v>
      </c>
    </row>
    <row r="969" s="57" customFormat="true" ht="15" hidden="false" customHeight="false" outlineLevel="0" collapsed="false">
      <c r="B969" s="58" t="n">
        <v>4</v>
      </c>
      <c r="C969" s="50" t="n">
        <v>964</v>
      </c>
      <c r="D969" s="59" t="s">
        <v>3786</v>
      </c>
      <c r="E969" s="58" t="s">
        <v>3787</v>
      </c>
      <c r="F969" s="58" t="s">
        <v>3788</v>
      </c>
      <c r="G969" s="21" t="s">
        <v>56</v>
      </c>
      <c r="H969" s="58" t="n">
        <v>2</v>
      </c>
      <c r="I969" s="58" t="n">
        <v>2</v>
      </c>
      <c r="J969" s="60" t="n">
        <v>78.49</v>
      </c>
      <c r="K969" s="61" t="n">
        <v>0.749646885</v>
      </c>
      <c r="L969" s="53" t="n">
        <f aca="false">+AVERAGE(Q969:S969)/AVERAGE(N969:P969)</f>
        <v>0.92894047693819</v>
      </c>
      <c r="M969" s="59" t="s">
        <v>3789</v>
      </c>
      <c r="N969" s="62" t="n">
        <v>52538.97434</v>
      </c>
      <c r="O969" s="63" t="n">
        <v>1262778.042</v>
      </c>
      <c r="P969" s="64" t="n">
        <v>845242.6852</v>
      </c>
      <c r="Q969" s="63" t="n">
        <v>1223173.753</v>
      </c>
      <c r="R969" s="63" t="n">
        <v>775149.422</v>
      </c>
      <c r="S969" s="64" t="n">
        <v>8708.184602</v>
      </c>
    </row>
    <row r="970" s="57" customFormat="true" ht="15" hidden="false" customHeight="false" outlineLevel="0" collapsed="false">
      <c r="B970" s="58" t="n">
        <v>4</v>
      </c>
      <c r="C970" s="50" t="n">
        <v>965</v>
      </c>
      <c r="D970" s="59" t="s">
        <v>3790</v>
      </c>
      <c r="E970" s="58" t="s">
        <v>3791</v>
      </c>
      <c r="F970" s="58" t="s">
        <v>3792</v>
      </c>
      <c r="G970" s="21" t="s">
        <v>56</v>
      </c>
      <c r="H970" s="58" t="n">
        <v>2</v>
      </c>
      <c r="I970" s="58" t="n">
        <v>2</v>
      </c>
      <c r="J970" s="60" t="n">
        <v>142.5</v>
      </c>
      <c r="K970" s="61" t="n">
        <v>0.750108972</v>
      </c>
      <c r="L970" s="53" t="n">
        <f aca="false">+AVERAGE(Q970:S970)/AVERAGE(N970:P970)</f>
        <v>1.05043493142509</v>
      </c>
      <c r="M970" s="59" t="s">
        <v>3793</v>
      </c>
      <c r="N970" s="62" t="n">
        <v>3192298.709</v>
      </c>
      <c r="O970" s="63" t="n">
        <v>2858684.229</v>
      </c>
      <c r="P970" s="64" t="n">
        <v>1074634.622</v>
      </c>
      <c r="Q970" s="63" t="n">
        <v>3274194.219</v>
      </c>
      <c r="R970" s="63" t="n">
        <v>2249205.354</v>
      </c>
      <c r="S970" s="64" t="n">
        <v>1961598.02</v>
      </c>
    </row>
    <row r="971" s="57" customFormat="true" ht="15" hidden="false" customHeight="false" outlineLevel="0" collapsed="false">
      <c r="B971" s="58" t="n">
        <v>4</v>
      </c>
      <c r="C971" s="50" t="n">
        <v>966</v>
      </c>
      <c r="D971" s="59" t="s">
        <v>3794</v>
      </c>
      <c r="E971" s="58" t="s">
        <v>3795</v>
      </c>
      <c r="F971" s="58" t="s">
        <v>3796</v>
      </c>
      <c r="G971" s="21" t="s">
        <v>56</v>
      </c>
      <c r="H971" s="58" t="n">
        <v>4</v>
      </c>
      <c r="I971" s="58" t="n">
        <v>4</v>
      </c>
      <c r="J971" s="60" t="n">
        <v>154.21</v>
      </c>
      <c r="K971" s="61" t="n">
        <v>0.750570858</v>
      </c>
      <c r="L971" s="53" t="n">
        <f aca="false">+AVERAGE(Q971:S971)/AVERAGE(N971:P971)</f>
        <v>1.09936029521944</v>
      </c>
      <c r="M971" s="59" t="s">
        <v>3797</v>
      </c>
      <c r="N971" s="62" t="n">
        <v>7179041.651</v>
      </c>
      <c r="O971" s="63" t="n">
        <v>5973551.647</v>
      </c>
      <c r="P971" s="64" t="n">
        <v>3918504.702</v>
      </c>
      <c r="Q971" s="63" t="n">
        <v>8652892.927</v>
      </c>
      <c r="R971" s="63" t="n">
        <v>5542448.814</v>
      </c>
      <c r="S971" s="64" t="n">
        <v>4571945.596</v>
      </c>
    </row>
    <row r="972" s="57" customFormat="true" ht="15" hidden="false" customHeight="false" outlineLevel="0" collapsed="false">
      <c r="B972" s="58" t="n">
        <v>4</v>
      </c>
      <c r="C972" s="50" t="n">
        <v>967</v>
      </c>
      <c r="D972" s="59" t="s">
        <v>3798</v>
      </c>
      <c r="E972" s="58" t="s">
        <v>3799</v>
      </c>
      <c r="F972" s="58" t="s">
        <v>3800</v>
      </c>
      <c r="G972" s="21" t="s">
        <v>56</v>
      </c>
      <c r="H972" s="58" t="n">
        <v>2</v>
      </c>
      <c r="I972" s="58" t="n">
        <v>2</v>
      </c>
      <c r="J972" s="60" t="n">
        <v>106.94</v>
      </c>
      <c r="K972" s="61" t="n">
        <v>0.751592412</v>
      </c>
      <c r="L972" s="53" t="n">
        <f aca="false">+AVERAGE(Q972:S972)/AVERAGE(N972:P972)</f>
        <v>0.694599381010666</v>
      </c>
      <c r="M972" s="59" t="s">
        <v>3801</v>
      </c>
      <c r="N972" s="62" t="n">
        <v>3466917.114</v>
      </c>
      <c r="O972" s="63" t="n">
        <v>1031905.587</v>
      </c>
      <c r="P972" s="64" t="n">
        <v>105008.5504</v>
      </c>
      <c r="Q972" s="63" t="n">
        <v>1364869.917</v>
      </c>
      <c r="R972" s="63" t="n">
        <v>706496.6105</v>
      </c>
      <c r="S972" s="64" t="n">
        <v>1126451.81</v>
      </c>
    </row>
    <row r="973" s="57" customFormat="true" ht="15" hidden="false" customHeight="false" outlineLevel="0" collapsed="false">
      <c r="B973" s="58" t="n">
        <v>4</v>
      </c>
      <c r="C973" s="50" t="n">
        <v>968</v>
      </c>
      <c r="D973" s="59" t="s">
        <v>3802</v>
      </c>
      <c r="E973" s="58" t="s">
        <v>3803</v>
      </c>
      <c r="F973" s="58" t="s">
        <v>3804</v>
      </c>
      <c r="G973" s="21" t="s">
        <v>61</v>
      </c>
      <c r="H973" s="58" t="n">
        <v>2</v>
      </c>
      <c r="I973" s="58" t="n">
        <v>2</v>
      </c>
      <c r="J973" s="60" t="n">
        <v>106.71</v>
      </c>
      <c r="K973" s="61" t="n">
        <v>0.751960568</v>
      </c>
      <c r="L973" s="53" t="n">
        <f aca="false">+AVERAGE(Q973:S973)/AVERAGE(N973:P973)</f>
        <v>0.947731525541721</v>
      </c>
      <c r="M973" s="59" t="s">
        <v>3104</v>
      </c>
      <c r="N973" s="62" t="n">
        <v>2614743.201</v>
      </c>
      <c r="O973" s="63" t="n">
        <v>3034758.157</v>
      </c>
      <c r="P973" s="64" t="n">
        <v>2060518.557</v>
      </c>
      <c r="Q973" s="63" t="n">
        <v>2364413.414</v>
      </c>
      <c r="R973" s="63" t="n">
        <v>1866184.494</v>
      </c>
      <c r="S973" s="64" t="n">
        <v>3076431.028</v>
      </c>
    </row>
    <row r="974" s="57" customFormat="true" ht="15" hidden="false" customHeight="false" outlineLevel="0" collapsed="false">
      <c r="B974" s="58" t="n">
        <v>4</v>
      </c>
      <c r="C974" s="50" t="n">
        <v>969</v>
      </c>
      <c r="D974" s="59" t="s">
        <v>3805</v>
      </c>
      <c r="E974" s="58" t="s">
        <v>3806</v>
      </c>
      <c r="F974" s="58" t="s">
        <v>3807</v>
      </c>
      <c r="G974" s="21" t="s">
        <v>56</v>
      </c>
      <c r="H974" s="58" t="n">
        <v>2</v>
      </c>
      <c r="I974" s="58" t="n">
        <v>2</v>
      </c>
      <c r="J974" s="60" t="n">
        <v>137.54</v>
      </c>
      <c r="K974" s="61" t="n">
        <v>0.752147962</v>
      </c>
      <c r="L974" s="53" t="n">
        <f aca="false">+AVERAGE(Q974:S974)/AVERAGE(N974:P974)</f>
        <v>1.11231441188064</v>
      </c>
      <c r="M974" s="59" t="s">
        <v>3808</v>
      </c>
      <c r="N974" s="62" t="n">
        <v>3766232.799</v>
      </c>
      <c r="O974" s="63" t="n">
        <v>4717535.914</v>
      </c>
      <c r="P974" s="64" t="n">
        <v>5953819.125</v>
      </c>
      <c r="Q974" s="63" t="n">
        <v>4010020.173</v>
      </c>
      <c r="R974" s="63" t="n">
        <v>4406781.306</v>
      </c>
      <c r="S974" s="64" t="n">
        <v>7642335.546</v>
      </c>
    </row>
    <row r="975" s="57" customFormat="true" ht="15" hidden="false" customHeight="false" outlineLevel="0" collapsed="false">
      <c r="B975" s="58" t="n">
        <v>4</v>
      </c>
      <c r="C975" s="50" t="n">
        <v>970</v>
      </c>
      <c r="D975" s="59" t="s">
        <v>3809</v>
      </c>
      <c r="E975" s="58" t="s">
        <v>3810</v>
      </c>
      <c r="F975" s="58" t="s">
        <v>3811</v>
      </c>
      <c r="G975" s="21" t="s">
        <v>56</v>
      </c>
      <c r="H975" s="58" t="n">
        <v>3</v>
      </c>
      <c r="I975" s="58" t="n">
        <v>3</v>
      </c>
      <c r="J975" s="60" t="n">
        <v>146.25</v>
      </c>
      <c r="K975" s="61" t="n">
        <v>0.752517403</v>
      </c>
      <c r="L975" s="53" t="n">
        <f aca="false">+AVERAGE(Q975:S975)/AVERAGE(N975:P975)</f>
        <v>0.93553574462831</v>
      </c>
      <c r="M975" s="59" t="s">
        <v>3812</v>
      </c>
      <c r="N975" s="62" t="n">
        <v>16907406.12</v>
      </c>
      <c r="O975" s="63" t="n">
        <v>17593202.12</v>
      </c>
      <c r="P975" s="64" t="n">
        <v>11335121.7</v>
      </c>
      <c r="Q975" s="63" t="n">
        <v>14115528.35</v>
      </c>
      <c r="R975" s="63" t="n">
        <v>12984909.67</v>
      </c>
      <c r="S975" s="64" t="n">
        <v>15780525.72</v>
      </c>
    </row>
    <row r="976" s="57" customFormat="true" ht="15" hidden="false" customHeight="false" outlineLevel="0" collapsed="false">
      <c r="B976" s="58" t="n">
        <v>4</v>
      </c>
      <c r="C976" s="50" t="n">
        <v>971</v>
      </c>
      <c r="D976" s="59" t="s">
        <v>3813</v>
      </c>
      <c r="E976" s="58" t="s">
        <v>3814</v>
      </c>
      <c r="F976" s="58" t="s">
        <v>3815</v>
      </c>
      <c r="G976" s="21" t="s">
        <v>56</v>
      </c>
      <c r="H976" s="58" t="n">
        <v>2</v>
      </c>
      <c r="I976" s="58" t="n">
        <v>2</v>
      </c>
      <c r="J976" s="60" t="n">
        <v>99.03</v>
      </c>
      <c r="K976" s="61" t="n">
        <v>0.752577272</v>
      </c>
      <c r="L976" s="53" t="n">
        <f aca="false">+AVERAGE(Q976:S976)/AVERAGE(N976:P976)</f>
        <v>0.720309557810536</v>
      </c>
      <c r="M976" s="59" t="s">
        <v>3816</v>
      </c>
      <c r="N976" s="62" t="n">
        <v>2083588.016</v>
      </c>
      <c r="O976" s="63" t="n">
        <v>1455616.894</v>
      </c>
      <c r="P976" s="64" t="n">
        <v>6591840.902</v>
      </c>
      <c r="Q976" s="63" t="n">
        <v>3610074.024</v>
      </c>
      <c r="R976" s="63" t="n">
        <v>2226352.369</v>
      </c>
      <c r="S976" s="64" t="n">
        <v>1461062.736</v>
      </c>
    </row>
    <row r="977" s="57" customFormat="true" ht="15" hidden="false" customHeight="false" outlineLevel="0" collapsed="false">
      <c r="B977" s="58" t="n">
        <v>4</v>
      </c>
      <c r="C977" s="50" t="n">
        <v>972</v>
      </c>
      <c r="D977" s="59" t="s">
        <v>3817</v>
      </c>
      <c r="E977" s="58" t="s">
        <v>3818</v>
      </c>
      <c r="F977" s="58" t="s">
        <v>3819</v>
      </c>
      <c r="G977" s="21" t="s">
        <v>56</v>
      </c>
      <c r="H977" s="58" t="n">
        <v>2</v>
      </c>
      <c r="I977" s="58" t="n">
        <v>2</v>
      </c>
      <c r="J977" s="60" t="n">
        <v>51.53</v>
      </c>
      <c r="K977" s="61" t="n">
        <v>0.75305108</v>
      </c>
      <c r="L977" s="53" t="n">
        <f aca="false">+AVERAGE(Q977:S977)/AVERAGE(N977:P977)</f>
        <v>1.05507008073478</v>
      </c>
      <c r="M977" s="59" t="s">
        <v>3820</v>
      </c>
      <c r="N977" s="62" t="n">
        <v>1911432.698</v>
      </c>
      <c r="O977" s="63" t="n">
        <v>1590521.358</v>
      </c>
      <c r="P977" s="64" t="n">
        <v>585306.3002</v>
      </c>
      <c r="Q977" s="63" t="n">
        <v>1962640.173</v>
      </c>
      <c r="R977" s="63" t="n">
        <v>1077348.957</v>
      </c>
      <c r="S977" s="64" t="n">
        <v>1272356.984</v>
      </c>
    </row>
    <row r="978" s="57" customFormat="true" ht="15" hidden="false" customHeight="false" outlineLevel="0" collapsed="false">
      <c r="B978" s="58" t="n">
        <v>4</v>
      </c>
      <c r="C978" s="50" t="n">
        <v>973</v>
      </c>
      <c r="D978" s="59" t="s">
        <v>3821</v>
      </c>
      <c r="E978" s="58" t="s">
        <v>3822</v>
      </c>
      <c r="F978" s="58" t="s">
        <v>3823</v>
      </c>
      <c r="G978" s="21" t="s">
        <v>56</v>
      </c>
      <c r="H978" s="58" t="n">
        <v>4</v>
      </c>
      <c r="I978" s="58" t="n">
        <v>4</v>
      </c>
      <c r="J978" s="60" t="n">
        <v>126.54</v>
      </c>
      <c r="K978" s="61" t="n">
        <v>0.753733656</v>
      </c>
      <c r="L978" s="53" t="n">
        <f aca="false">+AVERAGE(Q978:S978)/AVERAGE(N978:P978)</f>
        <v>0.815304306390236</v>
      </c>
      <c r="M978" s="59" t="s">
        <v>3824</v>
      </c>
      <c r="N978" s="62" t="n">
        <v>10950025.8</v>
      </c>
      <c r="O978" s="63" t="n">
        <v>4890914.59</v>
      </c>
      <c r="P978" s="64" t="n">
        <v>3708734.02</v>
      </c>
      <c r="Q978" s="63" t="n">
        <v>4662545.065</v>
      </c>
      <c r="R978" s="63" t="n">
        <v>7161088.598</v>
      </c>
      <c r="S978" s="64" t="n">
        <v>4115300.072</v>
      </c>
    </row>
    <row r="979" s="57" customFormat="true" ht="15" hidden="false" customHeight="false" outlineLevel="0" collapsed="false">
      <c r="B979" s="58" t="n">
        <v>4</v>
      </c>
      <c r="C979" s="50" t="n">
        <v>974</v>
      </c>
      <c r="D979" s="59" t="s">
        <v>3825</v>
      </c>
      <c r="E979" s="58" t="s">
        <v>3826</v>
      </c>
      <c r="F979" s="58" t="s">
        <v>3827</v>
      </c>
      <c r="G979" s="21" t="s">
        <v>56</v>
      </c>
      <c r="H979" s="58" t="n">
        <v>14</v>
      </c>
      <c r="I979" s="58" t="n">
        <v>14</v>
      </c>
      <c r="J979" s="60" t="n">
        <v>1262.4</v>
      </c>
      <c r="K979" s="61" t="n">
        <v>0.75412448</v>
      </c>
      <c r="L979" s="53" t="n">
        <f aca="false">+AVERAGE(Q979:S979)/AVERAGE(N979:P979)</f>
        <v>0.960237238258779</v>
      </c>
      <c r="M979" s="59" t="s">
        <v>3828</v>
      </c>
      <c r="N979" s="62" t="n">
        <v>223740385.6</v>
      </c>
      <c r="O979" s="63" t="n">
        <v>212101806.2</v>
      </c>
      <c r="P979" s="64" t="n">
        <v>277707590.9</v>
      </c>
      <c r="Q979" s="63" t="n">
        <v>271813946.4</v>
      </c>
      <c r="R979" s="63" t="n">
        <v>189940201.1</v>
      </c>
      <c r="S979" s="64" t="n">
        <v>223422925.2</v>
      </c>
    </row>
    <row r="980" s="57" customFormat="true" ht="15" hidden="false" customHeight="false" outlineLevel="0" collapsed="false">
      <c r="B980" s="58" t="n">
        <v>4</v>
      </c>
      <c r="C980" s="50" t="n">
        <v>975</v>
      </c>
      <c r="D980" s="59" t="s">
        <v>3829</v>
      </c>
      <c r="E980" s="58" t="s">
        <v>3830</v>
      </c>
      <c r="F980" s="58" t="s">
        <v>3831</v>
      </c>
      <c r="G980" s="21" t="s">
        <v>56</v>
      </c>
      <c r="H980" s="58" t="n">
        <v>2</v>
      </c>
      <c r="I980" s="58" t="n">
        <v>2</v>
      </c>
      <c r="J980" s="60" t="n">
        <v>93.79</v>
      </c>
      <c r="K980" s="61" t="n">
        <v>0.755070436</v>
      </c>
      <c r="L980" s="53" t="n">
        <f aca="false">+AVERAGE(Q980:S980)/AVERAGE(N980:P980)</f>
        <v>0.999704591393217</v>
      </c>
      <c r="M980" s="59" t="s">
        <v>3832</v>
      </c>
      <c r="N980" s="62" t="n">
        <v>23927615.5</v>
      </c>
      <c r="O980" s="63" t="n">
        <v>47151158.32</v>
      </c>
      <c r="P980" s="64" t="n">
        <v>10593389.57</v>
      </c>
      <c r="Q980" s="63" t="n">
        <v>20599241.91</v>
      </c>
      <c r="R980" s="63" t="n">
        <v>26644874.35</v>
      </c>
      <c r="S980" s="64" t="n">
        <v>34403920.47</v>
      </c>
    </row>
    <row r="981" s="57" customFormat="true" ht="15" hidden="false" customHeight="false" outlineLevel="0" collapsed="false">
      <c r="B981" s="58" t="n">
        <v>4</v>
      </c>
      <c r="C981" s="50" t="n">
        <v>976</v>
      </c>
      <c r="D981" s="59" t="s">
        <v>3833</v>
      </c>
      <c r="E981" s="58" t="s">
        <v>3834</v>
      </c>
      <c r="F981" s="58" t="s">
        <v>3835</v>
      </c>
      <c r="G981" s="21" t="s">
        <v>56</v>
      </c>
      <c r="H981" s="58" t="n">
        <v>8</v>
      </c>
      <c r="I981" s="58" t="n">
        <v>8</v>
      </c>
      <c r="J981" s="60" t="n">
        <v>583.19</v>
      </c>
      <c r="K981" s="61" t="n">
        <v>0.756217739</v>
      </c>
      <c r="L981" s="53" t="n">
        <f aca="false">+AVERAGE(Q981:S981)/AVERAGE(N981:P981)</f>
        <v>0.958725596209357</v>
      </c>
      <c r="M981" s="59" t="s">
        <v>684</v>
      </c>
      <c r="N981" s="62" t="n">
        <v>53937785.59</v>
      </c>
      <c r="O981" s="63" t="n">
        <v>41139228.9</v>
      </c>
      <c r="P981" s="64" t="n">
        <v>42068717.25</v>
      </c>
      <c r="Q981" s="63" t="n">
        <v>55733485.89</v>
      </c>
      <c r="R981" s="63" t="n">
        <v>37975817.5</v>
      </c>
      <c r="S981" s="64" t="n">
        <v>37775820.04</v>
      </c>
    </row>
    <row r="982" s="57" customFormat="true" ht="15" hidden="false" customHeight="false" outlineLevel="0" collapsed="false">
      <c r="B982" s="58" t="n">
        <v>4</v>
      </c>
      <c r="C982" s="50" t="n">
        <v>977</v>
      </c>
      <c r="D982" s="59" t="s">
        <v>3836</v>
      </c>
      <c r="E982" s="58" t="s">
        <v>3837</v>
      </c>
      <c r="F982" s="58" t="s">
        <v>3838</v>
      </c>
      <c r="G982" s="21" t="s">
        <v>56</v>
      </c>
      <c r="H982" s="58" t="n">
        <v>4</v>
      </c>
      <c r="I982" s="58" t="n">
        <v>4</v>
      </c>
      <c r="J982" s="60" t="n">
        <v>322.9</v>
      </c>
      <c r="K982" s="61" t="n">
        <v>0.756383141</v>
      </c>
      <c r="L982" s="53" t="n">
        <f aca="false">+AVERAGE(Q982:S982)/AVERAGE(N982:P982)</f>
        <v>0.974475338045022</v>
      </c>
      <c r="M982" s="59" t="s">
        <v>3839</v>
      </c>
      <c r="N982" s="62" t="n">
        <v>79978315.4</v>
      </c>
      <c r="O982" s="63" t="n">
        <v>82525028.4</v>
      </c>
      <c r="P982" s="64" t="n">
        <v>71629218.29</v>
      </c>
      <c r="Q982" s="63" t="n">
        <v>88438121.55</v>
      </c>
      <c r="R982" s="63" t="n">
        <v>72895078.02</v>
      </c>
      <c r="S982" s="64" t="n">
        <v>66823208.02</v>
      </c>
    </row>
    <row r="983" s="57" customFormat="true" ht="15" hidden="false" customHeight="false" outlineLevel="0" collapsed="false">
      <c r="B983" s="58" t="n">
        <v>4</v>
      </c>
      <c r="C983" s="50" t="n">
        <v>978</v>
      </c>
      <c r="D983" s="59" t="s">
        <v>3840</v>
      </c>
      <c r="E983" s="58" t="s">
        <v>3841</v>
      </c>
      <c r="F983" s="58" t="s">
        <v>3842</v>
      </c>
      <c r="G983" s="21" t="s">
        <v>61</v>
      </c>
      <c r="H983" s="58" t="n">
        <v>5</v>
      </c>
      <c r="I983" s="58" t="n">
        <v>5</v>
      </c>
      <c r="J983" s="60" t="n">
        <v>204.01</v>
      </c>
      <c r="K983" s="61" t="n">
        <v>0.757011479</v>
      </c>
      <c r="L983" s="53" t="n">
        <f aca="false">+AVERAGE(Q983:S983)/AVERAGE(N983:P983)</f>
        <v>1.04055598302556</v>
      </c>
      <c r="M983" s="59" t="s">
        <v>3843</v>
      </c>
      <c r="N983" s="62" t="n">
        <v>7833113.528</v>
      </c>
      <c r="O983" s="63" t="n">
        <v>8599352.813</v>
      </c>
      <c r="P983" s="64" t="n">
        <v>4541518.446</v>
      </c>
      <c r="Q983" s="63" t="n">
        <v>8104105.927</v>
      </c>
      <c r="R983" s="63" t="n">
        <v>7481296.846</v>
      </c>
      <c r="S983" s="64" t="n">
        <v>6239202.585</v>
      </c>
    </row>
    <row r="984" s="57" customFormat="true" ht="15" hidden="false" customHeight="false" outlineLevel="0" collapsed="false">
      <c r="B984" s="58" t="n">
        <v>4</v>
      </c>
      <c r="C984" s="50" t="n">
        <v>979</v>
      </c>
      <c r="D984" s="59" t="s">
        <v>3844</v>
      </c>
      <c r="E984" s="58" t="s">
        <v>3845</v>
      </c>
      <c r="F984" s="58" t="s">
        <v>3846</v>
      </c>
      <c r="G984" s="21" t="s">
        <v>56</v>
      </c>
      <c r="H984" s="58" t="n">
        <v>23</v>
      </c>
      <c r="I984" s="58" t="n">
        <v>23</v>
      </c>
      <c r="J984" s="60" t="n">
        <v>1377.14</v>
      </c>
      <c r="K984" s="61" t="n">
        <v>0.758172356</v>
      </c>
      <c r="L984" s="53" t="n">
        <f aca="false">+AVERAGE(Q984:S984)/AVERAGE(N984:P984)</f>
        <v>1.03071980422436</v>
      </c>
      <c r="M984" s="59" t="s">
        <v>3847</v>
      </c>
      <c r="N984" s="62" t="n">
        <v>114174653.5</v>
      </c>
      <c r="O984" s="63" t="n">
        <v>139402695.9</v>
      </c>
      <c r="P984" s="64" t="n">
        <v>97785469.88</v>
      </c>
      <c r="Q984" s="63" t="n">
        <v>131813695.7</v>
      </c>
      <c r="R984" s="63" t="n">
        <v>120565978.8</v>
      </c>
      <c r="S984" s="64" t="n">
        <v>109776941.8</v>
      </c>
    </row>
    <row r="985" s="57" customFormat="true" ht="15" hidden="false" customHeight="false" outlineLevel="0" collapsed="false">
      <c r="B985" s="58" t="n">
        <v>4</v>
      </c>
      <c r="C985" s="50" t="n">
        <v>980</v>
      </c>
      <c r="D985" s="59" t="s">
        <v>3848</v>
      </c>
      <c r="E985" s="58" t="s">
        <v>3849</v>
      </c>
      <c r="F985" s="58" t="s">
        <v>3850</v>
      </c>
      <c r="G985" s="21" t="s">
        <v>56</v>
      </c>
      <c r="H985" s="58" t="n">
        <v>4</v>
      </c>
      <c r="I985" s="58" t="n">
        <v>3</v>
      </c>
      <c r="J985" s="60" t="n">
        <v>138.05</v>
      </c>
      <c r="K985" s="61" t="n">
        <v>0.759654403</v>
      </c>
      <c r="L985" s="53" t="n">
        <f aca="false">+AVERAGE(Q985:S985)/AVERAGE(N985:P985)</f>
        <v>1.10055496568254</v>
      </c>
      <c r="M985" s="59" t="s">
        <v>3851</v>
      </c>
      <c r="N985" s="62" t="n">
        <v>5816658.747</v>
      </c>
      <c r="O985" s="63" t="n">
        <v>3022609.581</v>
      </c>
      <c r="P985" s="64" t="n">
        <v>3290913.973</v>
      </c>
      <c r="Q985" s="63" t="n">
        <v>5257043.688</v>
      </c>
      <c r="R985" s="63" t="n">
        <v>2771228.46</v>
      </c>
      <c r="S985" s="64" t="n">
        <v>5321660.218</v>
      </c>
    </row>
    <row r="986" s="57" customFormat="true" ht="15" hidden="false" customHeight="false" outlineLevel="0" collapsed="false">
      <c r="B986" s="58" t="n">
        <v>4</v>
      </c>
      <c r="C986" s="50" t="n">
        <v>981</v>
      </c>
      <c r="D986" s="59" t="s">
        <v>3852</v>
      </c>
      <c r="E986" s="58" t="s">
        <v>3853</v>
      </c>
      <c r="F986" s="58" t="s">
        <v>3854</v>
      </c>
      <c r="G986" s="21" t="s">
        <v>56</v>
      </c>
      <c r="H986" s="58" t="n">
        <v>3</v>
      </c>
      <c r="I986" s="58" t="n">
        <v>3</v>
      </c>
      <c r="J986" s="60" t="n">
        <v>186.85</v>
      </c>
      <c r="K986" s="61" t="n">
        <v>0.759911571</v>
      </c>
      <c r="L986" s="53" t="n">
        <f aca="false">+AVERAGE(Q986:S986)/AVERAGE(N986:P986)</f>
        <v>0.755164195948692</v>
      </c>
      <c r="M986" s="59" t="s">
        <v>3853</v>
      </c>
      <c r="N986" s="62" t="n">
        <v>10433212.93</v>
      </c>
      <c r="O986" s="63" t="n">
        <v>13047417.76</v>
      </c>
      <c r="P986" s="64" t="n">
        <v>37194438.21</v>
      </c>
      <c r="Q986" s="63" t="n">
        <v>18384761.43</v>
      </c>
      <c r="R986" s="63" t="n">
        <v>11450016.3</v>
      </c>
      <c r="S986" s="64" t="n">
        <v>15984861.89</v>
      </c>
    </row>
    <row r="987" s="57" customFormat="true" ht="15" hidden="false" customHeight="false" outlineLevel="0" collapsed="false">
      <c r="B987" s="58" t="n">
        <v>4</v>
      </c>
      <c r="C987" s="50" t="n">
        <v>982</v>
      </c>
      <c r="D987" s="59" t="s">
        <v>3855</v>
      </c>
      <c r="E987" s="58" t="s">
        <v>3856</v>
      </c>
      <c r="F987" s="58" t="s">
        <v>3857</v>
      </c>
      <c r="G987" s="21" t="s">
        <v>56</v>
      </c>
      <c r="H987" s="58" t="n">
        <v>8</v>
      </c>
      <c r="I987" s="58" t="n">
        <v>7</v>
      </c>
      <c r="J987" s="60" t="n">
        <v>413.09</v>
      </c>
      <c r="K987" s="61" t="n">
        <v>0.760034298</v>
      </c>
      <c r="L987" s="53" t="n">
        <f aca="false">+AVERAGE(Q987:S987)/AVERAGE(N987:P987)</f>
        <v>0.981103444554475</v>
      </c>
      <c r="M987" s="59" t="s">
        <v>3858</v>
      </c>
      <c r="N987" s="62" t="n">
        <v>45073631.98</v>
      </c>
      <c r="O987" s="63" t="n">
        <v>44107540.23</v>
      </c>
      <c r="P987" s="64" t="n">
        <v>40338927.21</v>
      </c>
      <c r="Q987" s="63" t="n">
        <v>47010810.28</v>
      </c>
      <c r="R987" s="63" t="n">
        <v>40585824.87</v>
      </c>
      <c r="S987" s="64" t="n">
        <v>39475980.53</v>
      </c>
    </row>
    <row r="988" s="57" customFormat="true" ht="15" hidden="false" customHeight="false" outlineLevel="0" collapsed="false">
      <c r="B988" s="58" t="n">
        <v>4</v>
      </c>
      <c r="C988" s="50" t="n">
        <v>983</v>
      </c>
      <c r="D988" s="59" t="s">
        <v>3859</v>
      </c>
      <c r="E988" s="58" t="s">
        <v>3860</v>
      </c>
      <c r="F988" s="58" t="s">
        <v>3861</v>
      </c>
      <c r="G988" s="21" t="s">
        <v>56</v>
      </c>
      <c r="H988" s="58" t="n">
        <v>2</v>
      </c>
      <c r="I988" s="58" t="n">
        <v>2</v>
      </c>
      <c r="J988" s="60" t="n">
        <v>70.29</v>
      </c>
      <c r="K988" s="61" t="n">
        <v>0.762795196</v>
      </c>
      <c r="L988" s="53" t="n">
        <f aca="false">+AVERAGE(Q988:S988)/AVERAGE(N988:P988)</f>
        <v>1.2424659585194</v>
      </c>
      <c r="M988" s="59" t="s">
        <v>3862</v>
      </c>
      <c r="N988" s="62" t="n">
        <v>2751513.17</v>
      </c>
      <c r="O988" s="63" t="n">
        <v>3029850.62</v>
      </c>
      <c r="P988" s="64" t="n">
        <v>1245799.637</v>
      </c>
      <c r="Q988" s="63" t="n">
        <v>4718886.473</v>
      </c>
      <c r="R988" s="63" t="n">
        <v>2741841.191</v>
      </c>
      <c r="S988" s="64" t="n">
        <v>1270283.679</v>
      </c>
    </row>
    <row r="989" s="57" customFormat="true" ht="15" hidden="false" customHeight="false" outlineLevel="0" collapsed="false">
      <c r="B989" s="58" t="n">
        <v>4</v>
      </c>
      <c r="C989" s="50" t="n">
        <v>984</v>
      </c>
      <c r="D989" s="59" t="s">
        <v>3863</v>
      </c>
      <c r="E989" s="58" t="s">
        <v>3864</v>
      </c>
      <c r="F989" s="58" t="s">
        <v>3865</v>
      </c>
      <c r="G989" s="21" t="s">
        <v>56</v>
      </c>
      <c r="H989" s="58" t="n">
        <v>3</v>
      </c>
      <c r="I989" s="58" t="n">
        <v>3</v>
      </c>
      <c r="J989" s="60" t="n">
        <v>235.34</v>
      </c>
      <c r="K989" s="61" t="n">
        <v>0.763722907</v>
      </c>
      <c r="L989" s="53" t="n">
        <f aca="false">+AVERAGE(Q989:S989)/AVERAGE(N989:P989)</f>
        <v>0.943511815299728</v>
      </c>
      <c r="M989" s="59" t="s">
        <v>3866</v>
      </c>
      <c r="N989" s="62" t="n">
        <v>4647373.892</v>
      </c>
      <c r="O989" s="63" t="n">
        <v>3219747.834</v>
      </c>
      <c r="P989" s="64" t="n">
        <v>5669679.006</v>
      </c>
      <c r="Q989" s="63" t="n">
        <v>6472931.149</v>
      </c>
      <c r="R989" s="63" t="n">
        <v>2841586.432</v>
      </c>
      <c r="S989" s="64" t="n">
        <v>3457613.851</v>
      </c>
    </row>
    <row r="990" s="57" customFormat="true" ht="15" hidden="false" customHeight="false" outlineLevel="0" collapsed="false">
      <c r="B990" s="58" t="n">
        <v>4</v>
      </c>
      <c r="C990" s="50" t="n">
        <v>985</v>
      </c>
      <c r="D990" s="59" t="s">
        <v>3867</v>
      </c>
      <c r="E990" s="58" t="s">
        <v>3868</v>
      </c>
      <c r="F990" s="58" t="s">
        <v>3869</v>
      </c>
      <c r="G990" s="21" t="s">
        <v>56</v>
      </c>
      <c r="H990" s="58" t="n">
        <v>7</v>
      </c>
      <c r="I990" s="58" t="n">
        <v>7</v>
      </c>
      <c r="J990" s="60" t="n">
        <v>351.67</v>
      </c>
      <c r="K990" s="61" t="n">
        <v>0.764545308</v>
      </c>
      <c r="L990" s="53" t="n">
        <f aca="false">+AVERAGE(Q990:S990)/AVERAGE(N990:P990)</f>
        <v>0.935572989021442</v>
      </c>
      <c r="M990" s="59" t="s">
        <v>3870</v>
      </c>
      <c r="N990" s="62" t="n">
        <v>43004346.5</v>
      </c>
      <c r="O990" s="63" t="n">
        <v>66282094.77</v>
      </c>
      <c r="P990" s="64" t="n">
        <v>43693397.47</v>
      </c>
      <c r="Q990" s="63" t="n">
        <v>53881442.91</v>
      </c>
      <c r="R990" s="63" t="n">
        <v>46517554.3</v>
      </c>
      <c r="S990" s="64" t="n">
        <v>42724807.78</v>
      </c>
    </row>
    <row r="991" s="57" customFormat="true" ht="15" hidden="false" customHeight="false" outlineLevel="0" collapsed="false">
      <c r="B991" s="58" t="n">
        <v>4</v>
      </c>
      <c r="C991" s="50" t="n">
        <v>986</v>
      </c>
      <c r="D991" s="59" t="s">
        <v>3871</v>
      </c>
      <c r="E991" s="58" t="s">
        <v>3872</v>
      </c>
      <c r="F991" s="58" t="s">
        <v>3873</v>
      </c>
      <c r="G991" s="21" t="s">
        <v>56</v>
      </c>
      <c r="H991" s="58" t="n">
        <v>2</v>
      </c>
      <c r="I991" s="58" t="n">
        <v>2</v>
      </c>
      <c r="J991" s="60" t="n">
        <v>89.81</v>
      </c>
      <c r="K991" s="61" t="n">
        <v>0.765184268</v>
      </c>
      <c r="L991" s="53" t="n">
        <f aca="false">+AVERAGE(Q991:S991)/AVERAGE(N991:P991)</f>
        <v>1.11685524401921</v>
      </c>
      <c r="M991" s="59" t="s">
        <v>3874</v>
      </c>
      <c r="N991" s="62" t="n">
        <v>21133366.13</v>
      </c>
      <c r="O991" s="63" t="n">
        <v>20612136.94</v>
      </c>
      <c r="P991" s="64" t="n">
        <v>24612292.98</v>
      </c>
      <c r="Q991" s="63" t="n">
        <v>23602201.49</v>
      </c>
      <c r="R991" s="63" t="n">
        <v>34084902.12</v>
      </c>
      <c r="S991" s="64" t="n">
        <v>16424948.89</v>
      </c>
    </row>
    <row r="992" s="57" customFormat="true" ht="15" hidden="false" customHeight="false" outlineLevel="0" collapsed="false">
      <c r="B992" s="58" t="n">
        <v>4</v>
      </c>
      <c r="C992" s="50" t="n">
        <v>987</v>
      </c>
      <c r="D992" s="59" t="s">
        <v>3875</v>
      </c>
      <c r="E992" s="58" t="s">
        <v>3876</v>
      </c>
      <c r="F992" s="58" t="s">
        <v>3877</v>
      </c>
      <c r="G992" s="21" t="s">
        <v>56</v>
      </c>
      <c r="H992" s="58" t="n">
        <v>33</v>
      </c>
      <c r="I992" s="58" t="n">
        <v>32</v>
      </c>
      <c r="J992" s="60" t="n">
        <v>1912.72</v>
      </c>
      <c r="K992" s="61" t="n">
        <v>0.765304264</v>
      </c>
      <c r="L992" s="53" t="n">
        <f aca="false">+AVERAGE(Q992:S992)/AVERAGE(N992:P992)</f>
        <v>0.979600428417366</v>
      </c>
      <c r="M992" s="59" t="s">
        <v>3878</v>
      </c>
      <c r="N992" s="62" t="n">
        <v>539886624.4</v>
      </c>
      <c r="O992" s="63" t="n">
        <v>582672530.9</v>
      </c>
      <c r="P992" s="64" t="n">
        <v>631171341.2</v>
      </c>
      <c r="Q992" s="63" t="n">
        <v>627467749.1</v>
      </c>
      <c r="R992" s="63" t="n">
        <v>541266400.6</v>
      </c>
      <c r="S992" s="64" t="n">
        <v>549220996</v>
      </c>
    </row>
    <row r="993" s="57" customFormat="true" ht="15" hidden="false" customHeight="false" outlineLevel="0" collapsed="false">
      <c r="B993" s="58" t="n">
        <v>4</v>
      </c>
      <c r="C993" s="50" t="n">
        <v>988</v>
      </c>
      <c r="D993" s="59" t="s">
        <v>3879</v>
      </c>
      <c r="E993" s="58" t="s">
        <v>3880</v>
      </c>
      <c r="F993" s="58" t="s">
        <v>3881</v>
      </c>
      <c r="G993" s="21" t="s">
        <v>56</v>
      </c>
      <c r="H993" s="58" t="n">
        <v>2</v>
      </c>
      <c r="I993" s="58" t="n">
        <v>2</v>
      </c>
      <c r="J993" s="60" t="n">
        <v>79.08</v>
      </c>
      <c r="K993" s="61" t="n">
        <v>0.765444372</v>
      </c>
      <c r="L993" s="53" t="n">
        <f aca="false">+AVERAGE(Q993:S993)/AVERAGE(N993:P993)</f>
        <v>0.711186109897623</v>
      </c>
      <c r="M993" s="59" t="s">
        <v>3882</v>
      </c>
      <c r="N993" s="62" t="n">
        <v>21573422.59</v>
      </c>
      <c r="O993" s="63" t="n">
        <v>20361062.7</v>
      </c>
      <c r="P993" s="64" t="n">
        <v>4898459.719</v>
      </c>
      <c r="Q993" s="63" t="n">
        <v>9878904.956</v>
      </c>
      <c r="R993" s="63" t="n">
        <v>10659154.8</v>
      </c>
      <c r="S993" s="64" t="n">
        <v>12768880.22</v>
      </c>
    </row>
    <row r="994" s="57" customFormat="true" ht="15" hidden="false" customHeight="false" outlineLevel="0" collapsed="false">
      <c r="B994" s="58" t="n">
        <v>4</v>
      </c>
      <c r="C994" s="50" t="n">
        <v>989</v>
      </c>
      <c r="D994" s="59" t="s">
        <v>3883</v>
      </c>
      <c r="E994" s="58" t="s">
        <v>3884</v>
      </c>
      <c r="F994" s="58" t="s">
        <v>3885</v>
      </c>
      <c r="G994" s="21" t="s">
        <v>61</v>
      </c>
      <c r="H994" s="58" t="n">
        <v>9</v>
      </c>
      <c r="I994" s="58" t="n">
        <v>9</v>
      </c>
      <c r="J994" s="60" t="n">
        <v>434.34</v>
      </c>
      <c r="K994" s="61" t="n">
        <v>0.766427916</v>
      </c>
      <c r="L994" s="53" t="n">
        <f aca="false">+AVERAGE(Q994:S994)/AVERAGE(N994:P994)</f>
        <v>0.898353935551002</v>
      </c>
      <c r="M994" s="59" t="s">
        <v>3886</v>
      </c>
      <c r="N994" s="62" t="n">
        <v>29603535.73</v>
      </c>
      <c r="O994" s="63" t="n">
        <v>52882895.13</v>
      </c>
      <c r="P994" s="64" t="n">
        <v>64177966.24</v>
      </c>
      <c r="Q994" s="63" t="n">
        <v>62023367.11</v>
      </c>
      <c r="R994" s="63" t="n">
        <v>36182034.81</v>
      </c>
      <c r="S994" s="64" t="n">
        <v>33551136.42</v>
      </c>
    </row>
    <row r="995" s="57" customFormat="true" ht="15" hidden="false" customHeight="false" outlineLevel="0" collapsed="false">
      <c r="B995" s="58" t="n">
        <v>4</v>
      </c>
      <c r="C995" s="50" t="n">
        <v>990</v>
      </c>
      <c r="D995" s="59" t="s">
        <v>3887</v>
      </c>
      <c r="E995" s="58" t="s">
        <v>3888</v>
      </c>
      <c r="F995" s="58" t="s">
        <v>3889</v>
      </c>
      <c r="G995" s="21" t="s">
        <v>56</v>
      </c>
      <c r="H995" s="58" t="n">
        <v>13</v>
      </c>
      <c r="I995" s="58" t="n">
        <v>13</v>
      </c>
      <c r="J995" s="60" t="n">
        <v>776.02</v>
      </c>
      <c r="K995" s="61" t="n">
        <v>0.770941352</v>
      </c>
      <c r="L995" s="53" t="n">
        <f aca="false">+AVERAGE(Q995:S995)/AVERAGE(N995:P995)</f>
        <v>1.02713562887544</v>
      </c>
      <c r="M995" s="59" t="s">
        <v>3890</v>
      </c>
      <c r="N995" s="62" t="n">
        <v>108218450</v>
      </c>
      <c r="O995" s="63" t="n">
        <v>80652558.88</v>
      </c>
      <c r="P995" s="64" t="n">
        <v>72949546.03</v>
      </c>
      <c r="Q995" s="63" t="n">
        <v>82618600.47</v>
      </c>
      <c r="R995" s="63" t="n">
        <v>90407227.82</v>
      </c>
      <c r="S995" s="64" t="n">
        <v>95899392.03</v>
      </c>
    </row>
    <row r="996" s="57" customFormat="true" ht="15" hidden="false" customHeight="false" outlineLevel="0" collapsed="false">
      <c r="B996" s="58" t="n">
        <v>4</v>
      </c>
      <c r="C996" s="50" t="n">
        <v>991</v>
      </c>
      <c r="D996" s="59" t="s">
        <v>3891</v>
      </c>
      <c r="E996" s="58" t="s">
        <v>3892</v>
      </c>
      <c r="F996" s="58" t="s">
        <v>3893</v>
      </c>
      <c r="G996" s="21" t="s">
        <v>56</v>
      </c>
      <c r="H996" s="58" t="n">
        <v>7</v>
      </c>
      <c r="I996" s="58" t="n">
        <v>7</v>
      </c>
      <c r="J996" s="60" t="n">
        <v>425.88</v>
      </c>
      <c r="K996" s="61" t="n">
        <v>0.772324285</v>
      </c>
      <c r="L996" s="53" t="n">
        <f aca="false">+AVERAGE(Q996:S996)/AVERAGE(N996:P996)</f>
        <v>0.948159297772851</v>
      </c>
      <c r="M996" s="59" t="s">
        <v>3894</v>
      </c>
      <c r="N996" s="62" t="n">
        <v>54206636.86</v>
      </c>
      <c r="O996" s="63" t="n">
        <v>57422385.09</v>
      </c>
      <c r="P996" s="64" t="n">
        <v>38799240.11</v>
      </c>
      <c r="Q996" s="63" t="n">
        <v>51412434.42</v>
      </c>
      <c r="R996" s="63" t="n">
        <v>50466271.11</v>
      </c>
      <c r="S996" s="64" t="n">
        <v>40751249.79</v>
      </c>
    </row>
    <row r="997" s="57" customFormat="true" ht="15" hidden="false" customHeight="false" outlineLevel="0" collapsed="false">
      <c r="B997" s="58" t="n">
        <v>4</v>
      </c>
      <c r="C997" s="50" t="n">
        <v>992</v>
      </c>
      <c r="D997" s="59" t="s">
        <v>3895</v>
      </c>
      <c r="E997" s="58" t="s">
        <v>3896</v>
      </c>
      <c r="F997" s="58" t="s">
        <v>3897</v>
      </c>
      <c r="G997" s="21" t="s">
        <v>56</v>
      </c>
      <c r="H997" s="58" t="n">
        <v>2</v>
      </c>
      <c r="I997" s="58" t="n">
        <v>2</v>
      </c>
      <c r="J997" s="60" t="n">
        <v>98.42</v>
      </c>
      <c r="K997" s="61" t="n">
        <v>0.772910256</v>
      </c>
      <c r="L997" s="53" t="n">
        <f aca="false">+AVERAGE(Q997:S997)/AVERAGE(N997:P997)</f>
        <v>0.964123321021815</v>
      </c>
      <c r="M997" s="59" t="s">
        <v>3898</v>
      </c>
      <c r="N997" s="62" t="n">
        <v>3301340.425</v>
      </c>
      <c r="O997" s="63" t="n">
        <v>3392391.996</v>
      </c>
      <c r="P997" s="64" t="n">
        <v>767177.5914</v>
      </c>
      <c r="Q997" s="63" t="n">
        <v>2452612.919</v>
      </c>
      <c r="R997" s="63" t="n">
        <v>2098944.089</v>
      </c>
      <c r="S997" s="64" t="n">
        <v>2641680.331</v>
      </c>
    </row>
    <row r="998" s="57" customFormat="true" ht="15" hidden="false" customHeight="false" outlineLevel="0" collapsed="false">
      <c r="B998" s="58" t="n">
        <v>4</v>
      </c>
      <c r="C998" s="50" t="n">
        <v>993</v>
      </c>
      <c r="D998" s="59" t="s">
        <v>3899</v>
      </c>
      <c r="E998" s="58" t="s">
        <v>3900</v>
      </c>
      <c r="F998" s="58" t="s">
        <v>3901</v>
      </c>
      <c r="G998" s="21" t="s">
        <v>56</v>
      </c>
      <c r="H998" s="58" t="n">
        <v>3</v>
      </c>
      <c r="I998" s="58" t="n">
        <v>3</v>
      </c>
      <c r="J998" s="60" t="n">
        <v>157.91</v>
      </c>
      <c r="K998" s="61" t="n">
        <v>0.773418751</v>
      </c>
      <c r="L998" s="53" t="n">
        <f aca="false">+AVERAGE(Q998:S998)/AVERAGE(N998:P998)</f>
        <v>0.862408717490052</v>
      </c>
      <c r="M998" s="59" t="s">
        <v>518</v>
      </c>
      <c r="N998" s="62" t="n">
        <v>7361165.747</v>
      </c>
      <c r="O998" s="63" t="n">
        <v>5653706.989</v>
      </c>
      <c r="P998" s="64" t="n">
        <v>2842065.256</v>
      </c>
      <c r="Q998" s="63" t="n">
        <v>3409517.658</v>
      </c>
      <c r="R998" s="63" t="n">
        <v>5969791.245</v>
      </c>
      <c r="S998" s="64" t="n">
        <v>4295852.654</v>
      </c>
    </row>
    <row r="999" s="57" customFormat="true" ht="15" hidden="false" customHeight="false" outlineLevel="0" collapsed="false">
      <c r="B999" s="58" t="n">
        <v>4</v>
      </c>
      <c r="C999" s="50" t="n">
        <v>994</v>
      </c>
      <c r="D999" s="59" t="s">
        <v>3902</v>
      </c>
      <c r="E999" s="58" t="s">
        <v>3903</v>
      </c>
      <c r="F999" s="58" t="s">
        <v>3904</v>
      </c>
      <c r="G999" s="21" t="s">
        <v>56</v>
      </c>
      <c r="H999" s="58" t="n">
        <v>5</v>
      </c>
      <c r="I999" s="58" t="n">
        <v>5</v>
      </c>
      <c r="J999" s="60" t="n">
        <v>170.55</v>
      </c>
      <c r="K999" s="61" t="n">
        <v>0.774214579</v>
      </c>
      <c r="L999" s="53" t="n">
        <f aca="false">+AVERAGE(Q999:S999)/AVERAGE(N999:P999)</f>
        <v>1.05031015238092</v>
      </c>
      <c r="M999" s="59" t="s">
        <v>3008</v>
      </c>
      <c r="N999" s="62" t="n">
        <v>14163755.29</v>
      </c>
      <c r="O999" s="63" t="n">
        <v>13761159.09</v>
      </c>
      <c r="P999" s="64" t="n">
        <v>7084285.188</v>
      </c>
      <c r="Q999" s="63" t="n">
        <v>14829520.19</v>
      </c>
      <c r="R999" s="63" t="n">
        <v>9538769.173</v>
      </c>
      <c r="S999" s="64" t="n">
        <v>12402228.37</v>
      </c>
    </row>
    <row r="1000" s="57" customFormat="true" ht="15" hidden="false" customHeight="false" outlineLevel="0" collapsed="false">
      <c r="B1000" s="58" t="n">
        <v>4</v>
      </c>
      <c r="C1000" s="50" t="n">
        <v>995</v>
      </c>
      <c r="D1000" s="59" t="s">
        <v>3905</v>
      </c>
      <c r="E1000" s="58" t="s">
        <v>3906</v>
      </c>
      <c r="F1000" s="58" t="s">
        <v>3907</v>
      </c>
      <c r="G1000" s="21" t="s">
        <v>56</v>
      </c>
      <c r="H1000" s="58" t="n">
        <v>2</v>
      </c>
      <c r="I1000" s="58" t="n">
        <v>2</v>
      </c>
      <c r="J1000" s="60" t="n">
        <v>202.95</v>
      </c>
      <c r="K1000" s="61" t="n">
        <v>0.779229433</v>
      </c>
      <c r="L1000" s="53" t="n">
        <f aca="false">+AVERAGE(Q1000:S1000)/AVERAGE(N1000:P1000)</f>
        <v>1.05157439571813</v>
      </c>
      <c r="M1000" s="59" t="s">
        <v>3908</v>
      </c>
      <c r="N1000" s="62" t="n">
        <v>18720475.99</v>
      </c>
      <c r="O1000" s="63" t="n">
        <v>20880263.58</v>
      </c>
      <c r="P1000" s="64" t="n">
        <v>16448104.43</v>
      </c>
      <c r="Q1000" s="63" t="n">
        <v>17720303.76</v>
      </c>
      <c r="R1000" s="63" t="n">
        <v>24440538.47</v>
      </c>
      <c r="S1000" s="64" t="n">
        <v>16778687.03</v>
      </c>
    </row>
    <row r="1001" s="57" customFormat="true" ht="15" hidden="false" customHeight="false" outlineLevel="0" collapsed="false">
      <c r="B1001" s="58" t="n">
        <v>4</v>
      </c>
      <c r="C1001" s="50" t="n">
        <v>996</v>
      </c>
      <c r="D1001" s="59" t="s">
        <v>3909</v>
      </c>
      <c r="E1001" s="58" t="s">
        <v>3910</v>
      </c>
      <c r="F1001" s="58" t="s">
        <v>3911</v>
      </c>
      <c r="G1001" s="21" t="s">
        <v>56</v>
      </c>
      <c r="H1001" s="58" t="n">
        <v>7</v>
      </c>
      <c r="I1001" s="58" t="n">
        <v>6</v>
      </c>
      <c r="J1001" s="60" t="n">
        <v>551.05</v>
      </c>
      <c r="K1001" s="61" t="n">
        <v>0.779538194</v>
      </c>
      <c r="L1001" s="53" t="n">
        <f aca="false">+AVERAGE(Q1001:S1001)/AVERAGE(N1001:P1001)</f>
        <v>0.938246844583564</v>
      </c>
      <c r="M1001" s="59" t="s">
        <v>3912</v>
      </c>
      <c r="N1001" s="62" t="n">
        <v>34124382.62</v>
      </c>
      <c r="O1001" s="63" t="n">
        <v>20919813.82</v>
      </c>
      <c r="P1001" s="64" t="n">
        <v>29503890.29</v>
      </c>
      <c r="Q1001" s="63" t="n">
        <v>25754530.71</v>
      </c>
      <c r="R1001" s="63" t="n">
        <v>26055194.26</v>
      </c>
      <c r="S1001" s="64" t="n">
        <v>27517250.62</v>
      </c>
    </row>
    <row r="1002" s="57" customFormat="true" ht="15" hidden="false" customHeight="false" outlineLevel="0" collapsed="false">
      <c r="B1002" s="58" t="n">
        <v>4</v>
      </c>
      <c r="C1002" s="50" t="n">
        <v>997</v>
      </c>
      <c r="D1002" s="59" t="s">
        <v>3913</v>
      </c>
      <c r="E1002" s="58" t="s">
        <v>3914</v>
      </c>
      <c r="F1002" s="58" t="s">
        <v>3915</v>
      </c>
      <c r="G1002" s="21" t="s">
        <v>56</v>
      </c>
      <c r="H1002" s="58" t="n">
        <v>3</v>
      </c>
      <c r="I1002" s="58" t="n">
        <v>3</v>
      </c>
      <c r="J1002" s="60" t="n">
        <v>163.9</v>
      </c>
      <c r="K1002" s="61" t="n">
        <v>0.779926237</v>
      </c>
      <c r="L1002" s="53" t="n">
        <f aca="false">+AVERAGE(Q1002:S1002)/AVERAGE(N1002:P1002)</f>
        <v>1.0448110249954</v>
      </c>
      <c r="M1002" s="59" t="s">
        <v>3916</v>
      </c>
      <c r="N1002" s="62" t="n">
        <v>3967253.384</v>
      </c>
      <c r="O1002" s="63" t="n">
        <v>1372319.59</v>
      </c>
      <c r="P1002" s="64" t="n">
        <v>2714974.786</v>
      </c>
      <c r="Q1002" s="63" t="n">
        <v>3047028.576</v>
      </c>
      <c r="R1002" s="63" t="n">
        <v>1950455.107</v>
      </c>
      <c r="S1002" s="64" t="n">
        <v>3417996.618</v>
      </c>
    </row>
    <row r="1003" s="57" customFormat="true" ht="15" hidden="false" customHeight="false" outlineLevel="0" collapsed="false">
      <c r="B1003" s="58" t="n">
        <v>4</v>
      </c>
      <c r="C1003" s="50" t="n">
        <v>998</v>
      </c>
      <c r="D1003" s="59" t="s">
        <v>3917</v>
      </c>
      <c r="E1003" s="58" t="s">
        <v>3918</v>
      </c>
      <c r="F1003" s="58" t="s">
        <v>3919</v>
      </c>
      <c r="G1003" s="21" t="s">
        <v>56</v>
      </c>
      <c r="H1003" s="58" t="n">
        <v>8</v>
      </c>
      <c r="I1003" s="58" t="n">
        <v>7</v>
      </c>
      <c r="J1003" s="60" t="n">
        <v>416.89</v>
      </c>
      <c r="K1003" s="61" t="n">
        <v>0.781299149</v>
      </c>
      <c r="L1003" s="53" t="n">
        <f aca="false">+AVERAGE(Q1003:S1003)/AVERAGE(N1003:P1003)</f>
        <v>1.04330940787181</v>
      </c>
      <c r="M1003" s="59" t="s">
        <v>3920</v>
      </c>
      <c r="N1003" s="62" t="n">
        <v>51008443.11</v>
      </c>
      <c r="O1003" s="63" t="n">
        <v>54319876.85</v>
      </c>
      <c r="P1003" s="64" t="n">
        <v>62493227.07</v>
      </c>
      <c r="Q1003" s="63" t="n">
        <v>69140206.93</v>
      </c>
      <c r="R1003" s="63" t="n">
        <v>48377226.16</v>
      </c>
      <c r="S1003" s="64" t="n">
        <v>57572365.77</v>
      </c>
    </row>
    <row r="1004" s="57" customFormat="true" ht="15" hidden="false" customHeight="false" outlineLevel="0" collapsed="false">
      <c r="B1004" s="58" t="n">
        <v>4</v>
      </c>
      <c r="C1004" s="50" t="n">
        <v>999</v>
      </c>
      <c r="D1004" s="59" t="s">
        <v>3921</v>
      </c>
      <c r="E1004" s="58" t="s">
        <v>3922</v>
      </c>
      <c r="F1004" s="58" t="s">
        <v>3923</v>
      </c>
      <c r="G1004" s="21" t="s">
        <v>56</v>
      </c>
      <c r="H1004" s="58" t="n">
        <v>3</v>
      </c>
      <c r="I1004" s="58" t="n">
        <v>3</v>
      </c>
      <c r="J1004" s="60" t="n">
        <v>182.26</v>
      </c>
      <c r="K1004" s="61" t="n">
        <v>0.781989179</v>
      </c>
      <c r="L1004" s="53" t="n">
        <f aca="false">+AVERAGE(Q1004:S1004)/AVERAGE(N1004:P1004)</f>
        <v>0.927049999261583</v>
      </c>
      <c r="M1004" s="59" t="s">
        <v>3924</v>
      </c>
      <c r="N1004" s="62" t="n">
        <v>4603713.179</v>
      </c>
      <c r="O1004" s="63" t="n">
        <v>5981893.779</v>
      </c>
      <c r="P1004" s="64" t="n">
        <v>3200307.337</v>
      </c>
      <c r="Q1004" s="63" t="n">
        <v>5413350.403</v>
      </c>
      <c r="R1004" s="63" t="n">
        <v>2872581.327</v>
      </c>
      <c r="S1004" s="64" t="n">
        <v>4494300.107</v>
      </c>
    </row>
    <row r="1005" s="57" customFormat="true" ht="15" hidden="false" customHeight="false" outlineLevel="0" collapsed="false">
      <c r="B1005" s="58" t="n">
        <v>4</v>
      </c>
      <c r="C1005" s="50" t="n">
        <v>1000</v>
      </c>
      <c r="D1005" s="59" t="s">
        <v>3925</v>
      </c>
      <c r="E1005" s="58" t="s">
        <v>3926</v>
      </c>
      <c r="F1005" s="58" t="s">
        <v>3927</v>
      </c>
      <c r="G1005" s="21" t="s">
        <v>56</v>
      </c>
      <c r="H1005" s="58" t="n">
        <v>5</v>
      </c>
      <c r="I1005" s="58" t="n">
        <v>5</v>
      </c>
      <c r="J1005" s="60" t="n">
        <v>363.41</v>
      </c>
      <c r="K1005" s="61" t="n">
        <v>0.783031226</v>
      </c>
      <c r="L1005" s="53" t="n">
        <f aca="false">+AVERAGE(Q1005:S1005)/AVERAGE(N1005:P1005)</f>
        <v>0.972391419709511</v>
      </c>
      <c r="M1005" s="59" t="s">
        <v>482</v>
      </c>
      <c r="N1005" s="62" t="n">
        <v>59770221.24</v>
      </c>
      <c r="O1005" s="63" t="n">
        <v>58932588.09</v>
      </c>
      <c r="P1005" s="64" t="n">
        <v>69873855.07</v>
      </c>
      <c r="Q1005" s="63" t="n">
        <v>75607893.21</v>
      </c>
      <c r="R1005" s="63" t="n">
        <v>42528742.18</v>
      </c>
      <c r="S1005" s="64" t="n">
        <v>65233695.03</v>
      </c>
    </row>
    <row r="1006" s="57" customFormat="true" ht="15" hidden="false" customHeight="false" outlineLevel="0" collapsed="false">
      <c r="B1006" s="58" t="n">
        <v>4</v>
      </c>
      <c r="C1006" s="50" t="n">
        <v>1001</v>
      </c>
      <c r="D1006" s="59" t="s">
        <v>3928</v>
      </c>
      <c r="E1006" s="58" t="s">
        <v>3929</v>
      </c>
      <c r="F1006" s="58" t="s">
        <v>3930</v>
      </c>
      <c r="G1006" s="21" t="s">
        <v>56</v>
      </c>
      <c r="H1006" s="58" t="n">
        <v>16</v>
      </c>
      <c r="I1006" s="58" t="n">
        <v>15</v>
      </c>
      <c r="J1006" s="60" t="n">
        <v>971.53</v>
      </c>
      <c r="K1006" s="61" t="n">
        <v>0.784511363</v>
      </c>
      <c r="L1006" s="53" t="n">
        <f aca="false">+AVERAGE(Q1006:S1006)/AVERAGE(N1006:P1006)</f>
        <v>1.03299391883412</v>
      </c>
      <c r="M1006" s="59" t="s">
        <v>3931</v>
      </c>
      <c r="N1006" s="62" t="n">
        <v>134041981.9</v>
      </c>
      <c r="O1006" s="63" t="n">
        <v>111013824.2</v>
      </c>
      <c r="P1006" s="64" t="n">
        <v>169514796.1</v>
      </c>
      <c r="Q1006" s="63" t="n">
        <v>164668557.6</v>
      </c>
      <c r="R1006" s="63" t="n">
        <v>131706466.5</v>
      </c>
      <c r="S1006" s="64" t="n">
        <v>131873886.9</v>
      </c>
    </row>
    <row r="1007" s="57" customFormat="true" ht="15" hidden="false" customHeight="false" outlineLevel="0" collapsed="false">
      <c r="B1007" s="58" t="n">
        <v>4</v>
      </c>
      <c r="C1007" s="50" t="n">
        <v>1002</v>
      </c>
      <c r="D1007" s="59" t="s">
        <v>3932</v>
      </c>
      <c r="E1007" s="58" t="s">
        <v>3933</v>
      </c>
      <c r="F1007" s="58" t="s">
        <v>3934</v>
      </c>
      <c r="G1007" s="21" t="s">
        <v>56</v>
      </c>
      <c r="H1007" s="58" t="n">
        <v>2</v>
      </c>
      <c r="I1007" s="58" t="n">
        <v>2</v>
      </c>
      <c r="J1007" s="60" t="n">
        <v>90.81</v>
      </c>
      <c r="K1007" s="61" t="n">
        <v>0.786166357</v>
      </c>
      <c r="L1007" s="53" t="n">
        <f aca="false">+AVERAGE(Q1007:S1007)/AVERAGE(N1007:P1007)</f>
        <v>1.22167176937898</v>
      </c>
      <c r="M1007" s="59" t="s">
        <v>325</v>
      </c>
      <c r="N1007" s="62" t="n">
        <v>2674932.247</v>
      </c>
      <c r="O1007" s="63" t="n">
        <v>2103415.637</v>
      </c>
      <c r="P1007" s="64" t="n">
        <v>1818105.382</v>
      </c>
      <c r="Q1007" s="63" t="n">
        <v>3985961.352</v>
      </c>
      <c r="R1007" s="63" t="n">
        <v>335923.5921</v>
      </c>
      <c r="S1007" s="64" t="n">
        <v>3736815.789</v>
      </c>
    </row>
    <row r="1008" s="57" customFormat="true" ht="15" hidden="false" customHeight="false" outlineLevel="0" collapsed="false">
      <c r="B1008" s="58" t="n">
        <v>4</v>
      </c>
      <c r="C1008" s="50" t="n">
        <v>1003</v>
      </c>
      <c r="D1008" s="59" t="s">
        <v>3935</v>
      </c>
      <c r="E1008" s="58" t="s">
        <v>3936</v>
      </c>
      <c r="F1008" s="58" t="s">
        <v>3937</v>
      </c>
      <c r="G1008" s="21" t="s">
        <v>56</v>
      </c>
      <c r="H1008" s="58" t="n">
        <v>4</v>
      </c>
      <c r="I1008" s="58" t="n">
        <v>4</v>
      </c>
      <c r="J1008" s="60" t="n">
        <v>430.3</v>
      </c>
      <c r="K1008" s="61" t="n">
        <v>0.787592026</v>
      </c>
      <c r="L1008" s="53" t="n">
        <f aca="false">+AVERAGE(Q1008:S1008)/AVERAGE(N1008:P1008)</f>
        <v>1.06902129966516</v>
      </c>
      <c r="M1008" s="59" t="s">
        <v>3938</v>
      </c>
      <c r="N1008" s="62" t="n">
        <v>47315363.35</v>
      </c>
      <c r="O1008" s="63" t="n">
        <v>75099173.43</v>
      </c>
      <c r="P1008" s="64" t="n">
        <v>91626848.15</v>
      </c>
      <c r="Q1008" s="63" t="n">
        <v>98501302.65</v>
      </c>
      <c r="R1008" s="63" t="n">
        <v>75622527.8</v>
      </c>
      <c r="S1008" s="64" t="n">
        <v>54690969.05</v>
      </c>
    </row>
    <row r="1009" s="57" customFormat="true" ht="15" hidden="false" customHeight="false" outlineLevel="0" collapsed="false">
      <c r="B1009" s="58" t="n">
        <v>4</v>
      </c>
      <c r="C1009" s="50" t="n">
        <v>1004</v>
      </c>
      <c r="D1009" s="59" t="s">
        <v>3939</v>
      </c>
      <c r="E1009" s="58" t="s">
        <v>3940</v>
      </c>
      <c r="F1009" s="58" t="s">
        <v>3941</v>
      </c>
      <c r="G1009" s="21" t="s">
        <v>56</v>
      </c>
      <c r="H1009" s="58" t="n">
        <v>5</v>
      </c>
      <c r="I1009" s="58" t="n">
        <v>5</v>
      </c>
      <c r="J1009" s="60" t="n">
        <v>277.46</v>
      </c>
      <c r="K1009" s="61" t="n">
        <v>0.789383173</v>
      </c>
      <c r="L1009" s="53" t="n">
        <f aca="false">+AVERAGE(Q1009:S1009)/AVERAGE(N1009:P1009)</f>
        <v>0.948974401875746</v>
      </c>
      <c r="M1009" s="59" t="s">
        <v>3942</v>
      </c>
      <c r="N1009" s="62" t="n">
        <v>19766662.16</v>
      </c>
      <c r="O1009" s="63" t="n">
        <v>16567855.32</v>
      </c>
      <c r="P1009" s="64" t="n">
        <v>11425937.46</v>
      </c>
      <c r="Q1009" s="63" t="n">
        <v>22166100.42</v>
      </c>
      <c r="R1009" s="63" t="n">
        <v>10986510.43</v>
      </c>
      <c r="S1009" s="64" t="n">
        <v>12170838.31</v>
      </c>
    </row>
    <row r="1010" s="57" customFormat="true" ht="15" hidden="false" customHeight="false" outlineLevel="0" collapsed="false">
      <c r="B1010" s="58" t="n">
        <v>4</v>
      </c>
      <c r="C1010" s="50" t="n">
        <v>1005</v>
      </c>
      <c r="D1010" s="59" t="s">
        <v>3943</v>
      </c>
      <c r="E1010" s="58" t="s">
        <v>3944</v>
      </c>
      <c r="F1010" s="58" t="s">
        <v>3945</v>
      </c>
      <c r="G1010" s="21" t="s">
        <v>56</v>
      </c>
      <c r="H1010" s="58" t="n">
        <v>4</v>
      </c>
      <c r="I1010" s="58" t="n">
        <v>4</v>
      </c>
      <c r="J1010" s="60" t="n">
        <v>174.8</v>
      </c>
      <c r="K1010" s="61" t="n">
        <v>0.790184517</v>
      </c>
      <c r="L1010" s="53" t="n">
        <f aca="false">+AVERAGE(Q1010:S1010)/AVERAGE(N1010:P1010)</f>
        <v>1.023423901399</v>
      </c>
      <c r="M1010" s="59" t="s">
        <v>930</v>
      </c>
      <c r="N1010" s="62" t="n">
        <v>30481712.66</v>
      </c>
      <c r="O1010" s="63" t="n">
        <v>32270152.85</v>
      </c>
      <c r="P1010" s="64" t="n">
        <v>24226607.26</v>
      </c>
      <c r="Q1010" s="63" t="n">
        <v>31420257.48</v>
      </c>
      <c r="R1010" s="63" t="n">
        <v>30657685.48</v>
      </c>
      <c r="S1010" s="64" t="n">
        <v>26937904.98</v>
      </c>
    </row>
    <row r="1011" s="57" customFormat="true" ht="15" hidden="false" customHeight="false" outlineLevel="0" collapsed="false">
      <c r="B1011" s="58" t="n">
        <v>4</v>
      </c>
      <c r="C1011" s="50" t="n">
        <v>1006</v>
      </c>
      <c r="D1011" s="59" t="s">
        <v>3946</v>
      </c>
      <c r="E1011" s="58" t="s">
        <v>3947</v>
      </c>
      <c r="F1011" s="58" t="s">
        <v>3948</v>
      </c>
      <c r="G1011" s="21" t="s">
        <v>56</v>
      </c>
      <c r="H1011" s="58" t="n">
        <v>11</v>
      </c>
      <c r="I1011" s="58" t="n">
        <v>11</v>
      </c>
      <c r="J1011" s="60" t="n">
        <v>784.15</v>
      </c>
      <c r="K1011" s="61" t="n">
        <v>0.790372287</v>
      </c>
      <c r="L1011" s="53" t="n">
        <f aca="false">+AVERAGE(Q1011:S1011)/AVERAGE(N1011:P1011)</f>
        <v>1.07685348810147</v>
      </c>
      <c r="M1011" s="59" t="s">
        <v>3949</v>
      </c>
      <c r="N1011" s="62" t="n">
        <v>105401347.5</v>
      </c>
      <c r="O1011" s="63" t="n">
        <v>82490096.76</v>
      </c>
      <c r="P1011" s="64" t="n">
        <v>64968066.48</v>
      </c>
      <c r="Q1011" s="63" t="n">
        <v>62163793.55</v>
      </c>
      <c r="R1011" s="63" t="n">
        <v>110251262.3</v>
      </c>
      <c r="S1011" s="64" t="n">
        <v>99877590.29</v>
      </c>
    </row>
    <row r="1012" s="57" customFormat="true" ht="15" hidden="false" customHeight="false" outlineLevel="0" collapsed="false">
      <c r="B1012" s="58" t="n">
        <v>4</v>
      </c>
      <c r="C1012" s="50" t="n">
        <v>1007</v>
      </c>
      <c r="D1012" s="59" t="s">
        <v>3950</v>
      </c>
      <c r="E1012" s="58" t="s">
        <v>3951</v>
      </c>
      <c r="F1012" s="58" t="s">
        <v>3952</v>
      </c>
      <c r="G1012" s="21" t="s">
        <v>56</v>
      </c>
      <c r="H1012" s="58" t="n">
        <v>5</v>
      </c>
      <c r="I1012" s="58" t="n">
        <v>5</v>
      </c>
      <c r="J1012" s="60" t="n">
        <v>243.2</v>
      </c>
      <c r="K1012" s="61" t="n">
        <v>0.793105995</v>
      </c>
      <c r="L1012" s="53" t="n">
        <f aca="false">+AVERAGE(Q1012:S1012)/AVERAGE(N1012:P1012)</f>
        <v>1.03375902171676</v>
      </c>
      <c r="M1012" s="59" t="s">
        <v>2477</v>
      </c>
      <c r="N1012" s="62" t="n">
        <v>31516163.01</v>
      </c>
      <c r="O1012" s="63" t="n">
        <v>35712433.89</v>
      </c>
      <c r="P1012" s="64" t="n">
        <v>30323387.8</v>
      </c>
      <c r="Q1012" s="63" t="n">
        <v>39668727.2</v>
      </c>
      <c r="R1012" s="63" t="n">
        <v>30590051.76</v>
      </c>
      <c r="S1012" s="64" t="n">
        <v>30586465.31</v>
      </c>
    </row>
    <row r="1013" s="57" customFormat="true" ht="15" hidden="false" customHeight="false" outlineLevel="0" collapsed="false">
      <c r="B1013" s="58" t="n">
        <v>4</v>
      </c>
      <c r="C1013" s="50" t="n">
        <v>1008</v>
      </c>
      <c r="D1013" s="59" t="s">
        <v>3953</v>
      </c>
      <c r="E1013" s="58" t="s">
        <v>3954</v>
      </c>
      <c r="F1013" s="58" t="s">
        <v>3955</v>
      </c>
      <c r="G1013" s="21" t="s">
        <v>56</v>
      </c>
      <c r="H1013" s="58" t="n">
        <v>49</v>
      </c>
      <c r="I1013" s="58" t="n">
        <v>4</v>
      </c>
      <c r="J1013" s="60" t="n">
        <v>5014.74</v>
      </c>
      <c r="K1013" s="61" t="n">
        <v>0.79399412</v>
      </c>
      <c r="L1013" s="53" t="n">
        <f aca="false">+AVERAGE(Q1013:S1013)/AVERAGE(N1013:P1013)</f>
        <v>1.02728414888364</v>
      </c>
      <c r="M1013" s="59" t="s">
        <v>2430</v>
      </c>
      <c r="N1013" s="62" t="n">
        <v>298261449.9</v>
      </c>
      <c r="O1013" s="63" t="n">
        <v>260085680.7</v>
      </c>
      <c r="P1013" s="64" t="n">
        <v>183611175.9</v>
      </c>
      <c r="Q1013" s="63" t="n">
        <v>271687099.8</v>
      </c>
      <c r="R1013" s="63" t="n">
        <v>225096251</v>
      </c>
      <c r="S1013" s="64" t="n">
        <v>265418656.6</v>
      </c>
    </row>
    <row r="1014" s="57" customFormat="true" ht="15" hidden="false" customHeight="false" outlineLevel="0" collapsed="false">
      <c r="B1014" s="58" t="n">
        <v>4</v>
      </c>
      <c r="C1014" s="50" t="n">
        <v>1009</v>
      </c>
      <c r="D1014" s="59" t="s">
        <v>3956</v>
      </c>
      <c r="E1014" s="58" t="s">
        <v>3957</v>
      </c>
      <c r="F1014" s="58" t="s">
        <v>3958</v>
      </c>
      <c r="G1014" s="21" t="s">
        <v>56</v>
      </c>
      <c r="H1014" s="58" t="n">
        <v>20</v>
      </c>
      <c r="I1014" s="58" t="n">
        <v>19</v>
      </c>
      <c r="J1014" s="60" t="n">
        <v>1498.16</v>
      </c>
      <c r="K1014" s="61" t="n">
        <v>0.794248219</v>
      </c>
      <c r="L1014" s="53" t="n">
        <f aca="false">+AVERAGE(Q1014:S1014)/AVERAGE(N1014:P1014)</f>
        <v>0.979913879381349</v>
      </c>
      <c r="M1014" s="59" t="s">
        <v>3959</v>
      </c>
      <c r="N1014" s="62" t="n">
        <v>688835434.6</v>
      </c>
      <c r="O1014" s="63" t="n">
        <v>755526924.6</v>
      </c>
      <c r="P1014" s="64" t="n">
        <v>642265800.4</v>
      </c>
      <c r="Q1014" s="63" t="n">
        <v>707682894</v>
      </c>
      <c r="R1014" s="63" t="n">
        <v>599282363.6</v>
      </c>
      <c r="S1014" s="64" t="n">
        <v>737750637.1</v>
      </c>
    </row>
    <row r="1015" s="57" customFormat="true" ht="15" hidden="false" customHeight="false" outlineLevel="0" collapsed="false">
      <c r="B1015" s="58" t="n">
        <v>4</v>
      </c>
      <c r="C1015" s="50" t="n">
        <v>1010</v>
      </c>
      <c r="D1015" s="59" t="s">
        <v>3960</v>
      </c>
      <c r="E1015" s="58" t="s">
        <v>3961</v>
      </c>
      <c r="F1015" s="58" t="s">
        <v>3962</v>
      </c>
      <c r="G1015" s="21" t="s">
        <v>56</v>
      </c>
      <c r="H1015" s="58" t="n">
        <v>7</v>
      </c>
      <c r="I1015" s="58" t="n">
        <v>7</v>
      </c>
      <c r="J1015" s="60" t="n">
        <v>383.4</v>
      </c>
      <c r="K1015" s="61" t="n">
        <v>0.797953488</v>
      </c>
      <c r="L1015" s="53" t="n">
        <f aca="false">+AVERAGE(Q1015:S1015)/AVERAGE(N1015:P1015)</f>
        <v>0.876185794519431</v>
      </c>
      <c r="M1015" s="59" t="s">
        <v>3963</v>
      </c>
      <c r="N1015" s="62" t="n">
        <v>50909549.12</v>
      </c>
      <c r="O1015" s="63" t="n">
        <v>52759795.26</v>
      </c>
      <c r="P1015" s="64" t="n">
        <v>109660487.1</v>
      </c>
      <c r="Q1015" s="63" t="n">
        <v>63941671.95</v>
      </c>
      <c r="R1015" s="63" t="n">
        <v>53411691.27</v>
      </c>
      <c r="S1015" s="64" t="n">
        <v>69563204.67</v>
      </c>
    </row>
    <row r="1016" s="57" customFormat="true" ht="15" hidden="false" customHeight="false" outlineLevel="0" collapsed="false">
      <c r="B1016" s="58" t="n">
        <v>4</v>
      </c>
      <c r="C1016" s="50" t="n">
        <v>1011</v>
      </c>
      <c r="D1016" s="59" t="s">
        <v>3964</v>
      </c>
      <c r="E1016" s="58" t="s">
        <v>3965</v>
      </c>
      <c r="F1016" s="58" t="s">
        <v>3966</v>
      </c>
      <c r="G1016" s="21" t="s">
        <v>56</v>
      </c>
      <c r="H1016" s="58" t="n">
        <v>2</v>
      </c>
      <c r="I1016" s="58" t="n">
        <v>2</v>
      </c>
      <c r="J1016" s="60" t="n">
        <v>122.47</v>
      </c>
      <c r="K1016" s="61" t="n">
        <v>0.799446902</v>
      </c>
      <c r="L1016" s="53" t="n">
        <f aca="false">+AVERAGE(Q1016:S1016)/AVERAGE(N1016:P1016)</f>
        <v>0.782338511003412</v>
      </c>
      <c r="M1016" s="59" t="s">
        <v>3967</v>
      </c>
      <c r="N1016" s="62" t="n">
        <v>44195965.62</v>
      </c>
      <c r="O1016" s="63" t="n">
        <v>13402633.59</v>
      </c>
      <c r="P1016" s="64" t="n">
        <v>49084528.83</v>
      </c>
      <c r="Q1016" s="63" t="n">
        <v>31298508.79</v>
      </c>
      <c r="R1016" s="63" t="n">
        <v>20493523.99</v>
      </c>
      <c r="S1016" s="64" t="n">
        <v>31670286.76</v>
      </c>
    </row>
    <row r="1017" s="57" customFormat="true" ht="15" hidden="false" customHeight="false" outlineLevel="0" collapsed="false">
      <c r="B1017" s="58" t="n">
        <v>4</v>
      </c>
      <c r="C1017" s="50" t="n">
        <v>1012</v>
      </c>
      <c r="D1017" s="59" t="s">
        <v>3968</v>
      </c>
      <c r="E1017" s="58" t="s">
        <v>3969</v>
      </c>
      <c r="F1017" s="58" t="s">
        <v>3970</v>
      </c>
      <c r="G1017" s="21" t="s">
        <v>56</v>
      </c>
      <c r="H1017" s="58" t="n">
        <v>4</v>
      </c>
      <c r="I1017" s="58" t="n">
        <v>4</v>
      </c>
      <c r="J1017" s="60" t="n">
        <v>185.23</v>
      </c>
      <c r="K1017" s="61" t="n">
        <v>0.801453393</v>
      </c>
      <c r="L1017" s="53" t="n">
        <f aca="false">+AVERAGE(Q1017:S1017)/AVERAGE(N1017:P1017)</f>
        <v>1.02168824273184</v>
      </c>
      <c r="M1017" s="59" t="s">
        <v>3971</v>
      </c>
      <c r="N1017" s="62" t="n">
        <v>19622464.42</v>
      </c>
      <c r="O1017" s="63" t="n">
        <v>24637234.57</v>
      </c>
      <c r="P1017" s="64" t="n">
        <v>12414828.55</v>
      </c>
      <c r="Q1017" s="63" t="n">
        <v>18168840.65</v>
      </c>
      <c r="R1017" s="63" t="n">
        <v>18042006.23</v>
      </c>
      <c r="S1017" s="64" t="n">
        <v>21692851.57</v>
      </c>
    </row>
    <row r="1018" s="57" customFormat="true" ht="15" hidden="false" customHeight="false" outlineLevel="0" collapsed="false">
      <c r="B1018" s="58" t="n">
        <v>4</v>
      </c>
      <c r="C1018" s="50" t="n">
        <v>1013</v>
      </c>
      <c r="D1018" s="59" t="s">
        <v>3972</v>
      </c>
      <c r="E1018" s="58" t="s">
        <v>3973</v>
      </c>
      <c r="F1018" s="58" t="s">
        <v>3974</v>
      </c>
      <c r="G1018" s="21" t="s">
        <v>56</v>
      </c>
      <c r="H1018" s="58" t="n">
        <v>3</v>
      </c>
      <c r="I1018" s="58" t="n">
        <v>3</v>
      </c>
      <c r="J1018" s="60" t="n">
        <v>118.04</v>
      </c>
      <c r="K1018" s="61" t="n">
        <v>0.801836206</v>
      </c>
      <c r="L1018" s="53" t="n">
        <f aca="false">+AVERAGE(Q1018:S1018)/AVERAGE(N1018:P1018)</f>
        <v>1.03593212270201</v>
      </c>
      <c r="M1018" s="59" t="s">
        <v>3975</v>
      </c>
      <c r="N1018" s="62" t="n">
        <v>7159393.168</v>
      </c>
      <c r="O1018" s="63" t="n">
        <v>7330132.55</v>
      </c>
      <c r="P1018" s="64" t="n">
        <v>6147240.057</v>
      </c>
      <c r="Q1018" s="63" t="n">
        <v>10544198.7</v>
      </c>
      <c r="R1018" s="63" t="n">
        <v>2648304.986</v>
      </c>
      <c r="S1018" s="64" t="n">
        <v>8185784.889</v>
      </c>
    </row>
    <row r="1019" s="57" customFormat="true" ht="15" hidden="false" customHeight="false" outlineLevel="0" collapsed="false">
      <c r="B1019" s="58" t="n">
        <v>4</v>
      </c>
      <c r="C1019" s="50" t="n">
        <v>1014</v>
      </c>
      <c r="D1019" s="59" t="s">
        <v>3976</v>
      </c>
      <c r="E1019" s="58" t="s">
        <v>3977</v>
      </c>
      <c r="F1019" s="58" t="s">
        <v>3978</v>
      </c>
      <c r="G1019" s="21" t="s">
        <v>56</v>
      </c>
      <c r="H1019" s="58" t="n">
        <v>6</v>
      </c>
      <c r="I1019" s="58" t="n">
        <v>5</v>
      </c>
      <c r="J1019" s="60" t="n">
        <v>385.15</v>
      </c>
      <c r="K1019" s="61" t="n">
        <v>0.801970076</v>
      </c>
      <c r="L1019" s="53" t="n">
        <f aca="false">+AVERAGE(Q1019:S1019)/AVERAGE(N1019:P1019)</f>
        <v>1.02210833199716</v>
      </c>
      <c r="M1019" s="59" t="s">
        <v>3979</v>
      </c>
      <c r="N1019" s="62" t="n">
        <v>14331717.56</v>
      </c>
      <c r="O1019" s="63" t="n">
        <v>24488745.84</v>
      </c>
      <c r="P1019" s="64" t="n">
        <v>12065969.83</v>
      </c>
      <c r="Q1019" s="63" t="n">
        <v>15593934.38</v>
      </c>
      <c r="R1019" s="63" t="n">
        <v>15997159.56</v>
      </c>
      <c r="S1019" s="64" t="n">
        <v>20420353.45</v>
      </c>
    </row>
    <row r="1020" s="57" customFormat="true" ht="15" hidden="false" customHeight="false" outlineLevel="0" collapsed="false">
      <c r="B1020" s="58" t="n">
        <v>4</v>
      </c>
      <c r="C1020" s="50" t="n">
        <v>1015</v>
      </c>
      <c r="D1020" s="59" t="s">
        <v>3980</v>
      </c>
      <c r="E1020" s="58" t="s">
        <v>3981</v>
      </c>
      <c r="F1020" s="58" t="s">
        <v>3982</v>
      </c>
      <c r="G1020" s="21" t="s">
        <v>56</v>
      </c>
      <c r="H1020" s="58" t="n">
        <v>2</v>
      </c>
      <c r="I1020" s="58" t="n">
        <v>2</v>
      </c>
      <c r="J1020" s="60" t="n">
        <v>52.51</v>
      </c>
      <c r="K1020" s="61" t="n">
        <v>0.802039337</v>
      </c>
      <c r="L1020" s="53" t="n">
        <f aca="false">+AVERAGE(Q1020:S1020)/AVERAGE(N1020:P1020)</f>
        <v>0.867974804910786</v>
      </c>
      <c r="M1020" s="59" t="s">
        <v>3741</v>
      </c>
      <c r="N1020" s="62" t="n">
        <v>488306.9192</v>
      </c>
      <c r="O1020" s="63" t="n">
        <v>438253.4425</v>
      </c>
      <c r="P1020" s="64" t="n">
        <v>5051864.494</v>
      </c>
      <c r="Q1020" s="63" t="n">
        <v>3288286.222</v>
      </c>
      <c r="R1020" s="63" t="n">
        <v>1387905.178</v>
      </c>
      <c r="S1020" s="64" t="n">
        <v>512930.7478</v>
      </c>
    </row>
    <row r="1021" s="57" customFormat="true" ht="15" hidden="false" customHeight="false" outlineLevel="0" collapsed="false">
      <c r="B1021" s="58" t="n">
        <v>4</v>
      </c>
      <c r="C1021" s="50" t="n">
        <v>1016</v>
      </c>
      <c r="D1021" s="59" t="s">
        <v>3983</v>
      </c>
      <c r="E1021" s="58" t="s">
        <v>3984</v>
      </c>
      <c r="F1021" s="58" t="s">
        <v>3985</v>
      </c>
      <c r="G1021" s="21" t="s">
        <v>56</v>
      </c>
      <c r="H1021" s="58" t="n">
        <v>17</v>
      </c>
      <c r="I1021" s="58" t="n">
        <v>17</v>
      </c>
      <c r="J1021" s="60" t="n">
        <v>1178.83</v>
      </c>
      <c r="K1021" s="61" t="n">
        <v>0.802740373</v>
      </c>
      <c r="L1021" s="53" t="n">
        <f aca="false">+AVERAGE(Q1021:S1021)/AVERAGE(N1021:P1021)</f>
        <v>0.94918954867311</v>
      </c>
      <c r="M1021" s="59" t="s">
        <v>3986</v>
      </c>
      <c r="N1021" s="62" t="n">
        <v>160717442.1</v>
      </c>
      <c r="O1021" s="63" t="n">
        <v>166344987.6</v>
      </c>
      <c r="P1021" s="64" t="n">
        <v>109891293.8</v>
      </c>
      <c r="Q1021" s="63" t="n">
        <v>150884487.1</v>
      </c>
      <c r="R1021" s="63" t="n">
        <v>122415309</v>
      </c>
      <c r="S1021" s="64" t="n">
        <v>141452111.5</v>
      </c>
    </row>
    <row r="1022" s="57" customFormat="true" ht="15" hidden="false" customHeight="false" outlineLevel="0" collapsed="false">
      <c r="B1022" s="58" t="n">
        <v>4</v>
      </c>
      <c r="C1022" s="50" t="n">
        <v>1017</v>
      </c>
      <c r="D1022" s="59" t="s">
        <v>3987</v>
      </c>
      <c r="E1022" s="58" t="s">
        <v>3988</v>
      </c>
      <c r="F1022" s="58" t="s">
        <v>3989</v>
      </c>
      <c r="G1022" s="21" t="s">
        <v>56</v>
      </c>
      <c r="H1022" s="58" t="n">
        <v>7</v>
      </c>
      <c r="I1022" s="58" t="n">
        <v>6</v>
      </c>
      <c r="J1022" s="60" t="n">
        <v>421.19</v>
      </c>
      <c r="K1022" s="61" t="n">
        <v>0.803948082</v>
      </c>
      <c r="L1022" s="53" t="n">
        <f aca="false">+AVERAGE(Q1022:S1022)/AVERAGE(N1022:P1022)</f>
        <v>0.906234121571586</v>
      </c>
      <c r="M1022" s="59" t="s">
        <v>3990</v>
      </c>
      <c r="N1022" s="62" t="n">
        <v>15929077.01</v>
      </c>
      <c r="O1022" s="63" t="n">
        <v>14533963.81</v>
      </c>
      <c r="P1022" s="64" t="n">
        <v>7108494.722</v>
      </c>
      <c r="Q1022" s="63" t="n">
        <v>16023953.28</v>
      </c>
      <c r="R1022" s="63" t="n">
        <v>10734751.59</v>
      </c>
      <c r="S1022" s="64" t="n">
        <v>7289902.638</v>
      </c>
    </row>
    <row r="1023" s="57" customFormat="true" ht="15" hidden="false" customHeight="false" outlineLevel="0" collapsed="false">
      <c r="B1023" s="58" t="n">
        <v>4</v>
      </c>
      <c r="C1023" s="50" t="n">
        <v>1018</v>
      </c>
      <c r="D1023" s="59" t="s">
        <v>3991</v>
      </c>
      <c r="E1023" s="58" t="s">
        <v>3992</v>
      </c>
      <c r="F1023" s="58" t="s">
        <v>3993</v>
      </c>
      <c r="G1023" s="21" t="s">
        <v>56</v>
      </c>
      <c r="H1023" s="58" t="n">
        <v>2</v>
      </c>
      <c r="I1023" s="58" t="n">
        <v>2</v>
      </c>
      <c r="J1023" s="60" t="n">
        <v>67.12</v>
      </c>
      <c r="K1023" s="61" t="n">
        <v>0.809526463</v>
      </c>
      <c r="L1023" s="53" t="n">
        <f aca="false">+AVERAGE(Q1023:S1023)/AVERAGE(N1023:P1023)</f>
        <v>1.04078601774596</v>
      </c>
      <c r="M1023" s="59" t="s">
        <v>3994</v>
      </c>
      <c r="N1023" s="62" t="n">
        <v>4533516.74</v>
      </c>
      <c r="O1023" s="63" t="n">
        <v>3546354.7</v>
      </c>
      <c r="P1023" s="64" t="n">
        <v>5133140.268</v>
      </c>
      <c r="Q1023" s="63" t="n">
        <v>5621854.547</v>
      </c>
      <c r="R1023" s="63" t="n">
        <v>4063603.937</v>
      </c>
      <c r="S1023" s="64" t="n">
        <v>4066459.354</v>
      </c>
    </row>
    <row r="1024" s="57" customFormat="true" ht="15" hidden="false" customHeight="false" outlineLevel="0" collapsed="false">
      <c r="B1024" s="58" t="n">
        <v>4</v>
      </c>
      <c r="C1024" s="50" t="n">
        <v>1019</v>
      </c>
      <c r="D1024" s="59" t="s">
        <v>3995</v>
      </c>
      <c r="E1024" s="58" t="s">
        <v>3996</v>
      </c>
      <c r="F1024" s="58" t="s">
        <v>3997</v>
      </c>
      <c r="G1024" s="21" t="s">
        <v>56</v>
      </c>
      <c r="H1024" s="58" t="n">
        <v>5</v>
      </c>
      <c r="I1024" s="58" t="n">
        <v>4</v>
      </c>
      <c r="J1024" s="60" t="n">
        <v>208.83</v>
      </c>
      <c r="K1024" s="61" t="n">
        <v>0.813768795</v>
      </c>
      <c r="L1024" s="53" t="n">
        <f aca="false">+AVERAGE(Q1024:S1024)/AVERAGE(N1024:P1024)</f>
        <v>1.05158355372081</v>
      </c>
      <c r="M1024" s="59" t="s">
        <v>3998</v>
      </c>
      <c r="N1024" s="62" t="n">
        <v>15684197.64</v>
      </c>
      <c r="O1024" s="63" t="n">
        <v>10139202.69</v>
      </c>
      <c r="P1024" s="64" t="n">
        <v>10290924.21</v>
      </c>
      <c r="Q1024" s="63" t="n">
        <v>16424498.96</v>
      </c>
      <c r="R1024" s="63" t="n">
        <v>10420276.26</v>
      </c>
      <c r="S1024" s="64" t="n">
        <v>11132454.52</v>
      </c>
    </row>
    <row r="1025" s="57" customFormat="true" ht="15" hidden="false" customHeight="false" outlineLevel="0" collapsed="false">
      <c r="B1025" s="58" t="n">
        <v>4</v>
      </c>
      <c r="C1025" s="50" t="n">
        <v>1020</v>
      </c>
      <c r="D1025" s="59" t="s">
        <v>3999</v>
      </c>
      <c r="E1025" s="58" t="s">
        <v>4000</v>
      </c>
      <c r="F1025" s="58" t="s">
        <v>4001</v>
      </c>
      <c r="G1025" s="21" t="s">
        <v>56</v>
      </c>
      <c r="H1025" s="58" t="n">
        <v>13</v>
      </c>
      <c r="I1025" s="58" t="n">
        <v>13</v>
      </c>
      <c r="J1025" s="60" t="n">
        <v>674.77</v>
      </c>
      <c r="K1025" s="61" t="n">
        <v>0.814469543</v>
      </c>
      <c r="L1025" s="53" t="n">
        <f aca="false">+AVERAGE(Q1025:S1025)/AVERAGE(N1025:P1025)</f>
        <v>1.02658597905382</v>
      </c>
      <c r="M1025" s="59" t="s">
        <v>4002</v>
      </c>
      <c r="N1025" s="62" t="n">
        <v>669347774.5</v>
      </c>
      <c r="O1025" s="63" t="n">
        <v>737839006.4</v>
      </c>
      <c r="P1025" s="64" t="n">
        <v>647518629.4</v>
      </c>
      <c r="Q1025" s="63" t="n">
        <v>775490397.3</v>
      </c>
      <c r="R1025" s="63" t="n">
        <v>600080779.8</v>
      </c>
      <c r="S1025" s="64" t="n">
        <v>733760588.2</v>
      </c>
    </row>
    <row r="1026" s="57" customFormat="true" ht="15" hidden="false" customHeight="false" outlineLevel="0" collapsed="false">
      <c r="B1026" s="58" t="n">
        <v>4</v>
      </c>
      <c r="C1026" s="50" t="n">
        <v>1021</v>
      </c>
      <c r="D1026" s="59" t="s">
        <v>4003</v>
      </c>
      <c r="E1026" s="58" t="s">
        <v>4004</v>
      </c>
      <c r="F1026" s="58" t="s">
        <v>4005</v>
      </c>
      <c r="G1026" s="21" t="s">
        <v>61</v>
      </c>
      <c r="H1026" s="58" t="n">
        <v>3</v>
      </c>
      <c r="I1026" s="58" t="n">
        <v>3</v>
      </c>
      <c r="J1026" s="60" t="n">
        <v>83.57</v>
      </c>
      <c r="K1026" s="61" t="n">
        <v>0.814760926</v>
      </c>
      <c r="L1026" s="53" t="n">
        <f aca="false">+AVERAGE(Q1026:S1026)/AVERAGE(N1026:P1026)</f>
        <v>0.955350981015244</v>
      </c>
      <c r="M1026" s="59" t="s">
        <v>4006</v>
      </c>
      <c r="N1026" s="62" t="n">
        <v>44699676.22</v>
      </c>
      <c r="O1026" s="63" t="n">
        <v>44213287.67</v>
      </c>
      <c r="P1026" s="64" t="n">
        <v>27770940</v>
      </c>
      <c r="Q1026" s="63" t="n">
        <v>22677317.03</v>
      </c>
      <c r="R1026" s="63" t="n">
        <v>44617038.82</v>
      </c>
      <c r="S1026" s="64" t="n">
        <v>44179726.2</v>
      </c>
    </row>
    <row r="1027" s="57" customFormat="true" ht="15" hidden="false" customHeight="false" outlineLevel="0" collapsed="false">
      <c r="B1027" s="58" t="n">
        <v>4</v>
      </c>
      <c r="C1027" s="50" t="n">
        <v>1022</v>
      </c>
      <c r="D1027" s="59" t="s">
        <v>4007</v>
      </c>
      <c r="E1027" s="58" t="s">
        <v>4008</v>
      </c>
      <c r="F1027" s="58" t="s">
        <v>4009</v>
      </c>
      <c r="G1027" s="21" t="s">
        <v>56</v>
      </c>
      <c r="H1027" s="58" t="n">
        <v>7</v>
      </c>
      <c r="I1027" s="58" t="n">
        <v>6</v>
      </c>
      <c r="J1027" s="60" t="n">
        <v>319.67</v>
      </c>
      <c r="K1027" s="61" t="n">
        <v>0.814898247</v>
      </c>
      <c r="L1027" s="53" t="n">
        <f aca="false">+AVERAGE(Q1027:S1027)/AVERAGE(N1027:P1027)</f>
        <v>1.00269654385691</v>
      </c>
      <c r="M1027" s="59" t="s">
        <v>4010</v>
      </c>
      <c r="N1027" s="62" t="n">
        <v>23075552.59</v>
      </c>
      <c r="O1027" s="63" t="n">
        <v>26738392.04</v>
      </c>
      <c r="P1027" s="64" t="n">
        <v>9159361.364</v>
      </c>
      <c r="Q1027" s="63" t="n">
        <v>23530570.06</v>
      </c>
      <c r="R1027" s="63" t="n">
        <v>19716505.69</v>
      </c>
      <c r="S1027" s="64" t="n">
        <v>15885254.35</v>
      </c>
    </row>
    <row r="1028" s="57" customFormat="true" ht="15" hidden="false" customHeight="false" outlineLevel="0" collapsed="false">
      <c r="B1028" s="58" t="n">
        <v>4</v>
      </c>
      <c r="C1028" s="50" t="n">
        <v>1023</v>
      </c>
      <c r="D1028" s="59" t="s">
        <v>4011</v>
      </c>
      <c r="E1028" s="58" t="s">
        <v>4012</v>
      </c>
      <c r="F1028" s="58" t="s">
        <v>4013</v>
      </c>
      <c r="G1028" s="21" t="s">
        <v>56</v>
      </c>
      <c r="H1028" s="58" t="n">
        <v>26</v>
      </c>
      <c r="I1028" s="58" t="n">
        <v>26</v>
      </c>
      <c r="J1028" s="60" t="n">
        <v>1243.56</v>
      </c>
      <c r="K1028" s="61" t="n">
        <v>0.816220734</v>
      </c>
      <c r="L1028" s="53" t="n">
        <f aca="false">+AVERAGE(Q1028:S1028)/AVERAGE(N1028:P1028)</f>
        <v>0.973033253836352</v>
      </c>
      <c r="M1028" s="59" t="s">
        <v>4014</v>
      </c>
      <c r="N1028" s="62" t="n">
        <v>115714689.6</v>
      </c>
      <c r="O1028" s="63" t="n">
        <v>143323111.9</v>
      </c>
      <c r="P1028" s="64" t="n">
        <v>110630364.6</v>
      </c>
      <c r="Q1028" s="63" t="n">
        <v>118435259.6</v>
      </c>
      <c r="R1028" s="63" t="n">
        <v>110642279.6</v>
      </c>
      <c r="S1028" s="64" t="n">
        <v>130621879.3</v>
      </c>
    </row>
    <row r="1029" s="57" customFormat="true" ht="15" hidden="false" customHeight="false" outlineLevel="0" collapsed="false">
      <c r="B1029" s="58" t="n">
        <v>4</v>
      </c>
      <c r="C1029" s="50" t="n">
        <v>1024</v>
      </c>
      <c r="D1029" s="59" t="s">
        <v>4015</v>
      </c>
      <c r="E1029" s="58" t="s">
        <v>4016</v>
      </c>
      <c r="F1029" s="58" t="s">
        <v>4017</v>
      </c>
      <c r="G1029" s="21" t="s">
        <v>56</v>
      </c>
      <c r="H1029" s="58" t="n">
        <v>3</v>
      </c>
      <c r="I1029" s="58" t="n">
        <v>3</v>
      </c>
      <c r="J1029" s="60" t="n">
        <v>128.59</v>
      </c>
      <c r="K1029" s="61" t="n">
        <v>0.819231991</v>
      </c>
      <c r="L1029" s="53" t="n">
        <f aca="false">+AVERAGE(Q1029:S1029)/AVERAGE(N1029:P1029)</f>
        <v>1.09940880919613</v>
      </c>
      <c r="M1029" s="59" t="s">
        <v>4018</v>
      </c>
      <c r="N1029" s="62" t="n">
        <v>6943601.291</v>
      </c>
      <c r="O1029" s="63" t="n">
        <v>7014475.178</v>
      </c>
      <c r="P1029" s="64" t="n">
        <v>9291645.127</v>
      </c>
      <c r="Q1029" s="63" t="n">
        <v>12240808.01</v>
      </c>
      <c r="R1029" s="63" t="n">
        <v>7355349.69</v>
      </c>
      <c r="S1029" s="64" t="n">
        <v>5964791.034</v>
      </c>
    </row>
    <row r="1030" s="57" customFormat="true" ht="15" hidden="false" customHeight="false" outlineLevel="0" collapsed="false">
      <c r="B1030" s="58" t="n">
        <v>4</v>
      </c>
      <c r="C1030" s="50" t="n">
        <v>1025</v>
      </c>
      <c r="D1030" s="59" t="s">
        <v>4019</v>
      </c>
      <c r="E1030" s="58" t="s">
        <v>4020</v>
      </c>
      <c r="F1030" s="58" t="s">
        <v>4021</v>
      </c>
      <c r="G1030" s="21" t="s">
        <v>61</v>
      </c>
      <c r="H1030" s="58" t="n">
        <v>4</v>
      </c>
      <c r="I1030" s="58" t="n">
        <v>4</v>
      </c>
      <c r="J1030" s="60" t="n">
        <v>266.97</v>
      </c>
      <c r="K1030" s="61" t="n">
        <v>0.819441034</v>
      </c>
      <c r="L1030" s="53" t="n">
        <f aca="false">+AVERAGE(Q1030:S1030)/AVERAGE(N1030:P1030)</f>
        <v>1.03619218782579</v>
      </c>
      <c r="M1030" s="59" t="s">
        <v>3717</v>
      </c>
      <c r="N1030" s="62" t="n">
        <v>8730466.415</v>
      </c>
      <c r="O1030" s="63" t="n">
        <v>9668827.119</v>
      </c>
      <c r="P1030" s="64" t="n">
        <v>17490576.74</v>
      </c>
      <c r="Q1030" s="63" t="n">
        <v>10668919.13</v>
      </c>
      <c r="R1030" s="63" t="n">
        <v>10351322.74</v>
      </c>
      <c r="S1030" s="64" t="n">
        <v>16168561.33</v>
      </c>
    </row>
    <row r="1031" s="57" customFormat="true" ht="15" hidden="false" customHeight="false" outlineLevel="0" collapsed="false">
      <c r="B1031" s="58" t="n">
        <v>4</v>
      </c>
      <c r="C1031" s="50" t="n">
        <v>1026</v>
      </c>
      <c r="D1031" s="59" t="s">
        <v>4022</v>
      </c>
      <c r="E1031" s="58" t="s">
        <v>4023</v>
      </c>
      <c r="F1031" s="58" t="s">
        <v>4024</v>
      </c>
      <c r="G1031" s="21" t="s">
        <v>56</v>
      </c>
      <c r="H1031" s="58" t="n">
        <v>2</v>
      </c>
      <c r="I1031" s="58" t="n">
        <v>2</v>
      </c>
      <c r="J1031" s="60" t="n">
        <v>88.77</v>
      </c>
      <c r="K1031" s="61" t="n">
        <v>0.821101948</v>
      </c>
      <c r="L1031" s="53" t="n">
        <f aca="false">+AVERAGE(Q1031:S1031)/AVERAGE(N1031:P1031)</f>
        <v>0.173317880587643</v>
      </c>
      <c r="M1031" s="59" t="s">
        <v>4025</v>
      </c>
      <c r="N1031" s="62" t="n">
        <v>1550795.228</v>
      </c>
      <c r="O1031" s="63" t="n">
        <v>2562464.077</v>
      </c>
      <c r="P1031" s="64" t="n">
        <v>0</v>
      </c>
      <c r="Q1031" s="63" t="n">
        <v>0</v>
      </c>
      <c r="R1031" s="63" t="n">
        <v>47848.41735</v>
      </c>
      <c r="S1031" s="64" t="n">
        <v>665052.9677</v>
      </c>
    </row>
    <row r="1032" s="57" customFormat="true" ht="15" hidden="false" customHeight="false" outlineLevel="0" collapsed="false">
      <c r="B1032" s="58" t="n">
        <v>4</v>
      </c>
      <c r="C1032" s="50" t="n">
        <v>1027</v>
      </c>
      <c r="D1032" s="59" t="s">
        <v>4026</v>
      </c>
      <c r="E1032" s="58" t="s">
        <v>4027</v>
      </c>
      <c r="F1032" s="58" t="s">
        <v>4028</v>
      </c>
      <c r="G1032" s="21" t="s">
        <v>56</v>
      </c>
      <c r="H1032" s="58" t="n">
        <v>5</v>
      </c>
      <c r="I1032" s="58" t="n">
        <v>5</v>
      </c>
      <c r="J1032" s="60" t="n">
        <v>283.33</v>
      </c>
      <c r="K1032" s="61" t="n">
        <v>0.821468339</v>
      </c>
      <c r="L1032" s="53" t="n">
        <f aca="false">+AVERAGE(Q1032:S1032)/AVERAGE(N1032:P1032)</f>
        <v>1.05114797592349</v>
      </c>
      <c r="M1032" s="59" t="s">
        <v>4029</v>
      </c>
      <c r="N1032" s="62" t="n">
        <v>18201450.49</v>
      </c>
      <c r="O1032" s="63" t="n">
        <v>16476188.46</v>
      </c>
      <c r="P1032" s="64" t="n">
        <v>25682480.18</v>
      </c>
      <c r="Q1032" s="63" t="n">
        <v>26640629.95</v>
      </c>
      <c r="R1032" s="63" t="n">
        <v>20679269.15</v>
      </c>
      <c r="S1032" s="64" t="n">
        <v>16127517.95</v>
      </c>
    </row>
    <row r="1033" s="57" customFormat="true" ht="15" hidden="false" customHeight="false" outlineLevel="0" collapsed="false">
      <c r="B1033" s="58" t="n">
        <v>4</v>
      </c>
      <c r="C1033" s="50" t="n">
        <v>1028</v>
      </c>
      <c r="D1033" s="59" t="s">
        <v>4030</v>
      </c>
      <c r="E1033" s="58" t="s">
        <v>4031</v>
      </c>
      <c r="F1033" s="58" t="s">
        <v>4032</v>
      </c>
      <c r="G1033" s="21" t="s">
        <v>56</v>
      </c>
      <c r="H1033" s="58" t="n">
        <v>4</v>
      </c>
      <c r="I1033" s="58" t="n">
        <v>4</v>
      </c>
      <c r="J1033" s="60" t="n">
        <v>167.59</v>
      </c>
      <c r="K1033" s="61" t="n">
        <v>0.822159409</v>
      </c>
      <c r="L1033" s="53" t="n">
        <f aca="false">+AVERAGE(Q1033:S1033)/AVERAGE(N1033:P1033)</f>
        <v>0.945619630914278</v>
      </c>
      <c r="M1033" s="59" t="s">
        <v>4033</v>
      </c>
      <c r="N1033" s="62" t="n">
        <v>76473239.85</v>
      </c>
      <c r="O1033" s="63" t="n">
        <v>22165972.8</v>
      </c>
      <c r="P1033" s="64" t="n">
        <v>28501808.94</v>
      </c>
      <c r="Q1033" s="63" t="n">
        <v>35706186</v>
      </c>
      <c r="R1033" s="63" t="n">
        <v>40400663.16</v>
      </c>
      <c r="S1033" s="64" t="n">
        <v>44120196.75</v>
      </c>
    </row>
    <row r="1034" s="57" customFormat="true" ht="15" hidden="false" customHeight="false" outlineLevel="0" collapsed="false">
      <c r="B1034" s="58" t="n">
        <v>4</v>
      </c>
      <c r="C1034" s="50" t="n">
        <v>1029</v>
      </c>
      <c r="D1034" s="59" t="s">
        <v>4034</v>
      </c>
      <c r="E1034" s="58" t="s">
        <v>4035</v>
      </c>
      <c r="F1034" s="58" t="s">
        <v>4036</v>
      </c>
      <c r="G1034" s="21" t="s">
        <v>56</v>
      </c>
      <c r="H1034" s="58" t="n">
        <v>2</v>
      </c>
      <c r="I1034" s="58" t="n">
        <v>2</v>
      </c>
      <c r="J1034" s="60" t="n">
        <v>70.13</v>
      </c>
      <c r="K1034" s="61" t="n">
        <v>0.823258916</v>
      </c>
      <c r="L1034" s="53" t="n">
        <f aca="false">+AVERAGE(Q1034:S1034)/AVERAGE(N1034:P1034)</f>
        <v>1.03735511598533</v>
      </c>
      <c r="M1034" s="59" t="s">
        <v>4037</v>
      </c>
      <c r="N1034" s="62" t="n">
        <v>5712233.874</v>
      </c>
      <c r="O1034" s="63" t="n">
        <v>9515923.109</v>
      </c>
      <c r="P1034" s="64" t="n">
        <v>7897250.4</v>
      </c>
      <c r="Q1034" s="63" t="n">
        <v>9709216.817</v>
      </c>
      <c r="R1034" s="63" t="n">
        <v>6518887.408</v>
      </c>
      <c r="S1034" s="64" t="n">
        <v>7761155.433</v>
      </c>
    </row>
    <row r="1035" s="57" customFormat="true" ht="15" hidden="false" customHeight="false" outlineLevel="0" collapsed="false">
      <c r="B1035" s="58" t="n">
        <v>4</v>
      </c>
      <c r="C1035" s="50" t="n">
        <v>1030</v>
      </c>
      <c r="D1035" s="59" t="s">
        <v>4038</v>
      </c>
      <c r="E1035" s="58" t="s">
        <v>4039</v>
      </c>
      <c r="F1035" s="58" t="s">
        <v>4040</v>
      </c>
      <c r="G1035" s="21" t="s">
        <v>56</v>
      </c>
      <c r="H1035" s="58" t="n">
        <v>5</v>
      </c>
      <c r="I1035" s="58" t="n">
        <v>2</v>
      </c>
      <c r="J1035" s="60" t="n">
        <v>343.54</v>
      </c>
      <c r="K1035" s="61" t="n">
        <v>0.824943039</v>
      </c>
      <c r="L1035" s="53" t="n">
        <f aca="false">+AVERAGE(Q1035:S1035)/AVERAGE(N1035:P1035)</f>
        <v>0.749393482834172</v>
      </c>
      <c r="M1035" s="59" t="s">
        <v>4041</v>
      </c>
      <c r="N1035" s="62" t="n">
        <v>47240686.91</v>
      </c>
      <c r="O1035" s="63" t="n">
        <v>9540557.378</v>
      </c>
      <c r="P1035" s="64" t="n">
        <v>66098053.61</v>
      </c>
      <c r="Q1035" s="63" t="n">
        <v>46313382.41</v>
      </c>
      <c r="R1035" s="63" t="n">
        <v>10891783.29</v>
      </c>
      <c r="S1035" s="64" t="n">
        <v>34879779.32</v>
      </c>
    </row>
    <row r="1036" s="57" customFormat="true" ht="15" hidden="false" customHeight="false" outlineLevel="0" collapsed="false">
      <c r="B1036" s="58" t="n">
        <v>4</v>
      </c>
      <c r="C1036" s="50" t="n">
        <v>1031</v>
      </c>
      <c r="D1036" s="59" t="s">
        <v>4042</v>
      </c>
      <c r="E1036" s="58" t="s">
        <v>4043</v>
      </c>
      <c r="F1036" s="58" t="s">
        <v>4044</v>
      </c>
      <c r="G1036" s="21" t="s">
        <v>56</v>
      </c>
      <c r="H1036" s="58" t="n">
        <v>6</v>
      </c>
      <c r="I1036" s="58" t="n">
        <v>6</v>
      </c>
      <c r="J1036" s="60" t="n">
        <v>413.06</v>
      </c>
      <c r="K1036" s="61" t="n">
        <v>0.825748237</v>
      </c>
      <c r="L1036" s="53" t="n">
        <f aca="false">+AVERAGE(Q1036:S1036)/AVERAGE(N1036:P1036)</f>
        <v>0.979846076043021</v>
      </c>
      <c r="M1036" s="59" t="s">
        <v>4045</v>
      </c>
      <c r="N1036" s="62" t="n">
        <v>200456395.5</v>
      </c>
      <c r="O1036" s="63" t="n">
        <v>210493318.5</v>
      </c>
      <c r="P1036" s="64" t="n">
        <v>173987379.4</v>
      </c>
      <c r="Q1036" s="63" t="n">
        <v>209346821.8</v>
      </c>
      <c r="R1036" s="63" t="n">
        <v>159093200.5</v>
      </c>
      <c r="S1036" s="64" t="n">
        <v>204708293.4</v>
      </c>
    </row>
    <row r="1037" s="57" customFormat="true" ht="15" hidden="false" customHeight="false" outlineLevel="0" collapsed="false">
      <c r="B1037" s="58" t="n">
        <v>4</v>
      </c>
      <c r="C1037" s="50" t="n">
        <v>1032</v>
      </c>
      <c r="D1037" s="59" t="s">
        <v>4046</v>
      </c>
      <c r="E1037" s="58" t="s">
        <v>4047</v>
      </c>
      <c r="F1037" s="58" t="s">
        <v>4048</v>
      </c>
      <c r="G1037" s="21" t="s">
        <v>56</v>
      </c>
      <c r="H1037" s="58" t="n">
        <v>4</v>
      </c>
      <c r="I1037" s="58" t="n">
        <v>4</v>
      </c>
      <c r="J1037" s="60" t="n">
        <v>151.49</v>
      </c>
      <c r="K1037" s="61" t="n">
        <v>0.825915188</v>
      </c>
      <c r="L1037" s="53" t="n">
        <f aca="false">+AVERAGE(Q1037:S1037)/AVERAGE(N1037:P1037)</f>
        <v>0.983734925840156</v>
      </c>
      <c r="M1037" s="59" t="s">
        <v>4049</v>
      </c>
      <c r="N1037" s="62" t="n">
        <v>26735461.86</v>
      </c>
      <c r="O1037" s="63" t="n">
        <v>23515820.72</v>
      </c>
      <c r="P1037" s="64" t="n">
        <v>18416823.02</v>
      </c>
      <c r="Q1037" s="63" t="n">
        <v>28198868.8</v>
      </c>
      <c r="R1037" s="63" t="n">
        <v>12532271.1</v>
      </c>
      <c r="S1037" s="64" t="n">
        <v>26820073.87</v>
      </c>
    </row>
    <row r="1038" s="57" customFormat="true" ht="15" hidden="false" customHeight="false" outlineLevel="0" collapsed="false">
      <c r="B1038" s="58" t="n">
        <v>4</v>
      </c>
      <c r="C1038" s="50" t="n">
        <v>1033</v>
      </c>
      <c r="D1038" s="59" t="s">
        <v>4050</v>
      </c>
      <c r="E1038" s="58" t="s">
        <v>4051</v>
      </c>
      <c r="F1038" s="58" t="s">
        <v>4052</v>
      </c>
      <c r="G1038" s="21" t="s">
        <v>56</v>
      </c>
      <c r="H1038" s="58" t="n">
        <v>7</v>
      </c>
      <c r="I1038" s="58" t="n">
        <v>7</v>
      </c>
      <c r="J1038" s="60" t="n">
        <v>390.17</v>
      </c>
      <c r="K1038" s="61" t="n">
        <v>0.827331284</v>
      </c>
      <c r="L1038" s="53" t="n">
        <f aca="false">+AVERAGE(Q1038:S1038)/AVERAGE(N1038:P1038)</f>
        <v>1.08015359179113</v>
      </c>
      <c r="M1038" s="59" t="s">
        <v>4053</v>
      </c>
      <c r="N1038" s="62" t="n">
        <v>29416682.79</v>
      </c>
      <c r="O1038" s="63" t="n">
        <v>26876787.05</v>
      </c>
      <c r="P1038" s="64" t="n">
        <v>16263105.73</v>
      </c>
      <c r="Q1038" s="63" t="n">
        <v>35143942.83</v>
      </c>
      <c r="R1038" s="63" t="n">
        <v>16932526.56</v>
      </c>
      <c r="S1038" s="64" t="n">
        <v>26295776.32</v>
      </c>
    </row>
    <row r="1039" s="57" customFormat="true" ht="15" hidden="false" customHeight="false" outlineLevel="0" collapsed="false">
      <c r="B1039" s="58" t="n">
        <v>4</v>
      </c>
      <c r="C1039" s="50" t="n">
        <v>1034</v>
      </c>
      <c r="D1039" s="59" t="s">
        <v>4054</v>
      </c>
      <c r="E1039" s="58" t="s">
        <v>4055</v>
      </c>
      <c r="F1039" s="58" t="s">
        <v>4056</v>
      </c>
      <c r="G1039" s="21" t="s">
        <v>56</v>
      </c>
      <c r="H1039" s="58" t="n">
        <v>2</v>
      </c>
      <c r="I1039" s="58" t="n">
        <v>2</v>
      </c>
      <c r="J1039" s="60" t="n">
        <v>77.05</v>
      </c>
      <c r="K1039" s="61" t="n">
        <v>0.827565349</v>
      </c>
      <c r="L1039" s="53" t="n">
        <f aca="false">+AVERAGE(Q1039:S1039)/AVERAGE(N1039:P1039)</f>
        <v>1.01081979823599</v>
      </c>
      <c r="M1039" s="59" t="s">
        <v>62</v>
      </c>
      <c r="N1039" s="62" t="n">
        <v>6522058.94</v>
      </c>
      <c r="O1039" s="63" t="n">
        <v>4877698.826</v>
      </c>
      <c r="P1039" s="64" t="n">
        <v>3561690.541</v>
      </c>
      <c r="Q1039" s="63" t="n">
        <v>5011313.932</v>
      </c>
      <c r="R1039" s="63" t="n">
        <v>4938464.589</v>
      </c>
      <c r="S1039" s="64" t="n">
        <v>5173549.638</v>
      </c>
    </row>
    <row r="1040" s="57" customFormat="true" ht="15" hidden="false" customHeight="false" outlineLevel="0" collapsed="false">
      <c r="B1040" s="58" t="n">
        <v>4</v>
      </c>
      <c r="C1040" s="50" t="n">
        <v>1035</v>
      </c>
      <c r="D1040" s="59" t="s">
        <v>4057</v>
      </c>
      <c r="E1040" s="58" t="s">
        <v>4058</v>
      </c>
      <c r="F1040" s="58" t="s">
        <v>4059</v>
      </c>
      <c r="G1040" s="21" t="s">
        <v>56</v>
      </c>
      <c r="H1040" s="58" t="n">
        <v>4</v>
      </c>
      <c r="I1040" s="58" t="n">
        <v>4</v>
      </c>
      <c r="J1040" s="60" t="n">
        <v>131.57</v>
      </c>
      <c r="K1040" s="61" t="n">
        <v>0.827777562</v>
      </c>
      <c r="L1040" s="53" t="n">
        <f aca="false">+AVERAGE(Q1040:S1040)/AVERAGE(N1040:P1040)</f>
        <v>0.97247550181809</v>
      </c>
      <c r="M1040" s="59" t="s">
        <v>2051</v>
      </c>
      <c r="N1040" s="62" t="n">
        <v>10225388.05</v>
      </c>
      <c r="O1040" s="63" t="n">
        <v>9403798.947</v>
      </c>
      <c r="P1040" s="64" t="n">
        <v>7654524.809</v>
      </c>
      <c r="Q1040" s="63" t="n">
        <v>9542409.669</v>
      </c>
      <c r="R1040" s="63" t="n">
        <v>6964414.631</v>
      </c>
      <c r="S1040" s="64" t="n">
        <v>10025917.03</v>
      </c>
    </row>
    <row r="1041" s="57" customFormat="true" ht="15" hidden="false" customHeight="false" outlineLevel="0" collapsed="false">
      <c r="B1041" s="58" t="n">
        <v>4</v>
      </c>
      <c r="C1041" s="50" t="n">
        <v>1036</v>
      </c>
      <c r="D1041" s="59" t="s">
        <v>4060</v>
      </c>
      <c r="E1041" s="58" t="s">
        <v>4061</v>
      </c>
      <c r="F1041" s="58" t="s">
        <v>4062</v>
      </c>
      <c r="G1041" s="21" t="s">
        <v>56</v>
      </c>
      <c r="H1041" s="58" t="n">
        <v>13</v>
      </c>
      <c r="I1041" s="58" t="n">
        <v>13</v>
      </c>
      <c r="J1041" s="60" t="n">
        <v>959.42</v>
      </c>
      <c r="K1041" s="61" t="n">
        <v>0.827960166</v>
      </c>
      <c r="L1041" s="53" t="n">
        <f aca="false">+AVERAGE(Q1041:S1041)/AVERAGE(N1041:P1041)</f>
        <v>1.0157600087207</v>
      </c>
      <c r="M1041" s="59" t="s">
        <v>4063</v>
      </c>
      <c r="N1041" s="62" t="n">
        <v>498453467.2</v>
      </c>
      <c r="O1041" s="63" t="n">
        <v>753414682.9</v>
      </c>
      <c r="P1041" s="64" t="n">
        <v>688997793.7</v>
      </c>
      <c r="Q1041" s="63" t="n">
        <v>694653611</v>
      </c>
      <c r="R1041" s="63" t="n">
        <v>628218048.2</v>
      </c>
      <c r="S1041" s="64" t="n">
        <v>648582348.8</v>
      </c>
    </row>
    <row r="1042" s="57" customFormat="true" ht="15" hidden="false" customHeight="false" outlineLevel="0" collapsed="false">
      <c r="B1042" s="58" t="n">
        <v>4</v>
      </c>
      <c r="C1042" s="50" t="n">
        <v>1037</v>
      </c>
      <c r="D1042" s="59" t="s">
        <v>4064</v>
      </c>
      <c r="E1042" s="58" t="s">
        <v>4065</v>
      </c>
      <c r="F1042" s="58" t="s">
        <v>4066</v>
      </c>
      <c r="G1042" s="21" t="s">
        <v>56</v>
      </c>
      <c r="H1042" s="58" t="n">
        <v>2</v>
      </c>
      <c r="I1042" s="58" t="n">
        <v>2</v>
      </c>
      <c r="J1042" s="60" t="n">
        <v>148.04</v>
      </c>
      <c r="K1042" s="61" t="n">
        <v>0.829665055</v>
      </c>
      <c r="L1042" s="53" t="n">
        <f aca="false">+AVERAGE(Q1042:S1042)/AVERAGE(N1042:P1042)</f>
        <v>0.982852783562691</v>
      </c>
      <c r="M1042" s="59" t="s">
        <v>1502</v>
      </c>
      <c r="N1042" s="62" t="n">
        <v>5254644.079</v>
      </c>
      <c r="O1042" s="63" t="n">
        <v>5292087.031</v>
      </c>
      <c r="P1042" s="64" t="n">
        <v>4537243.245</v>
      </c>
      <c r="Q1042" s="63" t="n">
        <v>6215803.842</v>
      </c>
      <c r="R1042" s="63" t="n">
        <v>4147618.895</v>
      </c>
      <c r="S1042" s="64" t="n">
        <v>4461903.445</v>
      </c>
    </row>
    <row r="1043" s="57" customFormat="true" ht="15" hidden="false" customHeight="false" outlineLevel="0" collapsed="false">
      <c r="B1043" s="58" t="n">
        <v>4</v>
      </c>
      <c r="C1043" s="50" t="n">
        <v>1038</v>
      </c>
      <c r="D1043" s="59" t="s">
        <v>4067</v>
      </c>
      <c r="E1043" s="58" t="s">
        <v>4068</v>
      </c>
      <c r="F1043" s="58" t="s">
        <v>4069</v>
      </c>
      <c r="G1043" s="21" t="s">
        <v>56</v>
      </c>
      <c r="H1043" s="58" t="n">
        <v>17</v>
      </c>
      <c r="I1043" s="58" t="n">
        <v>17</v>
      </c>
      <c r="J1043" s="60" t="n">
        <v>1076.05</v>
      </c>
      <c r="K1043" s="61" t="n">
        <v>0.829803663</v>
      </c>
      <c r="L1043" s="53" t="n">
        <f aca="false">+AVERAGE(Q1043:S1043)/AVERAGE(N1043:P1043)</f>
        <v>0.94109214827665</v>
      </c>
      <c r="M1043" s="59" t="s">
        <v>3510</v>
      </c>
      <c r="N1043" s="62" t="n">
        <v>91545914.45</v>
      </c>
      <c r="O1043" s="63" t="n">
        <v>53143625.42</v>
      </c>
      <c r="P1043" s="64" t="n">
        <v>62318200.41</v>
      </c>
      <c r="Q1043" s="63" t="n">
        <v>76438487.92</v>
      </c>
      <c r="R1043" s="63" t="n">
        <v>55237879.87</v>
      </c>
      <c r="S1043" s="64" t="n">
        <v>63136991.22</v>
      </c>
    </row>
    <row r="1044" s="57" customFormat="true" ht="15" hidden="false" customHeight="false" outlineLevel="0" collapsed="false">
      <c r="B1044" s="58" t="n">
        <v>4</v>
      </c>
      <c r="C1044" s="50" t="n">
        <v>1039</v>
      </c>
      <c r="D1044" s="59" t="s">
        <v>4070</v>
      </c>
      <c r="E1044" s="58" t="s">
        <v>4071</v>
      </c>
      <c r="F1044" s="58" t="s">
        <v>4072</v>
      </c>
      <c r="G1044" s="21" t="s">
        <v>56</v>
      </c>
      <c r="H1044" s="58" t="n">
        <v>4</v>
      </c>
      <c r="I1044" s="58" t="n">
        <v>3</v>
      </c>
      <c r="J1044" s="60" t="n">
        <v>285.54</v>
      </c>
      <c r="K1044" s="61" t="n">
        <v>0.830085022</v>
      </c>
      <c r="L1044" s="53" t="n">
        <f aca="false">+AVERAGE(Q1044:S1044)/AVERAGE(N1044:P1044)</f>
        <v>0.883715755962337</v>
      </c>
      <c r="M1044" s="59" t="s">
        <v>3154</v>
      </c>
      <c r="N1044" s="62" t="n">
        <v>11708226.26</v>
      </c>
      <c r="O1044" s="63" t="n">
        <v>5426946.482</v>
      </c>
      <c r="P1044" s="64" t="n">
        <v>14313054.92</v>
      </c>
      <c r="Q1044" s="63" t="n">
        <v>11757521.68</v>
      </c>
      <c r="R1044" s="63" t="n">
        <v>9929092.411</v>
      </c>
      <c r="S1044" s="64" t="n">
        <v>6104680.191</v>
      </c>
    </row>
    <row r="1045" s="57" customFormat="true" ht="15" hidden="false" customHeight="false" outlineLevel="0" collapsed="false">
      <c r="B1045" s="58" t="n">
        <v>4</v>
      </c>
      <c r="C1045" s="50" t="n">
        <v>1040</v>
      </c>
      <c r="D1045" s="59" t="s">
        <v>4073</v>
      </c>
      <c r="E1045" s="58" t="s">
        <v>4074</v>
      </c>
      <c r="F1045" s="58" t="s">
        <v>4075</v>
      </c>
      <c r="G1045" s="21" t="s">
        <v>56</v>
      </c>
      <c r="H1045" s="58" t="n">
        <v>56</v>
      </c>
      <c r="I1045" s="58" t="n">
        <v>56</v>
      </c>
      <c r="J1045" s="60" t="n">
        <v>3339.55</v>
      </c>
      <c r="K1045" s="61" t="n">
        <v>0.830981883</v>
      </c>
      <c r="L1045" s="53" t="n">
        <f aca="false">+AVERAGE(Q1045:S1045)/AVERAGE(N1045:P1045)</f>
        <v>1.02984245740815</v>
      </c>
      <c r="M1045" s="59" t="s">
        <v>4076</v>
      </c>
      <c r="N1045" s="62" t="n">
        <v>738244161.4</v>
      </c>
      <c r="O1045" s="63" t="n">
        <v>709379283.7</v>
      </c>
      <c r="P1045" s="64" t="n">
        <v>627092174.1</v>
      </c>
      <c r="Q1045" s="63" t="n">
        <v>842284922.7</v>
      </c>
      <c r="R1045" s="63" t="n">
        <v>624116943.3</v>
      </c>
      <c r="S1045" s="64" t="n">
        <v>670228365.7</v>
      </c>
    </row>
    <row r="1046" s="57" customFormat="true" ht="15" hidden="false" customHeight="false" outlineLevel="0" collapsed="false">
      <c r="B1046" s="58" t="n">
        <v>4</v>
      </c>
      <c r="C1046" s="50" t="n">
        <v>1041</v>
      </c>
      <c r="D1046" s="59" t="s">
        <v>4077</v>
      </c>
      <c r="E1046" s="58" t="s">
        <v>4078</v>
      </c>
      <c r="F1046" s="58" t="s">
        <v>4079</v>
      </c>
      <c r="G1046" s="21" t="s">
        <v>56</v>
      </c>
      <c r="H1046" s="58" t="n">
        <v>5</v>
      </c>
      <c r="I1046" s="58" t="n">
        <v>5</v>
      </c>
      <c r="J1046" s="60" t="n">
        <v>178.44</v>
      </c>
      <c r="K1046" s="61" t="n">
        <v>0.83414834</v>
      </c>
      <c r="L1046" s="53" t="n">
        <f aca="false">+AVERAGE(Q1046:S1046)/AVERAGE(N1046:P1046)</f>
        <v>0.986172429541527</v>
      </c>
      <c r="M1046" s="59" t="s">
        <v>4080</v>
      </c>
      <c r="N1046" s="62" t="n">
        <v>5438389.231</v>
      </c>
      <c r="O1046" s="63" t="n">
        <v>13279694.37</v>
      </c>
      <c r="P1046" s="64" t="n">
        <v>5817679.787</v>
      </c>
      <c r="Q1046" s="63" t="n">
        <v>7082361.463</v>
      </c>
      <c r="R1046" s="63" t="n">
        <v>9410519.097</v>
      </c>
      <c r="S1046" s="64" t="n">
        <v>7703612.831</v>
      </c>
    </row>
    <row r="1047" s="57" customFormat="true" ht="15" hidden="false" customHeight="false" outlineLevel="0" collapsed="false">
      <c r="B1047" s="58" t="n">
        <v>4</v>
      </c>
      <c r="C1047" s="50" t="n">
        <v>1042</v>
      </c>
      <c r="D1047" s="59" t="s">
        <v>4081</v>
      </c>
      <c r="E1047" s="58" t="s">
        <v>4082</v>
      </c>
      <c r="F1047" s="58" t="s">
        <v>4083</v>
      </c>
      <c r="G1047" s="21" t="s">
        <v>56</v>
      </c>
      <c r="H1047" s="58" t="n">
        <v>13</v>
      </c>
      <c r="I1047" s="58" t="n">
        <v>12</v>
      </c>
      <c r="J1047" s="60" t="n">
        <v>779.33</v>
      </c>
      <c r="K1047" s="61" t="n">
        <v>0.835166174</v>
      </c>
      <c r="L1047" s="53" t="n">
        <f aca="false">+AVERAGE(Q1047:S1047)/AVERAGE(N1047:P1047)</f>
        <v>0.991738718813918</v>
      </c>
      <c r="M1047" s="59" t="s">
        <v>4084</v>
      </c>
      <c r="N1047" s="62" t="n">
        <v>67125399.56</v>
      </c>
      <c r="O1047" s="63" t="n">
        <v>72773115.54</v>
      </c>
      <c r="P1047" s="64" t="n">
        <v>79981590.55</v>
      </c>
      <c r="Q1047" s="63" t="n">
        <v>99103445.1</v>
      </c>
      <c r="R1047" s="63" t="n">
        <v>49098368.38</v>
      </c>
      <c r="S1047" s="64" t="n">
        <v>69861800.79</v>
      </c>
    </row>
    <row r="1048" s="57" customFormat="true" ht="15" hidden="false" customHeight="false" outlineLevel="0" collapsed="false">
      <c r="B1048" s="58" t="n">
        <v>4</v>
      </c>
      <c r="C1048" s="50" t="n">
        <v>1043</v>
      </c>
      <c r="D1048" s="59" t="s">
        <v>4085</v>
      </c>
      <c r="E1048" s="58" t="s">
        <v>4086</v>
      </c>
      <c r="F1048" s="58" t="s">
        <v>4087</v>
      </c>
      <c r="G1048" s="21" t="s">
        <v>56</v>
      </c>
      <c r="H1048" s="58" t="n">
        <v>2</v>
      </c>
      <c r="I1048" s="58" t="n">
        <v>2</v>
      </c>
      <c r="J1048" s="60" t="n">
        <v>89.21</v>
      </c>
      <c r="K1048" s="61" t="n">
        <v>0.836108361</v>
      </c>
      <c r="L1048" s="53" t="n">
        <f aca="false">+AVERAGE(Q1048:S1048)/AVERAGE(N1048:P1048)</f>
        <v>0.802285288384095</v>
      </c>
      <c r="M1048" s="59" t="s">
        <v>4088</v>
      </c>
      <c r="N1048" s="62" t="n">
        <v>3017370.616</v>
      </c>
      <c r="O1048" s="63" t="n">
        <v>3861867.207</v>
      </c>
      <c r="P1048" s="64" t="n">
        <v>1018843.717</v>
      </c>
      <c r="Q1048" s="63" t="n">
        <v>1747593.597</v>
      </c>
      <c r="R1048" s="63" t="n">
        <v>1901810.351</v>
      </c>
      <c r="S1048" s="64" t="n">
        <v>2687110.678</v>
      </c>
    </row>
    <row r="1049" s="57" customFormat="true" ht="15" hidden="false" customHeight="false" outlineLevel="0" collapsed="false">
      <c r="B1049" s="58" t="n">
        <v>4</v>
      </c>
      <c r="C1049" s="50" t="n">
        <v>1044</v>
      </c>
      <c r="D1049" s="59" t="s">
        <v>4089</v>
      </c>
      <c r="E1049" s="58" t="s">
        <v>4090</v>
      </c>
      <c r="F1049" s="58" t="s">
        <v>4091</v>
      </c>
      <c r="G1049" s="21" t="s">
        <v>56</v>
      </c>
      <c r="H1049" s="58" t="n">
        <v>3</v>
      </c>
      <c r="I1049" s="58" t="n">
        <v>3</v>
      </c>
      <c r="J1049" s="60" t="n">
        <v>102.86</v>
      </c>
      <c r="K1049" s="61" t="n">
        <v>0.83941028</v>
      </c>
      <c r="L1049" s="53" t="n">
        <f aca="false">+AVERAGE(Q1049:S1049)/AVERAGE(N1049:P1049)</f>
        <v>0.955245251145462</v>
      </c>
      <c r="M1049" s="59" t="s">
        <v>4092</v>
      </c>
      <c r="N1049" s="62" t="n">
        <v>17611829.9</v>
      </c>
      <c r="O1049" s="63" t="n">
        <v>28153439.26</v>
      </c>
      <c r="P1049" s="64" t="n">
        <v>20074016.4</v>
      </c>
      <c r="Q1049" s="63" t="n">
        <v>21064070.53</v>
      </c>
      <c r="R1049" s="63" t="n">
        <v>25139379.96</v>
      </c>
      <c r="S1049" s="64" t="n">
        <v>16689214.38</v>
      </c>
    </row>
    <row r="1050" s="57" customFormat="true" ht="15" hidden="false" customHeight="false" outlineLevel="0" collapsed="false">
      <c r="B1050" s="58" t="n">
        <v>4</v>
      </c>
      <c r="C1050" s="50" t="n">
        <v>1045</v>
      </c>
      <c r="D1050" s="59" t="s">
        <v>4093</v>
      </c>
      <c r="E1050" s="58" t="s">
        <v>4094</v>
      </c>
      <c r="F1050" s="58" t="s">
        <v>4095</v>
      </c>
      <c r="G1050" s="21" t="s">
        <v>61</v>
      </c>
      <c r="H1050" s="58" t="n">
        <v>3</v>
      </c>
      <c r="I1050" s="58" t="n">
        <v>3</v>
      </c>
      <c r="J1050" s="60" t="n">
        <v>135.88</v>
      </c>
      <c r="K1050" s="61" t="n">
        <v>0.840191842</v>
      </c>
      <c r="L1050" s="53" t="n">
        <f aca="false">+AVERAGE(Q1050:S1050)/AVERAGE(N1050:P1050)</f>
        <v>0.991008814178561</v>
      </c>
      <c r="M1050" s="59" t="s">
        <v>4096</v>
      </c>
      <c r="N1050" s="62" t="n">
        <v>2738857.817</v>
      </c>
      <c r="O1050" s="63" t="n">
        <v>5312099.84</v>
      </c>
      <c r="P1050" s="64" t="n">
        <v>1313217.511</v>
      </c>
      <c r="Q1050" s="63" t="n">
        <v>1897785.657</v>
      </c>
      <c r="R1050" s="63" t="n">
        <v>3938530.862</v>
      </c>
      <c r="S1050" s="64" t="n">
        <v>3443663.61</v>
      </c>
    </row>
    <row r="1051" s="57" customFormat="true" ht="15" hidden="false" customHeight="false" outlineLevel="0" collapsed="false">
      <c r="B1051" s="58" t="n">
        <v>4</v>
      </c>
      <c r="C1051" s="50" t="n">
        <v>1046</v>
      </c>
      <c r="D1051" s="59" t="s">
        <v>4097</v>
      </c>
      <c r="E1051" s="58" t="s">
        <v>4098</v>
      </c>
      <c r="F1051" s="58" t="s">
        <v>4099</v>
      </c>
      <c r="G1051" s="21" t="s">
        <v>56</v>
      </c>
      <c r="H1051" s="58" t="n">
        <v>4</v>
      </c>
      <c r="I1051" s="58" t="n">
        <v>4</v>
      </c>
      <c r="J1051" s="60" t="n">
        <v>200.01</v>
      </c>
      <c r="K1051" s="61" t="n">
        <v>0.840997447</v>
      </c>
      <c r="L1051" s="53" t="n">
        <f aca="false">+AVERAGE(Q1051:S1051)/AVERAGE(N1051:P1051)</f>
        <v>1.10247212918753</v>
      </c>
      <c r="M1051" s="59" t="s">
        <v>4100</v>
      </c>
      <c r="N1051" s="62" t="n">
        <v>18678234.78</v>
      </c>
      <c r="O1051" s="63" t="n">
        <v>15833234.23</v>
      </c>
      <c r="P1051" s="64" t="n">
        <v>11023156.19</v>
      </c>
      <c r="Q1051" s="63" t="n">
        <v>21959875.33</v>
      </c>
      <c r="R1051" s="63" t="n">
        <v>9653804.826</v>
      </c>
      <c r="S1051" s="64" t="n">
        <v>18586975.04</v>
      </c>
    </row>
    <row r="1052" s="57" customFormat="true" ht="15" hidden="false" customHeight="false" outlineLevel="0" collapsed="false">
      <c r="B1052" s="58" t="n">
        <v>4</v>
      </c>
      <c r="C1052" s="50" t="n">
        <v>1047</v>
      </c>
      <c r="D1052" s="59" t="s">
        <v>4101</v>
      </c>
      <c r="E1052" s="58" t="s">
        <v>4102</v>
      </c>
      <c r="F1052" s="58" t="s">
        <v>4103</v>
      </c>
      <c r="G1052" s="21" t="s">
        <v>56</v>
      </c>
      <c r="H1052" s="58" t="n">
        <v>7</v>
      </c>
      <c r="I1052" s="58" t="n">
        <v>7</v>
      </c>
      <c r="J1052" s="60" t="n">
        <v>654.49</v>
      </c>
      <c r="K1052" s="61" t="n">
        <v>0.842228036</v>
      </c>
      <c r="L1052" s="53" t="n">
        <f aca="false">+AVERAGE(Q1052:S1052)/AVERAGE(N1052:P1052)</f>
        <v>0.949687671929302</v>
      </c>
      <c r="M1052" s="59" t="s">
        <v>3158</v>
      </c>
      <c r="N1052" s="62" t="n">
        <v>157754296.2</v>
      </c>
      <c r="O1052" s="63" t="n">
        <v>261272789.9</v>
      </c>
      <c r="P1052" s="64" t="n">
        <v>202276803</v>
      </c>
      <c r="Q1052" s="63" t="n">
        <v>196699946.7</v>
      </c>
      <c r="R1052" s="63" t="n">
        <v>209966995.4</v>
      </c>
      <c r="S1052" s="64" t="n">
        <v>183377701.9</v>
      </c>
    </row>
    <row r="1053" s="57" customFormat="true" ht="15" hidden="false" customHeight="false" outlineLevel="0" collapsed="false">
      <c r="B1053" s="58" t="n">
        <v>4</v>
      </c>
      <c r="C1053" s="50" t="n">
        <v>1048</v>
      </c>
      <c r="D1053" s="59" t="s">
        <v>4104</v>
      </c>
      <c r="E1053" s="58" t="s">
        <v>4105</v>
      </c>
      <c r="F1053" s="58" t="s">
        <v>4106</v>
      </c>
      <c r="G1053" s="21" t="s">
        <v>56</v>
      </c>
      <c r="H1053" s="58" t="n">
        <v>2</v>
      </c>
      <c r="I1053" s="58" t="n">
        <v>2</v>
      </c>
      <c r="J1053" s="60" t="n">
        <v>123.36</v>
      </c>
      <c r="K1053" s="61" t="n">
        <v>0.845006522</v>
      </c>
      <c r="L1053" s="53" t="n">
        <f aca="false">+AVERAGE(Q1053:S1053)/AVERAGE(N1053:P1053)</f>
        <v>1.31351417033174</v>
      </c>
      <c r="M1053" s="59" t="s">
        <v>482</v>
      </c>
      <c r="N1053" s="62" t="n">
        <v>1315510.175</v>
      </c>
      <c r="O1053" s="63" t="n">
        <v>928166.0048</v>
      </c>
      <c r="P1053" s="64" t="n">
        <v>283748.9859</v>
      </c>
      <c r="Q1053" s="63" t="n">
        <v>2105208.821</v>
      </c>
      <c r="R1053" s="63" t="n">
        <v>933319.0499</v>
      </c>
      <c r="S1053" s="64" t="n">
        <v>281280.8987</v>
      </c>
    </row>
    <row r="1054" s="57" customFormat="true" ht="15" hidden="false" customHeight="false" outlineLevel="0" collapsed="false">
      <c r="B1054" s="58" t="n">
        <v>4</v>
      </c>
      <c r="C1054" s="50" t="n">
        <v>1049</v>
      </c>
      <c r="D1054" s="59" t="s">
        <v>4107</v>
      </c>
      <c r="E1054" s="58" t="s">
        <v>4108</v>
      </c>
      <c r="F1054" s="58" t="s">
        <v>4109</v>
      </c>
      <c r="G1054" s="21" t="s">
        <v>56</v>
      </c>
      <c r="H1054" s="58" t="n">
        <v>6</v>
      </c>
      <c r="I1054" s="58" t="n">
        <v>6</v>
      </c>
      <c r="J1054" s="60" t="n">
        <v>385.97</v>
      </c>
      <c r="K1054" s="61" t="n">
        <v>0.845268653</v>
      </c>
      <c r="L1054" s="53" t="n">
        <f aca="false">+AVERAGE(Q1054:S1054)/AVERAGE(N1054:P1054)</f>
        <v>0.806660383974577</v>
      </c>
      <c r="M1054" s="59" t="s">
        <v>4110</v>
      </c>
      <c r="N1054" s="62" t="n">
        <v>16037782.94</v>
      </c>
      <c r="O1054" s="63" t="n">
        <v>17731338.83</v>
      </c>
      <c r="P1054" s="64" t="n">
        <v>57497306.46</v>
      </c>
      <c r="Q1054" s="63" t="n">
        <v>37482567.8</v>
      </c>
      <c r="R1054" s="63" t="n">
        <v>16190444.59</v>
      </c>
      <c r="S1054" s="64" t="n">
        <v>19947999.65</v>
      </c>
    </row>
    <row r="1055" s="57" customFormat="true" ht="15" hidden="false" customHeight="false" outlineLevel="0" collapsed="false">
      <c r="B1055" s="58" t="n">
        <v>4</v>
      </c>
      <c r="C1055" s="50" t="n">
        <v>1050</v>
      </c>
      <c r="D1055" s="59" t="s">
        <v>4111</v>
      </c>
      <c r="E1055" s="58" t="s">
        <v>4112</v>
      </c>
      <c r="F1055" s="58" t="s">
        <v>4113</v>
      </c>
      <c r="G1055" s="21" t="s">
        <v>56</v>
      </c>
      <c r="H1055" s="58" t="n">
        <v>26</v>
      </c>
      <c r="I1055" s="58" t="n">
        <v>25</v>
      </c>
      <c r="J1055" s="60" t="n">
        <v>1697.16</v>
      </c>
      <c r="K1055" s="61" t="n">
        <v>0.846071822</v>
      </c>
      <c r="L1055" s="53" t="n">
        <f aca="false">+AVERAGE(Q1055:S1055)/AVERAGE(N1055:P1055)</f>
        <v>0.967927674098839</v>
      </c>
      <c r="M1055" s="59" t="s">
        <v>4114</v>
      </c>
      <c r="N1055" s="62" t="n">
        <v>313636937.9</v>
      </c>
      <c r="O1055" s="63" t="n">
        <v>284766731.9</v>
      </c>
      <c r="P1055" s="64" t="n">
        <v>220319181.2</v>
      </c>
      <c r="Q1055" s="63" t="n">
        <v>258969417.6</v>
      </c>
      <c r="R1055" s="63" t="n">
        <v>278114856.5</v>
      </c>
      <c r="S1055" s="64" t="n">
        <v>255380230.8</v>
      </c>
    </row>
    <row r="1056" s="57" customFormat="true" ht="15" hidden="false" customHeight="false" outlineLevel="0" collapsed="false">
      <c r="B1056" s="58" t="n">
        <v>4</v>
      </c>
      <c r="C1056" s="50" t="n">
        <v>1051</v>
      </c>
      <c r="D1056" s="59" t="s">
        <v>4115</v>
      </c>
      <c r="E1056" s="58" t="s">
        <v>4116</v>
      </c>
      <c r="F1056" s="58" t="s">
        <v>4117</v>
      </c>
      <c r="G1056" s="21" t="s">
        <v>56</v>
      </c>
      <c r="H1056" s="58" t="n">
        <v>8</v>
      </c>
      <c r="I1056" s="58" t="n">
        <v>8</v>
      </c>
      <c r="J1056" s="60" t="n">
        <v>371.8</v>
      </c>
      <c r="K1056" s="61" t="n">
        <v>0.847147648</v>
      </c>
      <c r="L1056" s="53" t="n">
        <f aca="false">+AVERAGE(Q1056:S1056)/AVERAGE(N1056:P1056)</f>
        <v>1.01286283310377</v>
      </c>
      <c r="M1056" s="59" t="s">
        <v>4118</v>
      </c>
      <c r="N1056" s="62" t="n">
        <v>214891244.9</v>
      </c>
      <c r="O1056" s="63" t="n">
        <v>215785495.5</v>
      </c>
      <c r="P1056" s="64" t="n">
        <v>141466926.6</v>
      </c>
      <c r="Q1056" s="63" t="n">
        <v>201283047.6</v>
      </c>
      <c r="R1056" s="63" t="n">
        <v>178405234.7</v>
      </c>
      <c r="S1056" s="64" t="n">
        <v>199814773.2</v>
      </c>
    </row>
    <row r="1057" s="57" customFormat="true" ht="15" hidden="false" customHeight="false" outlineLevel="0" collapsed="false">
      <c r="B1057" s="58" t="n">
        <v>4</v>
      </c>
      <c r="C1057" s="50" t="n">
        <v>1052</v>
      </c>
      <c r="D1057" s="59" t="s">
        <v>4119</v>
      </c>
      <c r="E1057" s="58" t="s">
        <v>4120</v>
      </c>
      <c r="F1057" s="58" t="s">
        <v>4121</v>
      </c>
      <c r="G1057" s="21" t="s">
        <v>56</v>
      </c>
      <c r="H1057" s="58" t="n">
        <v>8</v>
      </c>
      <c r="I1057" s="58" t="n">
        <v>8</v>
      </c>
      <c r="J1057" s="60" t="n">
        <v>542.45</v>
      </c>
      <c r="K1057" s="61" t="n">
        <v>0.847707165</v>
      </c>
      <c r="L1057" s="53" t="n">
        <f aca="false">+AVERAGE(Q1057:S1057)/AVERAGE(N1057:P1057)</f>
        <v>1.09792355429395</v>
      </c>
      <c r="M1057" s="59" t="s">
        <v>4122</v>
      </c>
      <c r="N1057" s="62" t="n">
        <v>133768680.3</v>
      </c>
      <c r="O1057" s="63" t="n">
        <v>102252089.8</v>
      </c>
      <c r="P1057" s="64" t="n">
        <v>115860657.8</v>
      </c>
      <c r="Q1057" s="63" t="n">
        <v>189966730.5</v>
      </c>
      <c r="R1057" s="63" t="n">
        <v>101026962.4</v>
      </c>
      <c r="S1057" s="64" t="n">
        <v>95345215.11</v>
      </c>
    </row>
    <row r="1058" s="57" customFormat="true" ht="15" hidden="false" customHeight="false" outlineLevel="0" collapsed="false">
      <c r="B1058" s="58" t="n">
        <v>4</v>
      </c>
      <c r="C1058" s="50" t="n">
        <v>1053</v>
      </c>
      <c r="D1058" s="59" t="s">
        <v>4123</v>
      </c>
      <c r="E1058" s="58" t="s">
        <v>4124</v>
      </c>
      <c r="F1058" s="58" t="s">
        <v>4125</v>
      </c>
      <c r="G1058" s="21" t="s">
        <v>56</v>
      </c>
      <c r="H1058" s="58" t="n">
        <v>13</v>
      </c>
      <c r="I1058" s="58" t="n">
        <v>13</v>
      </c>
      <c r="J1058" s="60" t="n">
        <v>885.21</v>
      </c>
      <c r="K1058" s="61" t="n">
        <v>0.848851436</v>
      </c>
      <c r="L1058" s="53" t="n">
        <f aca="false">+AVERAGE(Q1058:S1058)/AVERAGE(N1058:P1058)</f>
        <v>0.947313525919389</v>
      </c>
      <c r="M1058" s="59" t="s">
        <v>4126</v>
      </c>
      <c r="N1058" s="62" t="n">
        <v>110566576.8</v>
      </c>
      <c r="O1058" s="63" t="n">
        <v>184828635.5</v>
      </c>
      <c r="P1058" s="64" t="n">
        <v>129893471.2</v>
      </c>
      <c r="Q1058" s="63" t="n">
        <v>129938601.8</v>
      </c>
      <c r="R1058" s="63" t="n">
        <v>130869107.5</v>
      </c>
      <c r="S1058" s="64" t="n">
        <v>142074013</v>
      </c>
    </row>
    <row r="1059" s="57" customFormat="true" ht="15" hidden="false" customHeight="false" outlineLevel="0" collapsed="false">
      <c r="B1059" s="58" t="n">
        <v>4</v>
      </c>
      <c r="C1059" s="50" t="n">
        <v>1054</v>
      </c>
      <c r="D1059" s="59" t="s">
        <v>4127</v>
      </c>
      <c r="E1059" s="58" t="s">
        <v>4128</v>
      </c>
      <c r="F1059" s="58" t="s">
        <v>4129</v>
      </c>
      <c r="G1059" s="21" t="s">
        <v>56</v>
      </c>
      <c r="H1059" s="58" t="n">
        <v>4</v>
      </c>
      <c r="I1059" s="58" t="n">
        <v>3</v>
      </c>
      <c r="J1059" s="60" t="n">
        <v>168.05</v>
      </c>
      <c r="K1059" s="61" t="n">
        <v>0.849151312</v>
      </c>
      <c r="L1059" s="53" t="n">
        <f aca="false">+AVERAGE(Q1059:S1059)/AVERAGE(N1059:P1059)</f>
        <v>0.904784375605494</v>
      </c>
      <c r="M1059" s="59" t="s">
        <v>4130</v>
      </c>
      <c r="N1059" s="62" t="n">
        <v>13270265.07</v>
      </c>
      <c r="O1059" s="63" t="n">
        <v>4123023.581</v>
      </c>
      <c r="P1059" s="64" t="n">
        <v>21060140.86</v>
      </c>
      <c r="Q1059" s="63" t="n">
        <v>12475650.87</v>
      </c>
      <c r="R1059" s="63" t="n">
        <v>10658849.5</v>
      </c>
      <c r="S1059" s="64" t="n">
        <v>11657561.84</v>
      </c>
    </row>
    <row r="1060" s="57" customFormat="true" ht="15" hidden="false" customHeight="false" outlineLevel="0" collapsed="false">
      <c r="B1060" s="58" t="n">
        <v>4</v>
      </c>
      <c r="C1060" s="50" t="n">
        <v>1055</v>
      </c>
      <c r="D1060" s="59" t="s">
        <v>4131</v>
      </c>
      <c r="E1060" s="58" t="s">
        <v>4132</v>
      </c>
      <c r="F1060" s="58" t="s">
        <v>4133</v>
      </c>
      <c r="G1060" s="21" t="s">
        <v>56</v>
      </c>
      <c r="H1060" s="58" t="n">
        <v>4</v>
      </c>
      <c r="I1060" s="58" t="n">
        <v>4</v>
      </c>
      <c r="J1060" s="60" t="n">
        <v>185.21</v>
      </c>
      <c r="K1060" s="61" t="n">
        <v>0.849400659</v>
      </c>
      <c r="L1060" s="53" t="n">
        <f aca="false">+AVERAGE(Q1060:S1060)/AVERAGE(N1060:P1060)</f>
        <v>0.970143048032136</v>
      </c>
      <c r="M1060" s="59" t="s">
        <v>4134</v>
      </c>
      <c r="N1060" s="62" t="n">
        <v>8514506.718</v>
      </c>
      <c r="O1060" s="63" t="n">
        <v>12378458.43</v>
      </c>
      <c r="P1060" s="64" t="n">
        <v>10456308.75</v>
      </c>
      <c r="Q1060" s="63" t="n">
        <v>9737760.028</v>
      </c>
      <c r="R1060" s="63" t="n">
        <v>8338444.565</v>
      </c>
      <c r="S1060" s="64" t="n">
        <v>12337075.54</v>
      </c>
    </row>
    <row r="1061" s="57" customFormat="true" ht="15" hidden="false" customHeight="false" outlineLevel="0" collapsed="false">
      <c r="B1061" s="58" t="n">
        <v>4</v>
      </c>
      <c r="C1061" s="50" t="n">
        <v>1056</v>
      </c>
      <c r="D1061" s="59" t="s">
        <v>4135</v>
      </c>
      <c r="E1061" s="58" t="s">
        <v>4136</v>
      </c>
      <c r="F1061" s="58" t="s">
        <v>4137</v>
      </c>
      <c r="G1061" s="21" t="s">
        <v>56</v>
      </c>
      <c r="H1061" s="58" t="n">
        <v>10</v>
      </c>
      <c r="I1061" s="58" t="n">
        <v>10</v>
      </c>
      <c r="J1061" s="60" t="n">
        <v>602.24</v>
      </c>
      <c r="K1061" s="61" t="n">
        <v>0.849714055</v>
      </c>
      <c r="L1061" s="53" t="n">
        <f aca="false">+AVERAGE(Q1061:S1061)/AVERAGE(N1061:P1061)</f>
        <v>1.04179179719381</v>
      </c>
      <c r="M1061" s="59" t="s">
        <v>4138</v>
      </c>
      <c r="N1061" s="62" t="n">
        <v>75558406.49</v>
      </c>
      <c r="O1061" s="63" t="n">
        <v>86681468.85</v>
      </c>
      <c r="P1061" s="64" t="n">
        <v>101422783.6</v>
      </c>
      <c r="Q1061" s="63" t="n">
        <v>114699990.5</v>
      </c>
      <c r="R1061" s="63" t="n">
        <v>73816385.43</v>
      </c>
      <c r="S1061" s="64" t="n">
        <v>86165219.38</v>
      </c>
    </row>
    <row r="1062" s="57" customFormat="true" ht="15" hidden="false" customHeight="false" outlineLevel="0" collapsed="false">
      <c r="B1062" s="58" t="n">
        <v>4</v>
      </c>
      <c r="C1062" s="50" t="n">
        <v>1057</v>
      </c>
      <c r="D1062" s="59" t="s">
        <v>4139</v>
      </c>
      <c r="E1062" s="58" t="s">
        <v>4140</v>
      </c>
      <c r="F1062" s="58" t="s">
        <v>4141</v>
      </c>
      <c r="G1062" s="21" t="s">
        <v>56</v>
      </c>
      <c r="H1062" s="58" t="n">
        <v>2</v>
      </c>
      <c r="I1062" s="58" t="n">
        <v>2</v>
      </c>
      <c r="J1062" s="60" t="n">
        <v>132.62</v>
      </c>
      <c r="K1062" s="61" t="n">
        <v>0.850577605</v>
      </c>
      <c r="L1062" s="53" t="n">
        <f aca="false">+AVERAGE(Q1062:S1062)/AVERAGE(N1062:P1062)</f>
        <v>1.24165234327571</v>
      </c>
      <c r="M1062" s="59" t="s">
        <v>4142</v>
      </c>
      <c r="N1062" s="62" t="n">
        <v>2873716.393</v>
      </c>
      <c r="O1062" s="63" t="n">
        <v>6115741.11</v>
      </c>
      <c r="P1062" s="64" t="n">
        <v>12476052.48</v>
      </c>
      <c r="Q1062" s="63" t="n">
        <v>2937605.666</v>
      </c>
      <c r="R1062" s="63" t="n">
        <v>6456528.834</v>
      </c>
      <c r="S1062" s="64" t="n">
        <v>17258566.27</v>
      </c>
    </row>
    <row r="1063" s="57" customFormat="true" ht="15" hidden="false" customHeight="false" outlineLevel="0" collapsed="false">
      <c r="B1063" s="58" t="n">
        <v>4</v>
      </c>
      <c r="C1063" s="50" t="n">
        <v>1058</v>
      </c>
      <c r="D1063" s="59" t="s">
        <v>4143</v>
      </c>
      <c r="E1063" s="58" t="s">
        <v>4144</v>
      </c>
      <c r="F1063" s="58" t="s">
        <v>4145</v>
      </c>
      <c r="G1063" s="21" t="s">
        <v>56</v>
      </c>
      <c r="H1063" s="58" t="n">
        <v>3</v>
      </c>
      <c r="I1063" s="58" t="n">
        <v>3</v>
      </c>
      <c r="J1063" s="60" t="n">
        <v>116.49</v>
      </c>
      <c r="K1063" s="61" t="n">
        <v>0.851258611</v>
      </c>
      <c r="L1063" s="53" t="n">
        <f aca="false">+AVERAGE(Q1063:S1063)/AVERAGE(N1063:P1063)</f>
        <v>0.819019207944647</v>
      </c>
      <c r="M1063" s="59" t="s">
        <v>4146</v>
      </c>
      <c r="N1063" s="62" t="n">
        <v>14934200.79</v>
      </c>
      <c r="O1063" s="63" t="n">
        <v>15436921.14</v>
      </c>
      <c r="P1063" s="64" t="n">
        <v>48960951.75</v>
      </c>
      <c r="Q1063" s="63" t="n">
        <v>27112391.33</v>
      </c>
      <c r="R1063" s="63" t="n">
        <v>25521869.46</v>
      </c>
      <c r="S1063" s="64" t="n">
        <v>12340231.36</v>
      </c>
    </row>
    <row r="1064" s="57" customFormat="true" ht="15" hidden="false" customHeight="false" outlineLevel="0" collapsed="false">
      <c r="B1064" s="58" t="n">
        <v>4</v>
      </c>
      <c r="C1064" s="50" t="n">
        <v>1059</v>
      </c>
      <c r="D1064" s="59" t="s">
        <v>4147</v>
      </c>
      <c r="E1064" s="58" t="s">
        <v>4148</v>
      </c>
      <c r="F1064" s="58" t="s">
        <v>4149</v>
      </c>
      <c r="G1064" s="21" t="s">
        <v>56</v>
      </c>
      <c r="H1064" s="58" t="n">
        <v>25</v>
      </c>
      <c r="I1064" s="58" t="n">
        <v>24</v>
      </c>
      <c r="J1064" s="60" t="n">
        <v>1523.63</v>
      </c>
      <c r="K1064" s="61" t="n">
        <v>0.851401878</v>
      </c>
      <c r="L1064" s="53" t="n">
        <f aca="false">+AVERAGE(Q1064:S1064)/AVERAGE(N1064:P1064)</f>
        <v>0.973980330020889</v>
      </c>
      <c r="M1064" s="59" t="s">
        <v>4150</v>
      </c>
      <c r="N1064" s="62" t="n">
        <v>437958312.3</v>
      </c>
      <c r="O1064" s="63" t="n">
        <v>397756308.1</v>
      </c>
      <c r="P1064" s="64" t="n">
        <v>321405317.1</v>
      </c>
      <c r="Q1064" s="63" t="n">
        <v>421687664.3</v>
      </c>
      <c r="R1064" s="63" t="n">
        <v>361315815.7</v>
      </c>
      <c r="S1064" s="64" t="n">
        <v>344008578.6</v>
      </c>
    </row>
    <row r="1065" s="57" customFormat="true" ht="15" hidden="false" customHeight="false" outlineLevel="0" collapsed="false">
      <c r="B1065" s="58" t="n">
        <v>4</v>
      </c>
      <c r="C1065" s="50" t="n">
        <v>1060</v>
      </c>
      <c r="D1065" s="59" t="s">
        <v>4151</v>
      </c>
      <c r="E1065" s="58" t="s">
        <v>4152</v>
      </c>
      <c r="F1065" s="58" t="s">
        <v>4153</v>
      </c>
      <c r="G1065" s="21" t="s">
        <v>56</v>
      </c>
      <c r="H1065" s="58" t="n">
        <v>5</v>
      </c>
      <c r="I1065" s="58" t="n">
        <v>4</v>
      </c>
      <c r="J1065" s="60" t="n">
        <v>313.85</v>
      </c>
      <c r="K1065" s="61" t="n">
        <v>0.85152822</v>
      </c>
      <c r="L1065" s="53" t="n">
        <f aca="false">+AVERAGE(Q1065:S1065)/AVERAGE(N1065:P1065)</f>
        <v>1.0237750572359</v>
      </c>
      <c r="M1065" s="59" t="s">
        <v>4154</v>
      </c>
      <c r="N1065" s="62" t="n">
        <v>192375074.6</v>
      </c>
      <c r="O1065" s="63" t="n">
        <v>405233586.4</v>
      </c>
      <c r="P1065" s="64" t="n">
        <v>635834085.7</v>
      </c>
      <c r="Q1065" s="63" t="n">
        <v>621634771.1</v>
      </c>
      <c r="R1065" s="63" t="n">
        <v>343450662.1</v>
      </c>
      <c r="S1065" s="64" t="n">
        <v>297682485.4</v>
      </c>
    </row>
    <row r="1066" s="57" customFormat="true" ht="15" hidden="false" customHeight="false" outlineLevel="0" collapsed="false">
      <c r="B1066" s="58" t="n">
        <v>4</v>
      </c>
      <c r="C1066" s="50" t="n">
        <v>1061</v>
      </c>
      <c r="D1066" s="59" t="s">
        <v>4155</v>
      </c>
      <c r="E1066" s="58" t="s">
        <v>4156</v>
      </c>
      <c r="F1066" s="58" t="s">
        <v>4157</v>
      </c>
      <c r="G1066" s="21" t="s">
        <v>56</v>
      </c>
      <c r="H1066" s="58" t="n">
        <v>3</v>
      </c>
      <c r="I1066" s="58" t="n">
        <v>3</v>
      </c>
      <c r="J1066" s="60" t="n">
        <v>121.31</v>
      </c>
      <c r="K1066" s="61" t="n">
        <v>0.853616116</v>
      </c>
      <c r="L1066" s="53" t="n">
        <f aca="false">+AVERAGE(Q1066:S1066)/AVERAGE(N1066:P1066)</f>
        <v>0.983515731905477</v>
      </c>
      <c r="M1066" s="59" t="s">
        <v>4158</v>
      </c>
      <c r="N1066" s="62" t="n">
        <v>21156280.76</v>
      </c>
      <c r="O1066" s="63" t="n">
        <v>24711971.85</v>
      </c>
      <c r="P1066" s="64" t="n">
        <v>19295876.84</v>
      </c>
      <c r="Q1066" s="63" t="n">
        <v>21017751.88</v>
      </c>
      <c r="R1066" s="63" t="n">
        <v>26711700.92</v>
      </c>
      <c r="S1066" s="64" t="n">
        <v>16360493.67</v>
      </c>
    </row>
    <row r="1067" s="57" customFormat="true" ht="15" hidden="false" customHeight="false" outlineLevel="0" collapsed="false">
      <c r="B1067" s="58" t="n">
        <v>4</v>
      </c>
      <c r="C1067" s="50" t="n">
        <v>1062</v>
      </c>
      <c r="D1067" s="59" t="s">
        <v>4159</v>
      </c>
      <c r="E1067" s="58" t="s">
        <v>4160</v>
      </c>
      <c r="F1067" s="58" t="s">
        <v>4161</v>
      </c>
      <c r="G1067" s="21" t="s">
        <v>56</v>
      </c>
      <c r="H1067" s="58" t="n">
        <v>27</v>
      </c>
      <c r="I1067" s="58" t="n">
        <v>11</v>
      </c>
      <c r="J1067" s="60" t="n">
        <v>2937.27</v>
      </c>
      <c r="K1067" s="61" t="n">
        <v>0.855282888</v>
      </c>
      <c r="L1067" s="53" t="n">
        <f aca="false">+AVERAGE(Q1067:S1067)/AVERAGE(N1067:P1067)</f>
        <v>0.978745964553846</v>
      </c>
      <c r="M1067" s="59" t="s">
        <v>4162</v>
      </c>
      <c r="N1067" s="62" t="n">
        <v>206930637.4</v>
      </c>
      <c r="O1067" s="63" t="n">
        <v>274840463.9</v>
      </c>
      <c r="P1067" s="64" t="n">
        <v>242412672.6</v>
      </c>
      <c r="Q1067" s="63" t="n">
        <v>284899642.9</v>
      </c>
      <c r="R1067" s="63" t="n">
        <v>222538328.4</v>
      </c>
      <c r="S1067" s="64" t="n">
        <v>201353975</v>
      </c>
    </row>
    <row r="1068" s="57" customFormat="true" ht="15" hidden="false" customHeight="false" outlineLevel="0" collapsed="false">
      <c r="B1068" s="58" t="n">
        <v>4</v>
      </c>
      <c r="C1068" s="50" t="n">
        <v>1063</v>
      </c>
      <c r="D1068" s="59" t="s">
        <v>4163</v>
      </c>
      <c r="E1068" s="58" t="s">
        <v>4164</v>
      </c>
      <c r="F1068" s="58" t="s">
        <v>4165</v>
      </c>
      <c r="G1068" s="21" t="s">
        <v>56</v>
      </c>
      <c r="H1068" s="58" t="n">
        <v>2</v>
      </c>
      <c r="I1068" s="58" t="n">
        <v>2</v>
      </c>
      <c r="J1068" s="60" t="n">
        <v>68.38</v>
      </c>
      <c r="K1068" s="61" t="n">
        <v>0.85530277</v>
      </c>
      <c r="L1068" s="53" t="n">
        <f aca="false">+AVERAGE(Q1068:S1068)/AVERAGE(N1068:P1068)</f>
        <v>1.06928439573438</v>
      </c>
      <c r="M1068" s="59" t="s">
        <v>4166</v>
      </c>
      <c r="N1068" s="62" t="n">
        <v>7130115.77</v>
      </c>
      <c r="O1068" s="63" t="n">
        <v>2699304.126</v>
      </c>
      <c r="P1068" s="64" t="n">
        <v>6062317.404</v>
      </c>
      <c r="Q1068" s="63" t="n">
        <v>8626074.854</v>
      </c>
      <c r="R1068" s="63" t="n">
        <v>4841891.15</v>
      </c>
      <c r="S1068" s="64" t="n">
        <v>3524820.712</v>
      </c>
    </row>
    <row r="1069" s="57" customFormat="true" ht="15" hidden="false" customHeight="false" outlineLevel="0" collapsed="false">
      <c r="B1069" s="58" t="n">
        <v>4</v>
      </c>
      <c r="C1069" s="50" t="n">
        <v>1064</v>
      </c>
      <c r="D1069" s="59" t="s">
        <v>4167</v>
      </c>
      <c r="E1069" s="58" t="s">
        <v>4168</v>
      </c>
      <c r="F1069" s="58" t="s">
        <v>4169</v>
      </c>
      <c r="G1069" s="21" t="s">
        <v>56</v>
      </c>
      <c r="H1069" s="58" t="n">
        <v>10</v>
      </c>
      <c r="I1069" s="58" t="n">
        <v>10</v>
      </c>
      <c r="J1069" s="60" t="n">
        <v>484.1</v>
      </c>
      <c r="K1069" s="61" t="n">
        <v>0.855761314</v>
      </c>
      <c r="L1069" s="53" t="n">
        <f aca="false">+AVERAGE(Q1069:S1069)/AVERAGE(N1069:P1069)</f>
        <v>1.01821487672837</v>
      </c>
      <c r="M1069" s="59" t="s">
        <v>4170</v>
      </c>
      <c r="N1069" s="62" t="n">
        <v>62191242.3</v>
      </c>
      <c r="O1069" s="63" t="n">
        <v>76836512.54</v>
      </c>
      <c r="P1069" s="64" t="n">
        <v>51709674.34</v>
      </c>
      <c r="Q1069" s="63" t="n">
        <v>66461664.11</v>
      </c>
      <c r="R1069" s="63" t="n">
        <v>71545103.65</v>
      </c>
      <c r="S1069" s="64" t="n">
        <v>56204920.18</v>
      </c>
    </row>
    <row r="1070" s="57" customFormat="true" ht="15" hidden="false" customHeight="false" outlineLevel="0" collapsed="false">
      <c r="B1070" s="58" t="n">
        <v>4</v>
      </c>
      <c r="C1070" s="50" t="n">
        <v>1065</v>
      </c>
      <c r="D1070" s="59" t="s">
        <v>4171</v>
      </c>
      <c r="E1070" s="58" t="s">
        <v>4172</v>
      </c>
      <c r="F1070" s="58" t="s">
        <v>4173</v>
      </c>
      <c r="G1070" s="21" t="s">
        <v>56</v>
      </c>
      <c r="H1070" s="58" t="n">
        <v>22</v>
      </c>
      <c r="I1070" s="58" t="n">
        <v>22</v>
      </c>
      <c r="J1070" s="60" t="n">
        <v>1747.68</v>
      </c>
      <c r="K1070" s="61" t="n">
        <v>0.857441565</v>
      </c>
      <c r="L1070" s="53" t="n">
        <f aca="false">+AVERAGE(Q1070:S1070)/AVERAGE(N1070:P1070)</f>
        <v>0.966427160481185</v>
      </c>
      <c r="M1070" s="59" t="s">
        <v>4174</v>
      </c>
      <c r="N1070" s="62" t="n">
        <v>597793524</v>
      </c>
      <c r="O1070" s="63" t="n">
        <v>875275202.7</v>
      </c>
      <c r="P1070" s="64" t="n">
        <v>810826651.2</v>
      </c>
      <c r="Q1070" s="63" t="n">
        <v>798146714.6</v>
      </c>
      <c r="R1070" s="63" t="n">
        <v>778074621.7</v>
      </c>
      <c r="S1070" s="64" t="n">
        <v>630997188.6</v>
      </c>
    </row>
    <row r="1071" s="57" customFormat="true" ht="15" hidden="false" customHeight="false" outlineLevel="0" collapsed="false">
      <c r="B1071" s="58" t="n">
        <v>4</v>
      </c>
      <c r="C1071" s="50" t="n">
        <v>1066</v>
      </c>
      <c r="D1071" s="59" t="s">
        <v>4175</v>
      </c>
      <c r="E1071" s="58" t="s">
        <v>4176</v>
      </c>
      <c r="F1071" s="58" t="s">
        <v>4177</v>
      </c>
      <c r="G1071" s="21" t="s">
        <v>56</v>
      </c>
      <c r="H1071" s="58" t="n">
        <v>64</v>
      </c>
      <c r="I1071" s="58" t="n">
        <v>64</v>
      </c>
      <c r="J1071" s="60" t="n">
        <v>4319.51</v>
      </c>
      <c r="K1071" s="61" t="n">
        <v>0.858922967</v>
      </c>
      <c r="L1071" s="53" t="n">
        <f aca="false">+AVERAGE(Q1071:S1071)/AVERAGE(N1071:P1071)</f>
        <v>1.04083044496667</v>
      </c>
      <c r="M1071" s="59" t="s">
        <v>4178</v>
      </c>
      <c r="N1071" s="62" t="n">
        <v>1514286963</v>
      </c>
      <c r="O1071" s="63" t="n">
        <v>1826945821</v>
      </c>
      <c r="P1071" s="64" t="n">
        <v>1853147835</v>
      </c>
      <c r="Q1071" s="63" t="n">
        <v>2272817462</v>
      </c>
      <c r="R1071" s="63" t="n">
        <v>1650826695</v>
      </c>
      <c r="S1071" s="64" t="n">
        <v>1482825334</v>
      </c>
    </row>
    <row r="1072" s="57" customFormat="true" ht="15" hidden="false" customHeight="false" outlineLevel="0" collapsed="false">
      <c r="B1072" s="58" t="n">
        <v>4</v>
      </c>
      <c r="C1072" s="50" t="n">
        <v>1067</v>
      </c>
      <c r="D1072" s="59" t="s">
        <v>4179</v>
      </c>
      <c r="E1072" s="58" t="s">
        <v>4180</v>
      </c>
      <c r="F1072" s="58" t="s">
        <v>4181</v>
      </c>
      <c r="G1072" s="21" t="s">
        <v>56</v>
      </c>
      <c r="H1072" s="58" t="n">
        <v>2</v>
      </c>
      <c r="I1072" s="58" t="n">
        <v>2</v>
      </c>
      <c r="J1072" s="60" t="n">
        <v>58.63</v>
      </c>
      <c r="K1072" s="61" t="n">
        <v>0.860222884</v>
      </c>
      <c r="L1072" s="53" t="n">
        <f aca="false">+AVERAGE(Q1072:S1072)/AVERAGE(N1072:P1072)</f>
        <v>0.732143242381992</v>
      </c>
      <c r="M1072" s="59" t="s">
        <v>4182</v>
      </c>
      <c r="N1072" s="62" t="n">
        <v>2335087.809</v>
      </c>
      <c r="O1072" s="63" t="n">
        <v>1854485.678</v>
      </c>
      <c r="P1072" s="64" t="n">
        <v>282514.2589</v>
      </c>
      <c r="Q1072" s="63" t="n">
        <v>1008030.1</v>
      </c>
      <c r="R1072" s="63" t="n">
        <v>420132.2965</v>
      </c>
      <c r="S1072" s="64" t="n">
        <v>1846046.426</v>
      </c>
    </row>
    <row r="1073" s="57" customFormat="true" ht="15" hidden="false" customHeight="false" outlineLevel="0" collapsed="false">
      <c r="B1073" s="58" t="n">
        <v>4</v>
      </c>
      <c r="C1073" s="50" t="n">
        <v>1068</v>
      </c>
      <c r="D1073" s="59" t="s">
        <v>4183</v>
      </c>
      <c r="E1073" s="58" t="s">
        <v>4184</v>
      </c>
      <c r="F1073" s="58" t="s">
        <v>4185</v>
      </c>
      <c r="G1073" s="21" t="s">
        <v>56</v>
      </c>
      <c r="H1073" s="58" t="n">
        <v>5</v>
      </c>
      <c r="I1073" s="58" t="n">
        <v>5</v>
      </c>
      <c r="J1073" s="60" t="n">
        <v>288.76</v>
      </c>
      <c r="K1073" s="61" t="n">
        <v>0.861614576</v>
      </c>
      <c r="L1073" s="53" t="n">
        <f aca="false">+AVERAGE(Q1073:S1073)/AVERAGE(N1073:P1073)</f>
        <v>0.987396321231495</v>
      </c>
      <c r="M1073" s="59" t="s">
        <v>4186</v>
      </c>
      <c r="N1073" s="62" t="n">
        <v>49775092.12</v>
      </c>
      <c r="O1073" s="63" t="n">
        <v>56510099.08</v>
      </c>
      <c r="P1073" s="64" t="n">
        <v>24427200.02</v>
      </c>
      <c r="Q1073" s="63" t="n">
        <v>43751302.56</v>
      </c>
      <c r="R1073" s="63" t="n">
        <v>41160619.97</v>
      </c>
      <c r="S1073" s="64" t="n">
        <v>44153011.7</v>
      </c>
    </row>
    <row r="1074" s="57" customFormat="true" ht="15" hidden="false" customHeight="false" outlineLevel="0" collapsed="false">
      <c r="B1074" s="58" t="n">
        <v>4</v>
      </c>
      <c r="C1074" s="50" t="n">
        <v>1069</v>
      </c>
      <c r="D1074" s="59" t="s">
        <v>4187</v>
      </c>
      <c r="E1074" s="58" t="s">
        <v>4188</v>
      </c>
      <c r="F1074" s="58" t="s">
        <v>4189</v>
      </c>
      <c r="G1074" s="21" t="s">
        <v>56</v>
      </c>
      <c r="H1074" s="58" t="n">
        <v>4</v>
      </c>
      <c r="I1074" s="58" t="n">
        <v>4</v>
      </c>
      <c r="J1074" s="60" t="n">
        <v>202.36</v>
      </c>
      <c r="K1074" s="61" t="n">
        <v>0.862736784</v>
      </c>
      <c r="L1074" s="53" t="n">
        <f aca="false">+AVERAGE(Q1074:S1074)/AVERAGE(N1074:P1074)</f>
        <v>1.0052882817176</v>
      </c>
      <c r="M1074" s="59" t="s">
        <v>4190</v>
      </c>
      <c r="N1074" s="62" t="n">
        <v>28072242.05</v>
      </c>
      <c r="O1074" s="63" t="n">
        <v>29211400.16</v>
      </c>
      <c r="P1074" s="64" t="n">
        <v>10392523.53</v>
      </c>
      <c r="Q1074" s="63" t="n">
        <v>15048654.48</v>
      </c>
      <c r="R1074" s="63" t="n">
        <v>25910651.55</v>
      </c>
      <c r="S1074" s="64" t="n">
        <v>27074750.34</v>
      </c>
    </row>
    <row r="1075" s="57" customFormat="true" ht="15" hidden="false" customHeight="false" outlineLevel="0" collapsed="false">
      <c r="B1075" s="58" t="n">
        <v>4</v>
      </c>
      <c r="C1075" s="50" t="n">
        <v>1070</v>
      </c>
      <c r="D1075" s="59" t="s">
        <v>4191</v>
      </c>
      <c r="E1075" s="58" t="s">
        <v>4192</v>
      </c>
      <c r="F1075" s="58" t="s">
        <v>4193</v>
      </c>
      <c r="G1075" s="21" t="s">
        <v>56</v>
      </c>
      <c r="H1075" s="58" t="n">
        <v>13</v>
      </c>
      <c r="I1075" s="58" t="n">
        <v>13</v>
      </c>
      <c r="J1075" s="60" t="n">
        <v>703.45</v>
      </c>
      <c r="K1075" s="61" t="n">
        <v>0.864693328</v>
      </c>
      <c r="L1075" s="53" t="n">
        <f aca="false">+AVERAGE(Q1075:S1075)/AVERAGE(N1075:P1075)</f>
        <v>0.90871260992995</v>
      </c>
      <c r="M1075" s="59" t="s">
        <v>880</v>
      </c>
      <c r="N1075" s="62" t="n">
        <v>81931045.53</v>
      </c>
      <c r="O1075" s="63" t="n">
        <v>107059831.9</v>
      </c>
      <c r="P1075" s="64" t="n">
        <v>518929804.5</v>
      </c>
      <c r="Q1075" s="63" t="n">
        <v>380208341.6</v>
      </c>
      <c r="R1075" s="63" t="n">
        <v>132325290.4</v>
      </c>
      <c r="S1075" s="64" t="n">
        <v>130762818.5</v>
      </c>
    </row>
    <row r="1076" s="57" customFormat="true" ht="15" hidden="false" customHeight="false" outlineLevel="0" collapsed="false">
      <c r="B1076" s="58" t="n">
        <v>4</v>
      </c>
      <c r="C1076" s="50" t="n">
        <v>1071</v>
      </c>
      <c r="D1076" s="59" t="s">
        <v>4194</v>
      </c>
      <c r="E1076" s="58" t="s">
        <v>4195</v>
      </c>
      <c r="F1076" s="58" t="s">
        <v>4196</v>
      </c>
      <c r="G1076" s="21" t="s">
        <v>56</v>
      </c>
      <c r="H1076" s="58" t="n">
        <v>2</v>
      </c>
      <c r="I1076" s="58" t="n">
        <v>2</v>
      </c>
      <c r="J1076" s="60" t="n">
        <v>103.21</v>
      </c>
      <c r="K1076" s="61" t="n">
        <v>0.86508709</v>
      </c>
      <c r="L1076" s="53" t="n">
        <f aca="false">+AVERAGE(Q1076:S1076)/AVERAGE(N1076:P1076)</f>
        <v>0.995824249089375</v>
      </c>
      <c r="M1076" s="59" t="s">
        <v>4197</v>
      </c>
      <c r="N1076" s="62" t="n">
        <v>13556710.54</v>
      </c>
      <c r="O1076" s="63" t="n">
        <v>8047305.517</v>
      </c>
      <c r="P1076" s="64" t="n">
        <v>6767812.995</v>
      </c>
      <c r="Q1076" s="63" t="n">
        <v>10309043.25</v>
      </c>
      <c r="R1076" s="63" t="n">
        <v>9167437.641</v>
      </c>
      <c r="S1076" s="64" t="n">
        <v>8776874.47</v>
      </c>
    </row>
    <row r="1077" s="57" customFormat="true" ht="15" hidden="false" customHeight="false" outlineLevel="0" collapsed="false">
      <c r="B1077" s="58" t="n">
        <v>4</v>
      </c>
      <c r="C1077" s="50" t="n">
        <v>1072</v>
      </c>
      <c r="D1077" s="59" t="s">
        <v>4198</v>
      </c>
      <c r="E1077" s="58" t="s">
        <v>4199</v>
      </c>
      <c r="F1077" s="58" t="s">
        <v>4200</v>
      </c>
      <c r="G1077" s="21" t="s">
        <v>56</v>
      </c>
      <c r="H1077" s="58" t="n">
        <v>2</v>
      </c>
      <c r="I1077" s="58" t="n">
        <v>2</v>
      </c>
      <c r="J1077" s="60" t="n">
        <v>86.48</v>
      </c>
      <c r="K1077" s="61" t="n">
        <v>0.865348939</v>
      </c>
      <c r="L1077" s="53" t="n">
        <f aca="false">+AVERAGE(Q1077:S1077)/AVERAGE(N1077:P1077)</f>
        <v>0.930790796226032</v>
      </c>
      <c r="M1077" s="59" t="s">
        <v>62</v>
      </c>
      <c r="N1077" s="62" t="n">
        <v>2983437.59</v>
      </c>
      <c r="O1077" s="63" t="n">
        <v>7670602.871</v>
      </c>
      <c r="P1077" s="64" t="n">
        <v>11761482.51</v>
      </c>
      <c r="Q1077" s="63" t="n">
        <v>6551179.834</v>
      </c>
      <c r="R1077" s="63" t="n">
        <v>7110954.75</v>
      </c>
      <c r="S1077" s="64" t="n">
        <v>7202027.89</v>
      </c>
    </row>
    <row r="1078" s="57" customFormat="true" ht="15" hidden="false" customHeight="false" outlineLevel="0" collapsed="false">
      <c r="B1078" s="58" t="n">
        <v>4</v>
      </c>
      <c r="C1078" s="50" t="n">
        <v>1073</v>
      </c>
      <c r="D1078" s="59" t="s">
        <v>4201</v>
      </c>
      <c r="E1078" s="58" t="s">
        <v>4202</v>
      </c>
      <c r="F1078" s="58" t="s">
        <v>4203</v>
      </c>
      <c r="G1078" s="21" t="s">
        <v>56</v>
      </c>
      <c r="H1078" s="58" t="n">
        <v>2</v>
      </c>
      <c r="I1078" s="58" t="n">
        <v>2</v>
      </c>
      <c r="J1078" s="60" t="n">
        <v>97.37</v>
      </c>
      <c r="K1078" s="61" t="n">
        <v>0.866611303</v>
      </c>
      <c r="L1078" s="53" t="n">
        <f aca="false">+AVERAGE(Q1078:S1078)/AVERAGE(N1078:P1078)</f>
        <v>0.928462832605116</v>
      </c>
      <c r="M1078" s="59" t="s">
        <v>4204</v>
      </c>
      <c r="N1078" s="62" t="n">
        <v>5872484.926</v>
      </c>
      <c r="O1078" s="63" t="n">
        <v>3021215.6</v>
      </c>
      <c r="P1078" s="64" t="n">
        <v>1536942.749</v>
      </c>
      <c r="Q1078" s="63" t="n">
        <v>3254939.221</v>
      </c>
      <c r="R1078" s="63" t="n">
        <v>3347142.011</v>
      </c>
      <c r="S1078" s="64" t="n">
        <v>3082383.369</v>
      </c>
    </row>
    <row r="1079" s="57" customFormat="true" ht="15" hidden="false" customHeight="false" outlineLevel="0" collapsed="false">
      <c r="B1079" s="58" t="n">
        <v>4</v>
      </c>
      <c r="C1079" s="50" t="n">
        <v>1074</v>
      </c>
      <c r="D1079" s="59" t="s">
        <v>4205</v>
      </c>
      <c r="E1079" s="58" t="s">
        <v>4206</v>
      </c>
      <c r="F1079" s="58" t="s">
        <v>4207</v>
      </c>
      <c r="G1079" s="21" t="s">
        <v>56</v>
      </c>
      <c r="H1079" s="58" t="n">
        <v>11</v>
      </c>
      <c r="I1079" s="58" t="n">
        <v>2</v>
      </c>
      <c r="J1079" s="60" t="n">
        <v>646.78</v>
      </c>
      <c r="K1079" s="61" t="n">
        <v>0.86780111</v>
      </c>
      <c r="L1079" s="53" t="n">
        <f aca="false">+AVERAGE(Q1079:S1079)/AVERAGE(N1079:P1079)</f>
        <v>1.06663149677189</v>
      </c>
      <c r="M1079" s="59" t="s">
        <v>4208</v>
      </c>
      <c r="N1079" s="62" t="n">
        <v>14061909.38</v>
      </c>
      <c r="O1079" s="63" t="n">
        <v>16514475.48</v>
      </c>
      <c r="P1079" s="64" t="n">
        <v>19591995.74</v>
      </c>
      <c r="Q1079" s="63" t="n">
        <v>22494925.97</v>
      </c>
      <c r="R1079" s="63" t="n">
        <v>11819408.97</v>
      </c>
      <c r="S1079" s="64" t="n">
        <v>19196839.95</v>
      </c>
    </row>
    <row r="1080" s="57" customFormat="true" ht="15" hidden="false" customHeight="false" outlineLevel="0" collapsed="false">
      <c r="B1080" s="58" t="n">
        <v>4</v>
      </c>
      <c r="C1080" s="50" t="n">
        <v>1075</v>
      </c>
      <c r="D1080" s="59" t="s">
        <v>4209</v>
      </c>
      <c r="E1080" s="58" t="s">
        <v>4210</v>
      </c>
      <c r="F1080" s="58" t="s">
        <v>4211</v>
      </c>
      <c r="G1080" s="21" t="s">
        <v>56</v>
      </c>
      <c r="H1080" s="58" t="n">
        <v>3</v>
      </c>
      <c r="I1080" s="58" t="n">
        <v>3</v>
      </c>
      <c r="J1080" s="60" t="n">
        <v>123.47</v>
      </c>
      <c r="K1080" s="61" t="n">
        <v>0.8679042</v>
      </c>
      <c r="L1080" s="53" t="n">
        <f aca="false">+AVERAGE(Q1080:S1080)/AVERAGE(N1080:P1080)</f>
        <v>1.01051091996232</v>
      </c>
      <c r="M1080" s="59" t="s">
        <v>4212</v>
      </c>
      <c r="N1080" s="62" t="n">
        <v>8973920.267</v>
      </c>
      <c r="O1080" s="63" t="n">
        <v>8994013.431</v>
      </c>
      <c r="P1080" s="64" t="n">
        <v>3419528.656</v>
      </c>
      <c r="Q1080" s="63" t="n">
        <v>2474846.071</v>
      </c>
      <c r="R1080" s="63" t="n">
        <v>6518977.728</v>
      </c>
      <c r="S1080" s="64" t="n">
        <v>12618440.46</v>
      </c>
    </row>
    <row r="1081" s="57" customFormat="true" ht="15" hidden="false" customHeight="false" outlineLevel="0" collapsed="false">
      <c r="B1081" s="58" t="n">
        <v>4</v>
      </c>
      <c r="C1081" s="50" t="n">
        <v>1076</v>
      </c>
      <c r="D1081" s="59" t="s">
        <v>4213</v>
      </c>
      <c r="E1081" s="58" t="s">
        <v>4214</v>
      </c>
      <c r="F1081" s="58" t="s">
        <v>4215</v>
      </c>
      <c r="G1081" s="21" t="s">
        <v>56</v>
      </c>
      <c r="H1081" s="58" t="n">
        <v>8</v>
      </c>
      <c r="I1081" s="58" t="n">
        <v>7</v>
      </c>
      <c r="J1081" s="60" t="n">
        <v>453.56</v>
      </c>
      <c r="K1081" s="61" t="n">
        <v>0.868708315</v>
      </c>
      <c r="L1081" s="53" t="n">
        <f aca="false">+AVERAGE(Q1081:S1081)/AVERAGE(N1081:P1081)</f>
        <v>1.0163719585827</v>
      </c>
      <c r="M1081" s="59" t="s">
        <v>4216</v>
      </c>
      <c r="N1081" s="62" t="n">
        <v>31689673.58</v>
      </c>
      <c r="O1081" s="63" t="n">
        <v>27126725.07</v>
      </c>
      <c r="P1081" s="64" t="n">
        <v>34878222.69</v>
      </c>
      <c r="Q1081" s="63" t="n">
        <v>34228404.6</v>
      </c>
      <c r="R1081" s="63" t="n">
        <v>33249911.2</v>
      </c>
      <c r="S1081" s="64" t="n">
        <v>27750270</v>
      </c>
    </row>
    <row r="1082" s="57" customFormat="true" ht="15" hidden="false" customHeight="false" outlineLevel="0" collapsed="false">
      <c r="B1082" s="58" t="n">
        <v>4</v>
      </c>
      <c r="C1082" s="50" t="n">
        <v>1077</v>
      </c>
      <c r="D1082" s="59" t="s">
        <v>4217</v>
      </c>
      <c r="E1082" s="58" t="s">
        <v>4218</v>
      </c>
      <c r="F1082" s="58" t="s">
        <v>4219</v>
      </c>
      <c r="G1082" s="21" t="s">
        <v>56</v>
      </c>
      <c r="H1082" s="58" t="n">
        <v>10</v>
      </c>
      <c r="I1082" s="58" t="n">
        <v>9</v>
      </c>
      <c r="J1082" s="60" t="n">
        <v>820.82</v>
      </c>
      <c r="K1082" s="61" t="n">
        <v>0.870517403</v>
      </c>
      <c r="L1082" s="53" t="n">
        <f aca="false">+AVERAGE(Q1082:S1082)/AVERAGE(N1082:P1082)</f>
        <v>0.91562289984456</v>
      </c>
      <c r="M1082" s="59" t="s">
        <v>4220</v>
      </c>
      <c r="N1082" s="62" t="n">
        <v>202644347</v>
      </c>
      <c r="O1082" s="63" t="n">
        <v>102573914.5</v>
      </c>
      <c r="P1082" s="64" t="n">
        <v>106759577.7</v>
      </c>
      <c r="Q1082" s="63" t="n">
        <v>135307168.5</v>
      </c>
      <c r="R1082" s="63" t="n">
        <v>128551513</v>
      </c>
      <c r="S1082" s="64" t="n">
        <v>113357662.3</v>
      </c>
    </row>
    <row r="1083" s="57" customFormat="true" ht="15" hidden="false" customHeight="false" outlineLevel="0" collapsed="false">
      <c r="B1083" s="58" t="n">
        <v>4</v>
      </c>
      <c r="C1083" s="50" t="n">
        <v>1078</v>
      </c>
      <c r="D1083" s="59" t="s">
        <v>4221</v>
      </c>
      <c r="E1083" s="58" t="s">
        <v>4222</v>
      </c>
      <c r="F1083" s="58" t="s">
        <v>4223</v>
      </c>
      <c r="G1083" s="21" t="s">
        <v>56</v>
      </c>
      <c r="H1083" s="58" t="n">
        <v>2</v>
      </c>
      <c r="I1083" s="58" t="n">
        <v>2</v>
      </c>
      <c r="J1083" s="60" t="n">
        <v>138.51</v>
      </c>
      <c r="K1083" s="61" t="n">
        <v>0.871203262</v>
      </c>
      <c r="L1083" s="53" t="n">
        <f aca="false">+AVERAGE(Q1083:S1083)/AVERAGE(N1083:P1083)</f>
        <v>1.05607842672562</v>
      </c>
      <c r="M1083" s="59" t="s">
        <v>4224</v>
      </c>
      <c r="N1083" s="62" t="n">
        <v>2302307.779</v>
      </c>
      <c r="O1083" s="63" t="n">
        <v>2543401.601</v>
      </c>
      <c r="P1083" s="64" t="n">
        <v>1626707.057</v>
      </c>
      <c r="Q1083" s="63" t="n">
        <v>2398091.623</v>
      </c>
      <c r="R1083" s="63" t="n">
        <v>3539177.836</v>
      </c>
      <c r="S1083" s="64" t="n">
        <v>898109.9089</v>
      </c>
    </row>
    <row r="1084" s="57" customFormat="true" ht="15" hidden="false" customHeight="false" outlineLevel="0" collapsed="false">
      <c r="B1084" s="58" t="n">
        <v>4</v>
      </c>
      <c r="C1084" s="50" t="n">
        <v>1079</v>
      </c>
      <c r="D1084" s="59" t="s">
        <v>4225</v>
      </c>
      <c r="E1084" s="58" t="s">
        <v>4226</v>
      </c>
      <c r="F1084" s="58" t="s">
        <v>4227</v>
      </c>
      <c r="G1084" s="21" t="s">
        <v>61</v>
      </c>
      <c r="H1084" s="58" t="n">
        <v>3</v>
      </c>
      <c r="I1084" s="58" t="n">
        <v>2</v>
      </c>
      <c r="J1084" s="60" t="n">
        <v>78.06</v>
      </c>
      <c r="K1084" s="61" t="n">
        <v>0.872768999</v>
      </c>
      <c r="L1084" s="53" t="n">
        <f aca="false">+AVERAGE(Q1084:S1084)/AVERAGE(N1084:P1084)</f>
        <v>0.648931885798816</v>
      </c>
      <c r="M1084" s="59" t="s">
        <v>4228</v>
      </c>
      <c r="N1084" s="62" t="n">
        <v>2509462.982</v>
      </c>
      <c r="O1084" s="63" t="n">
        <v>2626147.12</v>
      </c>
      <c r="P1084" s="64" t="n">
        <v>114963.5153</v>
      </c>
      <c r="Q1084" s="63" t="n">
        <v>755294.329</v>
      </c>
      <c r="R1084" s="63" t="n">
        <v>1517410.97</v>
      </c>
      <c r="S1084" s="64" t="n">
        <v>1134559.34</v>
      </c>
    </row>
    <row r="1085" s="57" customFormat="true" ht="15" hidden="false" customHeight="false" outlineLevel="0" collapsed="false">
      <c r="B1085" s="58" t="n">
        <v>4</v>
      </c>
      <c r="C1085" s="50" t="n">
        <v>1080</v>
      </c>
      <c r="D1085" s="59" t="s">
        <v>4229</v>
      </c>
      <c r="E1085" s="58" t="s">
        <v>4230</v>
      </c>
      <c r="F1085" s="58" t="s">
        <v>4231</v>
      </c>
      <c r="G1085" s="21" t="s">
        <v>56</v>
      </c>
      <c r="H1085" s="58" t="n">
        <v>8</v>
      </c>
      <c r="I1085" s="58" t="n">
        <v>8</v>
      </c>
      <c r="J1085" s="60" t="n">
        <v>542.22</v>
      </c>
      <c r="K1085" s="61" t="n">
        <v>0.873156562</v>
      </c>
      <c r="L1085" s="53" t="n">
        <f aca="false">+AVERAGE(Q1085:S1085)/AVERAGE(N1085:P1085)</f>
        <v>1.05098082992632</v>
      </c>
      <c r="M1085" s="59" t="s">
        <v>4232</v>
      </c>
      <c r="N1085" s="62" t="n">
        <v>16395879.3</v>
      </c>
      <c r="O1085" s="63" t="n">
        <v>20187683.96</v>
      </c>
      <c r="P1085" s="64" t="n">
        <v>14671635.68</v>
      </c>
      <c r="Q1085" s="63" t="n">
        <v>23313945.78</v>
      </c>
      <c r="R1085" s="63" t="n">
        <v>13251102.74</v>
      </c>
      <c r="S1085" s="64" t="n">
        <v>17303183</v>
      </c>
    </row>
    <row r="1086" s="57" customFormat="true" ht="15" hidden="false" customHeight="false" outlineLevel="0" collapsed="false">
      <c r="B1086" s="58" t="n">
        <v>4</v>
      </c>
      <c r="C1086" s="50" t="n">
        <v>1081</v>
      </c>
      <c r="D1086" s="59" t="s">
        <v>4233</v>
      </c>
      <c r="E1086" s="58" t="s">
        <v>4234</v>
      </c>
      <c r="F1086" s="58" t="s">
        <v>4235</v>
      </c>
      <c r="G1086" s="21" t="s">
        <v>56</v>
      </c>
      <c r="H1086" s="58" t="n">
        <v>2</v>
      </c>
      <c r="I1086" s="58" t="n">
        <v>2</v>
      </c>
      <c r="J1086" s="60" t="n">
        <v>45.28</v>
      </c>
      <c r="K1086" s="61" t="n">
        <v>0.873474998</v>
      </c>
      <c r="L1086" s="53" t="n">
        <f aca="false">+AVERAGE(Q1086:S1086)/AVERAGE(N1086:P1086)</f>
        <v>1.04405821744031</v>
      </c>
      <c r="M1086" s="59" t="s">
        <v>4236</v>
      </c>
      <c r="N1086" s="62" t="n">
        <v>6117245.177</v>
      </c>
      <c r="O1086" s="63" t="n">
        <v>8963695.596</v>
      </c>
      <c r="P1086" s="64" t="n">
        <v>6738771.005</v>
      </c>
      <c r="Q1086" s="63" t="n">
        <v>5719412.755</v>
      </c>
      <c r="R1086" s="63" t="n">
        <v>7298801.684</v>
      </c>
      <c r="S1086" s="64" t="n">
        <v>9762834.945</v>
      </c>
    </row>
    <row r="1087" s="57" customFormat="true" ht="15" hidden="false" customHeight="false" outlineLevel="0" collapsed="false">
      <c r="B1087" s="58" t="n">
        <v>4</v>
      </c>
      <c r="C1087" s="50" t="n">
        <v>1082</v>
      </c>
      <c r="D1087" s="59" t="s">
        <v>4237</v>
      </c>
      <c r="E1087" s="58" t="s">
        <v>4238</v>
      </c>
      <c r="F1087" s="58" t="s">
        <v>4239</v>
      </c>
      <c r="G1087" s="21" t="s">
        <v>56</v>
      </c>
      <c r="H1087" s="58" t="n">
        <v>3</v>
      </c>
      <c r="I1087" s="58" t="n">
        <v>3</v>
      </c>
      <c r="J1087" s="60" t="n">
        <v>142.33</v>
      </c>
      <c r="K1087" s="61" t="n">
        <v>0.876325481</v>
      </c>
      <c r="L1087" s="53" t="n">
        <f aca="false">+AVERAGE(Q1087:S1087)/AVERAGE(N1087:P1087)</f>
        <v>0.957801534928145</v>
      </c>
      <c r="M1087" s="59" t="s">
        <v>4240</v>
      </c>
      <c r="N1087" s="62" t="n">
        <v>2375591.082</v>
      </c>
      <c r="O1087" s="63" t="n">
        <v>3310009.615</v>
      </c>
      <c r="P1087" s="64" t="n">
        <v>3947353.163</v>
      </c>
      <c r="Q1087" s="63" t="n">
        <v>3471637.054</v>
      </c>
      <c r="R1087" s="63" t="n">
        <v>2628417.636</v>
      </c>
      <c r="S1087" s="64" t="n">
        <v>3126403.303</v>
      </c>
    </row>
    <row r="1088" s="57" customFormat="true" ht="15" hidden="false" customHeight="false" outlineLevel="0" collapsed="false">
      <c r="B1088" s="58" t="n">
        <v>4</v>
      </c>
      <c r="C1088" s="50" t="n">
        <v>1083</v>
      </c>
      <c r="D1088" s="59" t="s">
        <v>4241</v>
      </c>
      <c r="E1088" s="58" t="s">
        <v>4242</v>
      </c>
      <c r="F1088" s="58" t="s">
        <v>4243</v>
      </c>
      <c r="G1088" s="21" t="s">
        <v>56</v>
      </c>
      <c r="H1088" s="58" t="n">
        <v>2</v>
      </c>
      <c r="I1088" s="58" t="n">
        <v>2</v>
      </c>
      <c r="J1088" s="60" t="n">
        <v>170.03</v>
      </c>
      <c r="K1088" s="61" t="n">
        <v>0.876951067</v>
      </c>
      <c r="L1088" s="53" t="n">
        <f aca="false">+AVERAGE(Q1088:S1088)/AVERAGE(N1088:P1088)</f>
        <v>1.01892739368644</v>
      </c>
      <c r="M1088" s="59" t="s">
        <v>4244</v>
      </c>
      <c r="N1088" s="62" t="n">
        <v>39952844.67</v>
      </c>
      <c r="O1088" s="63" t="n">
        <v>48477598</v>
      </c>
      <c r="P1088" s="64" t="n">
        <v>52819098.83</v>
      </c>
      <c r="Q1088" s="63" t="n">
        <v>55797939.79</v>
      </c>
      <c r="R1088" s="63" t="n">
        <v>45009025.23</v>
      </c>
      <c r="S1088" s="64" t="n">
        <v>43116062.16</v>
      </c>
    </row>
    <row r="1089" s="57" customFormat="true" ht="15" hidden="false" customHeight="false" outlineLevel="0" collapsed="false">
      <c r="B1089" s="58" t="n">
        <v>4</v>
      </c>
      <c r="C1089" s="50" t="n">
        <v>1084</v>
      </c>
      <c r="D1089" s="59" t="s">
        <v>4245</v>
      </c>
      <c r="E1089" s="58" t="s">
        <v>4246</v>
      </c>
      <c r="F1089" s="58" t="s">
        <v>4247</v>
      </c>
      <c r="G1089" s="21" t="s">
        <v>56</v>
      </c>
      <c r="H1089" s="58" t="n">
        <v>5</v>
      </c>
      <c r="I1089" s="58" t="n">
        <v>5</v>
      </c>
      <c r="J1089" s="60" t="n">
        <v>205.34</v>
      </c>
      <c r="K1089" s="61" t="n">
        <v>0.877090616</v>
      </c>
      <c r="L1089" s="53" t="n">
        <f aca="false">+AVERAGE(Q1089:S1089)/AVERAGE(N1089:P1089)</f>
        <v>0.886950700242441</v>
      </c>
      <c r="M1089" s="59" t="s">
        <v>3816</v>
      </c>
      <c r="N1089" s="62" t="n">
        <v>16661716.28</v>
      </c>
      <c r="O1089" s="63" t="n">
        <v>34710484.35</v>
      </c>
      <c r="P1089" s="64" t="n">
        <v>6686276.911</v>
      </c>
      <c r="Q1089" s="63" t="n">
        <v>14232128.93</v>
      </c>
      <c r="R1089" s="63" t="n">
        <v>19893935.42</v>
      </c>
      <c r="S1089" s="64" t="n">
        <v>17368942.96</v>
      </c>
    </row>
    <row r="1090" s="57" customFormat="true" ht="15" hidden="false" customHeight="false" outlineLevel="0" collapsed="false">
      <c r="B1090" s="58" t="n">
        <v>4</v>
      </c>
      <c r="C1090" s="50" t="n">
        <v>1085</v>
      </c>
      <c r="D1090" s="59" t="s">
        <v>4248</v>
      </c>
      <c r="E1090" s="58" t="s">
        <v>4249</v>
      </c>
      <c r="F1090" s="58" t="s">
        <v>4250</v>
      </c>
      <c r="G1090" s="21" t="s">
        <v>56</v>
      </c>
      <c r="H1090" s="58" t="n">
        <v>11</v>
      </c>
      <c r="I1090" s="58" t="n">
        <v>11</v>
      </c>
      <c r="J1090" s="60" t="n">
        <v>613.17</v>
      </c>
      <c r="K1090" s="61" t="n">
        <v>0.877258707</v>
      </c>
      <c r="L1090" s="53" t="n">
        <f aca="false">+AVERAGE(Q1090:S1090)/AVERAGE(N1090:P1090)</f>
        <v>1.01072082729441</v>
      </c>
      <c r="M1090" s="59" t="s">
        <v>3626</v>
      </c>
      <c r="N1090" s="62" t="n">
        <v>175647732.7</v>
      </c>
      <c r="O1090" s="63" t="n">
        <v>130005672.5</v>
      </c>
      <c r="P1090" s="64" t="n">
        <v>145377748.2</v>
      </c>
      <c r="Q1090" s="63" t="n">
        <v>166166157.3</v>
      </c>
      <c r="R1090" s="63" t="n">
        <v>145926798.9</v>
      </c>
      <c r="S1090" s="64" t="n">
        <v>143773624.3</v>
      </c>
    </row>
    <row r="1091" s="57" customFormat="true" ht="15" hidden="false" customHeight="false" outlineLevel="0" collapsed="false">
      <c r="B1091" s="58" t="n">
        <v>4</v>
      </c>
      <c r="C1091" s="50" t="n">
        <v>1086</v>
      </c>
      <c r="D1091" s="59" t="s">
        <v>4251</v>
      </c>
      <c r="E1091" s="58" t="s">
        <v>4252</v>
      </c>
      <c r="F1091" s="58" t="s">
        <v>4253</v>
      </c>
      <c r="G1091" s="21" t="s">
        <v>56</v>
      </c>
      <c r="H1091" s="58" t="n">
        <v>4</v>
      </c>
      <c r="I1091" s="58" t="n">
        <v>3</v>
      </c>
      <c r="J1091" s="60" t="n">
        <v>183.29</v>
      </c>
      <c r="K1091" s="61" t="n">
        <v>0.877879161</v>
      </c>
      <c r="L1091" s="53" t="n">
        <f aca="false">+AVERAGE(Q1091:S1091)/AVERAGE(N1091:P1091)</f>
        <v>1.05149134150664</v>
      </c>
      <c r="M1091" s="59" t="s">
        <v>4254</v>
      </c>
      <c r="N1091" s="62" t="n">
        <v>7371310.579</v>
      </c>
      <c r="O1091" s="63" t="n">
        <v>7244720.998</v>
      </c>
      <c r="P1091" s="64" t="n">
        <v>17594959.29</v>
      </c>
      <c r="Q1091" s="63" t="n">
        <v>14744946.37</v>
      </c>
      <c r="R1091" s="63" t="n">
        <v>13227696.52</v>
      </c>
      <c r="S1091" s="64" t="n">
        <v>5896935.108</v>
      </c>
    </row>
    <row r="1092" s="57" customFormat="true" ht="15" hidden="false" customHeight="false" outlineLevel="0" collapsed="false">
      <c r="B1092" s="58" t="n">
        <v>4</v>
      </c>
      <c r="C1092" s="50" t="n">
        <v>1087</v>
      </c>
      <c r="D1092" s="59" t="s">
        <v>4255</v>
      </c>
      <c r="E1092" s="58" t="s">
        <v>4256</v>
      </c>
      <c r="F1092" s="58" t="s">
        <v>4257</v>
      </c>
      <c r="G1092" s="21" t="s">
        <v>56</v>
      </c>
      <c r="H1092" s="58" t="n">
        <v>4</v>
      </c>
      <c r="I1092" s="58" t="n">
        <v>4</v>
      </c>
      <c r="J1092" s="60" t="n">
        <v>178.85</v>
      </c>
      <c r="K1092" s="61" t="n">
        <v>0.880840612</v>
      </c>
      <c r="L1092" s="53" t="n">
        <f aca="false">+AVERAGE(Q1092:S1092)/AVERAGE(N1092:P1092)</f>
        <v>0.931363897075241</v>
      </c>
      <c r="M1092" s="59" t="s">
        <v>4258</v>
      </c>
      <c r="N1092" s="62" t="n">
        <v>4045019.114</v>
      </c>
      <c r="O1092" s="63" t="n">
        <v>9429819.021</v>
      </c>
      <c r="P1092" s="64" t="n">
        <v>6139175.287</v>
      </c>
      <c r="Q1092" s="63" t="n">
        <v>6779705.891</v>
      </c>
      <c r="R1092" s="63" t="n">
        <v>7571017.338</v>
      </c>
      <c r="S1092" s="64" t="n">
        <v>3917060.749</v>
      </c>
    </row>
    <row r="1093" s="57" customFormat="true" ht="15" hidden="false" customHeight="false" outlineLevel="0" collapsed="false">
      <c r="B1093" s="58" t="n">
        <v>4</v>
      </c>
      <c r="C1093" s="50" t="n">
        <v>1088</v>
      </c>
      <c r="D1093" s="59" t="s">
        <v>4259</v>
      </c>
      <c r="E1093" s="58" t="s">
        <v>4260</v>
      </c>
      <c r="F1093" s="58" t="s">
        <v>4261</v>
      </c>
      <c r="G1093" s="21" t="s">
        <v>56</v>
      </c>
      <c r="H1093" s="58" t="n">
        <v>3</v>
      </c>
      <c r="I1093" s="58" t="n">
        <v>2</v>
      </c>
      <c r="J1093" s="60" t="n">
        <v>221.57</v>
      </c>
      <c r="K1093" s="61" t="n">
        <v>0.881883942</v>
      </c>
      <c r="L1093" s="53" t="n">
        <f aca="false">+AVERAGE(Q1093:S1093)/AVERAGE(N1093:P1093)</f>
        <v>1.02284183184604</v>
      </c>
      <c r="M1093" s="59" t="s">
        <v>482</v>
      </c>
      <c r="N1093" s="62" t="n">
        <v>4662781.809</v>
      </c>
      <c r="O1093" s="63" t="n">
        <v>5758396.37</v>
      </c>
      <c r="P1093" s="64" t="n">
        <v>3842812.52</v>
      </c>
      <c r="Q1093" s="63" t="n">
        <v>7540679.848</v>
      </c>
      <c r="R1093" s="63" t="n">
        <v>4333456.111</v>
      </c>
      <c r="S1093" s="64" t="n">
        <v>2715670.417</v>
      </c>
    </row>
    <row r="1094" s="57" customFormat="true" ht="15" hidden="false" customHeight="false" outlineLevel="0" collapsed="false">
      <c r="B1094" s="58" t="n">
        <v>4</v>
      </c>
      <c r="C1094" s="50" t="n">
        <v>1089</v>
      </c>
      <c r="D1094" s="59" t="s">
        <v>4262</v>
      </c>
      <c r="E1094" s="58" t="s">
        <v>4263</v>
      </c>
      <c r="F1094" s="58" t="s">
        <v>4264</v>
      </c>
      <c r="G1094" s="21" t="s">
        <v>56</v>
      </c>
      <c r="H1094" s="58" t="n">
        <v>9</v>
      </c>
      <c r="I1094" s="58" t="n">
        <v>2</v>
      </c>
      <c r="J1094" s="60" t="n">
        <v>318.55</v>
      </c>
      <c r="K1094" s="61" t="n">
        <v>0.888578925</v>
      </c>
      <c r="L1094" s="53" t="n">
        <f aca="false">+AVERAGE(Q1094:S1094)/AVERAGE(N1094:P1094)</f>
        <v>0.582957079318443</v>
      </c>
      <c r="M1094" s="59" t="s">
        <v>4265</v>
      </c>
      <c r="N1094" s="62" t="n">
        <v>6014045.619</v>
      </c>
      <c r="O1094" s="63" t="n">
        <v>8724529.72</v>
      </c>
      <c r="P1094" s="64" t="n">
        <v>716199.281</v>
      </c>
      <c r="Q1094" s="63" t="n">
        <v>3526286.073</v>
      </c>
      <c r="R1094" s="63" t="n">
        <v>2626376.061</v>
      </c>
      <c r="S1094" s="64" t="n">
        <v>2856808.14</v>
      </c>
    </row>
    <row r="1095" s="57" customFormat="true" ht="15" hidden="false" customHeight="false" outlineLevel="0" collapsed="false">
      <c r="B1095" s="58" t="n">
        <v>4</v>
      </c>
      <c r="C1095" s="50" t="n">
        <v>1090</v>
      </c>
      <c r="D1095" s="59" t="s">
        <v>4266</v>
      </c>
      <c r="E1095" s="58" t="s">
        <v>4267</v>
      </c>
      <c r="F1095" s="58" t="s">
        <v>4268</v>
      </c>
      <c r="G1095" s="21" t="s">
        <v>56</v>
      </c>
      <c r="H1095" s="58" t="n">
        <v>4</v>
      </c>
      <c r="I1095" s="58" t="n">
        <v>4</v>
      </c>
      <c r="J1095" s="60" t="n">
        <v>204.88</v>
      </c>
      <c r="K1095" s="61" t="n">
        <v>0.888664056</v>
      </c>
      <c r="L1095" s="53" t="n">
        <f aca="false">+AVERAGE(Q1095:S1095)/AVERAGE(N1095:P1095)</f>
        <v>0.988266054116449</v>
      </c>
      <c r="M1095" s="59" t="s">
        <v>482</v>
      </c>
      <c r="N1095" s="62" t="n">
        <v>8924187.567</v>
      </c>
      <c r="O1095" s="63" t="n">
        <v>8695043.886</v>
      </c>
      <c r="P1095" s="64" t="n">
        <v>24668888.07</v>
      </c>
      <c r="Q1095" s="63" t="n">
        <v>19344803.14</v>
      </c>
      <c r="R1095" s="63" t="n">
        <v>13828357.78</v>
      </c>
      <c r="S1095" s="64" t="n">
        <v>8618752.097</v>
      </c>
    </row>
    <row r="1096" s="57" customFormat="true" ht="15" hidden="false" customHeight="false" outlineLevel="0" collapsed="false">
      <c r="B1096" s="58" t="n">
        <v>4</v>
      </c>
      <c r="C1096" s="50" t="n">
        <v>1091</v>
      </c>
      <c r="D1096" s="59" t="s">
        <v>4269</v>
      </c>
      <c r="E1096" s="58" t="s">
        <v>4270</v>
      </c>
      <c r="F1096" s="58" t="s">
        <v>4271</v>
      </c>
      <c r="G1096" s="21" t="s">
        <v>56</v>
      </c>
      <c r="H1096" s="58" t="n">
        <v>7</v>
      </c>
      <c r="I1096" s="58" t="n">
        <v>7</v>
      </c>
      <c r="J1096" s="60" t="n">
        <v>234.94</v>
      </c>
      <c r="K1096" s="61" t="n">
        <v>0.891156692</v>
      </c>
      <c r="L1096" s="53" t="n">
        <f aca="false">+AVERAGE(Q1096:S1096)/AVERAGE(N1096:P1096)</f>
        <v>1.04639307749463</v>
      </c>
      <c r="M1096" s="59" t="s">
        <v>684</v>
      </c>
      <c r="N1096" s="62" t="n">
        <v>7600313.677</v>
      </c>
      <c r="O1096" s="63" t="n">
        <v>9871200.72</v>
      </c>
      <c r="P1096" s="64" t="n">
        <v>10340145.46</v>
      </c>
      <c r="Q1096" s="63" t="n">
        <v>6779737.238</v>
      </c>
      <c r="R1096" s="63" t="n">
        <v>11480984.64</v>
      </c>
      <c r="S1096" s="64" t="n">
        <v>10841206.47</v>
      </c>
    </row>
    <row r="1097" s="57" customFormat="true" ht="15" hidden="false" customHeight="false" outlineLevel="0" collapsed="false">
      <c r="B1097" s="58" t="n">
        <v>4</v>
      </c>
      <c r="C1097" s="50" t="n">
        <v>1092</v>
      </c>
      <c r="D1097" s="59" t="s">
        <v>4272</v>
      </c>
      <c r="E1097" s="58" t="s">
        <v>4273</v>
      </c>
      <c r="F1097" s="58" t="s">
        <v>4274</v>
      </c>
      <c r="G1097" s="21" t="s">
        <v>56</v>
      </c>
      <c r="H1097" s="58" t="n">
        <v>2</v>
      </c>
      <c r="I1097" s="58" t="n">
        <v>2</v>
      </c>
      <c r="J1097" s="60" t="n">
        <v>97.75</v>
      </c>
      <c r="K1097" s="61" t="n">
        <v>0.891544064</v>
      </c>
      <c r="L1097" s="53" t="n">
        <f aca="false">+AVERAGE(Q1097:S1097)/AVERAGE(N1097:P1097)</f>
        <v>0.741184290466</v>
      </c>
      <c r="M1097" s="59" t="s">
        <v>1680</v>
      </c>
      <c r="N1097" s="62" t="n">
        <v>7387376.253</v>
      </c>
      <c r="O1097" s="63" t="n">
        <v>404865.1054</v>
      </c>
      <c r="P1097" s="64" t="n">
        <v>7842221.922</v>
      </c>
      <c r="Q1097" s="63" t="n">
        <v>8751930.195</v>
      </c>
      <c r="R1097" s="63" t="n">
        <v>2071571.063</v>
      </c>
      <c r="S1097" s="64" t="n">
        <v>764517.3153</v>
      </c>
    </row>
    <row r="1098" s="57" customFormat="true" ht="15" hidden="false" customHeight="false" outlineLevel="0" collapsed="false">
      <c r="B1098" s="58" t="n">
        <v>4</v>
      </c>
      <c r="C1098" s="50" t="n">
        <v>1093</v>
      </c>
      <c r="D1098" s="59" t="s">
        <v>4275</v>
      </c>
      <c r="E1098" s="58" t="s">
        <v>4276</v>
      </c>
      <c r="F1098" s="58" t="s">
        <v>4277</v>
      </c>
      <c r="G1098" s="21" t="s">
        <v>56</v>
      </c>
      <c r="H1098" s="58" t="n">
        <v>21</v>
      </c>
      <c r="I1098" s="58" t="n">
        <v>21</v>
      </c>
      <c r="J1098" s="60" t="n">
        <v>1151.55</v>
      </c>
      <c r="K1098" s="61" t="n">
        <v>0.893724645</v>
      </c>
      <c r="L1098" s="53" t="n">
        <f aca="false">+AVERAGE(Q1098:S1098)/AVERAGE(N1098:P1098)</f>
        <v>0.981499829344748</v>
      </c>
      <c r="M1098" s="59" t="s">
        <v>4278</v>
      </c>
      <c r="N1098" s="62" t="n">
        <v>65774571.63</v>
      </c>
      <c r="O1098" s="63" t="n">
        <v>60491923.82</v>
      </c>
      <c r="P1098" s="64" t="n">
        <v>86823752.93</v>
      </c>
      <c r="Q1098" s="63" t="n">
        <v>74825484.22</v>
      </c>
      <c r="R1098" s="63" t="n">
        <v>82373838.96</v>
      </c>
      <c r="S1098" s="64" t="n">
        <v>51948719.24</v>
      </c>
    </row>
    <row r="1099" s="57" customFormat="true" ht="15" hidden="false" customHeight="false" outlineLevel="0" collapsed="false">
      <c r="B1099" s="58" t="n">
        <v>4</v>
      </c>
      <c r="C1099" s="50" t="n">
        <v>1094</v>
      </c>
      <c r="D1099" s="59" t="s">
        <v>4279</v>
      </c>
      <c r="E1099" s="58" t="s">
        <v>4280</v>
      </c>
      <c r="F1099" s="58" t="s">
        <v>4281</v>
      </c>
      <c r="G1099" s="21" t="s">
        <v>56</v>
      </c>
      <c r="H1099" s="58" t="n">
        <v>6</v>
      </c>
      <c r="I1099" s="58" t="n">
        <v>6</v>
      </c>
      <c r="J1099" s="60" t="n">
        <v>188.49</v>
      </c>
      <c r="K1099" s="61" t="n">
        <v>0.894938226</v>
      </c>
      <c r="L1099" s="53" t="n">
        <f aca="false">+AVERAGE(Q1099:S1099)/AVERAGE(N1099:P1099)</f>
        <v>1.0595013280778</v>
      </c>
      <c r="M1099" s="59" t="s">
        <v>4282</v>
      </c>
      <c r="N1099" s="62" t="n">
        <v>16190442.83</v>
      </c>
      <c r="O1099" s="63" t="n">
        <v>9626765.332</v>
      </c>
      <c r="P1099" s="64" t="n">
        <v>12117016.08</v>
      </c>
      <c r="Q1099" s="63" t="n">
        <v>17876954.1</v>
      </c>
      <c r="R1099" s="63" t="n">
        <v>13710963.98</v>
      </c>
      <c r="S1099" s="64" t="n">
        <v>8603442.884</v>
      </c>
    </row>
    <row r="1100" s="57" customFormat="true" ht="15" hidden="false" customHeight="false" outlineLevel="0" collapsed="false">
      <c r="B1100" s="58" t="n">
        <v>4</v>
      </c>
      <c r="C1100" s="50" t="n">
        <v>1095</v>
      </c>
      <c r="D1100" s="59" t="s">
        <v>4283</v>
      </c>
      <c r="E1100" s="58" t="s">
        <v>4284</v>
      </c>
      <c r="F1100" s="58" t="s">
        <v>4285</v>
      </c>
      <c r="G1100" s="21" t="s">
        <v>56</v>
      </c>
      <c r="H1100" s="58" t="n">
        <v>4</v>
      </c>
      <c r="I1100" s="58" t="n">
        <v>4</v>
      </c>
      <c r="J1100" s="60" t="n">
        <v>153.02</v>
      </c>
      <c r="K1100" s="61" t="n">
        <v>0.896528116</v>
      </c>
      <c r="L1100" s="53" t="n">
        <f aca="false">+AVERAGE(Q1100:S1100)/AVERAGE(N1100:P1100)</f>
        <v>1.04570075014918</v>
      </c>
      <c r="M1100" s="59" t="s">
        <v>62</v>
      </c>
      <c r="N1100" s="62" t="n">
        <v>2902183.213</v>
      </c>
      <c r="O1100" s="63" t="n">
        <v>4934169.192</v>
      </c>
      <c r="P1100" s="64" t="n">
        <v>2159650.954</v>
      </c>
      <c r="Q1100" s="63" t="n">
        <v>2128074.955</v>
      </c>
      <c r="R1100" s="63" t="n">
        <v>3406487.414</v>
      </c>
      <c r="S1100" s="64" t="n">
        <v>4918265.842</v>
      </c>
    </row>
    <row r="1101" s="57" customFormat="true" ht="15" hidden="false" customHeight="false" outlineLevel="0" collapsed="false">
      <c r="B1101" s="58" t="n">
        <v>4</v>
      </c>
      <c r="C1101" s="50" t="n">
        <v>1096</v>
      </c>
      <c r="D1101" s="59" t="s">
        <v>4286</v>
      </c>
      <c r="E1101" s="58" t="s">
        <v>4287</v>
      </c>
      <c r="F1101" s="58" t="s">
        <v>4288</v>
      </c>
      <c r="G1101" s="21" t="s">
        <v>56</v>
      </c>
      <c r="H1101" s="58" t="n">
        <v>8</v>
      </c>
      <c r="I1101" s="58" t="n">
        <v>8</v>
      </c>
      <c r="J1101" s="60" t="n">
        <v>542.93</v>
      </c>
      <c r="K1101" s="61" t="n">
        <v>0.898489445</v>
      </c>
      <c r="L1101" s="53" t="n">
        <f aca="false">+AVERAGE(Q1101:S1101)/AVERAGE(N1101:P1101)</f>
        <v>1.03052960254398</v>
      </c>
      <c r="M1101" s="59" t="s">
        <v>4289</v>
      </c>
      <c r="N1101" s="62" t="n">
        <v>87181379.24</v>
      </c>
      <c r="O1101" s="63" t="n">
        <v>85184829.56</v>
      </c>
      <c r="P1101" s="64" t="n">
        <v>96546095.19</v>
      </c>
      <c r="Q1101" s="63" t="n">
        <v>115439054.2</v>
      </c>
      <c r="R1101" s="63" t="n">
        <v>81056707.37</v>
      </c>
      <c r="S1101" s="64" t="n">
        <v>80626328.18</v>
      </c>
    </row>
    <row r="1102" s="57" customFormat="true" ht="15" hidden="false" customHeight="false" outlineLevel="0" collapsed="false">
      <c r="B1102" s="58" t="n">
        <v>4</v>
      </c>
      <c r="C1102" s="50" t="n">
        <v>1097</v>
      </c>
      <c r="D1102" s="59" t="s">
        <v>4290</v>
      </c>
      <c r="E1102" s="58" t="s">
        <v>4291</v>
      </c>
      <c r="F1102" s="58" t="s">
        <v>4292</v>
      </c>
      <c r="G1102" s="21" t="s">
        <v>56</v>
      </c>
      <c r="H1102" s="58" t="n">
        <v>6</v>
      </c>
      <c r="I1102" s="58" t="n">
        <v>6</v>
      </c>
      <c r="J1102" s="60" t="n">
        <v>250.32</v>
      </c>
      <c r="K1102" s="61" t="n">
        <v>0.903859531</v>
      </c>
      <c r="L1102" s="53" t="n">
        <f aca="false">+AVERAGE(Q1102:S1102)/AVERAGE(N1102:P1102)</f>
        <v>0.962250243696058</v>
      </c>
      <c r="M1102" s="59" t="s">
        <v>4293</v>
      </c>
      <c r="N1102" s="62" t="n">
        <v>315797278.3</v>
      </c>
      <c r="O1102" s="63" t="n">
        <v>335286489.6</v>
      </c>
      <c r="P1102" s="64" t="n">
        <v>207685662</v>
      </c>
      <c r="Q1102" s="63" t="n">
        <v>292684456.9</v>
      </c>
      <c r="R1102" s="63" t="n">
        <v>240776509.6</v>
      </c>
      <c r="S1102" s="64" t="n">
        <v>292890126.7</v>
      </c>
    </row>
    <row r="1103" s="57" customFormat="true" ht="15" hidden="false" customHeight="false" outlineLevel="0" collapsed="false">
      <c r="B1103" s="58" t="n">
        <v>4</v>
      </c>
      <c r="C1103" s="50" t="n">
        <v>1098</v>
      </c>
      <c r="D1103" s="59" t="s">
        <v>4294</v>
      </c>
      <c r="E1103" s="58" t="s">
        <v>4295</v>
      </c>
      <c r="F1103" s="58" t="s">
        <v>4296</v>
      </c>
      <c r="G1103" s="21" t="s">
        <v>56</v>
      </c>
      <c r="H1103" s="58" t="n">
        <v>2</v>
      </c>
      <c r="I1103" s="58" t="n">
        <v>2</v>
      </c>
      <c r="J1103" s="60" t="n">
        <v>45.48</v>
      </c>
      <c r="K1103" s="61" t="n">
        <v>0.904962788</v>
      </c>
      <c r="L1103" s="53" t="n">
        <f aca="false">+AVERAGE(Q1103:S1103)/AVERAGE(N1103:P1103)</f>
        <v>0.208880647100826</v>
      </c>
      <c r="M1103" s="59" t="s">
        <v>482</v>
      </c>
      <c r="N1103" s="62" t="n">
        <v>329167.76</v>
      </c>
      <c r="O1103" s="63" t="n">
        <v>1653501.778</v>
      </c>
      <c r="P1103" s="64" t="n">
        <v>3378.8625</v>
      </c>
      <c r="Q1103" s="63" t="n">
        <v>22768.19897</v>
      </c>
      <c r="R1103" s="63" t="n">
        <v>171356.5805</v>
      </c>
      <c r="S1103" s="64" t="n">
        <v>220722.2956</v>
      </c>
    </row>
    <row r="1104" s="57" customFormat="true" ht="15" hidden="false" customHeight="false" outlineLevel="0" collapsed="false">
      <c r="B1104" s="58" t="n">
        <v>4</v>
      </c>
      <c r="C1104" s="50" t="n">
        <v>1099</v>
      </c>
      <c r="D1104" s="59" t="s">
        <v>4297</v>
      </c>
      <c r="E1104" s="58" t="s">
        <v>4298</v>
      </c>
      <c r="F1104" s="58" t="s">
        <v>4299</v>
      </c>
      <c r="G1104" s="21" t="s">
        <v>56</v>
      </c>
      <c r="H1104" s="58" t="n">
        <v>2</v>
      </c>
      <c r="I1104" s="58" t="n">
        <v>2</v>
      </c>
      <c r="J1104" s="60" t="n">
        <v>100.4</v>
      </c>
      <c r="K1104" s="61" t="n">
        <v>0.911790124</v>
      </c>
      <c r="L1104" s="53" t="n">
        <f aca="false">+AVERAGE(Q1104:S1104)/AVERAGE(N1104:P1104)</f>
        <v>1.08740092113521</v>
      </c>
      <c r="M1104" s="59" t="s">
        <v>4300</v>
      </c>
      <c r="N1104" s="62" t="n">
        <v>527216.3083</v>
      </c>
      <c r="O1104" s="63" t="n">
        <v>841720.1684</v>
      </c>
      <c r="P1104" s="64" t="n">
        <v>4688493.506</v>
      </c>
      <c r="Q1104" s="63" t="n">
        <v>4479259.679</v>
      </c>
      <c r="R1104" s="63" t="n">
        <v>1727474.55</v>
      </c>
      <c r="S1104" s="64" t="n">
        <v>380120.7139</v>
      </c>
    </row>
    <row r="1105" s="57" customFormat="true" ht="15" hidden="false" customHeight="false" outlineLevel="0" collapsed="false">
      <c r="B1105" s="58" t="n">
        <v>4</v>
      </c>
      <c r="C1105" s="50" t="n">
        <v>1100</v>
      </c>
      <c r="D1105" s="59" t="s">
        <v>4301</v>
      </c>
      <c r="E1105" s="58" t="s">
        <v>4302</v>
      </c>
      <c r="F1105" s="58" t="s">
        <v>4303</v>
      </c>
      <c r="G1105" s="21" t="s">
        <v>56</v>
      </c>
      <c r="H1105" s="58" t="n">
        <v>3</v>
      </c>
      <c r="I1105" s="58" t="n">
        <v>2</v>
      </c>
      <c r="J1105" s="60" t="n">
        <v>228.11</v>
      </c>
      <c r="K1105" s="61" t="n">
        <v>0.912445578</v>
      </c>
      <c r="L1105" s="53" t="n">
        <f aca="false">+AVERAGE(Q1105:S1105)/AVERAGE(N1105:P1105)</f>
        <v>0.840457837117258</v>
      </c>
      <c r="M1105" s="59" t="s">
        <v>4304</v>
      </c>
      <c r="N1105" s="62" t="n">
        <v>3736235.927</v>
      </c>
      <c r="O1105" s="63" t="n">
        <v>7824931.303</v>
      </c>
      <c r="P1105" s="64" t="n">
        <v>1929910.289</v>
      </c>
      <c r="Q1105" s="63" t="n">
        <v>3274271.043</v>
      </c>
      <c r="R1105" s="63" t="n">
        <v>5269132.912</v>
      </c>
      <c r="S1105" s="64" t="n">
        <v>2795277.877</v>
      </c>
    </row>
    <row r="1106" s="57" customFormat="true" ht="15" hidden="false" customHeight="false" outlineLevel="0" collapsed="false">
      <c r="B1106" s="58" t="n">
        <v>4</v>
      </c>
      <c r="C1106" s="50" t="n">
        <v>1101</v>
      </c>
      <c r="D1106" s="59" t="s">
        <v>4305</v>
      </c>
      <c r="E1106" s="58" t="s">
        <v>4306</v>
      </c>
      <c r="F1106" s="58" t="s">
        <v>4307</v>
      </c>
      <c r="G1106" s="21" t="s">
        <v>56</v>
      </c>
      <c r="H1106" s="58" t="n">
        <v>4</v>
      </c>
      <c r="I1106" s="58" t="n">
        <v>4</v>
      </c>
      <c r="J1106" s="60" t="n">
        <v>198.44</v>
      </c>
      <c r="K1106" s="61" t="n">
        <v>0.912997005</v>
      </c>
      <c r="L1106" s="53" t="n">
        <f aca="false">+AVERAGE(Q1106:S1106)/AVERAGE(N1106:P1106)</f>
        <v>0.924750948943195</v>
      </c>
      <c r="M1106" s="59" t="s">
        <v>4308</v>
      </c>
      <c r="N1106" s="62" t="n">
        <v>457287.3638</v>
      </c>
      <c r="O1106" s="63" t="n">
        <v>285148.7621</v>
      </c>
      <c r="P1106" s="64" t="n">
        <v>3225308.461</v>
      </c>
      <c r="Q1106" s="63" t="n">
        <v>2738732.773</v>
      </c>
      <c r="R1106" s="63" t="n">
        <v>513731.2276</v>
      </c>
      <c r="S1106" s="64" t="n">
        <v>416711.5713</v>
      </c>
    </row>
    <row r="1107" s="57" customFormat="true" ht="15" hidden="false" customHeight="false" outlineLevel="0" collapsed="false">
      <c r="B1107" s="58" t="n">
        <v>4</v>
      </c>
      <c r="C1107" s="50" t="n">
        <v>1102</v>
      </c>
      <c r="D1107" s="59" t="s">
        <v>4309</v>
      </c>
      <c r="E1107" s="58" t="s">
        <v>4310</v>
      </c>
      <c r="F1107" s="58" t="s">
        <v>4311</v>
      </c>
      <c r="G1107" s="21" t="s">
        <v>56</v>
      </c>
      <c r="H1107" s="58" t="n">
        <v>2</v>
      </c>
      <c r="I1107" s="58" t="n">
        <v>2</v>
      </c>
      <c r="J1107" s="60" t="n">
        <v>95.16</v>
      </c>
      <c r="K1107" s="61" t="n">
        <v>0.915403892</v>
      </c>
      <c r="L1107" s="53" t="n">
        <f aca="false">+AVERAGE(Q1107:S1107)/AVERAGE(N1107:P1107)</f>
        <v>0.984195490714979</v>
      </c>
      <c r="M1107" s="59" t="s">
        <v>4312</v>
      </c>
      <c r="N1107" s="62" t="n">
        <v>4958563.198</v>
      </c>
      <c r="O1107" s="63" t="n">
        <v>4343060.656</v>
      </c>
      <c r="P1107" s="64" t="n">
        <v>1268039.714</v>
      </c>
      <c r="Q1107" s="63" t="n">
        <v>2655805.246</v>
      </c>
      <c r="R1107" s="63" t="n">
        <v>5532174.243</v>
      </c>
      <c r="S1107" s="64" t="n">
        <v>2214635.733</v>
      </c>
    </row>
    <row r="1108" s="57" customFormat="true" ht="15" hidden="false" customHeight="false" outlineLevel="0" collapsed="false">
      <c r="B1108" s="58" t="n">
        <v>4</v>
      </c>
      <c r="C1108" s="50" t="n">
        <v>1103</v>
      </c>
      <c r="D1108" s="59" t="s">
        <v>4313</v>
      </c>
      <c r="E1108" s="58" t="s">
        <v>4314</v>
      </c>
      <c r="F1108" s="58" t="s">
        <v>4315</v>
      </c>
      <c r="G1108" s="21" t="s">
        <v>56</v>
      </c>
      <c r="H1108" s="58" t="n">
        <v>7</v>
      </c>
      <c r="I1108" s="58" t="n">
        <v>7</v>
      </c>
      <c r="J1108" s="60" t="n">
        <v>562.05</v>
      </c>
      <c r="K1108" s="61" t="n">
        <v>0.917872666</v>
      </c>
      <c r="L1108" s="53" t="n">
        <f aca="false">+AVERAGE(Q1108:S1108)/AVERAGE(N1108:P1108)</f>
        <v>1.01117049159312</v>
      </c>
      <c r="M1108" s="59" t="s">
        <v>4316</v>
      </c>
      <c r="N1108" s="62" t="n">
        <v>25154711.32</v>
      </c>
      <c r="O1108" s="63" t="n">
        <v>54456382.73</v>
      </c>
      <c r="P1108" s="64" t="n">
        <v>50678554.16</v>
      </c>
      <c r="Q1108" s="63" t="n">
        <v>55779981.03</v>
      </c>
      <c r="R1108" s="63" t="n">
        <v>46067467.02</v>
      </c>
      <c r="S1108" s="64" t="n">
        <v>29897599.58</v>
      </c>
    </row>
    <row r="1109" s="57" customFormat="true" ht="15" hidden="false" customHeight="false" outlineLevel="0" collapsed="false">
      <c r="B1109" s="58" t="n">
        <v>4</v>
      </c>
      <c r="C1109" s="50" t="n">
        <v>1104</v>
      </c>
      <c r="D1109" s="59" t="s">
        <v>4317</v>
      </c>
      <c r="E1109" s="58" t="s">
        <v>4318</v>
      </c>
      <c r="F1109" s="58" t="s">
        <v>4319</v>
      </c>
      <c r="G1109" s="21" t="s">
        <v>56</v>
      </c>
      <c r="H1109" s="58" t="n">
        <v>3</v>
      </c>
      <c r="I1109" s="58" t="n">
        <v>3</v>
      </c>
      <c r="J1109" s="60" t="n">
        <v>221.83</v>
      </c>
      <c r="K1109" s="61" t="n">
        <v>0.918627295</v>
      </c>
      <c r="L1109" s="53" t="n">
        <f aca="false">+AVERAGE(Q1109:S1109)/AVERAGE(N1109:P1109)</f>
        <v>0.564764169588128</v>
      </c>
      <c r="M1109" s="59" t="s">
        <v>4320</v>
      </c>
      <c r="N1109" s="62" t="n">
        <v>6165323.26</v>
      </c>
      <c r="O1109" s="63" t="n">
        <v>2910738.509</v>
      </c>
      <c r="P1109" s="64" t="n">
        <v>232583.6685</v>
      </c>
      <c r="Q1109" s="63" t="n">
        <v>2071823.165</v>
      </c>
      <c r="R1109" s="63" t="n">
        <v>527367.6555</v>
      </c>
      <c r="S1109" s="64" t="n">
        <v>2657998.59</v>
      </c>
    </row>
    <row r="1110" s="57" customFormat="true" ht="15" hidden="false" customHeight="false" outlineLevel="0" collapsed="false">
      <c r="B1110" s="58" t="n">
        <v>4</v>
      </c>
      <c r="C1110" s="50" t="n">
        <v>1105</v>
      </c>
      <c r="D1110" s="59" t="s">
        <v>4321</v>
      </c>
      <c r="E1110" s="58" t="s">
        <v>4322</v>
      </c>
      <c r="F1110" s="58" t="s">
        <v>4323</v>
      </c>
      <c r="G1110" s="21" t="s">
        <v>56</v>
      </c>
      <c r="H1110" s="58" t="n">
        <v>5</v>
      </c>
      <c r="I1110" s="58" t="n">
        <v>5</v>
      </c>
      <c r="J1110" s="60" t="n">
        <v>289.81</v>
      </c>
      <c r="K1110" s="61" t="n">
        <v>0.919019456</v>
      </c>
      <c r="L1110" s="53" t="n">
        <f aca="false">+AVERAGE(Q1110:S1110)/AVERAGE(N1110:P1110)</f>
        <v>1.00516051759808</v>
      </c>
      <c r="M1110" s="59" t="s">
        <v>4324</v>
      </c>
      <c r="N1110" s="62" t="n">
        <v>55827250.96</v>
      </c>
      <c r="O1110" s="63" t="n">
        <v>51313811.85</v>
      </c>
      <c r="P1110" s="64" t="n">
        <v>62669773.67</v>
      </c>
      <c r="Q1110" s="63" t="n">
        <v>76271451.51</v>
      </c>
      <c r="R1110" s="63" t="n">
        <v>48597000.55</v>
      </c>
      <c r="S1110" s="64" t="n">
        <v>45818696.23</v>
      </c>
    </row>
    <row r="1111" s="57" customFormat="true" ht="15" hidden="false" customHeight="false" outlineLevel="0" collapsed="false">
      <c r="B1111" s="58" t="n">
        <v>4</v>
      </c>
      <c r="C1111" s="50" t="n">
        <v>1106</v>
      </c>
      <c r="D1111" s="59" t="s">
        <v>4325</v>
      </c>
      <c r="E1111" s="58" t="s">
        <v>4326</v>
      </c>
      <c r="F1111" s="58" t="s">
        <v>4327</v>
      </c>
      <c r="G1111" s="21" t="s">
        <v>56</v>
      </c>
      <c r="H1111" s="58" t="n">
        <v>10</v>
      </c>
      <c r="I1111" s="58" t="n">
        <v>10</v>
      </c>
      <c r="J1111" s="60" t="n">
        <v>709.84</v>
      </c>
      <c r="K1111" s="61" t="n">
        <v>0.921088301</v>
      </c>
      <c r="L1111" s="53" t="n">
        <f aca="false">+AVERAGE(Q1111:S1111)/AVERAGE(N1111:P1111)</f>
        <v>0.992916032968114</v>
      </c>
      <c r="M1111" s="59" t="s">
        <v>4328</v>
      </c>
      <c r="N1111" s="62" t="n">
        <v>277091320.9</v>
      </c>
      <c r="O1111" s="63" t="n">
        <v>248778773.4</v>
      </c>
      <c r="P1111" s="64" t="n">
        <v>236782678.6</v>
      </c>
      <c r="Q1111" s="63" t="n">
        <v>240998372.5</v>
      </c>
      <c r="R1111" s="63" t="n">
        <v>254061826.6</v>
      </c>
      <c r="S1111" s="64" t="n">
        <v>262189966.7</v>
      </c>
    </row>
    <row r="1112" s="57" customFormat="true" ht="15" hidden="false" customHeight="false" outlineLevel="0" collapsed="false">
      <c r="B1112" s="58" t="n">
        <v>4</v>
      </c>
      <c r="C1112" s="50" t="n">
        <v>1107</v>
      </c>
      <c r="D1112" s="59" t="s">
        <v>4329</v>
      </c>
      <c r="E1112" s="58" t="s">
        <v>4330</v>
      </c>
      <c r="F1112" s="58" t="s">
        <v>4331</v>
      </c>
      <c r="G1112" s="21" t="s">
        <v>56</v>
      </c>
      <c r="H1112" s="58" t="n">
        <v>2</v>
      </c>
      <c r="I1112" s="58" t="n">
        <v>2</v>
      </c>
      <c r="J1112" s="60" t="n">
        <v>163.54</v>
      </c>
      <c r="K1112" s="61" t="n">
        <v>0.921214763</v>
      </c>
      <c r="L1112" s="53" t="n">
        <f aca="false">+AVERAGE(Q1112:S1112)/AVERAGE(N1112:P1112)</f>
        <v>0.866828480969983</v>
      </c>
      <c r="M1112" s="59" t="s">
        <v>4332</v>
      </c>
      <c r="N1112" s="62" t="n">
        <v>11712769.95</v>
      </c>
      <c r="O1112" s="63" t="n">
        <v>3241131.744</v>
      </c>
      <c r="P1112" s="64" t="n">
        <v>13955871.86</v>
      </c>
      <c r="Q1112" s="63" t="n">
        <v>12654008.1</v>
      </c>
      <c r="R1112" s="63" t="n">
        <v>4380185.749</v>
      </c>
      <c r="S1112" s="64" t="n">
        <v>8025621.246</v>
      </c>
    </row>
    <row r="1113" s="57" customFormat="true" ht="15" hidden="false" customHeight="false" outlineLevel="0" collapsed="false">
      <c r="B1113" s="58" t="n">
        <v>4</v>
      </c>
      <c r="C1113" s="50" t="n">
        <v>1108</v>
      </c>
      <c r="D1113" s="59" t="s">
        <v>4333</v>
      </c>
      <c r="E1113" s="58" t="s">
        <v>4334</v>
      </c>
      <c r="F1113" s="58" t="s">
        <v>4335</v>
      </c>
      <c r="G1113" s="21" t="s">
        <v>56</v>
      </c>
      <c r="H1113" s="58" t="n">
        <v>38</v>
      </c>
      <c r="I1113" s="58" t="n">
        <v>38</v>
      </c>
      <c r="J1113" s="60" t="n">
        <v>3661.43</v>
      </c>
      <c r="K1113" s="61" t="n">
        <v>0.921420591</v>
      </c>
      <c r="L1113" s="53" t="n">
        <f aca="false">+AVERAGE(Q1113:S1113)/AVERAGE(N1113:P1113)</f>
        <v>0.990965345664535</v>
      </c>
      <c r="M1113" s="59" t="s">
        <v>4336</v>
      </c>
      <c r="N1113" s="62" t="n">
        <v>17211004182</v>
      </c>
      <c r="O1113" s="63" t="n">
        <v>17204798739</v>
      </c>
      <c r="P1113" s="64" t="n">
        <v>14487443910</v>
      </c>
      <c r="Q1113" s="63" t="n">
        <v>15118529302</v>
      </c>
      <c r="R1113" s="63" t="n">
        <v>16981158179</v>
      </c>
      <c r="S1113" s="64" t="n">
        <v>16361735419</v>
      </c>
    </row>
    <row r="1114" s="57" customFormat="true" ht="15" hidden="false" customHeight="false" outlineLevel="0" collapsed="false">
      <c r="B1114" s="58" t="n">
        <v>4</v>
      </c>
      <c r="C1114" s="50" t="n">
        <v>1109</v>
      </c>
      <c r="D1114" s="59" t="s">
        <v>4337</v>
      </c>
      <c r="E1114" s="58" t="s">
        <v>4338</v>
      </c>
      <c r="F1114" s="58" t="s">
        <v>4339</v>
      </c>
      <c r="G1114" s="21" t="s">
        <v>56</v>
      </c>
      <c r="H1114" s="58" t="n">
        <v>6</v>
      </c>
      <c r="I1114" s="58" t="n">
        <v>6</v>
      </c>
      <c r="J1114" s="60" t="n">
        <v>507.55</v>
      </c>
      <c r="K1114" s="61" t="n">
        <v>0.921732561</v>
      </c>
      <c r="L1114" s="53" t="n">
        <f aca="false">+AVERAGE(Q1114:S1114)/AVERAGE(N1114:P1114)</f>
        <v>0.821830788778926</v>
      </c>
      <c r="M1114" s="59" t="s">
        <v>4340</v>
      </c>
      <c r="N1114" s="62" t="n">
        <v>67087033.43</v>
      </c>
      <c r="O1114" s="63" t="n">
        <v>267053554.6</v>
      </c>
      <c r="P1114" s="64" t="n">
        <v>217388526.1</v>
      </c>
      <c r="Q1114" s="63" t="n">
        <v>140709912.6</v>
      </c>
      <c r="R1114" s="63" t="n">
        <v>173104748.7</v>
      </c>
      <c r="S1114" s="64" t="n">
        <v>139448945.6</v>
      </c>
    </row>
    <row r="1115" s="57" customFormat="true" ht="15" hidden="false" customHeight="false" outlineLevel="0" collapsed="false">
      <c r="B1115" s="58" t="n">
        <v>4</v>
      </c>
      <c r="C1115" s="50" t="n">
        <v>1110</v>
      </c>
      <c r="D1115" s="59" t="s">
        <v>4341</v>
      </c>
      <c r="E1115" s="58" t="s">
        <v>4342</v>
      </c>
      <c r="F1115" s="58" t="s">
        <v>4343</v>
      </c>
      <c r="G1115" s="21" t="s">
        <v>56</v>
      </c>
      <c r="H1115" s="58" t="n">
        <v>12</v>
      </c>
      <c r="I1115" s="58" t="n">
        <v>11</v>
      </c>
      <c r="J1115" s="60" t="n">
        <v>944.09</v>
      </c>
      <c r="K1115" s="61" t="n">
        <v>0.924198278</v>
      </c>
      <c r="L1115" s="53" t="n">
        <f aca="false">+AVERAGE(Q1115:S1115)/AVERAGE(N1115:P1115)</f>
        <v>0.97137681248356</v>
      </c>
      <c r="M1115" s="59" t="s">
        <v>1905</v>
      </c>
      <c r="N1115" s="62" t="n">
        <v>613169159.8</v>
      </c>
      <c r="O1115" s="63" t="n">
        <v>552471126.8</v>
      </c>
      <c r="P1115" s="64" t="n">
        <v>393171735.1</v>
      </c>
      <c r="Q1115" s="63" t="n">
        <v>457333900.7</v>
      </c>
      <c r="R1115" s="63" t="n">
        <v>551463145.6</v>
      </c>
      <c r="S1115" s="64" t="n">
        <v>505396806.6</v>
      </c>
    </row>
    <row r="1116" s="57" customFormat="true" ht="15" hidden="false" customHeight="false" outlineLevel="0" collapsed="false">
      <c r="B1116" s="58" t="n">
        <v>4</v>
      </c>
      <c r="C1116" s="50" t="n">
        <v>1111</v>
      </c>
      <c r="D1116" s="59" t="s">
        <v>4344</v>
      </c>
      <c r="E1116" s="58" t="s">
        <v>4345</v>
      </c>
      <c r="F1116" s="58" t="s">
        <v>4346</v>
      </c>
      <c r="G1116" s="21" t="s">
        <v>56</v>
      </c>
      <c r="H1116" s="58" t="n">
        <v>14</v>
      </c>
      <c r="I1116" s="58" t="n">
        <v>14</v>
      </c>
      <c r="J1116" s="60" t="n">
        <v>857.93</v>
      </c>
      <c r="K1116" s="61" t="n">
        <v>0.924733613</v>
      </c>
      <c r="L1116" s="53" t="n">
        <f aca="false">+AVERAGE(Q1116:S1116)/AVERAGE(N1116:P1116)</f>
        <v>0.996036733220343</v>
      </c>
      <c r="M1116" s="59" t="s">
        <v>4347</v>
      </c>
      <c r="N1116" s="62" t="n">
        <v>137356815.5</v>
      </c>
      <c r="O1116" s="63" t="n">
        <v>124769857</v>
      </c>
      <c r="P1116" s="64" t="n">
        <v>113983057.9</v>
      </c>
      <c r="Q1116" s="63" t="n">
        <v>146391003.3</v>
      </c>
      <c r="R1116" s="63" t="n">
        <v>102193682.8</v>
      </c>
      <c r="S1116" s="64" t="n">
        <v>126034421.1</v>
      </c>
    </row>
    <row r="1117" s="57" customFormat="true" ht="15" hidden="false" customHeight="false" outlineLevel="0" collapsed="false">
      <c r="B1117" s="58" t="n">
        <v>4</v>
      </c>
      <c r="C1117" s="50" t="n">
        <v>1112</v>
      </c>
      <c r="D1117" s="59" t="s">
        <v>4348</v>
      </c>
      <c r="E1117" s="58" t="s">
        <v>4349</v>
      </c>
      <c r="F1117" s="58" t="s">
        <v>4350</v>
      </c>
      <c r="G1117" s="21" t="s">
        <v>56</v>
      </c>
      <c r="H1117" s="58" t="n">
        <v>3</v>
      </c>
      <c r="I1117" s="58" t="n">
        <v>3</v>
      </c>
      <c r="J1117" s="60" t="n">
        <v>84.25</v>
      </c>
      <c r="K1117" s="61" t="n">
        <v>0.924796531</v>
      </c>
      <c r="L1117" s="53" t="n">
        <f aca="false">+AVERAGE(Q1117:S1117)/AVERAGE(N1117:P1117)</f>
        <v>0.459262589775933</v>
      </c>
      <c r="M1117" s="59" t="s">
        <v>4351</v>
      </c>
      <c r="N1117" s="62" t="n">
        <v>9818502.035</v>
      </c>
      <c r="O1117" s="63" t="n">
        <v>1710095.659</v>
      </c>
      <c r="P1117" s="64" t="n">
        <v>229817.2547</v>
      </c>
      <c r="Q1117" s="63" t="n">
        <v>2302012.621</v>
      </c>
      <c r="R1117" s="63" t="n">
        <v>1292102.256</v>
      </c>
      <c r="S1117" s="64" t="n">
        <v>1806085.224</v>
      </c>
    </row>
    <row r="1118" s="57" customFormat="true" ht="15" hidden="false" customHeight="false" outlineLevel="0" collapsed="false">
      <c r="B1118" s="58" t="n">
        <v>4</v>
      </c>
      <c r="C1118" s="50" t="n">
        <v>1113</v>
      </c>
      <c r="D1118" s="59" t="s">
        <v>4352</v>
      </c>
      <c r="E1118" s="58" t="s">
        <v>4353</v>
      </c>
      <c r="F1118" s="58" t="s">
        <v>4354</v>
      </c>
      <c r="G1118" s="21" t="s">
        <v>56</v>
      </c>
      <c r="H1118" s="58" t="n">
        <v>11</v>
      </c>
      <c r="I1118" s="58" t="n">
        <v>11</v>
      </c>
      <c r="J1118" s="60" t="n">
        <v>660.48</v>
      </c>
      <c r="K1118" s="61" t="n">
        <v>0.925405353</v>
      </c>
      <c r="L1118" s="53" t="n">
        <f aca="false">+AVERAGE(Q1118:S1118)/AVERAGE(N1118:P1118)</f>
        <v>1.00602226963448</v>
      </c>
      <c r="M1118" s="59" t="s">
        <v>4355</v>
      </c>
      <c r="N1118" s="62" t="n">
        <v>208319582</v>
      </c>
      <c r="O1118" s="63" t="n">
        <v>191343739.6</v>
      </c>
      <c r="P1118" s="64" t="n">
        <v>222089676.4</v>
      </c>
      <c r="Q1118" s="63" t="n">
        <v>224642959.2</v>
      </c>
      <c r="R1118" s="63" t="n">
        <v>193898869</v>
      </c>
      <c r="S1118" s="64" t="n">
        <v>206955534</v>
      </c>
    </row>
    <row r="1119" s="57" customFormat="true" ht="15" hidden="false" customHeight="false" outlineLevel="0" collapsed="false">
      <c r="B1119" s="58" t="n">
        <v>4</v>
      </c>
      <c r="C1119" s="50" t="n">
        <v>1114</v>
      </c>
      <c r="D1119" s="59" t="s">
        <v>4356</v>
      </c>
      <c r="E1119" s="58" t="s">
        <v>4357</v>
      </c>
      <c r="F1119" s="58" t="s">
        <v>4358</v>
      </c>
      <c r="G1119" s="21" t="s">
        <v>56</v>
      </c>
      <c r="H1119" s="58" t="n">
        <v>9</v>
      </c>
      <c r="I1119" s="58" t="n">
        <v>9</v>
      </c>
      <c r="J1119" s="60" t="n">
        <v>511.71</v>
      </c>
      <c r="K1119" s="61" t="n">
        <v>0.925421487</v>
      </c>
      <c r="L1119" s="53" t="n">
        <f aca="false">+AVERAGE(Q1119:S1119)/AVERAGE(N1119:P1119)</f>
        <v>0.997923180305822</v>
      </c>
      <c r="M1119" s="59" t="s">
        <v>4359</v>
      </c>
      <c r="N1119" s="62" t="n">
        <v>76746078.32</v>
      </c>
      <c r="O1119" s="63" t="n">
        <v>118607015.9</v>
      </c>
      <c r="P1119" s="64" t="n">
        <v>146630950.9</v>
      </c>
      <c r="Q1119" s="63" t="n">
        <v>138299405.3</v>
      </c>
      <c r="R1119" s="63" t="n">
        <v>99988224.22</v>
      </c>
      <c r="S1119" s="64" t="n">
        <v>102986176.4</v>
      </c>
    </row>
    <row r="1120" s="57" customFormat="true" ht="15" hidden="false" customHeight="false" outlineLevel="0" collapsed="false">
      <c r="B1120" s="58" t="n">
        <v>4</v>
      </c>
      <c r="C1120" s="50" t="n">
        <v>1115</v>
      </c>
      <c r="D1120" s="59" t="s">
        <v>4360</v>
      </c>
      <c r="E1120" s="58" t="s">
        <v>4361</v>
      </c>
      <c r="F1120" s="58" t="s">
        <v>4362</v>
      </c>
      <c r="G1120" s="21" t="s">
        <v>56</v>
      </c>
      <c r="H1120" s="58" t="n">
        <v>2</v>
      </c>
      <c r="I1120" s="58" t="n">
        <v>2</v>
      </c>
      <c r="J1120" s="60" t="n">
        <v>141.8</v>
      </c>
      <c r="K1120" s="61" t="n">
        <v>0.925759372</v>
      </c>
      <c r="L1120" s="53" t="n">
        <f aca="false">+AVERAGE(Q1120:S1120)/AVERAGE(N1120:P1120)</f>
        <v>0.804567420010689</v>
      </c>
      <c r="M1120" s="59" t="s">
        <v>4363</v>
      </c>
      <c r="N1120" s="62" t="n">
        <v>21028535.59</v>
      </c>
      <c r="O1120" s="63" t="n">
        <v>18383200.35</v>
      </c>
      <c r="P1120" s="64" t="n">
        <v>4278463.808</v>
      </c>
      <c r="Q1120" s="63" t="n">
        <v>16807313.07</v>
      </c>
      <c r="R1120" s="63" t="n">
        <v>8394638.295</v>
      </c>
      <c r="S1120" s="64" t="n">
        <v>9949759.926</v>
      </c>
    </row>
    <row r="1121" s="57" customFormat="true" ht="15" hidden="false" customHeight="false" outlineLevel="0" collapsed="false">
      <c r="B1121" s="58" t="n">
        <v>4</v>
      </c>
      <c r="C1121" s="50" t="n">
        <v>1116</v>
      </c>
      <c r="D1121" s="59" t="s">
        <v>4364</v>
      </c>
      <c r="E1121" s="58" t="s">
        <v>4365</v>
      </c>
      <c r="F1121" s="58" t="s">
        <v>4366</v>
      </c>
      <c r="G1121" s="21" t="s">
        <v>56</v>
      </c>
      <c r="H1121" s="58" t="n">
        <v>6</v>
      </c>
      <c r="I1121" s="58" t="n">
        <v>3</v>
      </c>
      <c r="J1121" s="60" t="n">
        <v>293.36</v>
      </c>
      <c r="K1121" s="61" t="n">
        <v>0.931044749</v>
      </c>
      <c r="L1121" s="53" t="n">
        <f aca="false">+AVERAGE(Q1121:S1121)/AVERAGE(N1121:P1121)</f>
        <v>0.990003490397108</v>
      </c>
      <c r="M1121" s="59" t="s">
        <v>4293</v>
      </c>
      <c r="N1121" s="62" t="n">
        <v>49221599.11</v>
      </c>
      <c r="O1121" s="63" t="n">
        <v>50722774.29</v>
      </c>
      <c r="P1121" s="64" t="n">
        <v>77395276.18</v>
      </c>
      <c r="Q1121" s="63" t="n">
        <v>74981542.8</v>
      </c>
      <c r="R1121" s="63" t="n">
        <v>61112158.28</v>
      </c>
      <c r="S1121" s="64" t="n">
        <v>39473170.99</v>
      </c>
    </row>
    <row r="1122" s="57" customFormat="true" ht="15" hidden="false" customHeight="false" outlineLevel="0" collapsed="false">
      <c r="B1122" s="58" t="n">
        <v>4</v>
      </c>
      <c r="C1122" s="50" t="n">
        <v>1117</v>
      </c>
      <c r="D1122" s="59" t="s">
        <v>4367</v>
      </c>
      <c r="E1122" s="58" t="s">
        <v>4368</v>
      </c>
      <c r="F1122" s="58" t="s">
        <v>4369</v>
      </c>
      <c r="G1122" s="21" t="s">
        <v>56</v>
      </c>
      <c r="H1122" s="58" t="n">
        <v>2</v>
      </c>
      <c r="I1122" s="58" t="n">
        <v>2</v>
      </c>
      <c r="J1122" s="60" t="n">
        <v>106.01</v>
      </c>
      <c r="K1122" s="61" t="n">
        <v>0.934405744</v>
      </c>
      <c r="L1122" s="53" t="n">
        <f aca="false">+AVERAGE(Q1122:S1122)/AVERAGE(N1122:P1122)</f>
        <v>0.474537956380701</v>
      </c>
      <c r="M1122" s="59" t="s">
        <v>4370</v>
      </c>
      <c r="N1122" s="62" t="n">
        <v>4397292.656</v>
      </c>
      <c r="O1122" s="63" t="n">
        <v>4893532.515</v>
      </c>
      <c r="P1122" s="64" t="n">
        <v>68657.80013</v>
      </c>
      <c r="Q1122" s="63" t="n">
        <v>605375.9899</v>
      </c>
      <c r="R1122" s="63" t="n">
        <v>2232077.721</v>
      </c>
      <c r="S1122" s="64" t="n">
        <v>1603976.211</v>
      </c>
    </row>
    <row r="1123" s="57" customFormat="true" ht="15" hidden="false" customHeight="false" outlineLevel="0" collapsed="false">
      <c r="B1123" s="58" t="n">
        <v>4</v>
      </c>
      <c r="C1123" s="50" t="n">
        <v>1118</v>
      </c>
      <c r="D1123" s="59" t="s">
        <v>4371</v>
      </c>
      <c r="E1123" s="58" t="s">
        <v>4372</v>
      </c>
      <c r="F1123" s="58" t="s">
        <v>4373</v>
      </c>
      <c r="G1123" s="21" t="s">
        <v>56</v>
      </c>
      <c r="H1123" s="58" t="n">
        <v>6</v>
      </c>
      <c r="I1123" s="58" t="n">
        <v>6</v>
      </c>
      <c r="J1123" s="60" t="n">
        <v>218.87</v>
      </c>
      <c r="K1123" s="61" t="n">
        <v>0.935735667</v>
      </c>
      <c r="L1123" s="53" t="n">
        <f aca="false">+AVERAGE(Q1123:S1123)/AVERAGE(N1123:P1123)</f>
        <v>0.932945851838199</v>
      </c>
      <c r="M1123" s="59" t="s">
        <v>4374</v>
      </c>
      <c r="N1123" s="62" t="n">
        <v>30960917.02</v>
      </c>
      <c r="O1123" s="63" t="n">
        <v>21200331.3</v>
      </c>
      <c r="P1123" s="64" t="n">
        <v>13961245.24</v>
      </c>
      <c r="Q1123" s="63" t="n">
        <v>18475277.21</v>
      </c>
      <c r="R1123" s="63" t="n">
        <v>21331523.59</v>
      </c>
      <c r="S1123" s="64" t="n">
        <v>21881905.28</v>
      </c>
    </row>
    <row r="1124" s="57" customFormat="true" ht="15" hidden="false" customHeight="false" outlineLevel="0" collapsed="false">
      <c r="B1124" s="58" t="n">
        <v>4</v>
      </c>
      <c r="C1124" s="50" t="n">
        <v>1119</v>
      </c>
      <c r="D1124" s="59" t="s">
        <v>4375</v>
      </c>
      <c r="E1124" s="58" t="s">
        <v>4376</v>
      </c>
      <c r="F1124" s="58" t="s">
        <v>4377</v>
      </c>
      <c r="G1124" s="21" t="s">
        <v>56</v>
      </c>
      <c r="H1124" s="58" t="n">
        <v>3</v>
      </c>
      <c r="I1124" s="58" t="n">
        <v>3</v>
      </c>
      <c r="J1124" s="60" t="n">
        <v>124.18</v>
      </c>
      <c r="K1124" s="61" t="n">
        <v>0.935909928</v>
      </c>
      <c r="L1124" s="53" t="n">
        <f aca="false">+AVERAGE(Q1124:S1124)/AVERAGE(N1124:P1124)</f>
        <v>0.867384004638563</v>
      </c>
      <c r="M1124" s="59" t="s">
        <v>482</v>
      </c>
      <c r="N1124" s="62" t="n">
        <v>13226818.55</v>
      </c>
      <c r="O1124" s="63" t="n">
        <v>13506846.03</v>
      </c>
      <c r="P1124" s="64" t="n">
        <v>2870049.288</v>
      </c>
      <c r="Q1124" s="63" t="n">
        <v>10604201.98</v>
      </c>
      <c r="R1124" s="63" t="n">
        <v>8697969.712</v>
      </c>
      <c r="S1124" s="64" t="n">
        <v>6375616.195</v>
      </c>
    </row>
    <row r="1125" s="57" customFormat="true" ht="15" hidden="false" customHeight="false" outlineLevel="0" collapsed="false">
      <c r="B1125" s="58" t="n">
        <v>4</v>
      </c>
      <c r="C1125" s="50" t="n">
        <v>1120</v>
      </c>
      <c r="D1125" s="59" t="s">
        <v>4378</v>
      </c>
      <c r="E1125" s="58" t="s">
        <v>4379</v>
      </c>
      <c r="F1125" s="58" t="s">
        <v>4380</v>
      </c>
      <c r="G1125" s="21" t="s">
        <v>56</v>
      </c>
      <c r="H1125" s="58" t="n">
        <v>7</v>
      </c>
      <c r="I1125" s="58" t="n">
        <v>7</v>
      </c>
      <c r="J1125" s="60" t="n">
        <v>379.38</v>
      </c>
      <c r="K1125" s="61" t="n">
        <v>0.938416366</v>
      </c>
      <c r="L1125" s="53" t="n">
        <f aca="false">+AVERAGE(Q1125:S1125)/AVERAGE(N1125:P1125)</f>
        <v>1.01062396155251</v>
      </c>
      <c r="M1125" s="59" t="s">
        <v>4381</v>
      </c>
      <c r="N1125" s="62" t="n">
        <v>92447758.79</v>
      </c>
      <c r="O1125" s="63" t="n">
        <v>98091526.49</v>
      </c>
      <c r="P1125" s="64" t="n">
        <v>79762531.59</v>
      </c>
      <c r="Q1125" s="63" t="n">
        <v>83663342.77</v>
      </c>
      <c r="R1125" s="63" t="n">
        <v>83831065.21</v>
      </c>
      <c r="S1125" s="64" t="n">
        <v>105679085</v>
      </c>
    </row>
    <row r="1126" s="57" customFormat="true" ht="15" hidden="false" customHeight="false" outlineLevel="0" collapsed="false">
      <c r="B1126" s="58" t="n">
        <v>4</v>
      </c>
      <c r="C1126" s="50" t="n">
        <v>1121</v>
      </c>
      <c r="D1126" s="59" t="s">
        <v>4382</v>
      </c>
      <c r="E1126" s="58" t="s">
        <v>4383</v>
      </c>
      <c r="F1126" s="58" t="s">
        <v>4384</v>
      </c>
      <c r="G1126" s="21" t="s">
        <v>56</v>
      </c>
      <c r="H1126" s="58" t="n">
        <v>11</v>
      </c>
      <c r="I1126" s="58" t="n">
        <v>11</v>
      </c>
      <c r="J1126" s="60" t="n">
        <v>983.96</v>
      </c>
      <c r="K1126" s="61" t="n">
        <v>0.941274702</v>
      </c>
      <c r="L1126" s="53" t="n">
        <f aca="false">+AVERAGE(Q1126:S1126)/AVERAGE(N1126:P1126)</f>
        <v>0.967892395274705</v>
      </c>
      <c r="M1126" s="59" t="s">
        <v>4385</v>
      </c>
      <c r="N1126" s="62" t="n">
        <v>246317696.4</v>
      </c>
      <c r="O1126" s="63" t="n">
        <v>95591538.01</v>
      </c>
      <c r="P1126" s="64" t="n">
        <v>199193836.3</v>
      </c>
      <c r="Q1126" s="63" t="n">
        <v>135004330.8</v>
      </c>
      <c r="R1126" s="63" t="n">
        <v>213244778.5</v>
      </c>
      <c r="S1126" s="64" t="n">
        <v>175480437.9</v>
      </c>
    </row>
    <row r="1127" s="57" customFormat="true" ht="15" hidden="false" customHeight="false" outlineLevel="0" collapsed="false">
      <c r="B1127" s="58" t="n">
        <v>4</v>
      </c>
      <c r="C1127" s="50" t="n">
        <v>1122</v>
      </c>
      <c r="D1127" s="59" t="s">
        <v>4386</v>
      </c>
      <c r="E1127" s="58" t="s">
        <v>4387</v>
      </c>
      <c r="F1127" s="58" t="s">
        <v>4388</v>
      </c>
      <c r="G1127" s="21" t="s">
        <v>56</v>
      </c>
      <c r="H1127" s="58" t="n">
        <v>8</v>
      </c>
      <c r="I1127" s="58" t="n">
        <v>8</v>
      </c>
      <c r="J1127" s="60" t="n">
        <v>406.65</v>
      </c>
      <c r="K1127" s="61" t="n">
        <v>0.942067918</v>
      </c>
      <c r="L1127" s="53" t="n">
        <f aca="false">+AVERAGE(Q1127:S1127)/AVERAGE(N1127:P1127)</f>
        <v>0.945338619552206</v>
      </c>
      <c r="M1127" s="59" t="s">
        <v>4389</v>
      </c>
      <c r="N1127" s="62" t="n">
        <v>18836099.65</v>
      </c>
      <c r="O1127" s="63" t="n">
        <v>32098928.93</v>
      </c>
      <c r="P1127" s="64" t="n">
        <v>38702135.17</v>
      </c>
      <c r="Q1127" s="63" t="n">
        <v>32008732.73</v>
      </c>
      <c r="R1127" s="63" t="n">
        <v>25129431.88</v>
      </c>
      <c r="S1127" s="64" t="n">
        <v>27599308.03</v>
      </c>
    </row>
    <row r="1128" s="57" customFormat="true" ht="15" hidden="false" customHeight="false" outlineLevel="0" collapsed="false">
      <c r="B1128" s="58" t="n">
        <v>4</v>
      </c>
      <c r="C1128" s="50" t="n">
        <v>1123</v>
      </c>
      <c r="D1128" s="59" t="s">
        <v>4390</v>
      </c>
      <c r="E1128" s="58" t="s">
        <v>4391</v>
      </c>
      <c r="F1128" s="58" t="s">
        <v>4392</v>
      </c>
      <c r="G1128" s="21" t="s">
        <v>56</v>
      </c>
      <c r="H1128" s="58" t="n">
        <v>24</v>
      </c>
      <c r="I1128" s="58" t="n">
        <v>16</v>
      </c>
      <c r="J1128" s="60" t="n">
        <v>1509.76</v>
      </c>
      <c r="K1128" s="61" t="n">
        <v>0.942984078</v>
      </c>
      <c r="L1128" s="53" t="n">
        <f aca="false">+AVERAGE(Q1128:S1128)/AVERAGE(N1128:P1128)</f>
        <v>1.01794689042243</v>
      </c>
      <c r="M1128" s="59" t="s">
        <v>1806</v>
      </c>
      <c r="N1128" s="62" t="n">
        <v>253082741.8</v>
      </c>
      <c r="O1128" s="63" t="n">
        <v>217349289.7</v>
      </c>
      <c r="P1128" s="64" t="n">
        <v>254318707.7</v>
      </c>
      <c r="Q1128" s="63" t="n">
        <v>297463573.6</v>
      </c>
      <c r="R1128" s="63" t="n">
        <v>207772300.4</v>
      </c>
      <c r="S1128" s="64" t="n">
        <v>232521887.3</v>
      </c>
    </row>
    <row r="1129" s="57" customFormat="true" ht="15" hidden="false" customHeight="false" outlineLevel="0" collapsed="false">
      <c r="B1129" s="58" t="n">
        <v>4</v>
      </c>
      <c r="C1129" s="50" t="n">
        <v>1124</v>
      </c>
      <c r="D1129" s="59" t="s">
        <v>4393</v>
      </c>
      <c r="E1129" s="58" t="s">
        <v>4394</v>
      </c>
      <c r="F1129" s="58" t="s">
        <v>4395</v>
      </c>
      <c r="G1129" s="21" t="s">
        <v>56</v>
      </c>
      <c r="H1129" s="58" t="n">
        <v>6</v>
      </c>
      <c r="I1129" s="58" t="n">
        <v>4</v>
      </c>
      <c r="J1129" s="60" t="n">
        <v>319.93</v>
      </c>
      <c r="K1129" s="61" t="n">
        <v>0.94387238</v>
      </c>
      <c r="L1129" s="53" t="n">
        <f aca="false">+AVERAGE(Q1129:S1129)/AVERAGE(N1129:P1129)</f>
        <v>1.01034992544998</v>
      </c>
      <c r="M1129" s="59" t="s">
        <v>4396</v>
      </c>
      <c r="N1129" s="62" t="n">
        <v>9050594.496</v>
      </c>
      <c r="O1129" s="63" t="n">
        <v>5584387.044</v>
      </c>
      <c r="P1129" s="64" t="n">
        <v>5781159.042</v>
      </c>
      <c r="Q1129" s="63" t="n">
        <v>8102825.498</v>
      </c>
      <c r="R1129" s="63" t="n">
        <v>5079621.533</v>
      </c>
      <c r="S1129" s="64" t="n">
        <v>7444999.084</v>
      </c>
    </row>
    <row r="1130" s="57" customFormat="true" ht="15" hidden="false" customHeight="false" outlineLevel="0" collapsed="false">
      <c r="B1130" s="58" t="n">
        <v>4</v>
      </c>
      <c r="C1130" s="50" t="n">
        <v>1125</v>
      </c>
      <c r="D1130" s="59" t="s">
        <v>4397</v>
      </c>
      <c r="E1130" s="58" t="s">
        <v>4398</v>
      </c>
      <c r="F1130" s="58" t="s">
        <v>4399</v>
      </c>
      <c r="G1130" s="21" t="s">
        <v>56</v>
      </c>
      <c r="H1130" s="58" t="n">
        <v>11</v>
      </c>
      <c r="I1130" s="58" t="n">
        <v>10</v>
      </c>
      <c r="J1130" s="60" t="n">
        <v>486.4</v>
      </c>
      <c r="K1130" s="61" t="n">
        <v>0.943935227</v>
      </c>
      <c r="L1130" s="53" t="n">
        <f aca="false">+AVERAGE(Q1130:S1130)/AVERAGE(N1130:P1130)</f>
        <v>0.977775202774245</v>
      </c>
      <c r="M1130" s="59" t="s">
        <v>930</v>
      </c>
      <c r="N1130" s="62" t="n">
        <v>33668084.08</v>
      </c>
      <c r="O1130" s="63" t="n">
        <v>35845811.97</v>
      </c>
      <c r="P1130" s="64" t="n">
        <v>23193981.06</v>
      </c>
      <c r="Q1130" s="63" t="n">
        <v>34795372.35</v>
      </c>
      <c r="R1130" s="63" t="n">
        <v>29865489.5</v>
      </c>
      <c r="S1130" s="64" t="n">
        <v>25986601.49</v>
      </c>
    </row>
    <row r="1131" s="57" customFormat="true" ht="15" hidden="false" customHeight="false" outlineLevel="0" collapsed="false">
      <c r="B1131" s="58" t="n">
        <v>4</v>
      </c>
      <c r="C1131" s="50" t="n">
        <v>1126</v>
      </c>
      <c r="D1131" s="59" t="s">
        <v>4400</v>
      </c>
      <c r="E1131" s="58" t="s">
        <v>4401</v>
      </c>
      <c r="F1131" s="58" t="s">
        <v>4402</v>
      </c>
      <c r="G1131" s="21" t="s">
        <v>56</v>
      </c>
      <c r="H1131" s="58" t="n">
        <v>2</v>
      </c>
      <c r="I1131" s="58" t="n">
        <v>2</v>
      </c>
      <c r="J1131" s="60" t="n">
        <v>83.53</v>
      </c>
      <c r="K1131" s="61" t="n">
        <v>0.948798092</v>
      </c>
      <c r="L1131" s="53" t="n">
        <f aca="false">+AVERAGE(Q1131:S1131)/AVERAGE(N1131:P1131)</f>
        <v>2.1585152657954</v>
      </c>
      <c r="M1131" s="59" t="s">
        <v>4403</v>
      </c>
      <c r="N1131" s="62" t="n">
        <v>26273.68045</v>
      </c>
      <c r="O1131" s="63" t="n">
        <v>64685.23694</v>
      </c>
      <c r="P1131" s="64" t="n">
        <v>314377.6651</v>
      </c>
      <c r="Q1131" s="63" t="n">
        <v>801039.8814</v>
      </c>
      <c r="R1131" s="63" t="n">
        <v>15015.48816</v>
      </c>
      <c r="S1131" s="64" t="n">
        <v>58869.83153</v>
      </c>
    </row>
    <row r="1132" s="57" customFormat="true" ht="15" hidden="false" customHeight="false" outlineLevel="0" collapsed="false">
      <c r="B1132" s="58" t="n">
        <v>4</v>
      </c>
      <c r="C1132" s="50" t="n">
        <v>1127</v>
      </c>
      <c r="D1132" s="59" t="s">
        <v>4404</v>
      </c>
      <c r="E1132" s="58" t="s">
        <v>4405</v>
      </c>
      <c r="F1132" s="58" t="s">
        <v>4406</v>
      </c>
      <c r="G1132" s="21" t="s">
        <v>56</v>
      </c>
      <c r="H1132" s="58" t="n">
        <v>2</v>
      </c>
      <c r="I1132" s="58" t="n">
        <v>2</v>
      </c>
      <c r="J1132" s="60" t="n">
        <v>104.37</v>
      </c>
      <c r="K1132" s="61" t="n">
        <v>0.949605081</v>
      </c>
      <c r="L1132" s="53" t="n">
        <f aca="false">+AVERAGE(Q1132:S1132)/AVERAGE(N1132:P1132)</f>
        <v>1.05550875458918</v>
      </c>
      <c r="M1132" s="59" t="s">
        <v>743</v>
      </c>
      <c r="N1132" s="62" t="n">
        <v>15780508.29</v>
      </c>
      <c r="O1132" s="63" t="n">
        <v>13889511.1</v>
      </c>
      <c r="P1132" s="64" t="n">
        <v>19507526.39</v>
      </c>
      <c r="Q1132" s="63" t="n">
        <v>27374487.16</v>
      </c>
      <c r="R1132" s="63" t="n">
        <v>10391127.21</v>
      </c>
      <c r="S1132" s="64" t="n">
        <v>14141715.73</v>
      </c>
    </row>
    <row r="1133" s="57" customFormat="true" ht="15" hidden="false" customHeight="false" outlineLevel="0" collapsed="false">
      <c r="B1133" s="58" t="n">
        <v>4</v>
      </c>
      <c r="C1133" s="50" t="n">
        <v>1128</v>
      </c>
      <c r="D1133" s="59" t="s">
        <v>4407</v>
      </c>
      <c r="E1133" s="58" t="s">
        <v>4408</v>
      </c>
      <c r="F1133" s="58" t="s">
        <v>4409</v>
      </c>
      <c r="G1133" s="21" t="s">
        <v>56</v>
      </c>
      <c r="H1133" s="58" t="n">
        <v>3</v>
      </c>
      <c r="I1133" s="58" t="n">
        <v>3</v>
      </c>
      <c r="J1133" s="60" t="n">
        <v>157.63</v>
      </c>
      <c r="K1133" s="61" t="n">
        <v>0.950191308</v>
      </c>
      <c r="L1133" s="53" t="n">
        <f aca="false">+AVERAGE(Q1133:S1133)/AVERAGE(N1133:P1133)</f>
        <v>0.951118131309487</v>
      </c>
      <c r="M1133" s="59" t="s">
        <v>3008</v>
      </c>
      <c r="N1133" s="62" t="n">
        <v>4568777.789</v>
      </c>
      <c r="O1133" s="63" t="n">
        <v>5681970.743</v>
      </c>
      <c r="P1133" s="64" t="n">
        <v>2828359.553</v>
      </c>
      <c r="Q1133" s="63" t="n">
        <v>4706452.245</v>
      </c>
      <c r="R1133" s="63" t="n">
        <v>3763755.542</v>
      </c>
      <c r="S1133" s="64" t="n">
        <v>3969569.054</v>
      </c>
    </row>
    <row r="1134" s="57" customFormat="true" ht="15" hidden="false" customHeight="false" outlineLevel="0" collapsed="false">
      <c r="B1134" s="58" t="n">
        <v>4</v>
      </c>
      <c r="C1134" s="50" t="n">
        <v>1129</v>
      </c>
      <c r="D1134" s="59" t="s">
        <v>4410</v>
      </c>
      <c r="E1134" s="58" t="s">
        <v>4411</v>
      </c>
      <c r="F1134" s="58" t="s">
        <v>4412</v>
      </c>
      <c r="G1134" s="21" t="s">
        <v>56</v>
      </c>
      <c r="H1134" s="58" t="n">
        <v>2</v>
      </c>
      <c r="I1134" s="58" t="n">
        <v>2</v>
      </c>
      <c r="J1134" s="60" t="n">
        <v>57.66</v>
      </c>
      <c r="K1134" s="61" t="n">
        <v>0.951029694</v>
      </c>
      <c r="L1134" s="53" t="n">
        <f aca="false">+AVERAGE(Q1134:S1134)/AVERAGE(N1134:P1134)</f>
        <v>0.838439716576595</v>
      </c>
      <c r="M1134" s="59" t="s">
        <v>4413</v>
      </c>
      <c r="N1134" s="62" t="n">
        <v>14572646.8</v>
      </c>
      <c r="O1134" s="63" t="n">
        <v>4129153.037</v>
      </c>
      <c r="P1134" s="64" t="n">
        <v>4162036.582</v>
      </c>
      <c r="Q1134" s="63" t="n">
        <v>8570176.284</v>
      </c>
      <c r="R1134" s="63" t="n">
        <v>6501723.071</v>
      </c>
      <c r="S1134" s="64" t="n">
        <v>4098049.172</v>
      </c>
    </row>
    <row r="1135" s="57" customFormat="true" ht="15" hidden="false" customHeight="false" outlineLevel="0" collapsed="false">
      <c r="B1135" s="58" t="n">
        <v>4</v>
      </c>
      <c r="C1135" s="50" t="n">
        <v>1130</v>
      </c>
      <c r="D1135" s="59" t="s">
        <v>4414</v>
      </c>
      <c r="E1135" s="58" t="s">
        <v>4415</v>
      </c>
      <c r="F1135" s="58" t="s">
        <v>4416</v>
      </c>
      <c r="G1135" s="21" t="s">
        <v>61</v>
      </c>
      <c r="H1135" s="58" t="n">
        <v>2</v>
      </c>
      <c r="I1135" s="58" t="n">
        <v>2</v>
      </c>
      <c r="J1135" s="60" t="n">
        <v>105.4</v>
      </c>
      <c r="K1135" s="61" t="n">
        <v>0.953836974</v>
      </c>
      <c r="L1135" s="53" t="n">
        <f aca="false">+AVERAGE(Q1135:S1135)/AVERAGE(N1135:P1135)</f>
        <v>1.07473072932106</v>
      </c>
      <c r="M1135" s="59" t="s">
        <v>4417</v>
      </c>
      <c r="N1135" s="62" t="n">
        <v>6178117.319</v>
      </c>
      <c r="O1135" s="63" t="n">
        <v>7578589.872</v>
      </c>
      <c r="P1135" s="64" t="n">
        <v>3697223.807</v>
      </c>
      <c r="Q1135" s="63" t="n">
        <v>10255366.77</v>
      </c>
      <c r="R1135" s="63" t="n">
        <v>4104437.691</v>
      </c>
      <c r="S1135" s="64" t="n">
        <v>4398471.53</v>
      </c>
    </row>
    <row r="1136" s="57" customFormat="true" ht="15" hidden="false" customHeight="false" outlineLevel="0" collapsed="false">
      <c r="B1136" s="58" t="n">
        <v>4</v>
      </c>
      <c r="C1136" s="50" t="n">
        <v>1131</v>
      </c>
      <c r="D1136" s="59" t="s">
        <v>4418</v>
      </c>
      <c r="E1136" s="58" t="s">
        <v>4419</v>
      </c>
      <c r="F1136" s="58" t="s">
        <v>4420</v>
      </c>
      <c r="G1136" s="21" t="s">
        <v>56</v>
      </c>
      <c r="H1136" s="58" t="n">
        <v>2</v>
      </c>
      <c r="I1136" s="58" t="n">
        <v>2</v>
      </c>
      <c r="J1136" s="60" t="n">
        <v>120.53</v>
      </c>
      <c r="K1136" s="61" t="n">
        <v>0.954927155</v>
      </c>
      <c r="L1136" s="53" t="n">
        <f aca="false">+AVERAGE(Q1136:S1136)/AVERAGE(N1136:P1136)</f>
        <v>1.10461167196271</v>
      </c>
      <c r="M1136" s="59" t="s">
        <v>4421</v>
      </c>
      <c r="N1136" s="62" t="n">
        <v>4607390.915</v>
      </c>
      <c r="O1136" s="63" t="n">
        <v>4539450.387</v>
      </c>
      <c r="P1136" s="64" t="n">
        <v>4272016.132</v>
      </c>
      <c r="Q1136" s="63" t="n">
        <v>7914838.811</v>
      </c>
      <c r="R1136" s="63" t="n">
        <v>3221909.434</v>
      </c>
      <c r="S1136" s="64" t="n">
        <v>3685878.301</v>
      </c>
    </row>
    <row r="1137" s="57" customFormat="true" ht="15" hidden="false" customHeight="false" outlineLevel="0" collapsed="false">
      <c r="B1137" s="58" t="n">
        <v>4</v>
      </c>
      <c r="C1137" s="50" t="n">
        <v>1132</v>
      </c>
      <c r="D1137" s="59" t="s">
        <v>4422</v>
      </c>
      <c r="E1137" s="58" t="s">
        <v>4423</v>
      </c>
      <c r="F1137" s="58" t="s">
        <v>4424</v>
      </c>
      <c r="G1137" s="21" t="s">
        <v>56</v>
      </c>
      <c r="H1137" s="58" t="n">
        <v>11</v>
      </c>
      <c r="I1137" s="58" t="n">
        <v>9</v>
      </c>
      <c r="J1137" s="60" t="n">
        <v>631.07</v>
      </c>
      <c r="K1137" s="61" t="n">
        <v>0.955498086</v>
      </c>
      <c r="L1137" s="53" t="n">
        <f aca="false">+AVERAGE(Q1137:S1137)/AVERAGE(N1137:P1137)</f>
        <v>0.946464059944946</v>
      </c>
      <c r="M1137" s="59" t="s">
        <v>4425</v>
      </c>
      <c r="N1137" s="62" t="n">
        <v>251428907.1</v>
      </c>
      <c r="O1137" s="63" t="n">
        <v>213975485.5</v>
      </c>
      <c r="P1137" s="64" t="n">
        <v>122203897.6</v>
      </c>
      <c r="Q1137" s="63" t="n">
        <v>175349270.5</v>
      </c>
      <c r="R1137" s="63" t="n">
        <v>205619071.3</v>
      </c>
      <c r="S1137" s="64" t="n">
        <v>175181786.2</v>
      </c>
    </row>
    <row r="1138" s="57" customFormat="true" ht="15" hidden="false" customHeight="false" outlineLevel="0" collapsed="false">
      <c r="B1138" s="58" t="n">
        <v>4</v>
      </c>
      <c r="C1138" s="50" t="n">
        <v>1133</v>
      </c>
      <c r="D1138" s="59" t="s">
        <v>4426</v>
      </c>
      <c r="E1138" s="58" t="s">
        <v>4427</v>
      </c>
      <c r="F1138" s="58" t="s">
        <v>4428</v>
      </c>
      <c r="G1138" s="21" t="s">
        <v>56</v>
      </c>
      <c r="H1138" s="58" t="n">
        <v>11</v>
      </c>
      <c r="I1138" s="58" t="n">
        <v>11</v>
      </c>
      <c r="J1138" s="60" t="n">
        <v>741.47</v>
      </c>
      <c r="K1138" s="61" t="n">
        <v>0.959386537</v>
      </c>
      <c r="L1138" s="53" t="n">
        <f aca="false">+AVERAGE(Q1138:S1138)/AVERAGE(N1138:P1138)</f>
        <v>0.998818084990494</v>
      </c>
      <c r="M1138" s="59" t="s">
        <v>4429</v>
      </c>
      <c r="N1138" s="62" t="n">
        <v>103880355.5</v>
      </c>
      <c r="O1138" s="63" t="n">
        <v>118378725.4</v>
      </c>
      <c r="P1138" s="64" t="n">
        <v>87439355.16</v>
      </c>
      <c r="Q1138" s="63" t="n">
        <v>98302495.43</v>
      </c>
      <c r="R1138" s="63" t="n">
        <v>110535738.1</v>
      </c>
      <c r="S1138" s="64" t="n">
        <v>100494165.3</v>
      </c>
    </row>
    <row r="1139" s="57" customFormat="true" ht="15" hidden="false" customHeight="false" outlineLevel="0" collapsed="false">
      <c r="B1139" s="58" t="n">
        <v>4</v>
      </c>
      <c r="C1139" s="50" t="n">
        <v>1134</v>
      </c>
      <c r="D1139" s="59" t="s">
        <v>4430</v>
      </c>
      <c r="E1139" s="58" t="s">
        <v>4431</v>
      </c>
      <c r="F1139" s="58" t="s">
        <v>4432</v>
      </c>
      <c r="G1139" s="21" t="s">
        <v>56</v>
      </c>
      <c r="H1139" s="58" t="n">
        <v>7</v>
      </c>
      <c r="I1139" s="58" t="n">
        <v>6</v>
      </c>
      <c r="J1139" s="60" t="n">
        <v>372.59</v>
      </c>
      <c r="K1139" s="61" t="n">
        <v>0.959479344</v>
      </c>
      <c r="L1139" s="53" t="n">
        <f aca="false">+AVERAGE(Q1139:S1139)/AVERAGE(N1139:P1139)</f>
        <v>1.01157352468398</v>
      </c>
      <c r="M1139" s="59" t="s">
        <v>4431</v>
      </c>
      <c r="N1139" s="62" t="n">
        <v>65938283.69</v>
      </c>
      <c r="O1139" s="63" t="n">
        <v>64256334.2</v>
      </c>
      <c r="P1139" s="64" t="n">
        <v>61908981.55</v>
      </c>
      <c r="Q1139" s="63" t="n">
        <v>82864166.64</v>
      </c>
      <c r="R1139" s="63" t="n">
        <v>59002100.13</v>
      </c>
      <c r="S1139" s="64" t="n">
        <v>52460648.42</v>
      </c>
    </row>
    <row r="1140" s="57" customFormat="true" ht="15" hidden="false" customHeight="false" outlineLevel="0" collapsed="false">
      <c r="B1140" s="58" t="n">
        <v>4</v>
      </c>
      <c r="C1140" s="50" t="n">
        <v>1135</v>
      </c>
      <c r="D1140" s="59" t="s">
        <v>4433</v>
      </c>
      <c r="E1140" s="58" t="s">
        <v>4434</v>
      </c>
      <c r="F1140" s="58" t="s">
        <v>4435</v>
      </c>
      <c r="G1140" s="21" t="s">
        <v>56</v>
      </c>
      <c r="H1140" s="58" t="n">
        <v>3</v>
      </c>
      <c r="I1140" s="58" t="n">
        <v>3</v>
      </c>
      <c r="J1140" s="60" t="n">
        <v>92.9</v>
      </c>
      <c r="K1140" s="61" t="n">
        <v>0.962235311</v>
      </c>
      <c r="L1140" s="53" t="n">
        <f aca="false">+AVERAGE(Q1140:S1140)/AVERAGE(N1140:P1140)</f>
        <v>1.48154134895362</v>
      </c>
      <c r="M1140" s="59" t="s">
        <v>1423</v>
      </c>
      <c r="N1140" s="62" t="n">
        <v>2262004.46</v>
      </c>
      <c r="O1140" s="63" t="n">
        <v>2206774.595</v>
      </c>
      <c r="P1140" s="64" t="n">
        <v>1027232.189</v>
      </c>
      <c r="Q1140" s="63" t="n">
        <v>4576598.688</v>
      </c>
      <c r="R1140" s="63" t="n">
        <v>3266421.494</v>
      </c>
      <c r="S1140" s="64" t="n">
        <v>299547.7303</v>
      </c>
    </row>
    <row r="1141" s="57" customFormat="true" ht="15" hidden="false" customHeight="false" outlineLevel="0" collapsed="false">
      <c r="B1141" s="58" t="n">
        <v>4</v>
      </c>
      <c r="C1141" s="50" t="n">
        <v>1136</v>
      </c>
      <c r="D1141" s="59" t="s">
        <v>4436</v>
      </c>
      <c r="E1141" s="58" t="s">
        <v>4437</v>
      </c>
      <c r="F1141" s="58" t="s">
        <v>4438</v>
      </c>
      <c r="G1141" s="21" t="s">
        <v>56</v>
      </c>
      <c r="H1141" s="58" t="n">
        <v>2</v>
      </c>
      <c r="I1141" s="58" t="n">
        <v>2</v>
      </c>
      <c r="J1141" s="60" t="n">
        <v>143.69</v>
      </c>
      <c r="K1141" s="61" t="n">
        <v>0.962332497</v>
      </c>
      <c r="L1141" s="53" t="n">
        <f aca="false">+AVERAGE(Q1141:S1141)/AVERAGE(N1141:P1141)</f>
        <v>1.05533546836011</v>
      </c>
      <c r="M1141" s="59" t="s">
        <v>62</v>
      </c>
      <c r="N1141" s="62" t="n">
        <v>3955855.2</v>
      </c>
      <c r="O1141" s="63" t="n">
        <v>3262478.913</v>
      </c>
      <c r="P1141" s="64" t="n">
        <v>6491206.955</v>
      </c>
      <c r="Q1141" s="63" t="n">
        <v>7556247.23</v>
      </c>
      <c r="R1141" s="63" t="n">
        <v>2942181.355</v>
      </c>
      <c r="S1141" s="64" t="n">
        <v>3969736.359</v>
      </c>
    </row>
    <row r="1142" s="57" customFormat="true" ht="15" hidden="false" customHeight="false" outlineLevel="0" collapsed="false">
      <c r="B1142" s="58" t="n">
        <v>4</v>
      </c>
      <c r="C1142" s="50" t="n">
        <v>1137</v>
      </c>
      <c r="D1142" s="59" t="s">
        <v>4439</v>
      </c>
      <c r="E1142" s="58" t="s">
        <v>4440</v>
      </c>
      <c r="F1142" s="58" t="s">
        <v>4441</v>
      </c>
      <c r="G1142" s="21" t="s">
        <v>56</v>
      </c>
      <c r="H1142" s="58" t="n">
        <v>9</v>
      </c>
      <c r="I1142" s="58" t="n">
        <v>9</v>
      </c>
      <c r="J1142" s="60" t="n">
        <v>354.14</v>
      </c>
      <c r="K1142" s="61" t="n">
        <v>0.963225059</v>
      </c>
      <c r="L1142" s="53" t="n">
        <f aca="false">+AVERAGE(Q1142:S1142)/AVERAGE(N1142:P1142)</f>
        <v>0.854107779394579</v>
      </c>
      <c r="M1142" s="59" t="s">
        <v>4442</v>
      </c>
      <c r="N1142" s="62" t="n">
        <v>32365835.94</v>
      </c>
      <c r="O1142" s="63" t="n">
        <v>61561733.13</v>
      </c>
      <c r="P1142" s="64" t="n">
        <v>12954111.84</v>
      </c>
      <c r="Q1142" s="63" t="n">
        <v>44958489.47</v>
      </c>
      <c r="R1142" s="63" t="n">
        <v>21235654.63</v>
      </c>
      <c r="S1142" s="64" t="n">
        <v>25094331.04</v>
      </c>
    </row>
    <row r="1143" s="57" customFormat="true" ht="15" hidden="false" customHeight="false" outlineLevel="0" collapsed="false">
      <c r="B1143" s="58" t="n">
        <v>4</v>
      </c>
      <c r="C1143" s="50" t="n">
        <v>1138</v>
      </c>
      <c r="D1143" s="59" t="s">
        <v>4443</v>
      </c>
      <c r="E1143" s="58" t="s">
        <v>4444</v>
      </c>
      <c r="F1143" s="58" t="s">
        <v>4445</v>
      </c>
      <c r="G1143" s="21" t="s">
        <v>56</v>
      </c>
      <c r="H1143" s="58" t="n">
        <v>5</v>
      </c>
      <c r="I1143" s="58" t="n">
        <v>5</v>
      </c>
      <c r="J1143" s="60" t="n">
        <v>269.78</v>
      </c>
      <c r="K1143" s="61" t="n">
        <v>0.964764448</v>
      </c>
      <c r="L1143" s="53" t="n">
        <f aca="false">+AVERAGE(Q1143:S1143)/AVERAGE(N1143:P1143)</f>
        <v>0.98134561690588</v>
      </c>
      <c r="M1143" s="59" t="s">
        <v>4446</v>
      </c>
      <c r="N1143" s="62" t="n">
        <v>16051373.51</v>
      </c>
      <c r="O1143" s="63" t="n">
        <v>16126041.82</v>
      </c>
      <c r="P1143" s="64" t="n">
        <v>23204618.2</v>
      </c>
      <c r="Q1143" s="63" t="n">
        <v>18529521.28</v>
      </c>
      <c r="R1143" s="63" t="n">
        <v>16281297.45</v>
      </c>
      <c r="S1143" s="64" t="n">
        <v>19538097.13</v>
      </c>
    </row>
    <row r="1144" s="57" customFormat="true" ht="15" hidden="false" customHeight="false" outlineLevel="0" collapsed="false">
      <c r="B1144" s="58" t="n">
        <v>4</v>
      </c>
      <c r="C1144" s="50" t="n">
        <v>1139</v>
      </c>
      <c r="D1144" s="59" t="s">
        <v>4447</v>
      </c>
      <c r="E1144" s="58" t="s">
        <v>4448</v>
      </c>
      <c r="F1144" s="58" t="s">
        <v>4449</v>
      </c>
      <c r="G1144" s="21" t="s">
        <v>56</v>
      </c>
      <c r="H1144" s="58" t="n">
        <v>2</v>
      </c>
      <c r="I1144" s="58" t="n">
        <v>2</v>
      </c>
      <c r="J1144" s="60" t="n">
        <v>122.21</v>
      </c>
      <c r="K1144" s="61" t="n">
        <v>0.964837074</v>
      </c>
      <c r="L1144" s="53" t="n">
        <f aca="false">+AVERAGE(Q1144:S1144)/AVERAGE(N1144:P1144)</f>
        <v>0.902983509213411</v>
      </c>
      <c r="M1144" s="59" t="s">
        <v>4450</v>
      </c>
      <c r="N1144" s="62" t="n">
        <v>18523889.4</v>
      </c>
      <c r="O1144" s="63" t="n">
        <v>10154235.22</v>
      </c>
      <c r="P1144" s="64" t="n">
        <v>4539650.594</v>
      </c>
      <c r="Q1144" s="63" t="n">
        <v>5573012.101</v>
      </c>
      <c r="R1144" s="63" t="n">
        <v>9721529.43</v>
      </c>
      <c r="S1144" s="64" t="n">
        <v>14700561.7</v>
      </c>
    </row>
    <row r="1145" s="57" customFormat="true" ht="15" hidden="false" customHeight="false" outlineLevel="0" collapsed="false">
      <c r="B1145" s="58" t="n">
        <v>4</v>
      </c>
      <c r="C1145" s="50" t="n">
        <v>1140</v>
      </c>
      <c r="D1145" s="59" t="s">
        <v>4451</v>
      </c>
      <c r="E1145" s="58" t="s">
        <v>4452</v>
      </c>
      <c r="F1145" s="58" t="s">
        <v>4453</v>
      </c>
      <c r="G1145" s="21" t="s">
        <v>56</v>
      </c>
      <c r="H1145" s="58" t="n">
        <v>13</v>
      </c>
      <c r="I1145" s="58" t="n">
        <v>12</v>
      </c>
      <c r="J1145" s="60" t="n">
        <v>699.32</v>
      </c>
      <c r="K1145" s="61" t="n">
        <v>0.965838494</v>
      </c>
      <c r="L1145" s="53" t="n">
        <f aca="false">+AVERAGE(Q1145:S1145)/AVERAGE(N1145:P1145)</f>
        <v>1.00585524189439</v>
      </c>
      <c r="M1145" s="59" t="s">
        <v>4454</v>
      </c>
      <c r="N1145" s="62" t="n">
        <v>51989503.64</v>
      </c>
      <c r="O1145" s="63" t="n">
        <v>56055150.36</v>
      </c>
      <c r="P1145" s="64" t="n">
        <v>54891710.92</v>
      </c>
      <c r="Q1145" s="63" t="n">
        <v>66386960.16</v>
      </c>
      <c r="R1145" s="63" t="n">
        <v>47338551.3</v>
      </c>
      <c r="S1145" s="64" t="n">
        <v>50164885.29</v>
      </c>
    </row>
    <row r="1146" s="57" customFormat="true" ht="15" hidden="false" customHeight="false" outlineLevel="0" collapsed="false">
      <c r="B1146" s="58" t="n">
        <v>4</v>
      </c>
      <c r="C1146" s="50" t="n">
        <v>1141</v>
      </c>
      <c r="D1146" s="59" t="s">
        <v>4455</v>
      </c>
      <c r="E1146" s="58" t="s">
        <v>4456</v>
      </c>
      <c r="F1146" s="58" t="s">
        <v>4457</v>
      </c>
      <c r="G1146" s="21" t="s">
        <v>56</v>
      </c>
      <c r="H1146" s="58" t="n">
        <v>8</v>
      </c>
      <c r="I1146" s="58" t="n">
        <v>7</v>
      </c>
      <c r="J1146" s="60" t="n">
        <v>647</v>
      </c>
      <c r="K1146" s="61" t="n">
        <v>0.966394165</v>
      </c>
      <c r="L1146" s="53" t="n">
        <f aca="false">+AVERAGE(Q1146:S1146)/AVERAGE(N1146:P1146)</f>
        <v>0.996914616635163</v>
      </c>
      <c r="M1146" s="59" t="s">
        <v>4458</v>
      </c>
      <c r="N1146" s="62" t="n">
        <v>1054033064</v>
      </c>
      <c r="O1146" s="63" t="n">
        <v>1084877869</v>
      </c>
      <c r="P1146" s="64" t="n">
        <v>803859875.8</v>
      </c>
      <c r="Q1146" s="63" t="n">
        <v>816698147.2</v>
      </c>
      <c r="R1146" s="63" t="n">
        <v>929230106.5</v>
      </c>
      <c r="S1146" s="64" t="n">
        <v>1187762979</v>
      </c>
    </row>
    <row r="1147" s="57" customFormat="true" ht="15" hidden="false" customHeight="false" outlineLevel="0" collapsed="false">
      <c r="B1147" s="58" t="n">
        <v>4</v>
      </c>
      <c r="C1147" s="50" t="n">
        <v>1142</v>
      </c>
      <c r="D1147" s="59" t="s">
        <v>4459</v>
      </c>
      <c r="E1147" s="58" t="s">
        <v>4460</v>
      </c>
      <c r="F1147" s="58" t="s">
        <v>4461</v>
      </c>
      <c r="G1147" s="21" t="s">
        <v>56</v>
      </c>
      <c r="H1147" s="58" t="n">
        <v>4</v>
      </c>
      <c r="I1147" s="58" t="n">
        <v>4</v>
      </c>
      <c r="J1147" s="60" t="n">
        <v>229.8</v>
      </c>
      <c r="K1147" s="61" t="n">
        <v>0.967941555</v>
      </c>
      <c r="L1147" s="53" t="n">
        <f aca="false">+AVERAGE(Q1147:S1147)/AVERAGE(N1147:P1147)</f>
        <v>1.00895374352803</v>
      </c>
      <c r="M1147" s="59" t="s">
        <v>4462</v>
      </c>
      <c r="N1147" s="62" t="n">
        <v>34282422.39</v>
      </c>
      <c r="O1147" s="63" t="n">
        <v>30782985.8</v>
      </c>
      <c r="P1147" s="64" t="n">
        <v>64240960.3</v>
      </c>
      <c r="Q1147" s="63" t="n">
        <v>63846923.27</v>
      </c>
      <c r="R1147" s="63" t="n">
        <v>31446938.1</v>
      </c>
      <c r="S1147" s="64" t="n">
        <v>35170283.18</v>
      </c>
    </row>
    <row r="1148" s="57" customFormat="true" ht="15" hidden="false" customHeight="false" outlineLevel="0" collapsed="false">
      <c r="B1148" s="58" t="n">
        <v>4</v>
      </c>
      <c r="C1148" s="50" t="n">
        <v>1143</v>
      </c>
      <c r="D1148" s="59" t="s">
        <v>4463</v>
      </c>
      <c r="E1148" s="58" t="s">
        <v>4464</v>
      </c>
      <c r="F1148" s="58" t="s">
        <v>4465</v>
      </c>
      <c r="G1148" s="21" t="s">
        <v>56</v>
      </c>
      <c r="H1148" s="58" t="n">
        <v>2</v>
      </c>
      <c r="I1148" s="58" t="n">
        <v>2</v>
      </c>
      <c r="J1148" s="60" t="n">
        <v>121.35</v>
      </c>
      <c r="K1148" s="61" t="n">
        <v>0.968051333</v>
      </c>
      <c r="L1148" s="53" t="n">
        <f aca="false">+AVERAGE(Q1148:S1148)/AVERAGE(N1148:P1148)</f>
        <v>0.684071623909164</v>
      </c>
      <c r="M1148" s="59" t="s">
        <v>4466</v>
      </c>
      <c r="N1148" s="62" t="n">
        <v>26360215.13</v>
      </c>
      <c r="O1148" s="63" t="n">
        <v>23586412.86</v>
      </c>
      <c r="P1148" s="64" t="n">
        <v>847258.8291</v>
      </c>
      <c r="Q1148" s="63" t="n">
        <v>2373406.901</v>
      </c>
      <c r="R1148" s="63" t="n">
        <v>15993038.08</v>
      </c>
      <c r="S1148" s="64" t="n">
        <v>16380211.66</v>
      </c>
    </row>
    <row r="1149" s="57" customFormat="true" ht="15" hidden="false" customHeight="false" outlineLevel="0" collapsed="false">
      <c r="B1149" s="58" t="n">
        <v>4</v>
      </c>
      <c r="C1149" s="50" t="n">
        <v>1144</v>
      </c>
      <c r="D1149" s="59" t="s">
        <v>4467</v>
      </c>
      <c r="E1149" s="58" t="s">
        <v>4468</v>
      </c>
      <c r="F1149" s="58" t="s">
        <v>4469</v>
      </c>
      <c r="G1149" s="21" t="s">
        <v>56</v>
      </c>
      <c r="H1149" s="58" t="n">
        <v>14</v>
      </c>
      <c r="I1149" s="58" t="n">
        <v>4</v>
      </c>
      <c r="J1149" s="60" t="n">
        <v>887.75</v>
      </c>
      <c r="K1149" s="61" t="n">
        <v>0.968822179</v>
      </c>
      <c r="L1149" s="53" t="n">
        <f aca="false">+AVERAGE(Q1149:S1149)/AVERAGE(N1149:P1149)</f>
        <v>0.394180972828171</v>
      </c>
      <c r="M1149" s="59" t="s">
        <v>2501</v>
      </c>
      <c r="N1149" s="62" t="n">
        <v>15330749.46</v>
      </c>
      <c r="O1149" s="63" t="n">
        <v>16826719.66</v>
      </c>
      <c r="P1149" s="64" t="n">
        <v>374845761.5</v>
      </c>
      <c r="Q1149" s="63" t="n">
        <v>76056151.81</v>
      </c>
      <c r="R1149" s="63" t="n">
        <v>68269783.49</v>
      </c>
      <c r="S1149" s="64" t="n">
        <v>16106994.09</v>
      </c>
    </row>
    <row r="1150" s="57" customFormat="true" ht="15" hidden="false" customHeight="false" outlineLevel="0" collapsed="false">
      <c r="B1150" s="58" t="n">
        <v>4</v>
      </c>
      <c r="C1150" s="50" t="n">
        <v>1145</v>
      </c>
      <c r="D1150" s="59" t="s">
        <v>4470</v>
      </c>
      <c r="E1150" s="58" t="s">
        <v>4471</v>
      </c>
      <c r="F1150" s="58" t="s">
        <v>4472</v>
      </c>
      <c r="G1150" s="21" t="s">
        <v>56</v>
      </c>
      <c r="H1150" s="58" t="n">
        <v>11</v>
      </c>
      <c r="I1150" s="58" t="n">
        <v>10</v>
      </c>
      <c r="J1150" s="60" t="n">
        <v>816.67</v>
      </c>
      <c r="K1150" s="61" t="n">
        <v>0.969041258</v>
      </c>
      <c r="L1150" s="53" t="n">
        <f aca="false">+AVERAGE(Q1150:S1150)/AVERAGE(N1150:P1150)</f>
        <v>0.97085520804981</v>
      </c>
      <c r="M1150" s="59" t="s">
        <v>4473</v>
      </c>
      <c r="N1150" s="62" t="n">
        <v>545377819</v>
      </c>
      <c r="O1150" s="63" t="n">
        <v>1108764438</v>
      </c>
      <c r="P1150" s="64" t="n">
        <v>787581942.7</v>
      </c>
      <c r="Q1150" s="63" t="n">
        <v>706579292.9</v>
      </c>
      <c r="R1150" s="63" t="n">
        <v>847306645.1</v>
      </c>
      <c r="S1150" s="64" t="n">
        <v>816674717.9</v>
      </c>
    </row>
    <row r="1151" s="57" customFormat="true" ht="15" hidden="false" customHeight="false" outlineLevel="0" collapsed="false">
      <c r="B1151" s="58" t="n">
        <v>4</v>
      </c>
      <c r="C1151" s="50" t="n">
        <v>1146</v>
      </c>
      <c r="D1151" s="59" t="s">
        <v>4474</v>
      </c>
      <c r="E1151" s="58" t="s">
        <v>4475</v>
      </c>
      <c r="F1151" s="58" t="s">
        <v>4476</v>
      </c>
      <c r="G1151" s="21" t="s">
        <v>56</v>
      </c>
      <c r="H1151" s="58" t="n">
        <v>3</v>
      </c>
      <c r="I1151" s="58" t="n">
        <v>3</v>
      </c>
      <c r="J1151" s="60" t="n">
        <v>98.58</v>
      </c>
      <c r="K1151" s="61" t="n">
        <v>0.969836475</v>
      </c>
      <c r="L1151" s="53" t="n">
        <f aca="false">+AVERAGE(Q1151:S1151)/AVERAGE(N1151:P1151)</f>
        <v>0.645109866115983</v>
      </c>
      <c r="M1151" s="59" t="s">
        <v>145</v>
      </c>
      <c r="N1151" s="62" t="n">
        <v>28323259.7</v>
      </c>
      <c r="O1151" s="63" t="n">
        <v>26036036.51</v>
      </c>
      <c r="P1151" s="64" t="n">
        <v>2686996.124</v>
      </c>
      <c r="Q1151" s="63" t="n">
        <v>14360937.82</v>
      </c>
      <c r="R1151" s="63" t="n">
        <v>11725212.51</v>
      </c>
      <c r="S1151" s="64" t="n">
        <v>10714975.68</v>
      </c>
    </row>
    <row r="1152" s="57" customFormat="true" ht="15" hidden="false" customHeight="false" outlineLevel="0" collapsed="false">
      <c r="B1152" s="58" t="n">
        <v>4</v>
      </c>
      <c r="C1152" s="50" t="n">
        <v>1147</v>
      </c>
      <c r="D1152" s="59" t="s">
        <v>4477</v>
      </c>
      <c r="E1152" s="58" t="s">
        <v>4478</v>
      </c>
      <c r="F1152" s="58" t="s">
        <v>4479</v>
      </c>
      <c r="G1152" s="21" t="s">
        <v>56</v>
      </c>
      <c r="H1152" s="58" t="n">
        <v>2</v>
      </c>
      <c r="I1152" s="58" t="n">
        <v>2</v>
      </c>
      <c r="J1152" s="60" t="n">
        <v>93.57</v>
      </c>
      <c r="K1152" s="61" t="n">
        <v>0.96995784</v>
      </c>
      <c r="L1152" s="53" t="n">
        <f aca="false">+AVERAGE(Q1152:S1152)/AVERAGE(N1152:P1152)</f>
        <v>0.843177681705004</v>
      </c>
      <c r="M1152" s="59" t="s">
        <v>4480</v>
      </c>
      <c r="N1152" s="62" t="n">
        <v>16274825.28</v>
      </c>
      <c r="O1152" s="63" t="n">
        <v>16431196.04</v>
      </c>
      <c r="P1152" s="64" t="n">
        <v>4365385.226</v>
      </c>
      <c r="Q1152" s="63" t="n">
        <v>9108643.176</v>
      </c>
      <c r="R1152" s="63" t="n">
        <v>9973532.063</v>
      </c>
      <c r="S1152" s="64" t="n">
        <v>12175607.39</v>
      </c>
    </row>
    <row r="1153" s="57" customFormat="true" ht="15" hidden="false" customHeight="false" outlineLevel="0" collapsed="false">
      <c r="B1153" s="58" t="n">
        <v>4</v>
      </c>
      <c r="C1153" s="50" t="n">
        <v>1148</v>
      </c>
      <c r="D1153" s="59" t="s">
        <v>4481</v>
      </c>
      <c r="E1153" s="58" t="s">
        <v>4482</v>
      </c>
      <c r="F1153" s="58" t="s">
        <v>4483</v>
      </c>
      <c r="G1153" s="21" t="s">
        <v>56</v>
      </c>
      <c r="H1153" s="58" t="n">
        <v>20</v>
      </c>
      <c r="I1153" s="58" t="n">
        <v>20</v>
      </c>
      <c r="J1153" s="60" t="n">
        <v>1254.21</v>
      </c>
      <c r="K1153" s="61" t="n">
        <v>0.971591416</v>
      </c>
      <c r="L1153" s="53" t="n">
        <f aca="false">+AVERAGE(Q1153:S1153)/AVERAGE(N1153:P1153)</f>
        <v>0.991683201468712</v>
      </c>
      <c r="M1153" s="59" t="s">
        <v>4484</v>
      </c>
      <c r="N1153" s="62" t="n">
        <v>109887000.1</v>
      </c>
      <c r="O1153" s="63" t="n">
        <v>152919624.3</v>
      </c>
      <c r="P1153" s="64" t="n">
        <v>134499513</v>
      </c>
      <c r="Q1153" s="63" t="n">
        <v>150910133</v>
      </c>
      <c r="R1153" s="63" t="n">
        <v>121919129.2</v>
      </c>
      <c r="S1153" s="64" t="n">
        <v>121172560.1</v>
      </c>
    </row>
    <row r="1154" s="57" customFormat="true" ht="15" hidden="false" customHeight="false" outlineLevel="0" collapsed="false">
      <c r="B1154" s="58" t="n">
        <v>4</v>
      </c>
      <c r="C1154" s="50" t="n">
        <v>1149</v>
      </c>
      <c r="D1154" s="59" t="s">
        <v>4485</v>
      </c>
      <c r="E1154" s="58" t="s">
        <v>4486</v>
      </c>
      <c r="F1154" s="58" t="s">
        <v>4487</v>
      </c>
      <c r="G1154" s="21" t="s">
        <v>56</v>
      </c>
      <c r="H1154" s="58" t="n">
        <v>2</v>
      </c>
      <c r="I1154" s="58" t="n">
        <v>2</v>
      </c>
      <c r="J1154" s="60" t="n">
        <v>84.93</v>
      </c>
      <c r="K1154" s="61" t="n">
        <v>0.973223975</v>
      </c>
      <c r="L1154" s="53" t="n">
        <f aca="false">+AVERAGE(Q1154:S1154)/AVERAGE(N1154:P1154)</f>
        <v>1.04202617285717</v>
      </c>
      <c r="M1154" s="59" t="s">
        <v>4488</v>
      </c>
      <c r="N1154" s="62" t="n">
        <v>4207285.351</v>
      </c>
      <c r="O1154" s="63" t="n">
        <v>3639796.412</v>
      </c>
      <c r="P1154" s="64" t="n">
        <v>5024584.397</v>
      </c>
      <c r="Q1154" s="63" t="n">
        <v>6740326.139</v>
      </c>
      <c r="R1154" s="63" t="n">
        <v>3193107.808</v>
      </c>
      <c r="S1154" s="64" t="n">
        <v>3479179.08</v>
      </c>
    </row>
    <row r="1155" s="57" customFormat="true" ht="15" hidden="false" customHeight="false" outlineLevel="0" collapsed="false">
      <c r="B1155" s="58" t="n">
        <v>4</v>
      </c>
      <c r="C1155" s="50" t="n">
        <v>1150</v>
      </c>
      <c r="D1155" s="59" t="s">
        <v>4489</v>
      </c>
      <c r="E1155" s="58" t="s">
        <v>4490</v>
      </c>
      <c r="F1155" s="58" t="s">
        <v>4491</v>
      </c>
      <c r="G1155" s="21" t="s">
        <v>56</v>
      </c>
      <c r="H1155" s="58" t="n">
        <v>5</v>
      </c>
      <c r="I1155" s="58" t="n">
        <v>5</v>
      </c>
      <c r="J1155" s="60" t="n">
        <v>197.09</v>
      </c>
      <c r="K1155" s="61" t="n">
        <v>0.973652943</v>
      </c>
      <c r="L1155" s="53" t="n">
        <f aca="false">+AVERAGE(Q1155:S1155)/AVERAGE(N1155:P1155)</f>
        <v>0.372821316080708</v>
      </c>
      <c r="M1155" s="59" t="s">
        <v>367</v>
      </c>
      <c r="N1155" s="62" t="n">
        <v>40282057.53</v>
      </c>
      <c r="O1155" s="63" t="n">
        <v>27138620.18</v>
      </c>
      <c r="P1155" s="64" t="n">
        <v>746193409.7</v>
      </c>
      <c r="Q1155" s="63" t="n">
        <v>123941157.9</v>
      </c>
      <c r="R1155" s="63" t="n">
        <v>115784768.8</v>
      </c>
      <c r="S1155" s="64" t="n">
        <v>63606748.15</v>
      </c>
    </row>
    <row r="1156" s="57" customFormat="true" ht="15" hidden="false" customHeight="false" outlineLevel="0" collapsed="false">
      <c r="B1156" s="58" t="n">
        <v>4</v>
      </c>
      <c r="C1156" s="50" t="n">
        <v>1151</v>
      </c>
      <c r="D1156" s="59" t="s">
        <v>4492</v>
      </c>
      <c r="E1156" s="58" t="s">
        <v>4493</v>
      </c>
      <c r="F1156" s="58" t="s">
        <v>4494</v>
      </c>
      <c r="G1156" s="21" t="s">
        <v>56</v>
      </c>
      <c r="H1156" s="58" t="n">
        <v>4</v>
      </c>
      <c r="I1156" s="58" t="n">
        <v>3</v>
      </c>
      <c r="J1156" s="60" t="n">
        <v>175.27</v>
      </c>
      <c r="K1156" s="61" t="n">
        <v>0.975686917</v>
      </c>
      <c r="L1156" s="53" t="n">
        <f aca="false">+AVERAGE(Q1156:S1156)/AVERAGE(N1156:P1156)</f>
        <v>0.943941392035582</v>
      </c>
      <c r="M1156" s="59" t="s">
        <v>930</v>
      </c>
      <c r="N1156" s="62" t="n">
        <v>4298654.324</v>
      </c>
      <c r="O1156" s="63" t="n">
        <v>3851577.803</v>
      </c>
      <c r="P1156" s="64" t="n">
        <v>14863408.79</v>
      </c>
      <c r="Q1156" s="63" t="n">
        <v>12657066.32</v>
      </c>
      <c r="R1156" s="63" t="n">
        <v>4349454.283</v>
      </c>
      <c r="S1156" s="64" t="n">
        <v>4717007.64</v>
      </c>
    </row>
    <row r="1157" s="57" customFormat="true" ht="15" hidden="false" customHeight="false" outlineLevel="0" collapsed="false">
      <c r="B1157" s="58" t="n">
        <v>4</v>
      </c>
      <c r="C1157" s="50" t="n">
        <v>1152</v>
      </c>
      <c r="D1157" s="59" t="s">
        <v>4495</v>
      </c>
      <c r="E1157" s="58" t="s">
        <v>4496</v>
      </c>
      <c r="F1157" s="58" t="s">
        <v>4497</v>
      </c>
      <c r="G1157" s="21" t="s">
        <v>56</v>
      </c>
      <c r="H1157" s="58" t="n">
        <v>3</v>
      </c>
      <c r="I1157" s="58" t="n">
        <v>3</v>
      </c>
      <c r="J1157" s="60" t="n">
        <v>134.63</v>
      </c>
      <c r="K1157" s="61" t="n">
        <v>0.976937216</v>
      </c>
      <c r="L1157" s="53" t="n">
        <f aca="false">+AVERAGE(Q1157:S1157)/AVERAGE(N1157:P1157)</f>
        <v>0.97816001581998</v>
      </c>
      <c r="M1157" s="59" t="s">
        <v>4498</v>
      </c>
      <c r="N1157" s="62" t="n">
        <v>6757308.518</v>
      </c>
      <c r="O1157" s="63" t="n">
        <v>10876505.27</v>
      </c>
      <c r="P1157" s="64" t="n">
        <v>6441656.078</v>
      </c>
      <c r="Q1157" s="63" t="n">
        <v>8382840.383</v>
      </c>
      <c r="R1157" s="63" t="n">
        <v>7230805.042</v>
      </c>
      <c r="S1157" s="64" t="n">
        <v>7936016.56</v>
      </c>
    </row>
    <row r="1158" s="57" customFormat="true" ht="15" hidden="false" customHeight="false" outlineLevel="0" collapsed="false">
      <c r="B1158" s="58" t="n">
        <v>4</v>
      </c>
      <c r="C1158" s="50" t="n">
        <v>1153</v>
      </c>
      <c r="D1158" s="59" t="s">
        <v>4499</v>
      </c>
      <c r="E1158" s="58" t="s">
        <v>4500</v>
      </c>
      <c r="F1158" s="58" t="s">
        <v>4501</v>
      </c>
      <c r="G1158" s="21" t="s">
        <v>56</v>
      </c>
      <c r="H1158" s="58" t="n">
        <v>6</v>
      </c>
      <c r="I1158" s="58" t="n">
        <v>6</v>
      </c>
      <c r="J1158" s="60" t="n">
        <v>335.55</v>
      </c>
      <c r="K1158" s="61" t="n">
        <v>0.979651305</v>
      </c>
      <c r="L1158" s="53" t="n">
        <f aca="false">+AVERAGE(Q1158:S1158)/AVERAGE(N1158:P1158)</f>
        <v>1.10055575507274</v>
      </c>
      <c r="M1158" s="59" t="s">
        <v>62</v>
      </c>
      <c r="N1158" s="62" t="n">
        <v>7105146.268</v>
      </c>
      <c r="O1158" s="63" t="n">
        <v>9032836.003</v>
      </c>
      <c r="P1158" s="64" t="n">
        <v>3288378.782</v>
      </c>
      <c r="Q1158" s="63" t="n">
        <v>9754782.546</v>
      </c>
      <c r="R1158" s="63" t="n">
        <v>2469640.971</v>
      </c>
      <c r="S1158" s="64" t="n">
        <v>9155369.94</v>
      </c>
    </row>
    <row r="1159" s="57" customFormat="true" ht="15" hidden="false" customHeight="false" outlineLevel="0" collapsed="false">
      <c r="B1159" s="58" t="n">
        <v>4</v>
      </c>
      <c r="C1159" s="50" t="n">
        <v>1154</v>
      </c>
      <c r="D1159" s="59" t="s">
        <v>4502</v>
      </c>
      <c r="E1159" s="58" t="s">
        <v>4503</v>
      </c>
      <c r="F1159" s="58" t="s">
        <v>4504</v>
      </c>
      <c r="G1159" s="21" t="s">
        <v>56</v>
      </c>
      <c r="H1159" s="58" t="n">
        <v>4</v>
      </c>
      <c r="I1159" s="58" t="n">
        <v>4</v>
      </c>
      <c r="J1159" s="60" t="n">
        <v>155.26</v>
      </c>
      <c r="K1159" s="61" t="n">
        <v>0.980450173</v>
      </c>
      <c r="L1159" s="53" t="n">
        <f aca="false">+AVERAGE(Q1159:S1159)/AVERAGE(N1159:P1159)</f>
        <v>0.821565082799163</v>
      </c>
      <c r="M1159" s="59" t="s">
        <v>325</v>
      </c>
      <c r="N1159" s="62" t="n">
        <v>29591758.53</v>
      </c>
      <c r="O1159" s="63" t="n">
        <v>36037777.73</v>
      </c>
      <c r="P1159" s="64" t="n">
        <v>7934611.542</v>
      </c>
      <c r="Q1159" s="63" t="n">
        <v>19323491.55</v>
      </c>
      <c r="R1159" s="63" t="n">
        <v>21396734.53</v>
      </c>
      <c r="S1159" s="64" t="n">
        <v>19717509.1</v>
      </c>
    </row>
    <row r="1160" s="57" customFormat="true" ht="15" hidden="false" customHeight="false" outlineLevel="0" collapsed="false">
      <c r="B1160" s="58" t="n">
        <v>4</v>
      </c>
      <c r="C1160" s="50" t="n">
        <v>1155</v>
      </c>
      <c r="D1160" s="59" t="s">
        <v>4505</v>
      </c>
      <c r="E1160" s="58" t="s">
        <v>4506</v>
      </c>
      <c r="F1160" s="58" t="s">
        <v>4507</v>
      </c>
      <c r="G1160" s="21" t="s">
        <v>56</v>
      </c>
      <c r="H1160" s="58" t="n">
        <v>11</v>
      </c>
      <c r="I1160" s="58" t="n">
        <v>11</v>
      </c>
      <c r="J1160" s="60" t="n">
        <v>713.64</v>
      </c>
      <c r="K1160" s="61" t="n">
        <v>0.981432737</v>
      </c>
      <c r="L1160" s="53" t="n">
        <f aca="false">+AVERAGE(Q1160:S1160)/AVERAGE(N1160:P1160)</f>
        <v>0.997778368555161</v>
      </c>
      <c r="M1160" s="59" t="s">
        <v>4508</v>
      </c>
      <c r="N1160" s="62" t="n">
        <v>91702415.34</v>
      </c>
      <c r="O1160" s="63" t="n">
        <v>79484964.87</v>
      </c>
      <c r="P1160" s="64" t="n">
        <v>150185074.1</v>
      </c>
      <c r="Q1160" s="63" t="n">
        <v>151918290.7</v>
      </c>
      <c r="R1160" s="63" t="n">
        <v>92207745.92</v>
      </c>
      <c r="S1160" s="64" t="n">
        <v>76532446.54</v>
      </c>
    </row>
    <row r="1161" s="57" customFormat="true" ht="15" hidden="false" customHeight="false" outlineLevel="0" collapsed="false">
      <c r="B1161" s="58" t="n">
        <v>4</v>
      </c>
      <c r="C1161" s="50" t="n">
        <v>1156</v>
      </c>
      <c r="D1161" s="59" t="s">
        <v>4509</v>
      </c>
      <c r="E1161" s="58" t="s">
        <v>4510</v>
      </c>
      <c r="F1161" s="58" t="s">
        <v>4511</v>
      </c>
      <c r="G1161" s="21" t="s">
        <v>56</v>
      </c>
      <c r="H1161" s="58" t="n">
        <v>8</v>
      </c>
      <c r="I1161" s="58" t="n">
        <v>8</v>
      </c>
      <c r="J1161" s="60" t="n">
        <v>352.65</v>
      </c>
      <c r="K1161" s="61" t="n">
        <v>0.982136095</v>
      </c>
      <c r="L1161" s="53" t="n">
        <f aca="false">+AVERAGE(Q1161:S1161)/AVERAGE(N1161:P1161)</f>
        <v>1.02358504340901</v>
      </c>
      <c r="M1161" s="59" t="s">
        <v>4512</v>
      </c>
      <c r="N1161" s="62" t="n">
        <v>98165915.79</v>
      </c>
      <c r="O1161" s="63" t="n">
        <v>108949286.9</v>
      </c>
      <c r="P1161" s="64" t="n">
        <v>99669336.33</v>
      </c>
      <c r="Q1161" s="63" t="n">
        <v>128788172.3</v>
      </c>
      <c r="R1161" s="63" t="n">
        <v>78066420.49</v>
      </c>
      <c r="S1161" s="64" t="n">
        <v>107165472.9</v>
      </c>
    </row>
    <row r="1162" s="57" customFormat="true" ht="15" hidden="false" customHeight="false" outlineLevel="0" collapsed="false">
      <c r="B1162" s="58" t="n">
        <v>4</v>
      </c>
      <c r="C1162" s="50" t="n">
        <v>1157</v>
      </c>
      <c r="D1162" s="59" t="s">
        <v>4513</v>
      </c>
      <c r="E1162" s="58" t="s">
        <v>4514</v>
      </c>
      <c r="F1162" s="58" t="s">
        <v>4515</v>
      </c>
      <c r="G1162" s="21" t="s">
        <v>56</v>
      </c>
      <c r="H1162" s="58" t="n">
        <v>11</v>
      </c>
      <c r="I1162" s="58" t="n">
        <v>11</v>
      </c>
      <c r="J1162" s="60" t="n">
        <v>475.07</v>
      </c>
      <c r="K1162" s="61" t="n">
        <v>0.982247247</v>
      </c>
      <c r="L1162" s="53" t="n">
        <f aca="false">+AVERAGE(Q1162:S1162)/AVERAGE(N1162:P1162)</f>
        <v>1.0063265336058</v>
      </c>
      <c r="M1162" s="59" t="s">
        <v>1554</v>
      </c>
      <c r="N1162" s="62" t="n">
        <v>38662057.11</v>
      </c>
      <c r="O1162" s="63" t="n">
        <v>38877087.46</v>
      </c>
      <c r="P1162" s="64" t="n">
        <v>30630713.15</v>
      </c>
      <c r="Q1162" s="63" t="n">
        <v>45639638.95</v>
      </c>
      <c r="R1162" s="63" t="n">
        <v>32430983.23</v>
      </c>
      <c r="S1162" s="64" t="n">
        <v>30783575.78</v>
      </c>
    </row>
    <row r="1163" s="57" customFormat="true" ht="15" hidden="false" customHeight="false" outlineLevel="0" collapsed="false">
      <c r="B1163" s="58" t="n">
        <v>4</v>
      </c>
      <c r="C1163" s="50" t="n">
        <v>1158</v>
      </c>
      <c r="D1163" s="59" t="s">
        <v>4516</v>
      </c>
      <c r="E1163" s="58" t="s">
        <v>4517</v>
      </c>
      <c r="F1163" s="58" t="s">
        <v>4518</v>
      </c>
      <c r="G1163" s="21" t="s">
        <v>56</v>
      </c>
      <c r="H1163" s="58" t="n">
        <v>5</v>
      </c>
      <c r="I1163" s="58" t="n">
        <v>5</v>
      </c>
      <c r="J1163" s="60" t="n">
        <v>271.18</v>
      </c>
      <c r="K1163" s="61" t="n">
        <v>0.982930807</v>
      </c>
      <c r="L1163" s="53" t="n">
        <f aca="false">+AVERAGE(Q1163:S1163)/AVERAGE(N1163:P1163)</f>
        <v>0.803303355316647</v>
      </c>
      <c r="M1163" s="59" t="s">
        <v>4519</v>
      </c>
      <c r="N1163" s="62" t="n">
        <v>320440063.7</v>
      </c>
      <c r="O1163" s="63" t="n">
        <v>96814054.6</v>
      </c>
      <c r="P1163" s="64" t="n">
        <v>76432723.01</v>
      </c>
      <c r="Q1163" s="63" t="n">
        <v>135139098</v>
      </c>
      <c r="R1163" s="63" t="n">
        <v>138913581.4</v>
      </c>
      <c r="S1163" s="64" t="n">
        <v>122527616.7</v>
      </c>
    </row>
    <row r="1164" s="57" customFormat="true" ht="15" hidden="false" customHeight="false" outlineLevel="0" collapsed="false">
      <c r="B1164" s="58" t="n">
        <v>4</v>
      </c>
      <c r="C1164" s="50" t="n">
        <v>1159</v>
      </c>
      <c r="D1164" s="59" t="s">
        <v>4520</v>
      </c>
      <c r="E1164" s="58" t="s">
        <v>4521</v>
      </c>
      <c r="F1164" s="58" t="s">
        <v>4522</v>
      </c>
      <c r="G1164" s="21" t="s">
        <v>56</v>
      </c>
      <c r="H1164" s="58" t="n">
        <v>10</v>
      </c>
      <c r="I1164" s="58" t="n">
        <v>10</v>
      </c>
      <c r="J1164" s="60" t="n">
        <v>366.12</v>
      </c>
      <c r="K1164" s="61" t="n">
        <v>0.987894745</v>
      </c>
      <c r="L1164" s="53" t="n">
        <f aca="false">+AVERAGE(Q1164:S1164)/AVERAGE(N1164:P1164)</f>
        <v>1.01657723529042</v>
      </c>
      <c r="M1164" s="59" t="s">
        <v>4523</v>
      </c>
      <c r="N1164" s="62" t="n">
        <v>27306668.94</v>
      </c>
      <c r="O1164" s="63" t="n">
        <v>26171421.62</v>
      </c>
      <c r="P1164" s="64" t="n">
        <v>27378822.34</v>
      </c>
      <c r="Q1164" s="63" t="n">
        <v>31571011.53</v>
      </c>
      <c r="R1164" s="63" t="n">
        <v>20288904.14</v>
      </c>
      <c r="S1164" s="64" t="n">
        <v>30337381.3</v>
      </c>
    </row>
    <row r="1165" s="57" customFormat="true" ht="15" hidden="false" customHeight="false" outlineLevel="0" collapsed="false">
      <c r="B1165" s="58" t="n">
        <v>4</v>
      </c>
      <c r="C1165" s="50" t="n">
        <v>1160</v>
      </c>
      <c r="D1165" s="59" t="s">
        <v>4524</v>
      </c>
      <c r="E1165" s="58" t="s">
        <v>4525</v>
      </c>
      <c r="F1165" s="58" t="s">
        <v>4526</v>
      </c>
      <c r="G1165" s="21" t="s">
        <v>56</v>
      </c>
      <c r="H1165" s="58" t="n">
        <v>7</v>
      </c>
      <c r="I1165" s="58" t="n">
        <v>7</v>
      </c>
      <c r="J1165" s="60" t="n">
        <v>432.74</v>
      </c>
      <c r="K1165" s="61" t="n">
        <v>0.988107758</v>
      </c>
      <c r="L1165" s="53" t="n">
        <f aca="false">+AVERAGE(Q1165:S1165)/AVERAGE(N1165:P1165)</f>
        <v>0.985863847471796</v>
      </c>
      <c r="M1165" s="59" t="s">
        <v>4527</v>
      </c>
      <c r="N1165" s="62" t="n">
        <v>107893023.4</v>
      </c>
      <c r="O1165" s="63" t="n">
        <v>80125695.83</v>
      </c>
      <c r="P1165" s="64" t="n">
        <v>74507809.3</v>
      </c>
      <c r="Q1165" s="63" t="n">
        <v>91174608.46</v>
      </c>
      <c r="R1165" s="63" t="n">
        <v>84363143.77</v>
      </c>
      <c r="S1165" s="64" t="n">
        <v>83277661.25</v>
      </c>
    </row>
    <row r="1166" s="57" customFormat="true" ht="15" hidden="false" customHeight="false" outlineLevel="0" collapsed="false">
      <c r="B1166" s="58" t="n">
        <v>4</v>
      </c>
      <c r="C1166" s="50" t="n">
        <v>1161</v>
      </c>
      <c r="D1166" s="59" t="s">
        <v>4528</v>
      </c>
      <c r="E1166" s="58" t="s">
        <v>4529</v>
      </c>
      <c r="F1166" s="58" t="s">
        <v>4530</v>
      </c>
      <c r="G1166" s="21" t="s">
        <v>56</v>
      </c>
      <c r="H1166" s="58" t="n">
        <v>4</v>
      </c>
      <c r="I1166" s="58" t="n">
        <v>3</v>
      </c>
      <c r="J1166" s="60" t="n">
        <v>163.46</v>
      </c>
      <c r="K1166" s="61" t="n">
        <v>0.989226042</v>
      </c>
      <c r="L1166" s="53" t="n">
        <f aca="false">+AVERAGE(Q1166:S1166)/AVERAGE(N1166:P1166)</f>
        <v>1.01292678793212</v>
      </c>
      <c r="M1166" s="59" t="s">
        <v>4531</v>
      </c>
      <c r="N1166" s="62" t="n">
        <v>19242295.45</v>
      </c>
      <c r="O1166" s="63" t="n">
        <v>18929581.21</v>
      </c>
      <c r="P1166" s="64" t="n">
        <v>25599353.62</v>
      </c>
      <c r="Q1166" s="63" t="n">
        <v>27336305.27</v>
      </c>
      <c r="R1166" s="63" t="n">
        <v>20478340.28</v>
      </c>
      <c r="S1166" s="64" t="n">
        <v>16780941.9</v>
      </c>
    </row>
    <row r="1167" s="57" customFormat="true" ht="15" hidden="false" customHeight="false" outlineLevel="0" collapsed="false">
      <c r="B1167" s="58" t="n">
        <v>4</v>
      </c>
      <c r="C1167" s="50" t="n">
        <v>1162</v>
      </c>
      <c r="D1167" s="59" t="s">
        <v>4532</v>
      </c>
      <c r="E1167" s="58" t="s">
        <v>4533</v>
      </c>
      <c r="F1167" s="58" t="s">
        <v>4534</v>
      </c>
      <c r="G1167" s="21" t="s">
        <v>56</v>
      </c>
      <c r="H1167" s="58" t="n">
        <v>2</v>
      </c>
      <c r="I1167" s="58" t="n">
        <v>2</v>
      </c>
      <c r="J1167" s="60" t="n">
        <v>68.29</v>
      </c>
      <c r="K1167" s="61" t="n">
        <v>0.991982257</v>
      </c>
      <c r="L1167" s="53" t="n">
        <f aca="false">+AVERAGE(Q1167:S1167)/AVERAGE(N1167:P1167)</f>
        <v>0.896163726743567</v>
      </c>
      <c r="M1167" s="59" t="s">
        <v>4535</v>
      </c>
      <c r="N1167" s="62" t="n">
        <v>3563208.552</v>
      </c>
      <c r="O1167" s="63" t="n">
        <v>4035455.061</v>
      </c>
      <c r="P1167" s="64" t="n">
        <v>1108622.643</v>
      </c>
      <c r="Q1167" s="63" t="n">
        <v>3502724.306</v>
      </c>
      <c r="R1167" s="63" t="n">
        <v>2235237.969</v>
      </c>
      <c r="S1167" s="64" t="n">
        <v>2065191.826</v>
      </c>
    </row>
    <row r="1168" s="57" customFormat="true" ht="15" hidden="false" customHeight="false" outlineLevel="0" collapsed="false">
      <c r="B1168" s="58" t="n">
        <v>4</v>
      </c>
      <c r="C1168" s="50" t="n">
        <v>1163</v>
      </c>
      <c r="D1168" s="59" t="s">
        <v>4536</v>
      </c>
      <c r="E1168" s="58" t="s">
        <v>4537</v>
      </c>
      <c r="F1168" s="58" t="s">
        <v>4538</v>
      </c>
      <c r="G1168" s="21" t="s">
        <v>56</v>
      </c>
      <c r="H1168" s="58" t="n">
        <v>4</v>
      </c>
      <c r="I1168" s="58" t="n">
        <v>4</v>
      </c>
      <c r="J1168" s="60" t="n">
        <v>249.67</v>
      </c>
      <c r="K1168" s="61" t="n">
        <v>0.996684046</v>
      </c>
      <c r="L1168" s="53" t="n">
        <f aca="false">+AVERAGE(Q1168:S1168)/AVERAGE(N1168:P1168)</f>
        <v>0.969487048640102</v>
      </c>
      <c r="M1168" s="59" t="s">
        <v>4539</v>
      </c>
      <c r="N1168" s="62" t="n">
        <v>229281205</v>
      </c>
      <c r="O1168" s="63" t="n">
        <v>233455266.3</v>
      </c>
      <c r="P1168" s="64" t="n">
        <v>117635482.6</v>
      </c>
      <c r="Q1168" s="63" t="n">
        <v>144360069.1</v>
      </c>
      <c r="R1168" s="63" t="n">
        <v>192502558.2</v>
      </c>
      <c r="S1168" s="64" t="n">
        <v>225800465.4</v>
      </c>
    </row>
    <row r="1169" s="57" customFormat="true" ht="15" hidden="false" customHeight="false" outlineLevel="0" collapsed="false">
      <c r="B1169" s="58" t="n">
        <v>4</v>
      </c>
      <c r="C1169" s="50" t="n">
        <v>1164</v>
      </c>
      <c r="D1169" s="59" t="s">
        <v>4540</v>
      </c>
      <c r="E1169" s="58" t="s">
        <v>4541</v>
      </c>
      <c r="F1169" s="58" t="s">
        <v>4542</v>
      </c>
      <c r="G1169" s="21" t="s">
        <v>56</v>
      </c>
      <c r="H1169" s="58" t="n">
        <v>2</v>
      </c>
      <c r="I1169" s="58" t="n">
        <v>2</v>
      </c>
      <c r="J1169" s="60" t="n">
        <v>103.19</v>
      </c>
      <c r="K1169" s="61" t="n">
        <v>0.997362078</v>
      </c>
      <c r="L1169" s="53" t="n">
        <f aca="false">+AVERAGE(Q1169:S1169)/AVERAGE(N1169:P1169)</f>
        <v>0.837182206519286</v>
      </c>
      <c r="M1169" s="59" t="s">
        <v>482</v>
      </c>
      <c r="N1169" s="62" t="n">
        <v>2149382.229</v>
      </c>
      <c r="O1169" s="63" t="n">
        <v>693732.8862</v>
      </c>
      <c r="P1169" s="64" t="n">
        <v>508539.6532</v>
      </c>
      <c r="Q1169" s="63" t="n">
        <v>670799.1731</v>
      </c>
      <c r="R1169" s="63" t="n">
        <v>945623.4924</v>
      </c>
      <c r="S1169" s="64" t="n">
        <v>1189523.069</v>
      </c>
    </row>
    <row r="1170" s="57" customFormat="true" ht="15" hidden="false" customHeight="false" outlineLevel="0" collapsed="false">
      <c r="B1170" s="58" t="n">
        <v>4</v>
      </c>
      <c r="C1170" s="50" t="n">
        <v>1165</v>
      </c>
      <c r="D1170" s="59" t="s">
        <v>4543</v>
      </c>
      <c r="E1170" s="58" t="s">
        <v>4544</v>
      </c>
      <c r="F1170" s="58" t="s">
        <v>4545</v>
      </c>
      <c r="G1170" s="21" t="s">
        <v>56</v>
      </c>
      <c r="H1170" s="58" t="n">
        <v>8</v>
      </c>
      <c r="I1170" s="58" t="n">
        <v>8</v>
      </c>
      <c r="J1170" s="60" t="n">
        <v>532.94</v>
      </c>
      <c r="K1170" s="61" t="n">
        <v>0.99891645</v>
      </c>
      <c r="L1170" s="53" t="n">
        <f aca="false">+AVERAGE(Q1170:S1170)/AVERAGE(N1170:P1170)</f>
        <v>0.991778741183852</v>
      </c>
      <c r="M1170" s="59" t="s">
        <v>2104</v>
      </c>
      <c r="N1170" s="62" t="n">
        <v>86542653.75</v>
      </c>
      <c r="O1170" s="63" t="n">
        <v>68221143.85</v>
      </c>
      <c r="P1170" s="64" t="n">
        <v>61004414.99</v>
      </c>
      <c r="Q1170" s="63" t="n">
        <v>75996559.97</v>
      </c>
      <c r="R1170" s="63" t="n">
        <v>73377522.47</v>
      </c>
      <c r="S1170" s="64" t="n">
        <v>64620243.83</v>
      </c>
    </row>
    <row r="1171" s="57" customFormat="true" ht="15.75" hidden="false" customHeight="false" outlineLevel="0" collapsed="false">
      <c r="B1171" s="65" t="n">
        <v>4</v>
      </c>
      <c r="C1171" s="66" t="n">
        <v>1166</v>
      </c>
      <c r="D1171" s="67" t="s">
        <v>4546</v>
      </c>
      <c r="E1171" s="65" t="s">
        <v>4547</v>
      </c>
      <c r="F1171" s="65" t="s">
        <v>4548</v>
      </c>
      <c r="G1171" s="21" t="s">
        <v>56</v>
      </c>
      <c r="H1171" s="65" t="n">
        <v>2</v>
      </c>
      <c r="I1171" s="65" t="n">
        <v>2</v>
      </c>
      <c r="J1171" s="68" t="n">
        <v>84.07</v>
      </c>
      <c r="K1171" s="69" t="n">
        <v>0.999973639</v>
      </c>
      <c r="L1171" s="70" t="n">
        <f aca="false">+AVERAGE(Q1171:S1171)/AVERAGE(N1171:P1171)</f>
        <v>1.01051764220611</v>
      </c>
      <c r="M1171" s="67" t="s">
        <v>4549</v>
      </c>
      <c r="N1171" s="71" t="n">
        <v>1172254.587</v>
      </c>
      <c r="O1171" s="72" t="n">
        <v>1412085.844</v>
      </c>
      <c r="P1171" s="73" t="n">
        <v>6795211.589</v>
      </c>
      <c r="Q1171" s="72" t="n">
        <v>6377709.633</v>
      </c>
      <c r="R1171" s="72" t="n">
        <v>2349886.252</v>
      </c>
      <c r="S1171" s="73" t="n">
        <v>750606.9072</v>
      </c>
    </row>
    <row r="1172" s="57" customFormat="true" ht="15" hidden="false" customHeight="false" outlineLevel="0" collapsed="false">
      <c r="B1172" s="74"/>
      <c r="C1172" s="74"/>
      <c r="E1172" s="74"/>
      <c r="F1172" s="74"/>
      <c r="G1172" s="74"/>
      <c r="H1172" s="74"/>
      <c r="I1172" s="74"/>
      <c r="J1172" s="75"/>
      <c r="K1172" s="76"/>
      <c r="L1172" s="76"/>
      <c r="N1172" s="77"/>
      <c r="O1172" s="77"/>
      <c r="P1172" s="77"/>
      <c r="Q1172" s="77"/>
      <c r="R1172" s="77"/>
      <c r="S1172" s="77"/>
    </row>
    <row r="1173" s="57" customFormat="true" ht="15" hidden="false" customHeight="false" outlineLevel="0" collapsed="false">
      <c r="B1173" s="74"/>
      <c r="C1173" s="74"/>
      <c r="E1173" s="74"/>
      <c r="F1173" s="74"/>
      <c r="G1173" s="74"/>
      <c r="H1173" s="74"/>
      <c r="I1173" s="74"/>
      <c r="J1173" s="75"/>
      <c r="K1173" s="76"/>
      <c r="L1173" s="76"/>
      <c r="N1173" s="77"/>
      <c r="O1173" s="77"/>
      <c r="P1173" s="77"/>
      <c r="Q1173" s="77"/>
      <c r="R1173" s="77"/>
      <c r="S1173" s="77"/>
    </row>
    <row r="1174" s="57" customFormat="true" ht="15" hidden="false" customHeight="false" outlineLevel="0" collapsed="false">
      <c r="B1174" s="74"/>
      <c r="C1174" s="74"/>
      <c r="E1174" s="74"/>
      <c r="F1174" s="74"/>
      <c r="G1174" s="74"/>
      <c r="H1174" s="74"/>
      <c r="I1174" s="74"/>
      <c r="J1174" s="75"/>
      <c r="K1174" s="76"/>
      <c r="L1174" s="76"/>
      <c r="N1174" s="77"/>
      <c r="O1174" s="77"/>
      <c r="P1174" s="77"/>
      <c r="Q1174" s="77"/>
      <c r="R1174" s="77"/>
      <c r="S1174" s="77"/>
    </row>
    <row r="1175" s="57" customFormat="true" ht="15" hidden="false" customHeight="false" outlineLevel="0" collapsed="false">
      <c r="B1175" s="74"/>
      <c r="C1175" s="74"/>
      <c r="E1175" s="74"/>
      <c r="F1175" s="74"/>
      <c r="G1175" s="74"/>
      <c r="H1175" s="74"/>
      <c r="I1175" s="74"/>
      <c r="J1175" s="75"/>
      <c r="K1175" s="76"/>
      <c r="L1175" s="76"/>
      <c r="N1175" s="77"/>
      <c r="O1175" s="77"/>
      <c r="P1175" s="77"/>
      <c r="Q1175" s="77"/>
      <c r="R1175" s="77"/>
      <c r="S1175" s="77"/>
    </row>
    <row r="1176" s="57" customFormat="true" ht="15" hidden="false" customHeight="false" outlineLevel="0" collapsed="false">
      <c r="B1176" s="74"/>
      <c r="C1176" s="74"/>
      <c r="E1176" s="74"/>
      <c r="F1176" s="74"/>
      <c r="G1176" s="74"/>
      <c r="H1176" s="74"/>
      <c r="I1176" s="74"/>
      <c r="J1176" s="75"/>
      <c r="K1176" s="76"/>
      <c r="L1176" s="76"/>
      <c r="N1176" s="77"/>
      <c r="O1176" s="77"/>
      <c r="P1176" s="77"/>
      <c r="Q1176" s="77"/>
      <c r="R1176" s="77"/>
      <c r="S1176" s="77"/>
    </row>
    <row r="1177" s="57" customFormat="true" ht="15" hidden="false" customHeight="false" outlineLevel="0" collapsed="false">
      <c r="B1177" s="74"/>
      <c r="C1177" s="74"/>
      <c r="E1177" s="74"/>
      <c r="F1177" s="74"/>
      <c r="G1177" s="74"/>
      <c r="H1177" s="74"/>
      <c r="I1177" s="74"/>
      <c r="J1177" s="75"/>
      <c r="K1177" s="76"/>
      <c r="L1177" s="76"/>
      <c r="N1177" s="77"/>
      <c r="O1177" s="77"/>
      <c r="P1177" s="77"/>
      <c r="Q1177" s="77"/>
      <c r="R1177" s="77"/>
      <c r="S1177" s="77"/>
    </row>
    <row r="1178" s="57" customFormat="true" ht="15" hidden="false" customHeight="false" outlineLevel="0" collapsed="false">
      <c r="B1178" s="74"/>
      <c r="C1178" s="74"/>
      <c r="E1178" s="74"/>
      <c r="F1178" s="74"/>
      <c r="G1178" s="74"/>
      <c r="H1178" s="74"/>
      <c r="I1178" s="74"/>
      <c r="J1178" s="75"/>
      <c r="K1178" s="76"/>
      <c r="L1178" s="76"/>
      <c r="N1178" s="77"/>
      <c r="O1178" s="77"/>
      <c r="P1178" s="77"/>
      <c r="Q1178" s="77"/>
      <c r="R1178" s="77"/>
      <c r="S1178" s="77"/>
    </row>
    <row r="1179" s="57" customFormat="true" ht="15" hidden="false" customHeight="false" outlineLevel="0" collapsed="false">
      <c r="B1179" s="74"/>
      <c r="C1179" s="74"/>
      <c r="E1179" s="74"/>
      <c r="F1179" s="74"/>
      <c r="G1179" s="74"/>
      <c r="H1179" s="74"/>
      <c r="I1179" s="74"/>
      <c r="J1179" s="75"/>
      <c r="K1179" s="76"/>
      <c r="L1179" s="76"/>
      <c r="N1179" s="77"/>
      <c r="O1179" s="77"/>
      <c r="P1179" s="77"/>
      <c r="Q1179" s="77"/>
      <c r="R1179" s="77"/>
      <c r="S1179" s="77"/>
    </row>
    <row r="1180" s="57" customFormat="true" ht="15" hidden="false" customHeight="false" outlineLevel="0" collapsed="false">
      <c r="B1180" s="74"/>
      <c r="C1180" s="74"/>
      <c r="E1180" s="74"/>
      <c r="F1180" s="74"/>
      <c r="G1180" s="74"/>
      <c r="H1180" s="74"/>
      <c r="I1180" s="74"/>
      <c r="J1180" s="75"/>
      <c r="K1180" s="76"/>
      <c r="L1180" s="76"/>
      <c r="N1180" s="77"/>
      <c r="O1180" s="77"/>
      <c r="P1180" s="77"/>
      <c r="Q1180" s="77"/>
      <c r="R1180" s="77"/>
      <c r="S1180" s="77"/>
    </row>
    <row r="1181" s="57" customFormat="true" ht="15" hidden="false" customHeight="false" outlineLevel="0" collapsed="false">
      <c r="B1181" s="74"/>
      <c r="C1181" s="74"/>
      <c r="E1181" s="74"/>
      <c r="F1181" s="74"/>
      <c r="G1181" s="74"/>
      <c r="H1181" s="74"/>
      <c r="I1181" s="74"/>
      <c r="J1181" s="75"/>
      <c r="K1181" s="76"/>
      <c r="L1181" s="76"/>
      <c r="N1181" s="77"/>
      <c r="O1181" s="77"/>
      <c r="P1181" s="77"/>
      <c r="Q1181" s="77"/>
      <c r="R1181" s="77"/>
      <c r="S1181" s="77"/>
    </row>
    <row r="1182" s="57" customFormat="true" ht="15" hidden="false" customHeight="false" outlineLevel="0" collapsed="false">
      <c r="B1182" s="74"/>
      <c r="C1182" s="74"/>
      <c r="E1182" s="74"/>
      <c r="F1182" s="74"/>
      <c r="G1182" s="74"/>
      <c r="H1182" s="74"/>
      <c r="I1182" s="74"/>
      <c r="J1182" s="75"/>
      <c r="K1182" s="76"/>
      <c r="L1182" s="76"/>
      <c r="N1182" s="77"/>
      <c r="O1182" s="77"/>
      <c r="P1182" s="77"/>
      <c r="Q1182" s="77"/>
      <c r="R1182" s="77"/>
      <c r="S1182" s="77"/>
    </row>
    <row r="1183" s="57" customFormat="true" ht="15" hidden="false" customHeight="false" outlineLevel="0" collapsed="false">
      <c r="B1183" s="74"/>
      <c r="C1183" s="74"/>
      <c r="E1183" s="74"/>
      <c r="F1183" s="74"/>
      <c r="G1183" s="74"/>
      <c r="H1183" s="74"/>
      <c r="I1183" s="74"/>
      <c r="J1183" s="75"/>
      <c r="K1183" s="76"/>
      <c r="L1183" s="76"/>
      <c r="N1183" s="77"/>
      <c r="O1183" s="77"/>
      <c r="P1183" s="77"/>
      <c r="Q1183" s="77"/>
      <c r="R1183" s="77"/>
      <c r="S1183" s="77"/>
    </row>
    <row r="1184" s="57" customFormat="true" ht="15" hidden="false" customHeight="false" outlineLevel="0" collapsed="false">
      <c r="B1184" s="74"/>
      <c r="C1184" s="74"/>
      <c r="E1184" s="74"/>
      <c r="F1184" s="74"/>
      <c r="G1184" s="74"/>
      <c r="H1184" s="74"/>
      <c r="I1184" s="74"/>
      <c r="J1184" s="75"/>
      <c r="K1184" s="76"/>
      <c r="L1184" s="76"/>
      <c r="N1184" s="77"/>
      <c r="O1184" s="77"/>
      <c r="P1184" s="77"/>
      <c r="Q1184" s="77"/>
      <c r="R1184" s="77"/>
      <c r="S1184" s="77"/>
    </row>
    <row r="1185" s="57" customFormat="true" ht="15" hidden="false" customHeight="false" outlineLevel="0" collapsed="false">
      <c r="B1185" s="74"/>
      <c r="C1185" s="74"/>
      <c r="E1185" s="74"/>
      <c r="F1185" s="74"/>
      <c r="G1185" s="74"/>
      <c r="H1185" s="74"/>
      <c r="I1185" s="74"/>
      <c r="J1185" s="75"/>
      <c r="K1185" s="76"/>
      <c r="L1185" s="76"/>
      <c r="N1185" s="77"/>
      <c r="O1185" s="77"/>
      <c r="P1185" s="77"/>
      <c r="Q1185" s="77"/>
      <c r="R1185" s="77"/>
      <c r="S1185" s="77"/>
    </row>
    <row r="1186" s="57" customFormat="true" ht="15" hidden="false" customHeight="false" outlineLevel="0" collapsed="false">
      <c r="B1186" s="74"/>
      <c r="C1186" s="74"/>
      <c r="E1186" s="74"/>
      <c r="F1186" s="74"/>
      <c r="G1186" s="74"/>
      <c r="H1186" s="74"/>
      <c r="I1186" s="74"/>
      <c r="J1186" s="75"/>
      <c r="K1186" s="76"/>
      <c r="L1186" s="76"/>
      <c r="N1186" s="77"/>
      <c r="O1186" s="77"/>
      <c r="P1186" s="77"/>
      <c r="Q1186" s="77"/>
      <c r="R1186" s="77"/>
      <c r="S1186" s="77"/>
    </row>
    <row r="1187" s="57" customFormat="true" ht="15" hidden="false" customHeight="false" outlineLevel="0" collapsed="false">
      <c r="B1187" s="74"/>
      <c r="C1187" s="74"/>
      <c r="E1187" s="74"/>
      <c r="F1187" s="74"/>
      <c r="G1187" s="74"/>
      <c r="H1187" s="74"/>
      <c r="I1187" s="74"/>
      <c r="J1187" s="75"/>
      <c r="K1187" s="76"/>
      <c r="L1187" s="76"/>
      <c r="N1187" s="77"/>
      <c r="O1187" s="77"/>
      <c r="P1187" s="77"/>
      <c r="Q1187" s="77"/>
      <c r="R1187" s="77"/>
      <c r="S1187" s="77"/>
    </row>
    <row r="1188" s="57" customFormat="true" ht="15" hidden="false" customHeight="false" outlineLevel="0" collapsed="false">
      <c r="B1188" s="74"/>
      <c r="C1188" s="74"/>
      <c r="E1188" s="74"/>
      <c r="F1188" s="74"/>
      <c r="G1188" s="74"/>
      <c r="H1188" s="74"/>
      <c r="I1188" s="74"/>
      <c r="J1188" s="75"/>
      <c r="K1188" s="76"/>
      <c r="L1188" s="76"/>
      <c r="N1188" s="77"/>
      <c r="O1188" s="77"/>
      <c r="P1188" s="77"/>
      <c r="Q1188" s="77"/>
      <c r="R1188" s="77"/>
      <c r="S1188" s="77"/>
    </row>
    <row r="1189" s="57" customFormat="true" ht="15" hidden="false" customHeight="false" outlineLevel="0" collapsed="false">
      <c r="B1189" s="74"/>
      <c r="C1189" s="74"/>
      <c r="E1189" s="74"/>
      <c r="F1189" s="74"/>
      <c r="G1189" s="74"/>
      <c r="H1189" s="74"/>
      <c r="I1189" s="74"/>
      <c r="J1189" s="75"/>
      <c r="K1189" s="76"/>
      <c r="L1189" s="76"/>
      <c r="N1189" s="77"/>
      <c r="O1189" s="77"/>
      <c r="P1189" s="77"/>
      <c r="Q1189" s="77"/>
      <c r="R1189" s="77"/>
      <c r="S1189" s="77"/>
    </row>
    <row r="1190" s="57" customFormat="true" ht="15" hidden="false" customHeight="false" outlineLevel="0" collapsed="false">
      <c r="B1190" s="74"/>
      <c r="C1190" s="74"/>
      <c r="E1190" s="74"/>
      <c r="F1190" s="74"/>
      <c r="G1190" s="74"/>
      <c r="H1190" s="74"/>
      <c r="I1190" s="74"/>
      <c r="J1190" s="75"/>
      <c r="K1190" s="76"/>
      <c r="L1190" s="76"/>
      <c r="N1190" s="77"/>
      <c r="O1190" s="77"/>
      <c r="P1190" s="77"/>
      <c r="Q1190" s="77"/>
      <c r="R1190" s="77"/>
      <c r="S1190" s="77"/>
    </row>
    <row r="1191" s="57" customFormat="true" ht="15" hidden="false" customHeight="false" outlineLevel="0" collapsed="false">
      <c r="B1191" s="74"/>
      <c r="C1191" s="74"/>
      <c r="E1191" s="74"/>
      <c r="F1191" s="74"/>
      <c r="G1191" s="74"/>
      <c r="H1191" s="74"/>
      <c r="I1191" s="74"/>
      <c r="J1191" s="75"/>
      <c r="K1191" s="76"/>
      <c r="L1191" s="76"/>
      <c r="N1191" s="77"/>
      <c r="O1191" s="77"/>
      <c r="P1191" s="77"/>
      <c r="Q1191" s="77"/>
      <c r="R1191" s="77"/>
      <c r="S1191" s="77"/>
    </row>
    <row r="1192" s="57" customFormat="true" ht="15" hidden="false" customHeight="false" outlineLevel="0" collapsed="false">
      <c r="B1192" s="74"/>
      <c r="C1192" s="74"/>
      <c r="E1192" s="74"/>
      <c r="F1192" s="74"/>
      <c r="G1192" s="74"/>
      <c r="H1192" s="74"/>
      <c r="I1192" s="74"/>
      <c r="J1192" s="75"/>
      <c r="K1192" s="76"/>
      <c r="L1192" s="76"/>
      <c r="N1192" s="77"/>
      <c r="O1192" s="77"/>
      <c r="P1192" s="77"/>
      <c r="Q1192" s="77"/>
      <c r="R1192" s="77"/>
      <c r="S1192" s="77"/>
    </row>
    <row r="1193" s="57" customFormat="true" ht="15" hidden="false" customHeight="false" outlineLevel="0" collapsed="false">
      <c r="B1193" s="74"/>
      <c r="C1193" s="74"/>
      <c r="E1193" s="74"/>
      <c r="F1193" s="74"/>
      <c r="G1193" s="74"/>
      <c r="H1193" s="74"/>
      <c r="I1193" s="74"/>
      <c r="J1193" s="75"/>
      <c r="K1193" s="76"/>
      <c r="L1193" s="76"/>
      <c r="N1193" s="77"/>
      <c r="O1193" s="77"/>
      <c r="P1193" s="77"/>
      <c r="Q1193" s="77"/>
      <c r="R1193" s="77"/>
      <c r="S1193" s="77"/>
    </row>
    <row r="1194" s="57" customFormat="true" ht="15" hidden="false" customHeight="false" outlineLevel="0" collapsed="false">
      <c r="B1194" s="74"/>
      <c r="C1194" s="74"/>
      <c r="E1194" s="74"/>
      <c r="F1194" s="74"/>
      <c r="G1194" s="74"/>
      <c r="H1194" s="74"/>
      <c r="I1194" s="74"/>
      <c r="J1194" s="75"/>
      <c r="K1194" s="76"/>
      <c r="L1194" s="76"/>
      <c r="N1194" s="77"/>
      <c r="O1194" s="77"/>
      <c r="P1194" s="77"/>
      <c r="Q1194" s="77"/>
      <c r="R1194" s="77"/>
      <c r="S1194" s="77"/>
    </row>
    <row r="1195" s="57" customFormat="true" ht="15" hidden="false" customHeight="false" outlineLevel="0" collapsed="false">
      <c r="B1195" s="74"/>
      <c r="C1195" s="74"/>
      <c r="E1195" s="74"/>
      <c r="F1195" s="74"/>
      <c r="G1195" s="74"/>
      <c r="H1195" s="74"/>
      <c r="I1195" s="74"/>
      <c r="J1195" s="75"/>
      <c r="K1195" s="76"/>
      <c r="L1195" s="76"/>
      <c r="N1195" s="77"/>
      <c r="O1195" s="77"/>
      <c r="P1195" s="77"/>
      <c r="Q1195" s="77"/>
      <c r="R1195" s="77"/>
      <c r="S1195" s="77"/>
    </row>
    <row r="1196" s="57" customFormat="true" ht="15" hidden="false" customHeight="false" outlineLevel="0" collapsed="false">
      <c r="B1196" s="74"/>
      <c r="C1196" s="74"/>
      <c r="E1196" s="74"/>
      <c r="F1196" s="74"/>
      <c r="G1196" s="74"/>
      <c r="H1196" s="74"/>
      <c r="I1196" s="74"/>
      <c r="J1196" s="75"/>
      <c r="K1196" s="76"/>
      <c r="L1196" s="76"/>
      <c r="N1196" s="77"/>
      <c r="O1196" s="77"/>
      <c r="P1196" s="77"/>
      <c r="Q1196" s="77"/>
      <c r="R1196" s="77"/>
      <c r="S1196" s="77"/>
    </row>
    <row r="1197" s="57" customFormat="true" ht="15" hidden="false" customHeight="false" outlineLevel="0" collapsed="false">
      <c r="B1197" s="74"/>
      <c r="C1197" s="74"/>
      <c r="E1197" s="74"/>
      <c r="F1197" s="74"/>
      <c r="G1197" s="74"/>
      <c r="H1197" s="74"/>
      <c r="I1197" s="74"/>
      <c r="J1197" s="75"/>
      <c r="K1197" s="76"/>
      <c r="L1197" s="76"/>
      <c r="N1197" s="77"/>
      <c r="O1197" s="77"/>
      <c r="P1197" s="77"/>
      <c r="Q1197" s="77"/>
      <c r="R1197" s="77"/>
      <c r="S1197" s="77"/>
    </row>
    <row r="1198" s="57" customFormat="true" ht="15" hidden="false" customHeight="false" outlineLevel="0" collapsed="false">
      <c r="B1198" s="74"/>
      <c r="C1198" s="74"/>
      <c r="E1198" s="74"/>
      <c r="F1198" s="74"/>
      <c r="G1198" s="74"/>
      <c r="H1198" s="74"/>
      <c r="I1198" s="74"/>
      <c r="J1198" s="75"/>
      <c r="K1198" s="76"/>
      <c r="L1198" s="76"/>
      <c r="N1198" s="77"/>
      <c r="O1198" s="77"/>
      <c r="P1198" s="77"/>
      <c r="Q1198" s="77"/>
      <c r="R1198" s="77"/>
      <c r="S1198" s="77"/>
    </row>
    <row r="1199" s="57" customFormat="true" ht="15" hidden="false" customHeight="false" outlineLevel="0" collapsed="false">
      <c r="B1199" s="74"/>
      <c r="C1199" s="74"/>
      <c r="E1199" s="74"/>
      <c r="F1199" s="74"/>
      <c r="G1199" s="74"/>
      <c r="H1199" s="74"/>
      <c r="I1199" s="74"/>
      <c r="J1199" s="75"/>
      <c r="K1199" s="76"/>
      <c r="L1199" s="76"/>
      <c r="N1199" s="77"/>
      <c r="O1199" s="77"/>
      <c r="P1199" s="77"/>
      <c r="Q1199" s="77"/>
      <c r="R1199" s="77"/>
      <c r="S1199" s="77"/>
    </row>
    <row r="1200" s="57" customFormat="true" ht="15" hidden="false" customHeight="false" outlineLevel="0" collapsed="false">
      <c r="B1200" s="74"/>
      <c r="C1200" s="74"/>
      <c r="E1200" s="74"/>
      <c r="F1200" s="74"/>
      <c r="G1200" s="74"/>
      <c r="H1200" s="74"/>
      <c r="I1200" s="74"/>
      <c r="J1200" s="75"/>
      <c r="K1200" s="76"/>
      <c r="L1200" s="76"/>
      <c r="N1200" s="77"/>
      <c r="O1200" s="77"/>
      <c r="P1200" s="77"/>
      <c r="Q1200" s="77"/>
      <c r="R1200" s="77"/>
      <c r="S1200" s="77"/>
    </row>
    <row r="1201" s="57" customFormat="true" ht="15" hidden="false" customHeight="false" outlineLevel="0" collapsed="false">
      <c r="B1201" s="74"/>
      <c r="C1201" s="74"/>
      <c r="E1201" s="74"/>
      <c r="F1201" s="74"/>
      <c r="G1201" s="74"/>
      <c r="H1201" s="74"/>
      <c r="I1201" s="74"/>
      <c r="J1201" s="75"/>
      <c r="K1201" s="76"/>
      <c r="L1201" s="76"/>
      <c r="N1201" s="77"/>
      <c r="O1201" s="77"/>
      <c r="P1201" s="77"/>
      <c r="Q1201" s="77"/>
      <c r="R1201" s="77"/>
      <c r="S1201" s="77"/>
    </row>
    <row r="1202" s="57" customFormat="true" ht="15" hidden="false" customHeight="false" outlineLevel="0" collapsed="false">
      <c r="B1202" s="74"/>
      <c r="C1202" s="74"/>
      <c r="E1202" s="74"/>
      <c r="F1202" s="74"/>
      <c r="G1202" s="74"/>
      <c r="H1202" s="74"/>
      <c r="I1202" s="74"/>
      <c r="J1202" s="75"/>
      <c r="K1202" s="76"/>
      <c r="L1202" s="76"/>
      <c r="N1202" s="77"/>
      <c r="O1202" s="77"/>
      <c r="P1202" s="77"/>
      <c r="Q1202" s="77"/>
      <c r="R1202" s="77"/>
      <c r="S1202" s="77"/>
    </row>
    <row r="1203" s="57" customFormat="true" ht="15" hidden="false" customHeight="false" outlineLevel="0" collapsed="false">
      <c r="B1203" s="74"/>
      <c r="C1203" s="74"/>
      <c r="E1203" s="74"/>
      <c r="F1203" s="74"/>
      <c r="G1203" s="74"/>
      <c r="H1203" s="74"/>
      <c r="I1203" s="74"/>
      <c r="J1203" s="75"/>
      <c r="K1203" s="76"/>
      <c r="L1203" s="76"/>
      <c r="N1203" s="77"/>
      <c r="O1203" s="77"/>
      <c r="P1203" s="77"/>
      <c r="Q1203" s="77"/>
      <c r="R1203" s="77"/>
      <c r="S1203" s="77"/>
    </row>
    <row r="1204" s="57" customFormat="true" ht="15" hidden="false" customHeight="false" outlineLevel="0" collapsed="false">
      <c r="B1204" s="74"/>
      <c r="C1204" s="74"/>
      <c r="E1204" s="74"/>
      <c r="F1204" s="74"/>
      <c r="G1204" s="74"/>
      <c r="H1204" s="74"/>
      <c r="I1204" s="74"/>
      <c r="J1204" s="75"/>
      <c r="K1204" s="76"/>
      <c r="L1204" s="76"/>
      <c r="N1204" s="77"/>
      <c r="O1204" s="77"/>
      <c r="P1204" s="77"/>
      <c r="Q1204" s="77"/>
      <c r="R1204" s="77"/>
      <c r="S1204" s="77"/>
    </row>
    <row r="1205" s="57" customFormat="true" ht="15" hidden="false" customHeight="false" outlineLevel="0" collapsed="false">
      <c r="B1205" s="74"/>
      <c r="C1205" s="74"/>
      <c r="E1205" s="74"/>
      <c r="F1205" s="74"/>
      <c r="G1205" s="74"/>
      <c r="H1205" s="74"/>
      <c r="I1205" s="74"/>
      <c r="J1205" s="75"/>
      <c r="K1205" s="76"/>
      <c r="L1205" s="76"/>
      <c r="N1205" s="77"/>
      <c r="O1205" s="77"/>
      <c r="P1205" s="77"/>
      <c r="Q1205" s="77"/>
      <c r="R1205" s="77"/>
      <c r="S1205" s="7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3T11:40:58Z</dcterms:created>
  <dc:creator>LE BIHAN Thierry</dc:creator>
  <dc:description/>
  <dc:language>en-US</dc:language>
  <cp:lastModifiedBy>MAKOVETS SVETA</cp:lastModifiedBy>
  <dcterms:modified xsi:type="dcterms:W3CDTF">2015-09-07T10:04:23Z</dcterms:modified>
  <cp:revision>0</cp:revision>
  <dc:subject/>
  <dc:title/>
</cp:coreProperties>
</file>